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\\nask.man.ac.uk\home$\Documents\A Laura\Resource allocation\MH\Paper 2\Rework after HE\"/>
    </mc:Choice>
  </mc:AlternateContent>
  <xr:revisionPtr revIDLastSave="0" documentId="8_{EDED63A7-2B80-407B-A4ED-1B2CDCDE084D}" xr6:coauthVersionLast="45" xr6:coauthVersionMax="45" xr10:uidLastSave="{00000000-0000-0000-0000-000000000000}"/>
  <bookViews>
    <workbookView xWindow="345" yWindow="405" windowWidth="28215" windowHeight="14925" xr2:uid="{00000000-000D-0000-FFFF-FFFF00000000}"/>
  </bookViews>
  <sheets>
    <sheet name="Table AII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1" l="1"/>
  <c r="T3" i="1"/>
  <c r="S3" i="1"/>
  <c r="R3" i="1"/>
  <c r="S927" i="1" l="1"/>
  <c r="R927" i="1"/>
  <c r="S926" i="1"/>
  <c r="R926" i="1"/>
  <c r="U925" i="1"/>
  <c r="T925" i="1"/>
  <c r="S925" i="1"/>
  <c r="R925" i="1"/>
  <c r="U924" i="1"/>
  <c r="T924" i="1"/>
  <c r="S924" i="1"/>
  <c r="R924" i="1"/>
  <c r="U923" i="1"/>
  <c r="T923" i="1"/>
  <c r="S923" i="1"/>
  <c r="R923" i="1"/>
  <c r="U922" i="1"/>
  <c r="T922" i="1"/>
  <c r="S922" i="1"/>
  <c r="R922" i="1"/>
  <c r="U921" i="1"/>
  <c r="T921" i="1"/>
  <c r="S921" i="1"/>
  <c r="R921" i="1"/>
  <c r="U920" i="1"/>
  <c r="T920" i="1"/>
  <c r="S920" i="1"/>
  <c r="R920" i="1"/>
  <c r="U919" i="1"/>
  <c r="T919" i="1"/>
  <c r="S919" i="1"/>
  <c r="R919" i="1"/>
  <c r="U918" i="1"/>
  <c r="T918" i="1"/>
  <c r="S918" i="1"/>
  <c r="R918" i="1"/>
  <c r="U917" i="1"/>
  <c r="T917" i="1"/>
  <c r="S917" i="1"/>
  <c r="R917" i="1"/>
  <c r="U916" i="1"/>
  <c r="T916" i="1"/>
  <c r="S916" i="1"/>
  <c r="R916" i="1"/>
  <c r="U915" i="1"/>
  <c r="T915" i="1"/>
  <c r="S915" i="1"/>
  <c r="R915" i="1"/>
  <c r="U914" i="1"/>
  <c r="T914" i="1"/>
  <c r="S914" i="1"/>
  <c r="R914" i="1"/>
  <c r="U913" i="1"/>
  <c r="T913" i="1"/>
  <c r="S913" i="1"/>
  <c r="R913" i="1"/>
  <c r="U912" i="1"/>
  <c r="T912" i="1"/>
  <c r="S912" i="1"/>
  <c r="R912" i="1"/>
  <c r="U911" i="1"/>
  <c r="T911" i="1"/>
  <c r="S911" i="1"/>
  <c r="R911" i="1"/>
  <c r="U910" i="1"/>
  <c r="T910" i="1"/>
  <c r="S910" i="1"/>
  <c r="R910" i="1"/>
  <c r="U909" i="1"/>
  <c r="T909" i="1"/>
  <c r="S909" i="1"/>
  <c r="R909" i="1"/>
  <c r="U908" i="1"/>
  <c r="T908" i="1"/>
  <c r="S908" i="1"/>
  <c r="R908" i="1"/>
  <c r="U907" i="1"/>
  <c r="T907" i="1"/>
  <c r="S907" i="1"/>
  <c r="R907" i="1"/>
  <c r="U906" i="1"/>
  <c r="T906" i="1"/>
  <c r="S906" i="1"/>
  <c r="R906" i="1"/>
  <c r="U905" i="1"/>
  <c r="T905" i="1"/>
  <c r="S905" i="1"/>
  <c r="R905" i="1"/>
  <c r="U904" i="1"/>
  <c r="T904" i="1"/>
  <c r="S904" i="1"/>
  <c r="R904" i="1"/>
  <c r="U903" i="1"/>
  <c r="T903" i="1"/>
  <c r="S903" i="1"/>
  <c r="R903" i="1"/>
  <c r="U902" i="1"/>
  <c r="T902" i="1"/>
  <c r="S902" i="1"/>
  <c r="R902" i="1"/>
  <c r="U901" i="1"/>
  <c r="T901" i="1"/>
  <c r="S901" i="1"/>
  <c r="R901" i="1"/>
  <c r="U900" i="1"/>
  <c r="T900" i="1"/>
  <c r="S900" i="1"/>
  <c r="R900" i="1"/>
  <c r="U899" i="1"/>
  <c r="T899" i="1"/>
  <c r="S899" i="1"/>
  <c r="R899" i="1"/>
  <c r="U898" i="1"/>
  <c r="T898" i="1"/>
  <c r="S898" i="1"/>
  <c r="R898" i="1"/>
  <c r="U897" i="1"/>
  <c r="T897" i="1"/>
  <c r="S897" i="1"/>
  <c r="R897" i="1"/>
  <c r="U896" i="1"/>
  <c r="T896" i="1"/>
  <c r="S896" i="1"/>
  <c r="R896" i="1"/>
  <c r="U895" i="1"/>
  <c r="T895" i="1"/>
  <c r="S895" i="1"/>
  <c r="R895" i="1"/>
  <c r="U894" i="1"/>
  <c r="T894" i="1"/>
  <c r="S894" i="1"/>
  <c r="R894" i="1"/>
  <c r="U893" i="1"/>
  <c r="T893" i="1"/>
  <c r="S893" i="1"/>
  <c r="R893" i="1"/>
  <c r="U892" i="1"/>
  <c r="T892" i="1"/>
  <c r="S892" i="1"/>
  <c r="R892" i="1"/>
  <c r="U891" i="1"/>
  <c r="T891" i="1"/>
  <c r="S891" i="1"/>
  <c r="R891" i="1"/>
  <c r="U890" i="1"/>
  <c r="T890" i="1"/>
  <c r="S890" i="1"/>
  <c r="R890" i="1"/>
  <c r="U889" i="1"/>
  <c r="T889" i="1"/>
  <c r="S889" i="1"/>
  <c r="R889" i="1"/>
  <c r="U888" i="1"/>
  <c r="T888" i="1"/>
  <c r="S888" i="1"/>
  <c r="R888" i="1"/>
  <c r="U887" i="1"/>
  <c r="T887" i="1"/>
  <c r="S887" i="1"/>
  <c r="R887" i="1"/>
  <c r="U886" i="1"/>
  <c r="T886" i="1"/>
  <c r="S886" i="1"/>
  <c r="R886" i="1"/>
  <c r="U885" i="1"/>
  <c r="T885" i="1"/>
  <c r="S885" i="1"/>
  <c r="R885" i="1"/>
  <c r="U884" i="1"/>
  <c r="T884" i="1"/>
  <c r="S884" i="1"/>
  <c r="R884" i="1"/>
  <c r="U883" i="1"/>
  <c r="T883" i="1"/>
  <c r="S883" i="1"/>
  <c r="R883" i="1"/>
  <c r="U882" i="1"/>
  <c r="T882" i="1"/>
  <c r="S882" i="1"/>
  <c r="R882" i="1"/>
  <c r="U881" i="1"/>
  <c r="T881" i="1"/>
  <c r="S881" i="1"/>
  <c r="R881" i="1"/>
  <c r="U880" i="1"/>
  <c r="T880" i="1"/>
  <c r="S880" i="1"/>
  <c r="R880" i="1"/>
  <c r="U879" i="1"/>
  <c r="T879" i="1"/>
  <c r="S879" i="1"/>
  <c r="R879" i="1"/>
  <c r="U878" i="1"/>
  <c r="T878" i="1"/>
  <c r="S878" i="1"/>
  <c r="R878" i="1"/>
  <c r="U877" i="1"/>
  <c r="T877" i="1"/>
  <c r="S877" i="1"/>
  <c r="R877" i="1"/>
  <c r="U876" i="1"/>
  <c r="T876" i="1"/>
  <c r="S876" i="1"/>
  <c r="R876" i="1"/>
  <c r="U875" i="1"/>
  <c r="T875" i="1"/>
  <c r="S875" i="1"/>
  <c r="R875" i="1"/>
  <c r="U874" i="1"/>
  <c r="T874" i="1"/>
  <c r="S874" i="1"/>
  <c r="R874" i="1"/>
  <c r="U873" i="1"/>
  <c r="T873" i="1"/>
  <c r="S873" i="1"/>
  <c r="R873" i="1"/>
  <c r="U872" i="1"/>
  <c r="T872" i="1"/>
  <c r="S872" i="1"/>
  <c r="R872" i="1"/>
  <c r="U871" i="1"/>
  <c r="T871" i="1"/>
  <c r="S871" i="1"/>
  <c r="R871" i="1"/>
  <c r="U870" i="1"/>
  <c r="T870" i="1"/>
  <c r="S870" i="1"/>
  <c r="R870" i="1"/>
  <c r="U869" i="1"/>
  <c r="T869" i="1"/>
  <c r="S869" i="1"/>
  <c r="R869" i="1"/>
  <c r="U868" i="1"/>
  <c r="T868" i="1"/>
  <c r="S868" i="1"/>
  <c r="R868" i="1"/>
  <c r="U867" i="1"/>
  <c r="T867" i="1"/>
  <c r="S867" i="1"/>
  <c r="R867" i="1"/>
  <c r="U866" i="1"/>
  <c r="T866" i="1"/>
  <c r="S866" i="1"/>
  <c r="R866" i="1"/>
  <c r="U865" i="1"/>
  <c r="T865" i="1"/>
  <c r="S865" i="1"/>
  <c r="R865" i="1"/>
  <c r="U864" i="1"/>
  <c r="T864" i="1"/>
  <c r="S864" i="1"/>
  <c r="R864" i="1"/>
  <c r="U863" i="1"/>
  <c r="T863" i="1"/>
  <c r="S863" i="1"/>
  <c r="R863" i="1"/>
  <c r="U862" i="1"/>
  <c r="T862" i="1"/>
  <c r="S862" i="1"/>
  <c r="R862" i="1"/>
  <c r="U861" i="1"/>
  <c r="T861" i="1"/>
  <c r="S861" i="1"/>
  <c r="R861" i="1"/>
  <c r="U860" i="1"/>
  <c r="T860" i="1"/>
  <c r="S860" i="1"/>
  <c r="R860" i="1"/>
  <c r="U859" i="1"/>
  <c r="T859" i="1"/>
  <c r="S859" i="1"/>
  <c r="R859" i="1"/>
  <c r="U858" i="1"/>
  <c r="T858" i="1"/>
  <c r="S858" i="1"/>
  <c r="R858" i="1"/>
  <c r="U857" i="1"/>
  <c r="T857" i="1"/>
  <c r="S857" i="1"/>
  <c r="R857" i="1"/>
  <c r="U856" i="1"/>
  <c r="T856" i="1"/>
  <c r="S856" i="1"/>
  <c r="R856" i="1"/>
  <c r="U855" i="1"/>
  <c r="T855" i="1"/>
  <c r="S855" i="1"/>
  <c r="R855" i="1"/>
  <c r="U854" i="1"/>
  <c r="T854" i="1"/>
  <c r="S854" i="1"/>
  <c r="R854" i="1"/>
  <c r="U853" i="1"/>
  <c r="T853" i="1"/>
  <c r="S853" i="1"/>
  <c r="R853" i="1"/>
  <c r="U852" i="1"/>
  <c r="T852" i="1"/>
  <c r="S852" i="1"/>
  <c r="R852" i="1"/>
  <c r="U851" i="1"/>
  <c r="T851" i="1"/>
  <c r="S851" i="1"/>
  <c r="R851" i="1"/>
  <c r="U850" i="1"/>
  <c r="T850" i="1"/>
  <c r="S850" i="1"/>
  <c r="R850" i="1"/>
  <c r="U849" i="1"/>
  <c r="T849" i="1"/>
  <c r="S849" i="1"/>
  <c r="R849" i="1"/>
  <c r="U848" i="1"/>
  <c r="T848" i="1"/>
  <c r="S848" i="1"/>
  <c r="R848" i="1"/>
  <c r="U847" i="1"/>
  <c r="T847" i="1"/>
  <c r="S847" i="1"/>
  <c r="R847" i="1"/>
  <c r="U846" i="1"/>
  <c r="T846" i="1"/>
  <c r="S846" i="1"/>
  <c r="R846" i="1"/>
  <c r="U845" i="1"/>
  <c r="T845" i="1"/>
  <c r="S845" i="1"/>
  <c r="R845" i="1"/>
  <c r="U844" i="1"/>
  <c r="T844" i="1"/>
  <c r="S844" i="1"/>
  <c r="R844" i="1"/>
  <c r="U843" i="1"/>
  <c r="T843" i="1"/>
  <c r="S843" i="1"/>
  <c r="R843" i="1"/>
  <c r="U842" i="1"/>
  <c r="T842" i="1"/>
  <c r="S842" i="1"/>
  <c r="R842" i="1"/>
  <c r="U841" i="1"/>
  <c r="T841" i="1"/>
  <c r="S841" i="1"/>
  <c r="R841" i="1"/>
  <c r="U840" i="1"/>
  <c r="T840" i="1"/>
  <c r="S840" i="1"/>
  <c r="R840" i="1"/>
  <c r="U839" i="1"/>
  <c r="T839" i="1"/>
  <c r="S839" i="1"/>
  <c r="R839" i="1"/>
  <c r="U838" i="1"/>
  <c r="T838" i="1"/>
  <c r="S838" i="1"/>
  <c r="R838" i="1"/>
  <c r="U837" i="1"/>
  <c r="T837" i="1"/>
  <c r="S837" i="1"/>
  <c r="R837" i="1"/>
  <c r="U836" i="1"/>
  <c r="T836" i="1"/>
  <c r="S836" i="1"/>
  <c r="R836" i="1"/>
  <c r="U835" i="1"/>
  <c r="T835" i="1"/>
  <c r="S835" i="1"/>
  <c r="R835" i="1"/>
  <c r="U834" i="1"/>
  <c r="T834" i="1"/>
  <c r="S834" i="1"/>
  <c r="R834" i="1"/>
  <c r="U833" i="1"/>
  <c r="T833" i="1"/>
  <c r="S833" i="1"/>
  <c r="R833" i="1"/>
  <c r="U832" i="1"/>
  <c r="T832" i="1"/>
  <c r="S832" i="1"/>
  <c r="R832" i="1"/>
  <c r="U831" i="1"/>
  <c r="T831" i="1"/>
  <c r="S831" i="1"/>
  <c r="R831" i="1"/>
  <c r="U830" i="1"/>
  <c r="T830" i="1"/>
  <c r="S830" i="1"/>
  <c r="R830" i="1"/>
  <c r="U829" i="1"/>
  <c r="T829" i="1"/>
  <c r="S829" i="1"/>
  <c r="R829" i="1"/>
  <c r="U828" i="1"/>
  <c r="T828" i="1"/>
  <c r="S828" i="1"/>
  <c r="R828" i="1"/>
  <c r="U827" i="1"/>
  <c r="T827" i="1"/>
  <c r="S827" i="1"/>
  <c r="R827" i="1"/>
  <c r="U826" i="1"/>
  <c r="T826" i="1"/>
  <c r="S826" i="1"/>
  <c r="R826" i="1"/>
  <c r="U825" i="1"/>
  <c r="T825" i="1"/>
  <c r="S825" i="1"/>
  <c r="R825" i="1"/>
  <c r="U824" i="1"/>
  <c r="T824" i="1"/>
  <c r="S824" i="1"/>
  <c r="R824" i="1"/>
  <c r="U823" i="1"/>
  <c r="T823" i="1"/>
  <c r="S823" i="1"/>
  <c r="R823" i="1"/>
  <c r="U822" i="1"/>
  <c r="T822" i="1"/>
  <c r="S822" i="1"/>
  <c r="R822" i="1"/>
  <c r="U821" i="1"/>
  <c r="T821" i="1"/>
  <c r="S821" i="1"/>
  <c r="R821" i="1"/>
  <c r="U820" i="1"/>
  <c r="T820" i="1"/>
  <c r="S820" i="1"/>
  <c r="R820" i="1"/>
  <c r="U819" i="1"/>
  <c r="T819" i="1"/>
  <c r="S819" i="1"/>
  <c r="R819" i="1"/>
  <c r="U818" i="1"/>
  <c r="T818" i="1"/>
  <c r="S818" i="1"/>
  <c r="R818" i="1"/>
  <c r="U817" i="1"/>
  <c r="T817" i="1"/>
  <c r="S817" i="1"/>
  <c r="R817" i="1"/>
  <c r="U816" i="1"/>
  <c r="T816" i="1"/>
  <c r="S816" i="1"/>
  <c r="R816" i="1"/>
  <c r="U815" i="1"/>
  <c r="T815" i="1"/>
  <c r="S815" i="1"/>
  <c r="R815" i="1"/>
  <c r="U814" i="1"/>
  <c r="T814" i="1"/>
  <c r="S814" i="1"/>
  <c r="R814" i="1"/>
  <c r="U813" i="1"/>
  <c r="T813" i="1"/>
  <c r="S813" i="1"/>
  <c r="R813" i="1"/>
  <c r="U812" i="1"/>
  <c r="T812" i="1"/>
  <c r="S812" i="1"/>
  <c r="R812" i="1"/>
  <c r="U811" i="1"/>
  <c r="T811" i="1"/>
  <c r="S811" i="1"/>
  <c r="R811" i="1"/>
  <c r="U810" i="1"/>
  <c r="T810" i="1"/>
  <c r="S810" i="1"/>
  <c r="R810" i="1"/>
  <c r="U809" i="1"/>
  <c r="T809" i="1"/>
  <c r="S809" i="1"/>
  <c r="R809" i="1"/>
  <c r="U808" i="1"/>
  <c r="T808" i="1"/>
  <c r="S808" i="1"/>
  <c r="R808" i="1"/>
  <c r="U807" i="1"/>
  <c r="T807" i="1"/>
  <c r="S807" i="1"/>
  <c r="R807" i="1"/>
  <c r="U806" i="1"/>
  <c r="T806" i="1"/>
  <c r="S806" i="1"/>
  <c r="R806" i="1"/>
  <c r="U805" i="1"/>
  <c r="T805" i="1"/>
  <c r="S805" i="1"/>
  <c r="R805" i="1"/>
  <c r="U804" i="1"/>
  <c r="T804" i="1"/>
  <c r="S804" i="1"/>
  <c r="R804" i="1"/>
  <c r="U803" i="1"/>
  <c r="T803" i="1"/>
  <c r="S803" i="1"/>
  <c r="R803" i="1"/>
  <c r="U802" i="1"/>
  <c r="T802" i="1"/>
  <c r="S802" i="1"/>
  <c r="R802" i="1"/>
  <c r="U801" i="1"/>
  <c r="T801" i="1"/>
  <c r="S801" i="1"/>
  <c r="R801" i="1"/>
  <c r="U800" i="1"/>
  <c r="T800" i="1"/>
  <c r="S800" i="1"/>
  <c r="R800" i="1"/>
  <c r="U799" i="1"/>
  <c r="T799" i="1"/>
  <c r="S799" i="1"/>
  <c r="R799" i="1"/>
  <c r="U798" i="1"/>
  <c r="T798" i="1"/>
  <c r="S798" i="1"/>
  <c r="R798" i="1"/>
  <c r="U797" i="1"/>
  <c r="T797" i="1"/>
  <c r="S797" i="1"/>
  <c r="R797" i="1"/>
  <c r="U796" i="1"/>
  <c r="T796" i="1"/>
  <c r="S796" i="1"/>
  <c r="R796" i="1"/>
  <c r="U705" i="1"/>
  <c r="T705" i="1"/>
  <c r="S705" i="1"/>
  <c r="R705" i="1"/>
  <c r="U704" i="1"/>
  <c r="T704" i="1"/>
  <c r="S704" i="1"/>
  <c r="R704" i="1"/>
  <c r="U703" i="1"/>
  <c r="T703" i="1"/>
  <c r="S703" i="1"/>
  <c r="R703" i="1"/>
  <c r="U702" i="1"/>
  <c r="T702" i="1"/>
  <c r="S702" i="1"/>
  <c r="R702" i="1"/>
  <c r="U701" i="1"/>
  <c r="T701" i="1"/>
  <c r="S701" i="1"/>
  <c r="R701" i="1"/>
  <c r="U700" i="1"/>
  <c r="T700" i="1"/>
  <c r="S700" i="1"/>
  <c r="R700" i="1"/>
  <c r="U699" i="1"/>
  <c r="T699" i="1"/>
  <c r="S699" i="1"/>
  <c r="R699" i="1"/>
  <c r="U698" i="1"/>
  <c r="T698" i="1"/>
  <c r="S698" i="1"/>
  <c r="R698" i="1"/>
  <c r="U697" i="1"/>
  <c r="T697" i="1"/>
  <c r="S697" i="1"/>
  <c r="R697" i="1"/>
  <c r="U696" i="1"/>
  <c r="T696" i="1"/>
  <c r="S696" i="1"/>
  <c r="R696" i="1"/>
  <c r="U695" i="1"/>
  <c r="T695" i="1"/>
  <c r="S695" i="1"/>
  <c r="R695" i="1"/>
  <c r="U694" i="1"/>
  <c r="T694" i="1"/>
  <c r="S694" i="1"/>
  <c r="R694" i="1"/>
  <c r="U693" i="1"/>
  <c r="T693" i="1"/>
  <c r="S693" i="1"/>
  <c r="R693" i="1"/>
  <c r="U692" i="1"/>
  <c r="T692" i="1"/>
  <c r="S692" i="1"/>
  <c r="R692" i="1"/>
  <c r="U691" i="1"/>
  <c r="T691" i="1"/>
  <c r="S691" i="1"/>
  <c r="R691" i="1"/>
  <c r="U690" i="1"/>
  <c r="T690" i="1"/>
  <c r="S690" i="1"/>
  <c r="R690" i="1"/>
  <c r="U689" i="1"/>
  <c r="T689" i="1"/>
  <c r="S689" i="1"/>
  <c r="R689" i="1"/>
  <c r="U688" i="1"/>
  <c r="T688" i="1"/>
  <c r="S688" i="1"/>
  <c r="R688" i="1"/>
  <c r="U687" i="1"/>
  <c r="T687" i="1"/>
  <c r="S687" i="1"/>
  <c r="R687" i="1"/>
  <c r="U686" i="1"/>
  <c r="T686" i="1"/>
  <c r="S686" i="1"/>
  <c r="R686" i="1"/>
  <c r="U685" i="1"/>
  <c r="T685" i="1"/>
  <c r="S685" i="1"/>
  <c r="R685" i="1"/>
  <c r="U684" i="1"/>
  <c r="T684" i="1"/>
  <c r="S684" i="1"/>
  <c r="R684" i="1"/>
  <c r="U681" i="1"/>
  <c r="T681" i="1"/>
  <c r="S681" i="1"/>
  <c r="R681" i="1"/>
  <c r="U680" i="1"/>
  <c r="T680" i="1"/>
  <c r="S680" i="1"/>
  <c r="R680" i="1"/>
  <c r="U679" i="1"/>
  <c r="T679" i="1"/>
  <c r="S679" i="1"/>
  <c r="R679" i="1"/>
  <c r="U678" i="1"/>
  <c r="T678" i="1"/>
  <c r="S678" i="1"/>
  <c r="R678" i="1"/>
  <c r="U677" i="1"/>
  <c r="T677" i="1"/>
  <c r="S677" i="1"/>
  <c r="R677" i="1"/>
  <c r="U676" i="1"/>
  <c r="T676" i="1"/>
  <c r="S676" i="1"/>
  <c r="R676" i="1"/>
  <c r="U675" i="1"/>
  <c r="T675" i="1"/>
  <c r="S675" i="1"/>
  <c r="R675" i="1"/>
  <c r="U674" i="1"/>
  <c r="T674" i="1"/>
  <c r="S674" i="1"/>
  <c r="R674" i="1"/>
  <c r="U673" i="1"/>
  <c r="T673" i="1"/>
  <c r="S673" i="1"/>
  <c r="R673" i="1"/>
  <c r="U672" i="1"/>
  <c r="T672" i="1"/>
  <c r="S672" i="1"/>
  <c r="R672" i="1"/>
  <c r="U671" i="1"/>
  <c r="T671" i="1"/>
  <c r="S671" i="1"/>
  <c r="R671" i="1"/>
  <c r="U670" i="1"/>
  <c r="T670" i="1"/>
  <c r="S670" i="1"/>
  <c r="R670" i="1"/>
  <c r="U669" i="1"/>
  <c r="T669" i="1"/>
  <c r="S669" i="1"/>
  <c r="R669" i="1"/>
  <c r="U668" i="1"/>
  <c r="T668" i="1"/>
  <c r="S668" i="1"/>
  <c r="R668" i="1"/>
  <c r="U667" i="1"/>
  <c r="T667" i="1"/>
  <c r="S667" i="1"/>
  <c r="R667" i="1"/>
  <c r="U666" i="1"/>
  <c r="T666" i="1"/>
  <c r="S666" i="1"/>
  <c r="R666" i="1"/>
  <c r="U665" i="1"/>
  <c r="T665" i="1"/>
  <c r="S665" i="1"/>
  <c r="R665" i="1"/>
  <c r="U664" i="1"/>
  <c r="T664" i="1"/>
  <c r="S664" i="1"/>
  <c r="R664" i="1"/>
  <c r="U663" i="1"/>
  <c r="T663" i="1"/>
  <c r="S663" i="1"/>
  <c r="R663" i="1"/>
  <c r="U662" i="1"/>
  <c r="T662" i="1"/>
  <c r="S662" i="1"/>
  <c r="R662" i="1"/>
  <c r="U661" i="1"/>
  <c r="T661" i="1"/>
  <c r="S661" i="1"/>
  <c r="R661" i="1"/>
  <c r="U660" i="1"/>
  <c r="T660" i="1"/>
  <c r="S660" i="1"/>
  <c r="R660" i="1"/>
  <c r="U659" i="1"/>
  <c r="T659" i="1"/>
  <c r="S659" i="1"/>
  <c r="R659" i="1"/>
  <c r="U658" i="1"/>
  <c r="T658" i="1"/>
  <c r="S658" i="1"/>
  <c r="R658" i="1"/>
  <c r="U657" i="1"/>
  <c r="T657" i="1"/>
  <c r="S657" i="1"/>
  <c r="R657" i="1"/>
  <c r="U656" i="1"/>
  <c r="T656" i="1"/>
  <c r="S656" i="1"/>
  <c r="R656" i="1"/>
  <c r="U655" i="1"/>
  <c r="T655" i="1"/>
  <c r="S655" i="1"/>
  <c r="R655" i="1"/>
  <c r="U654" i="1"/>
  <c r="T654" i="1"/>
  <c r="S654" i="1"/>
  <c r="R654" i="1"/>
  <c r="U653" i="1"/>
  <c r="T653" i="1"/>
  <c r="S653" i="1"/>
  <c r="R653" i="1"/>
  <c r="U652" i="1"/>
  <c r="T652" i="1"/>
  <c r="S652" i="1"/>
  <c r="R652" i="1"/>
  <c r="U651" i="1"/>
  <c r="T651" i="1"/>
  <c r="S651" i="1"/>
  <c r="R651" i="1"/>
  <c r="U650" i="1"/>
  <c r="T650" i="1"/>
  <c r="S650" i="1"/>
  <c r="R650" i="1"/>
  <c r="U649" i="1"/>
  <c r="T649" i="1"/>
  <c r="S649" i="1"/>
  <c r="R649" i="1"/>
  <c r="U648" i="1"/>
  <c r="T648" i="1"/>
  <c r="S648" i="1"/>
  <c r="R648" i="1"/>
  <c r="U647" i="1"/>
  <c r="T647" i="1"/>
  <c r="S647" i="1"/>
  <c r="R647" i="1"/>
  <c r="U646" i="1"/>
  <c r="T646" i="1"/>
  <c r="S646" i="1"/>
  <c r="R646" i="1"/>
  <c r="U645" i="1"/>
  <c r="T645" i="1"/>
  <c r="S645" i="1"/>
  <c r="R645" i="1"/>
  <c r="U644" i="1"/>
  <c r="T644" i="1"/>
  <c r="S644" i="1"/>
  <c r="R644" i="1"/>
  <c r="U643" i="1"/>
  <c r="T643" i="1"/>
  <c r="S643" i="1"/>
  <c r="R643" i="1"/>
  <c r="U642" i="1"/>
  <c r="T642" i="1"/>
  <c r="S642" i="1"/>
  <c r="R642" i="1"/>
  <c r="U641" i="1"/>
  <c r="T641" i="1"/>
  <c r="S641" i="1"/>
  <c r="R641" i="1"/>
  <c r="U640" i="1"/>
  <c r="T640" i="1"/>
  <c r="S640" i="1"/>
  <c r="R640" i="1"/>
  <c r="U639" i="1"/>
  <c r="T639" i="1"/>
  <c r="S639" i="1"/>
  <c r="R639" i="1"/>
  <c r="U638" i="1"/>
  <c r="T638" i="1"/>
  <c r="S638" i="1"/>
  <c r="R638" i="1"/>
  <c r="U637" i="1"/>
  <c r="T637" i="1"/>
  <c r="S637" i="1"/>
  <c r="R637" i="1"/>
  <c r="U636" i="1"/>
  <c r="T636" i="1"/>
  <c r="S636" i="1"/>
  <c r="R636" i="1"/>
  <c r="U633" i="1"/>
  <c r="T633" i="1"/>
  <c r="S633" i="1"/>
  <c r="R633" i="1"/>
  <c r="U632" i="1"/>
  <c r="T632" i="1"/>
  <c r="S632" i="1"/>
  <c r="R632" i="1"/>
  <c r="U631" i="1"/>
  <c r="T631" i="1"/>
  <c r="S631" i="1"/>
  <c r="R631" i="1"/>
  <c r="U630" i="1"/>
  <c r="T630" i="1"/>
  <c r="S630" i="1"/>
  <c r="R630" i="1"/>
  <c r="U629" i="1"/>
  <c r="T629" i="1"/>
  <c r="S629" i="1"/>
  <c r="R629" i="1"/>
  <c r="U628" i="1"/>
  <c r="T628" i="1"/>
  <c r="S628" i="1"/>
  <c r="R628" i="1"/>
  <c r="U627" i="1"/>
  <c r="T627" i="1"/>
  <c r="S627" i="1"/>
  <c r="R627" i="1"/>
  <c r="U626" i="1"/>
  <c r="T626" i="1"/>
  <c r="S626" i="1"/>
  <c r="R626" i="1"/>
  <c r="U625" i="1"/>
  <c r="T625" i="1"/>
  <c r="S625" i="1"/>
  <c r="R625" i="1"/>
  <c r="U624" i="1"/>
  <c r="T624" i="1"/>
  <c r="S624" i="1"/>
  <c r="R624" i="1"/>
  <c r="U623" i="1"/>
  <c r="T623" i="1"/>
  <c r="S623" i="1"/>
  <c r="R623" i="1"/>
  <c r="U622" i="1"/>
  <c r="T622" i="1"/>
  <c r="S622" i="1"/>
  <c r="R622" i="1"/>
  <c r="U621" i="1"/>
  <c r="T621" i="1"/>
  <c r="S621" i="1"/>
  <c r="R621" i="1"/>
  <c r="U620" i="1"/>
  <c r="T620" i="1"/>
  <c r="S620" i="1"/>
  <c r="R620" i="1"/>
  <c r="U619" i="1"/>
  <c r="T619" i="1"/>
  <c r="S619" i="1"/>
  <c r="R619" i="1"/>
  <c r="U618" i="1"/>
  <c r="T618" i="1"/>
  <c r="S618" i="1"/>
  <c r="R618" i="1"/>
  <c r="U617" i="1"/>
  <c r="T617" i="1"/>
  <c r="S617" i="1"/>
  <c r="R617" i="1"/>
  <c r="U616" i="1"/>
  <c r="T616" i="1"/>
  <c r="S616" i="1"/>
  <c r="R616" i="1"/>
  <c r="U615" i="1"/>
  <c r="T615" i="1"/>
  <c r="S615" i="1"/>
  <c r="R615" i="1"/>
  <c r="U614" i="1"/>
  <c r="T614" i="1"/>
  <c r="S614" i="1"/>
  <c r="R614" i="1"/>
  <c r="U613" i="1"/>
  <c r="T613" i="1"/>
  <c r="S613" i="1"/>
  <c r="R613" i="1"/>
  <c r="U612" i="1"/>
  <c r="T612" i="1"/>
  <c r="S612" i="1"/>
  <c r="R612" i="1"/>
  <c r="U611" i="1"/>
  <c r="T611" i="1"/>
  <c r="S611" i="1"/>
  <c r="R611" i="1"/>
  <c r="U610" i="1"/>
  <c r="T610" i="1"/>
  <c r="S610" i="1"/>
  <c r="R610" i="1"/>
  <c r="U609" i="1"/>
  <c r="T609" i="1"/>
  <c r="S609" i="1"/>
  <c r="R609" i="1"/>
  <c r="U608" i="1"/>
  <c r="T608" i="1"/>
  <c r="S608" i="1"/>
  <c r="R608" i="1"/>
  <c r="U607" i="1"/>
  <c r="T607" i="1"/>
  <c r="S607" i="1"/>
  <c r="R607" i="1"/>
  <c r="U606" i="1"/>
  <c r="T606" i="1"/>
  <c r="S606" i="1"/>
  <c r="R606" i="1"/>
  <c r="U605" i="1"/>
  <c r="T605" i="1"/>
  <c r="S605" i="1"/>
  <c r="R605" i="1"/>
  <c r="U604" i="1"/>
  <c r="T604" i="1"/>
  <c r="S604" i="1"/>
  <c r="R604" i="1"/>
  <c r="U603" i="1"/>
  <c r="T603" i="1"/>
  <c r="S603" i="1"/>
  <c r="R603" i="1"/>
  <c r="U602" i="1"/>
  <c r="T602" i="1"/>
  <c r="S602" i="1"/>
  <c r="R602" i="1"/>
  <c r="U601" i="1"/>
  <c r="T601" i="1"/>
  <c r="S601" i="1"/>
  <c r="R601" i="1"/>
  <c r="U600" i="1"/>
  <c r="T600" i="1"/>
  <c r="S600" i="1"/>
  <c r="R600" i="1"/>
  <c r="U599" i="1"/>
  <c r="T599" i="1"/>
  <c r="S599" i="1"/>
  <c r="R599" i="1"/>
  <c r="U598" i="1"/>
  <c r="T598" i="1"/>
  <c r="S598" i="1"/>
  <c r="R598" i="1"/>
  <c r="U597" i="1"/>
  <c r="T597" i="1"/>
  <c r="S597" i="1"/>
  <c r="R597" i="1"/>
  <c r="U596" i="1"/>
  <c r="T596" i="1"/>
  <c r="S596" i="1"/>
  <c r="R596" i="1"/>
  <c r="U595" i="1"/>
  <c r="T595" i="1"/>
  <c r="S595" i="1"/>
  <c r="R595" i="1"/>
  <c r="U594" i="1"/>
  <c r="T594" i="1"/>
  <c r="S594" i="1"/>
  <c r="R594" i="1"/>
  <c r="U593" i="1"/>
  <c r="T593" i="1"/>
  <c r="S593" i="1"/>
  <c r="R593" i="1"/>
  <c r="U592" i="1"/>
  <c r="T592" i="1"/>
  <c r="S592" i="1"/>
  <c r="R592" i="1"/>
  <c r="U591" i="1"/>
  <c r="T591" i="1"/>
  <c r="S591" i="1"/>
  <c r="R591" i="1"/>
  <c r="U590" i="1"/>
  <c r="T590" i="1"/>
  <c r="S590" i="1"/>
  <c r="R590" i="1"/>
  <c r="U589" i="1"/>
  <c r="T589" i="1"/>
  <c r="S589" i="1"/>
  <c r="R589" i="1"/>
  <c r="U588" i="1"/>
  <c r="T588" i="1"/>
  <c r="S588" i="1"/>
  <c r="R588" i="1"/>
  <c r="U587" i="1"/>
  <c r="T587" i="1"/>
  <c r="S587" i="1"/>
  <c r="R587" i="1"/>
  <c r="U586" i="1"/>
  <c r="T586" i="1"/>
  <c r="S586" i="1"/>
  <c r="R586" i="1"/>
  <c r="U585" i="1"/>
  <c r="T585" i="1"/>
  <c r="S585" i="1"/>
  <c r="R585" i="1"/>
  <c r="U584" i="1"/>
  <c r="T584" i="1"/>
  <c r="S584" i="1"/>
  <c r="R584" i="1"/>
  <c r="U583" i="1"/>
  <c r="T583" i="1"/>
  <c r="S583" i="1"/>
  <c r="R583" i="1"/>
  <c r="U582" i="1"/>
  <c r="T582" i="1"/>
  <c r="S582" i="1"/>
  <c r="R582" i="1"/>
  <c r="U581" i="1"/>
  <c r="T581" i="1"/>
  <c r="S581" i="1"/>
  <c r="R581" i="1"/>
  <c r="U580" i="1"/>
  <c r="T580" i="1"/>
  <c r="S580" i="1"/>
  <c r="R580" i="1"/>
  <c r="U579" i="1"/>
  <c r="T579" i="1"/>
  <c r="S579" i="1"/>
  <c r="R579" i="1"/>
  <c r="U578" i="1"/>
  <c r="T578" i="1"/>
  <c r="S578" i="1"/>
  <c r="R578" i="1"/>
  <c r="U577" i="1"/>
  <c r="T577" i="1"/>
  <c r="S577" i="1"/>
  <c r="R577" i="1"/>
  <c r="U576" i="1"/>
  <c r="T576" i="1"/>
  <c r="S576" i="1"/>
  <c r="R576" i="1"/>
  <c r="U575" i="1"/>
  <c r="T575" i="1"/>
  <c r="S575" i="1"/>
  <c r="R575" i="1"/>
  <c r="U574" i="1"/>
  <c r="T574" i="1"/>
  <c r="S574" i="1"/>
  <c r="R574" i="1"/>
  <c r="U573" i="1"/>
  <c r="T573" i="1"/>
  <c r="S573" i="1"/>
  <c r="R573" i="1"/>
  <c r="U572" i="1"/>
  <c r="T572" i="1"/>
  <c r="S572" i="1"/>
  <c r="R572" i="1"/>
  <c r="U571" i="1"/>
  <c r="T571" i="1"/>
  <c r="S571" i="1"/>
  <c r="R571" i="1"/>
  <c r="U570" i="1"/>
  <c r="T570" i="1"/>
  <c r="S570" i="1"/>
  <c r="R570" i="1"/>
  <c r="U569" i="1"/>
  <c r="T569" i="1"/>
  <c r="S569" i="1"/>
  <c r="R569" i="1"/>
  <c r="U568" i="1"/>
  <c r="T568" i="1"/>
  <c r="S568" i="1"/>
  <c r="R568" i="1"/>
  <c r="U567" i="1"/>
  <c r="T567" i="1"/>
  <c r="S567" i="1"/>
  <c r="R567" i="1"/>
  <c r="U566" i="1"/>
  <c r="T566" i="1"/>
  <c r="S566" i="1"/>
  <c r="R566" i="1"/>
  <c r="U565" i="1"/>
  <c r="T565" i="1"/>
  <c r="S565" i="1"/>
  <c r="R565" i="1"/>
  <c r="U564" i="1"/>
  <c r="T564" i="1"/>
  <c r="S564" i="1"/>
  <c r="R564" i="1"/>
  <c r="U563" i="1"/>
  <c r="T563" i="1"/>
  <c r="S563" i="1"/>
  <c r="R563" i="1"/>
  <c r="U562" i="1"/>
  <c r="T562" i="1"/>
  <c r="S562" i="1"/>
  <c r="R562" i="1"/>
  <c r="U561" i="1"/>
  <c r="T561" i="1"/>
  <c r="S561" i="1"/>
  <c r="R561" i="1"/>
  <c r="U560" i="1"/>
  <c r="T560" i="1"/>
  <c r="S560" i="1"/>
  <c r="R560" i="1"/>
  <c r="U559" i="1"/>
  <c r="T559" i="1"/>
  <c r="S559" i="1"/>
  <c r="R559" i="1"/>
  <c r="U558" i="1"/>
  <c r="T558" i="1"/>
  <c r="S558" i="1"/>
  <c r="R558" i="1"/>
  <c r="U557" i="1"/>
  <c r="T557" i="1"/>
  <c r="S557" i="1"/>
  <c r="R557" i="1"/>
  <c r="U556" i="1"/>
  <c r="T556" i="1"/>
  <c r="S556" i="1"/>
  <c r="R556" i="1"/>
  <c r="U555" i="1"/>
  <c r="T555" i="1"/>
  <c r="S555" i="1"/>
  <c r="R555" i="1"/>
  <c r="U554" i="1"/>
  <c r="T554" i="1"/>
  <c r="S554" i="1"/>
  <c r="R554" i="1"/>
  <c r="U553" i="1"/>
  <c r="T553" i="1"/>
  <c r="S553" i="1"/>
  <c r="R553" i="1"/>
  <c r="U552" i="1"/>
  <c r="T552" i="1"/>
  <c r="S552" i="1"/>
  <c r="R552" i="1"/>
  <c r="U551" i="1"/>
  <c r="T551" i="1"/>
  <c r="S551" i="1"/>
  <c r="R551" i="1"/>
  <c r="U550" i="1"/>
  <c r="T550" i="1"/>
  <c r="S550" i="1"/>
  <c r="R550" i="1"/>
  <c r="U549" i="1"/>
  <c r="T549" i="1"/>
  <c r="S549" i="1"/>
  <c r="R549" i="1"/>
  <c r="U548" i="1"/>
  <c r="T548" i="1"/>
  <c r="S548" i="1"/>
  <c r="R548" i="1"/>
  <c r="U547" i="1"/>
  <c r="T547" i="1"/>
  <c r="S547" i="1"/>
  <c r="R547" i="1"/>
  <c r="U546" i="1"/>
  <c r="T546" i="1"/>
  <c r="S546" i="1"/>
  <c r="R546" i="1"/>
  <c r="U545" i="1"/>
  <c r="T545" i="1"/>
  <c r="S545" i="1"/>
  <c r="R545" i="1"/>
  <c r="U544" i="1"/>
  <c r="T544" i="1"/>
  <c r="S544" i="1"/>
  <c r="R544" i="1"/>
  <c r="U543" i="1"/>
  <c r="T543" i="1"/>
  <c r="S543" i="1"/>
  <c r="R543" i="1"/>
  <c r="U542" i="1"/>
  <c r="T542" i="1"/>
  <c r="S542" i="1"/>
  <c r="R542" i="1"/>
  <c r="U541" i="1"/>
  <c r="T541" i="1"/>
  <c r="S541" i="1"/>
  <c r="R541" i="1"/>
  <c r="U540" i="1"/>
  <c r="T540" i="1"/>
  <c r="S540" i="1"/>
  <c r="R540" i="1"/>
  <c r="U539" i="1"/>
  <c r="T539" i="1"/>
  <c r="S539" i="1"/>
  <c r="R539" i="1"/>
  <c r="U538" i="1"/>
  <c r="T538" i="1"/>
  <c r="S538" i="1"/>
  <c r="R538" i="1"/>
  <c r="U537" i="1"/>
  <c r="T537" i="1"/>
  <c r="S537" i="1"/>
  <c r="R537" i="1"/>
  <c r="U536" i="1"/>
  <c r="T536" i="1"/>
  <c r="S536" i="1"/>
  <c r="R536" i="1"/>
  <c r="U535" i="1"/>
  <c r="T535" i="1"/>
  <c r="S535" i="1"/>
  <c r="R535" i="1"/>
  <c r="U534" i="1"/>
  <c r="T534" i="1"/>
  <c r="S534" i="1"/>
  <c r="R534" i="1"/>
  <c r="U533" i="1"/>
  <c r="T533" i="1"/>
  <c r="S533" i="1"/>
  <c r="R533" i="1"/>
  <c r="U532" i="1"/>
  <c r="T532" i="1"/>
  <c r="S532" i="1"/>
  <c r="R532" i="1"/>
  <c r="U531" i="1"/>
  <c r="T531" i="1"/>
  <c r="S531" i="1"/>
  <c r="R531" i="1"/>
  <c r="U530" i="1"/>
  <c r="T530" i="1"/>
  <c r="S530" i="1"/>
  <c r="R530" i="1"/>
  <c r="U529" i="1"/>
  <c r="T529" i="1"/>
  <c r="S529" i="1"/>
  <c r="R529" i="1"/>
  <c r="U528" i="1"/>
  <c r="T528" i="1"/>
  <c r="S528" i="1"/>
  <c r="R528" i="1"/>
  <c r="U527" i="1"/>
  <c r="T527" i="1"/>
  <c r="S527" i="1"/>
  <c r="R527" i="1"/>
  <c r="U526" i="1"/>
  <c r="T526" i="1"/>
  <c r="S526" i="1"/>
  <c r="R526" i="1"/>
  <c r="U525" i="1"/>
  <c r="T525" i="1"/>
  <c r="S525" i="1"/>
  <c r="R525" i="1"/>
  <c r="U524" i="1"/>
  <c r="T524" i="1"/>
  <c r="S524" i="1"/>
  <c r="R524" i="1"/>
  <c r="U523" i="1"/>
  <c r="T523" i="1"/>
  <c r="S523" i="1"/>
  <c r="R523" i="1"/>
  <c r="U522" i="1"/>
  <c r="T522" i="1"/>
  <c r="S522" i="1"/>
  <c r="R522" i="1"/>
  <c r="U521" i="1"/>
  <c r="T521" i="1"/>
  <c r="S521" i="1"/>
  <c r="R521" i="1"/>
  <c r="U520" i="1"/>
  <c r="T520" i="1"/>
  <c r="S520" i="1"/>
  <c r="R520" i="1"/>
  <c r="U519" i="1"/>
  <c r="T519" i="1"/>
  <c r="S519" i="1"/>
  <c r="R519" i="1"/>
  <c r="U518" i="1"/>
  <c r="T518" i="1"/>
  <c r="S518" i="1"/>
  <c r="R518" i="1"/>
  <c r="U517" i="1"/>
  <c r="T517" i="1"/>
  <c r="S517" i="1"/>
  <c r="R517" i="1"/>
  <c r="U516" i="1"/>
  <c r="T516" i="1"/>
  <c r="S516" i="1"/>
  <c r="R516" i="1"/>
  <c r="U515" i="1"/>
  <c r="T515" i="1"/>
  <c r="S515" i="1"/>
  <c r="R515" i="1"/>
  <c r="U514" i="1"/>
  <c r="T514" i="1"/>
  <c r="S514" i="1"/>
  <c r="R514" i="1"/>
  <c r="U513" i="1"/>
  <c r="T513" i="1"/>
  <c r="S513" i="1"/>
  <c r="R513" i="1"/>
  <c r="U512" i="1"/>
  <c r="T512" i="1"/>
  <c r="S512" i="1"/>
  <c r="R512" i="1"/>
  <c r="U511" i="1"/>
  <c r="T511" i="1"/>
  <c r="S511" i="1"/>
  <c r="R511" i="1"/>
  <c r="U510" i="1"/>
  <c r="T510" i="1"/>
  <c r="S510" i="1"/>
  <c r="R510" i="1"/>
  <c r="U509" i="1"/>
  <c r="T509" i="1"/>
  <c r="S509" i="1"/>
  <c r="R509" i="1"/>
  <c r="U508" i="1"/>
  <c r="T508" i="1"/>
  <c r="S508" i="1"/>
  <c r="R508" i="1"/>
  <c r="U507" i="1"/>
  <c r="T507" i="1"/>
  <c r="S507" i="1"/>
  <c r="R507" i="1"/>
  <c r="U506" i="1"/>
  <c r="T506" i="1"/>
  <c r="S506" i="1"/>
  <c r="R506" i="1"/>
  <c r="U505" i="1"/>
  <c r="T505" i="1"/>
  <c r="S505" i="1"/>
  <c r="R505" i="1"/>
  <c r="U504" i="1"/>
  <c r="T504" i="1"/>
  <c r="S504" i="1"/>
  <c r="R504" i="1"/>
  <c r="U503" i="1"/>
  <c r="T503" i="1"/>
  <c r="S503" i="1"/>
  <c r="R503" i="1"/>
  <c r="U502" i="1"/>
  <c r="T502" i="1"/>
  <c r="S502" i="1"/>
  <c r="R502" i="1"/>
  <c r="U501" i="1"/>
  <c r="T501" i="1"/>
  <c r="S501" i="1"/>
  <c r="R501" i="1"/>
  <c r="U500" i="1"/>
  <c r="T500" i="1"/>
  <c r="S500" i="1"/>
  <c r="R500" i="1"/>
  <c r="U499" i="1"/>
  <c r="T499" i="1"/>
  <c r="S499" i="1"/>
  <c r="R499" i="1"/>
  <c r="U498" i="1"/>
  <c r="T498" i="1"/>
  <c r="S498" i="1"/>
  <c r="R498" i="1"/>
  <c r="U497" i="1"/>
  <c r="T497" i="1"/>
  <c r="S497" i="1"/>
  <c r="R497" i="1"/>
  <c r="U496" i="1"/>
  <c r="T496" i="1"/>
  <c r="S496" i="1"/>
  <c r="R496" i="1"/>
  <c r="U495" i="1"/>
  <c r="T495" i="1"/>
  <c r="S495" i="1"/>
  <c r="R495" i="1"/>
  <c r="U494" i="1"/>
  <c r="T494" i="1"/>
  <c r="S494" i="1"/>
  <c r="R494" i="1"/>
  <c r="U493" i="1"/>
  <c r="T493" i="1"/>
  <c r="S493" i="1"/>
  <c r="R493" i="1"/>
  <c r="U492" i="1"/>
  <c r="T492" i="1"/>
  <c r="S492" i="1"/>
  <c r="R492" i="1"/>
  <c r="U491" i="1"/>
  <c r="T491" i="1"/>
  <c r="S491" i="1"/>
  <c r="R491" i="1"/>
  <c r="U490" i="1"/>
  <c r="T490" i="1"/>
  <c r="S490" i="1"/>
  <c r="R490" i="1"/>
  <c r="U489" i="1"/>
  <c r="T489" i="1"/>
  <c r="S489" i="1"/>
  <c r="R489" i="1"/>
  <c r="U488" i="1"/>
  <c r="T488" i="1"/>
  <c r="S488" i="1"/>
  <c r="R488" i="1"/>
  <c r="U487" i="1"/>
  <c r="T487" i="1"/>
  <c r="S487" i="1"/>
  <c r="R487" i="1"/>
  <c r="U486" i="1"/>
  <c r="T486" i="1"/>
  <c r="S486" i="1"/>
  <c r="R486" i="1"/>
  <c r="U485" i="1"/>
  <c r="T485" i="1"/>
  <c r="S485" i="1"/>
  <c r="R485" i="1"/>
  <c r="U484" i="1"/>
  <c r="T484" i="1"/>
  <c r="S484" i="1"/>
  <c r="R484" i="1"/>
  <c r="U483" i="1"/>
  <c r="T483" i="1"/>
  <c r="S483" i="1"/>
  <c r="R483" i="1"/>
  <c r="U482" i="1"/>
  <c r="T482" i="1"/>
  <c r="S482" i="1"/>
  <c r="R482" i="1"/>
  <c r="U481" i="1"/>
  <c r="T481" i="1"/>
  <c r="S481" i="1"/>
  <c r="R481" i="1"/>
  <c r="U480" i="1"/>
  <c r="T480" i="1"/>
  <c r="S480" i="1"/>
  <c r="R480" i="1"/>
  <c r="U479" i="1"/>
  <c r="T479" i="1"/>
  <c r="S479" i="1"/>
  <c r="R479" i="1"/>
  <c r="U478" i="1"/>
  <c r="T478" i="1"/>
  <c r="S478" i="1"/>
  <c r="R478" i="1"/>
  <c r="U477" i="1"/>
  <c r="T477" i="1"/>
  <c r="S477" i="1"/>
  <c r="R477" i="1"/>
  <c r="U476" i="1"/>
  <c r="T476" i="1"/>
  <c r="S476" i="1"/>
  <c r="R476" i="1"/>
  <c r="U475" i="1"/>
  <c r="T475" i="1"/>
  <c r="S475" i="1"/>
  <c r="R475" i="1"/>
  <c r="U474" i="1"/>
  <c r="T474" i="1"/>
  <c r="S474" i="1"/>
  <c r="R474" i="1"/>
  <c r="U473" i="1"/>
  <c r="T473" i="1"/>
  <c r="S473" i="1"/>
  <c r="R473" i="1"/>
  <c r="U472" i="1"/>
  <c r="T472" i="1"/>
  <c r="S472" i="1"/>
  <c r="R472" i="1"/>
  <c r="U471" i="1"/>
  <c r="T471" i="1"/>
  <c r="S471" i="1"/>
  <c r="R471" i="1"/>
  <c r="U470" i="1"/>
  <c r="T470" i="1"/>
  <c r="S470" i="1"/>
  <c r="R470" i="1"/>
  <c r="U469" i="1"/>
  <c r="T469" i="1"/>
  <c r="S469" i="1"/>
  <c r="R469" i="1"/>
  <c r="U468" i="1"/>
  <c r="T468" i="1"/>
  <c r="S468" i="1"/>
  <c r="R468" i="1"/>
  <c r="U467" i="1"/>
  <c r="T467" i="1"/>
  <c r="S467" i="1"/>
  <c r="R467" i="1"/>
  <c r="U466" i="1"/>
  <c r="T466" i="1"/>
  <c r="S466" i="1"/>
  <c r="R466" i="1"/>
  <c r="U465" i="1"/>
  <c r="T465" i="1"/>
  <c r="S465" i="1"/>
  <c r="R465" i="1"/>
  <c r="U464" i="1"/>
  <c r="T464" i="1"/>
  <c r="S464" i="1"/>
  <c r="R464" i="1"/>
  <c r="U463" i="1"/>
  <c r="T463" i="1"/>
  <c r="S463" i="1"/>
  <c r="R463" i="1"/>
  <c r="U462" i="1"/>
  <c r="T462" i="1"/>
  <c r="S462" i="1"/>
  <c r="R462" i="1"/>
  <c r="U461" i="1"/>
  <c r="T461" i="1"/>
  <c r="S461" i="1"/>
  <c r="R461" i="1"/>
  <c r="U460" i="1"/>
  <c r="T460" i="1"/>
  <c r="S460" i="1"/>
  <c r="R460" i="1"/>
  <c r="U459" i="1"/>
  <c r="T459" i="1"/>
  <c r="S459" i="1"/>
  <c r="R459" i="1"/>
  <c r="U458" i="1"/>
  <c r="T458" i="1"/>
  <c r="S458" i="1"/>
  <c r="R458" i="1"/>
  <c r="U457" i="1"/>
  <c r="T457" i="1"/>
  <c r="S457" i="1"/>
  <c r="R457" i="1"/>
  <c r="U456" i="1"/>
  <c r="T456" i="1"/>
  <c r="S456" i="1"/>
  <c r="R456" i="1"/>
  <c r="U455" i="1"/>
  <c r="T455" i="1"/>
  <c r="S455" i="1"/>
  <c r="R455" i="1"/>
  <c r="U454" i="1"/>
  <c r="T454" i="1"/>
  <c r="S454" i="1"/>
  <c r="R454" i="1"/>
  <c r="U453" i="1"/>
  <c r="T453" i="1"/>
  <c r="S453" i="1"/>
  <c r="R453" i="1"/>
  <c r="U452" i="1"/>
  <c r="T452" i="1"/>
  <c r="S452" i="1"/>
  <c r="R452" i="1"/>
  <c r="U451" i="1"/>
  <c r="T451" i="1"/>
  <c r="S451" i="1"/>
  <c r="R451" i="1"/>
  <c r="U450" i="1"/>
  <c r="T450" i="1"/>
  <c r="S450" i="1"/>
  <c r="R450" i="1"/>
  <c r="U449" i="1"/>
  <c r="T449" i="1"/>
  <c r="S449" i="1"/>
  <c r="R449" i="1"/>
  <c r="U448" i="1"/>
  <c r="T448" i="1"/>
  <c r="S448" i="1"/>
  <c r="R448" i="1"/>
  <c r="U447" i="1"/>
  <c r="T447" i="1"/>
  <c r="S447" i="1"/>
  <c r="R447" i="1"/>
  <c r="U446" i="1"/>
  <c r="T446" i="1"/>
  <c r="S446" i="1"/>
  <c r="R446" i="1"/>
  <c r="U445" i="1"/>
  <c r="T445" i="1"/>
  <c r="S445" i="1"/>
  <c r="R445" i="1"/>
  <c r="U444" i="1"/>
  <c r="T444" i="1"/>
  <c r="S444" i="1"/>
  <c r="R444" i="1"/>
  <c r="U443" i="1"/>
  <c r="T443" i="1"/>
  <c r="S443" i="1"/>
  <c r="R443" i="1"/>
  <c r="U442" i="1"/>
  <c r="T442" i="1"/>
  <c r="S442" i="1"/>
  <c r="R442" i="1"/>
  <c r="U441" i="1"/>
  <c r="T441" i="1"/>
  <c r="S441" i="1"/>
  <c r="R441" i="1"/>
  <c r="U440" i="1"/>
  <c r="T440" i="1"/>
  <c r="S440" i="1"/>
  <c r="R440" i="1"/>
  <c r="U439" i="1"/>
  <c r="T439" i="1"/>
  <c r="S439" i="1"/>
  <c r="R439" i="1"/>
  <c r="U438" i="1"/>
  <c r="T438" i="1"/>
  <c r="S438" i="1"/>
  <c r="R438" i="1"/>
  <c r="U437" i="1"/>
  <c r="T437" i="1"/>
  <c r="S437" i="1"/>
  <c r="R437" i="1"/>
  <c r="U436" i="1"/>
  <c r="T436" i="1"/>
  <c r="S436" i="1"/>
  <c r="R436" i="1"/>
  <c r="U435" i="1"/>
  <c r="T435" i="1"/>
  <c r="S435" i="1"/>
  <c r="R435" i="1"/>
  <c r="U434" i="1"/>
  <c r="T434" i="1"/>
  <c r="S434" i="1"/>
  <c r="R434" i="1"/>
  <c r="U433" i="1"/>
  <c r="T433" i="1"/>
  <c r="S433" i="1"/>
  <c r="R433" i="1"/>
  <c r="U432" i="1"/>
  <c r="T432" i="1"/>
  <c r="S432" i="1"/>
  <c r="R432" i="1"/>
  <c r="U431" i="1"/>
  <c r="T431" i="1"/>
  <c r="S431" i="1"/>
  <c r="R431" i="1"/>
  <c r="U430" i="1"/>
  <c r="T430" i="1"/>
  <c r="S430" i="1"/>
  <c r="R430" i="1"/>
  <c r="U429" i="1"/>
  <c r="T429" i="1"/>
  <c r="S429" i="1"/>
  <c r="R429" i="1"/>
  <c r="U428" i="1"/>
  <c r="T428" i="1"/>
  <c r="S428" i="1"/>
  <c r="R428" i="1"/>
  <c r="U427" i="1"/>
  <c r="T427" i="1"/>
  <c r="S427" i="1"/>
  <c r="R427" i="1"/>
  <c r="U426" i="1"/>
  <c r="T426" i="1"/>
  <c r="S426" i="1"/>
  <c r="R426" i="1"/>
  <c r="U425" i="1"/>
  <c r="T425" i="1"/>
  <c r="S425" i="1"/>
  <c r="R425" i="1"/>
  <c r="U424" i="1"/>
  <c r="T424" i="1"/>
  <c r="S424" i="1"/>
  <c r="R424" i="1"/>
  <c r="U423" i="1"/>
  <c r="T423" i="1"/>
  <c r="S423" i="1"/>
  <c r="R423" i="1"/>
  <c r="U422" i="1"/>
  <c r="T422" i="1"/>
  <c r="S422" i="1"/>
  <c r="R422" i="1"/>
  <c r="U421" i="1"/>
  <c r="T421" i="1"/>
  <c r="S421" i="1"/>
  <c r="R421" i="1"/>
  <c r="U420" i="1"/>
  <c r="T420" i="1"/>
  <c r="S420" i="1"/>
  <c r="R420" i="1"/>
  <c r="U419" i="1"/>
  <c r="T419" i="1"/>
  <c r="S419" i="1"/>
  <c r="R419" i="1"/>
  <c r="U418" i="1"/>
  <c r="T418" i="1"/>
  <c r="S418" i="1"/>
  <c r="R418" i="1"/>
  <c r="U417" i="1"/>
  <c r="T417" i="1"/>
  <c r="S417" i="1"/>
  <c r="R417" i="1"/>
  <c r="U416" i="1"/>
  <c r="T416" i="1"/>
  <c r="S416" i="1"/>
  <c r="R416" i="1"/>
  <c r="U415" i="1"/>
  <c r="T415" i="1"/>
  <c r="S415" i="1"/>
  <c r="R415" i="1"/>
  <c r="U414" i="1"/>
  <c r="T414" i="1"/>
  <c r="S414" i="1"/>
  <c r="R414" i="1"/>
  <c r="U413" i="1"/>
  <c r="T413" i="1"/>
  <c r="S413" i="1"/>
  <c r="R413" i="1"/>
  <c r="U412" i="1"/>
  <c r="T412" i="1"/>
  <c r="S412" i="1"/>
  <c r="R412" i="1"/>
  <c r="U411" i="1"/>
  <c r="T411" i="1"/>
  <c r="S411" i="1"/>
  <c r="R411" i="1"/>
  <c r="U410" i="1"/>
  <c r="T410" i="1"/>
  <c r="S410" i="1"/>
  <c r="R410" i="1"/>
  <c r="U409" i="1"/>
  <c r="T409" i="1"/>
  <c r="S409" i="1"/>
  <c r="R409" i="1"/>
  <c r="U408" i="1"/>
  <c r="T408" i="1"/>
  <c r="S408" i="1"/>
  <c r="R408" i="1"/>
  <c r="U407" i="1"/>
  <c r="T407" i="1"/>
  <c r="S407" i="1"/>
  <c r="R407" i="1"/>
  <c r="U406" i="1"/>
  <c r="T406" i="1"/>
  <c r="S406" i="1"/>
  <c r="R406" i="1"/>
  <c r="U405" i="1"/>
  <c r="T405" i="1"/>
  <c r="S405" i="1"/>
  <c r="R405" i="1"/>
  <c r="U404" i="1"/>
  <c r="T404" i="1"/>
  <c r="S404" i="1"/>
  <c r="R404" i="1"/>
  <c r="U403" i="1"/>
  <c r="T403" i="1"/>
  <c r="S403" i="1"/>
  <c r="R403" i="1"/>
  <c r="U402" i="1"/>
  <c r="T402" i="1"/>
  <c r="S402" i="1"/>
  <c r="R402" i="1"/>
  <c r="U401" i="1"/>
  <c r="T401" i="1"/>
  <c r="S401" i="1"/>
  <c r="R401" i="1"/>
  <c r="U400" i="1"/>
  <c r="T400" i="1"/>
  <c r="S400" i="1"/>
  <c r="R400" i="1"/>
  <c r="U399" i="1"/>
  <c r="T399" i="1"/>
  <c r="S399" i="1"/>
  <c r="R399" i="1"/>
  <c r="U398" i="1"/>
  <c r="T398" i="1"/>
  <c r="S398" i="1"/>
  <c r="R398" i="1"/>
  <c r="U397" i="1"/>
  <c r="T397" i="1"/>
  <c r="S397" i="1"/>
  <c r="R397" i="1"/>
  <c r="U396" i="1"/>
  <c r="T396" i="1"/>
  <c r="S396" i="1"/>
  <c r="R396" i="1"/>
  <c r="U395" i="1"/>
  <c r="T395" i="1"/>
  <c r="S395" i="1"/>
  <c r="R395" i="1"/>
  <c r="U394" i="1"/>
  <c r="T394" i="1"/>
  <c r="S394" i="1"/>
  <c r="R394" i="1"/>
  <c r="U393" i="1"/>
  <c r="T393" i="1"/>
  <c r="S393" i="1"/>
  <c r="R393" i="1"/>
  <c r="U392" i="1"/>
  <c r="T392" i="1"/>
  <c r="S392" i="1"/>
  <c r="R392" i="1"/>
  <c r="U391" i="1"/>
  <c r="T391" i="1"/>
  <c r="S391" i="1"/>
  <c r="R391" i="1"/>
  <c r="U390" i="1"/>
  <c r="T390" i="1"/>
  <c r="S390" i="1"/>
  <c r="R390" i="1"/>
  <c r="U389" i="1"/>
  <c r="T389" i="1"/>
  <c r="S389" i="1"/>
  <c r="R389" i="1"/>
  <c r="U388" i="1"/>
  <c r="T388" i="1"/>
  <c r="S388" i="1"/>
  <c r="R388" i="1"/>
  <c r="U387" i="1"/>
  <c r="T387" i="1"/>
  <c r="S387" i="1"/>
  <c r="R387" i="1"/>
  <c r="U386" i="1"/>
  <c r="T386" i="1"/>
  <c r="S386" i="1"/>
  <c r="R386" i="1"/>
  <c r="U385" i="1"/>
  <c r="T385" i="1"/>
  <c r="S385" i="1"/>
  <c r="R385" i="1"/>
  <c r="U384" i="1"/>
  <c r="T384" i="1"/>
  <c r="S384" i="1"/>
  <c r="R384" i="1"/>
  <c r="U383" i="1"/>
  <c r="T383" i="1"/>
  <c r="S383" i="1"/>
  <c r="R383" i="1"/>
  <c r="U382" i="1"/>
  <c r="T382" i="1"/>
  <c r="S382" i="1"/>
  <c r="R382" i="1"/>
  <c r="U381" i="1"/>
  <c r="T381" i="1"/>
  <c r="S381" i="1"/>
  <c r="R381" i="1"/>
  <c r="U380" i="1"/>
  <c r="T380" i="1"/>
  <c r="S380" i="1"/>
  <c r="R380" i="1"/>
  <c r="U379" i="1"/>
  <c r="T379" i="1"/>
  <c r="S379" i="1"/>
  <c r="R379" i="1"/>
  <c r="U378" i="1"/>
  <c r="T378" i="1"/>
  <c r="S378" i="1"/>
  <c r="R378" i="1"/>
  <c r="U377" i="1"/>
  <c r="T377" i="1"/>
  <c r="S377" i="1"/>
  <c r="R377" i="1"/>
  <c r="U376" i="1"/>
  <c r="T376" i="1"/>
  <c r="S376" i="1"/>
  <c r="R376" i="1"/>
  <c r="U375" i="1"/>
  <c r="T375" i="1"/>
  <c r="S375" i="1"/>
  <c r="R375" i="1"/>
  <c r="U374" i="1"/>
  <c r="T374" i="1"/>
  <c r="S374" i="1"/>
  <c r="R374" i="1"/>
  <c r="U373" i="1"/>
  <c r="T373" i="1"/>
  <c r="S373" i="1"/>
  <c r="R373" i="1"/>
  <c r="U372" i="1"/>
  <c r="T372" i="1"/>
  <c r="S372" i="1"/>
  <c r="R372" i="1"/>
  <c r="U371" i="1"/>
  <c r="T371" i="1"/>
  <c r="S371" i="1"/>
  <c r="R371" i="1"/>
  <c r="U370" i="1"/>
  <c r="T370" i="1"/>
  <c r="S370" i="1"/>
  <c r="R370" i="1"/>
  <c r="U369" i="1"/>
  <c r="T369" i="1"/>
  <c r="S369" i="1"/>
  <c r="R369" i="1"/>
  <c r="U368" i="1"/>
  <c r="T368" i="1"/>
  <c r="S368" i="1"/>
  <c r="R368" i="1"/>
  <c r="U367" i="1"/>
  <c r="T367" i="1"/>
  <c r="S367" i="1"/>
  <c r="R367" i="1"/>
  <c r="U366" i="1"/>
  <c r="T366" i="1"/>
  <c r="S366" i="1"/>
  <c r="R366" i="1"/>
  <c r="U365" i="1"/>
  <c r="T365" i="1"/>
  <c r="S365" i="1"/>
  <c r="R365" i="1"/>
  <c r="U364" i="1"/>
  <c r="T364" i="1"/>
  <c r="S364" i="1"/>
  <c r="R364" i="1"/>
  <c r="U363" i="1"/>
  <c r="T363" i="1"/>
  <c r="S363" i="1"/>
  <c r="R363" i="1"/>
  <c r="U362" i="1"/>
  <c r="T362" i="1"/>
  <c r="S362" i="1"/>
  <c r="R362" i="1"/>
  <c r="U361" i="1"/>
  <c r="T361" i="1"/>
  <c r="S361" i="1"/>
  <c r="R361" i="1"/>
  <c r="U360" i="1"/>
  <c r="T360" i="1"/>
  <c r="S360" i="1"/>
  <c r="R360" i="1"/>
  <c r="U359" i="1"/>
  <c r="T359" i="1"/>
  <c r="S359" i="1"/>
  <c r="R359" i="1"/>
  <c r="U358" i="1"/>
  <c r="T358" i="1"/>
  <c r="S358" i="1"/>
  <c r="R358" i="1"/>
  <c r="U357" i="1"/>
  <c r="T357" i="1"/>
  <c r="S357" i="1"/>
  <c r="R357" i="1"/>
  <c r="U356" i="1"/>
  <c r="T356" i="1"/>
  <c r="S356" i="1"/>
  <c r="R356" i="1"/>
  <c r="U353" i="1"/>
  <c r="T353" i="1"/>
  <c r="S353" i="1"/>
  <c r="R353" i="1"/>
  <c r="U352" i="1"/>
  <c r="T352" i="1"/>
  <c r="S352" i="1"/>
  <c r="R352" i="1"/>
  <c r="U351" i="1"/>
  <c r="T351" i="1"/>
  <c r="S351" i="1"/>
  <c r="R351" i="1"/>
  <c r="U350" i="1"/>
  <c r="T350" i="1"/>
  <c r="S350" i="1"/>
  <c r="R350" i="1"/>
  <c r="U347" i="1"/>
  <c r="T347" i="1"/>
  <c r="S347" i="1"/>
  <c r="R347" i="1"/>
  <c r="U346" i="1"/>
  <c r="T346" i="1"/>
  <c r="S346" i="1"/>
  <c r="R346" i="1"/>
  <c r="U345" i="1"/>
  <c r="T345" i="1"/>
  <c r="S345" i="1"/>
  <c r="R345" i="1"/>
  <c r="U344" i="1"/>
  <c r="T344" i="1"/>
  <c r="S344" i="1"/>
  <c r="R344" i="1"/>
  <c r="U343" i="1"/>
  <c r="T343" i="1"/>
  <c r="S343" i="1"/>
  <c r="R343" i="1"/>
  <c r="U342" i="1"/>
  <c r="T342" i="1"/>
  <c r="S342" i="1"/>
  <c r="R342" i="1"/>
  <c r="U341" i="1"/>
  <c r="T341" i="1"/>
  <c r="S341" i="1"/>
  <c r="R341" i="1"/>
  <c r="U340" i="1"/>
  <c r="T340" i="1"/>
  <c r="S340" i="1"/>
  <c r="R340" i="1"/>
  <c r="U339" i="1"/>
  <c r="T339" i="1"/>
  <c r="S339" i="1"/>
  <c r="R339" i="1"/>
  <c r="U338" i="1"/>
  <c r="T338" i="1"/>
  <c r="S338" i="1"/>
  <c r="R338" i="1"/>
  <c r="U337" i="1"/>
  <c r="T337" i="1"/>
  <c r="S337" i="1"/>
  <c r="R337" i="1"/>
  <c r="U336" i="1"/>
  <c r="T336" i="1"/>
  <c r="S336" i="1"/>
  <c r="R336" i="1"/>
  <c r="U335" i="1"/>
  <c r="T335" i="1"/>
  <c r="S335" i="1"/>
  <c r="R335" i="1"/>
  <c r="U334" i="1"/>
  <c r="T334" i="1"/>
  <c r="S334" i="1"/>
  <c r="R334" i="1"/>
  <c r="U333" i="1"/>
  <c r="T333" i="1"/>
  <c r="S333" i="1"/>
  <c r="R333" i="1"/>
  <c r="U332" i="1"/>
  <c r="T332" i="1"/>
  <c r="S332" i="1"/>
  <c r="R332" i="1"/>
  <c r="U331" i="1"/>
  <c r="T331" i="1"/>
  <c r="S331" i="1"/>
  <c r="R331" i="1"/>
  <c r="U330" i="1"/>
  <c r="T330" i="1"/>
  <c r="S330" i="1"/>
  <c r="R330" i="1"/>
  <c r="U329" i="1"/>
  <c r="T329" i="1"/>
  <c r="S329" i="1"/>
  <c r="R329" i="1"/>
  <c r="U328" i="1"/>
  <c r="T328" i="1"/>
  <c r="S328" i="1"/>
  <c r="R328" i="1"/>
  <c r="U325" i="1"/>
  <c r="T325" i="1"/>
  <c r="S325" i="1"/>
  <c r="R325" i="1"/>
  <c r="U324" i="1"/>
  <c r="T324" i="1"/>
  <c r="S324" i="1"/>
  <c r="R324" i="1"/>
  <c r="U323" i="1"/>
  <c r="T323" i="1"/>
  <c r="S323" i="1"/>
  <c r="R323" i="1"/>
  <c r="U322" i="1"/>
  <c r="T322" i="1"/>
  <c r="S322" i="1"/>
  <c r="R322" i="1"/>
  <c r="U319" i="1"/>
  <c r="T319" i="1"/>
  <c r="S319" i="1"/>
  <c r="R319" i="1"/>
  <c r="U318" i="1"/>
  <c r="T318" i="1"/>
  <c r="S318" i="1"/>
  <c r="R318" i="1"/>
  <c r="U317" i="1"/>
  <c r="T317" i="1"/>
  <c r="S317" i="1"/>
  <c r="R317" i="1"/>
  <c r="U316" i="1"/>
  <c r="T316" i="1"/>
  <c r="S316" i="1"/>
  <c r="R316" i="1"/>
  <c r="U313" i="1"/>
  <c r="T313" i="1"/>
  <c r="S313" i="1"/>
  <c r="R313" i="1"/>
  <c r="U312" i="1"/>
  <c r="T312" i="1"/>
  <c r="S312" i="1"/>
  <c r="R312" i="1"/>
  <c r="U311" i="1"/>
  <c r="T311" i="1"/>
  <c r="S311" i="1"/>
  <c r="R311" i="1"/>
  <c r="U310" i="1"/>
  <c r="T310" i="1"/>
  <c r="S310" i="1"/>
  <c r="R310" i="1"/>
  <c r="U309" i="1"/>
  <c r="T309" i="1"/>
  <c r="S309" i="1"/>
  <c r="R309" i="1"/>
  <c r="U308" i="1"/>
  <c r="T308" i="1"/>
  <c r="S308" i="1"/>
  <c r="R308" i="1"/>
  <c r="U307" i="1"/>
  <c r="T307" i="1"/>
  <c r="S307" i="1"/>
  <c r="R307" i="1"/>
  <c r="U306" i="1"/>
  <c r="T306" i="1"/>
  <c r="S306" i="1"/>
  <c r="R306" i="1"/>
  <c r="U305" i="1"/>
  <c r="T305" i="1"/>
  <c r="S305" i="1"/>
  <c r="R305" i="1"/>
  <c r="U304" i="1"/>
  <c r="T304" i="1"/>
  <c r="S304" i="1"/>
  <c r="R304" i="1"/>
  <c r="U303" i="1"/>
  <c r="T303" i="1"/>
  <c r="S303" i="1"/>
  <c r="R303" i="1"/>
  <c r="U302" i="1"/>
  <c r="T302" i="1"/>
  <c r="S302" i="1"/>
  <c r="R302" i="1"/>
  <c r="U301" i="1"/>
  <c r="T301" i="1"/>
  <c r="S301" i="1"/>
  <c r="R301" i="1"/>
  <c r="U300" i="1"/>
  <c r="T300" i="1"/>
  <c r="S300" i="1"/>
  <c r="R300" i="1"/>
  <c r="U299" i="1"/>
  <c r="T299" i="1"/>
  <c r="S299" i="1"/>
  <c r="R299" i="1"/>
  <c r="U298" i="1"/>
  <c r="T298" i="1"/>
  <c r="S298" i="1"/>
  <c r="R298" i="1"/>
  <c r="U297" i="1"/>
  <c r="T297" i="1"/>
  <c r="S297" i="1"/>
  <c r="R297" i="1"/>
  <c r="U296" i="1"/>
  <c r="T296" i="1"/>
  <c r="S296" i="1"/>
  <c r="R296" i="1"/>
  <c r="U295" i="1"/>
  <c r="T295" i="1"/>
  <c r="S295" i="1"/>
  <c r="R295" i="1"/>
  <c r="U294" i="1"/>
  <c r="T294" i="1"/>
  <c r="S294" i="1"/>
  <c r="R294" i="1"/>
  <c r="U293" i="1"/>
  <c r="T293" i="1"/>
  <c r="S293" i="1"/>
  <c r="R293" i="1"/>
  <c r="U292" i="1"/>
  <c r="T292" i="1"/>
  <c r="S292" i="1"/>
  <c r="R292" i="1"/>
  <c r="U291" i="1"/>
  <c r="T291" i="1"/>
  <c r="S291" i="1"/>
  <c r="R291" i="1"/>
  <c r="U290" i="1"/>
  <c r="T290" i="1"/>
  <c r="S290" i="1"/>
  <c r="R290" i="1"/>
  <c r="U289" i="1"/>
  <c r="T289" i="1"/>
  <c r="S289" i="1"/>
  <c r="R289" i="1"/>
  <c r="U288" i="1"/>
  <c r="T288" i="1"/>
  <c r="S288" i="1"/>
  <c r="R288" i="1"/>
  <c r="U287" i="1"/>
  <c r="T287" i="1"/>
  <c r="S287" i="1"/>
  <c r="R287" i="1"/>
  <c r="U286" i="1"/>
  <c r="T286" i="1"/>
  <c r="S286" i="1"/>
  <c r="R286" i="1"/>
  <c r="U283" i="1"/>
  <c r="T283" i="1"/>
  <c r="S283" i="1"/>
  <c r="R283" i="1"/>
  <c r="U282" i="1"/>
  <c r="T282" i="1"/>
  <c r="S282" i="1"/>
  <c r="U281" i="1"/>
  <c r="T281" i="1"/>
  <c r="S281" i="1"/>
  <c r="R281" i="1"/>
  <c r="U280" i="1"/>
  <c r="T280" i="1"/>
  <c r="S280" i="1"/>
  <c r="R280" i="1"/>
  <c r="U279" i="1"/>
  <c r="T279" i="1"/>
  <c r="S279" i="1"/>
  <c r="R279" i="1"/>
  <c r="U278" i="1"/>
  <c r="T278" i="1"/>
  <c r="S278" i="1"/>
  <c r="R278" i="1"/>
  <c r="U277" i="1"/>
  <c r="T277" i="1"/>
  <c r="S277" i="1"/>
  <c r="R277" i="1"/>
  <c r="U276" i="1"/>
  <c r="T276" i="1"/>
  <c r="S276" i="1"/>
  <c r="R276" i="1"/>
  <c r="U275" i="1"/>
  <c r="T275" i="1"/>
  <c r="S275" i="1"/>
  <c r="R275" i="1"/>
  <c r="U274" i="1"/>
  <c r="T274" i="1"/>
  <c r="S274" i="1"/>
  <c r="R274" i="1"/>
  <c r="U273" i="1"/>
  <c r="T273" i="1"/>
  <c r="S273" i="1"/>
  <c r="R273" i="1"/>
  <c r="U272" i="1"/>
  <c r="T272" i="1"/>
  <c r="S272" i="1"/>
  <c r="U271" i="1"/>
  <c r="T271" i="1"/>
  <c r="S271" i="1"/>
  <c r="R271" i="1"/>
  <c r="U270" i="1"/>
  <c r="T270" i="1"/>
  <c r="S270" i="1"/>
  <c r="R270" i="1"/>
  <c r="U269" i="1"/>
  <c r="T269" i="1"/>
  <c r="S269" i="1"/>
  <c r="R269" i="1"/>
  <c r="U268" i="1"/>
  <c r="T268" i="1"/>
  <c r="S268" i="1"/>
  <c r="R268" i="1"/>
  <c r="U267" i="1"/>
  <c r="T267" i="1"/>
  <c r="S267" i="1"/>
  <c r="R267" i="1"/>
  <c r="U266" i="1"/>
  <c r="T266" i="1"/>
  <c r="S266" i="1"/>
  <c r="R266" i="1"/>
  <c r="U265" i="1"/>
  <c r="T265" i="1"/>
  <c r="S265" i="1"/>
  <c r="R265" i="1"/>
  <c r="U264" i="1"/>
  <c r="T264" i="1"/>
  <c r="S264" i="1"/>
  <c r="R264" i="1"/>
  <c r="U263" i="1"/>
  <c r="T263" i="1"/>
  <c r="S263" i="1"/>
  <c r="R263" i="1"/>
  <c r="U262" i="1"/>
  <c r="T262" i="1"/>
  <c r="S262" i="1"/>
  <c r="R262" i="1"/>
  <c r="U261" i="1"/>
  <c r="T261" i="1"/>
  <c r="S261" i="1"/>
  <c r="R261" i="1"/>
  <c r="U260" i="1"/>
  <c r="T260" i="1"/>
  <c r="S260" i="1"/>
  <c r="R260" i="1"/>
  <c r="U259" i="1"/>
  <c r="T259" i="1"/>
  <c r="S259" i="1"/>
  <c r="R259" i="1"/>
  <c r="U258" i="1"/>
  <c r="T258" i="1"/>
  <c r="S258" i="1"/>
  <c r="R258" i="1"/>
  <c r="U257" i="1"/>
  <c r="T257" i="1"/>
  <c r="S257" i="1"/>
  <c r="R257" i="1"/>
  <c r="U256" i="1"/>
  <c r="T256" i="1"/>
  <c r="S256" i="1"/>
  <c r="R256" i="1"/>
  <c r="U255" i="1"/>
  <c r="T255" i="1"/>
  <c r="S255" i="1"/>
  <c r="R255" i="1"/>
  <c r="U254" i="1"/>
  <c r="T254" i="1"/>
  <c r="S254" i="1"/>
  <c r="R254" i="1"/>
  <c r="U253" i="1"/>
  <c r="T253" i="1"/>
  <c r="S253" i="1"/>
  <c r="R253" i="1"/>
  <c r="U252" i="1"/>
  <c r="T252" i="1"/>
  <c r="S252" i="1"/>
  <c r="R252" i="1"/>
  <c r="U251" i="1"/>
  <c r="T251" i="1"/>
  <c r="S251" i="1"/>
  <c r="R251" i="1"/>
  <c r="U250" i="1"/>
  <c r="T250" i="1"/>
  <c r="S250" i="1"/>
  <c r="R250" i="1"/>
  <c r="U249" i="1"/>
  <c r="T249" i="1"/>
  <c r="S249" i="1"/>
  <c r="R249" i="1"/>
  <c r="U248" i="1"/>
  <c r="T248" i="1"/>
  <c r="S248" i="1"/>
  <c r="R248" i="1"/>
  <c r="U247" i="1"/>
  <c r="T247" i="1"/>
  <c r="S247" i="1"/>
  <c r="R247" i="1"/>
  <c r="U246" i="1"/>
  <c r="T246" i="1"/>
  <c r="S246" i="1"/>
  <c r="R246" i="1"/>
  <c r="U245" i="1"/>
  <c r="T245" i="1"/>
  <c r="S245" i="1"/>
  <c r="R245" i="1"/>
  <c r="U244" i="1"/>
  <c r="T244" i="1"/>
  <c r="S244" i="1"/>
  <c r="R244" i="1"/>
  <c r="U243" i="1"/>
  <c r="T243" i="1"/>
  <c r="S243" i="1"/>
  <c r="R243" i="1"/>
  <c r="U242" i="1"/>
  <c r="T242" i="1"/>
  <c r="S242" i="1"/>
  <c r="R242" i="1"/>
  <c r="U241" i="1"/>
  <c r="T241" i="1"/>
  <c r="S241" i="1"/>
  <c r="R241" i="1"/>
  <c r="U240" i="1"/>
  <c r="T240" i="1"/>
  <c r="S240" i="1"/>
  <c r="R240" i="1"/>
  <c r="U239" i="1"/>
  <c r="T239" i="1"/>
  <c r="S239" i="1"/>
  <c r="R239" i="1"/>
  <c r="U238" i="1"/>
  <c r="T238" i="1"/>
  <c r="S238" i="1"/>
  <c r="R238" i="1"/>
  <c r="U237" i="1"/>
  <c r="T237" i="1"/>
  <c r="S237" i="1"/>
  <c r="R237" i="1"/>
  <c r="U236" i="1"/>
  <c r="T236" i="1"/>
  <c r="S236" i="1"/>
  <c r="R236" i="1"/>
  <c r="U235" i="1"/>
  <c r="T235" i="1"/>
  <c r="S235" i="1"/>
  <c r="R235" i="1"/>
  <c r="U234" i="1"/>
  <c r="T234" i="1"/>
  <c r="S234" i="1"/>
  <c r="R234" i="1"/>
  <c r="U233" i="1"/>
  <c r="T233" i="1"/>
  <c r="S233" i="1"/>
  <c r="R233" i="1"/>
  <c r="U232" i="1"/>
  <c r="T232" i="1"/>
  <c r="S232" i="1"/>
  <c r="R232" i="1"/>
  <c r="U231" i="1"/>
  <c r="T231" i="1"/>
  <c r="S231" i="1"/>
  <c r="R231" i="1"/>
  <c r="U230" i="1"/>
  <c r="T230" i="1"/>
  <c r="S230" i="1"/>
  <c r="R230" i="1"/>
  <c r="U229" i="1"/>
  <c r="T229" i="1"/>
  <c r="S229" i="1"/>
  <c r="R229" i="1"/>
  <c r="U228" i="1"/>
  <c r="T228" i="1"/>
  <c r="S228" i="1"/>
  <c r="R228" i="1"/>
  <c r="U227" i="1"/>
  <c r="T227" i="1"/>
  <c r="S227" i="1"/>
  <c r="R227" i="1"/>
  <c r="U226" i="1"/>
  <c r="T226" i="1"/>
  <c r="S226" i="1"/>
  <c r="R226" i="1"/>
  <c r="U225" i="1"/>
  <c r="T225" i="1"/>
  <c r="S225" i="1"/>
  <c r="R225" i="1"/>
  <c r="U224" i="1"/>
  <c r="T224" i="1"/>
  <c r="S224" i="1"/>
  <c r="R224" i="1"/>
  <c r="U223" i="1"/>
  <c r="T223" i="1"/>
  <c r="S223" i="1"/>
  <c r="R223" i="1"/>
  <c r="U222" i="1"/>
  <c r="T222" i="1"/>
  <c r="S222" i="1"/>
  <c r="U221" i="1"/>
  <c r="T221" i="1"/>
  <c r="S221" i="1"/>
  <c r="R221" i="1"/>
  <c r="U220" i="1"/>
  <c r="T220" i="1"/>
  <c r="S220" i="1"/>
  <c r="R220" i="1"/>
  <c r="U219" i="1"/>
  <c r="T219" i="1"/>
  <c r="S219" i="1"/>
  <c r="R219" i="1"/>
  <c r="U218" i="1"/>
  <c r="T218" i="1"/>
  <c r="S218" i="1"/>
  <c r="R218" i="1"/>
  <c r="U217" i="1"/>
  <c r="T217" i="1"/>
  <c r="S217" i="1"/>
  <c r="R217" i="1"/>
  <c r="U216" i="1"/>
  <c r="T216" i="1"/>
  <c r="S216" i="1"/>
  <c r="R216" i="1"/>
  <c r="U215" i="1"/>
  <c r="T215" i="1"/>
  <c r="S215" i="1"/>
  <c r="R215" i="1"/>
  <c r="U214" i="1"/>
  <c r="T214" i="1"/>
  <c r="S214" i="1"/>
  <c r="R214" i="1"/>
  <c r="U213" i="1"/>
  <c r="T213" i="1"/>
  <c r="S213" i="1"/>
  <c r="R213" i="1"/>
  <c r="U212" i="1"/>
  <c r="T212" i="1"/>
  <c r="S212" i="1"/>
  <c r="R212" i="1"/>
  <c r="U211" i="1"/>
  <c r="T211" i="1"/>
  <c r="S211" i="1"/>
  <c r="R211" i="1"/>
  <c r="U210" i="1"/>
  <c r="T210" i="1"/>
  <c r="S210" i="1"/>
  <c r="U209" i="1"/>
  <c r="T209" i="1"/>
  <c r="S209" i="1"/>
  <c r="R209" i="1"/>
  <c r="U208" i="1"/>
  <c r="T208" i="1"/>
  <c r="S208" i="1"/>
  <c r="R208" i="1"/>
  <c r="U207" i="1"/>
  <c r="T207" i="1"/>
  <c r="S207" i="1"/>
  <c r="R207" i="1"/>
  <c r="U206" i="1"/>
  <c r="T206" i="1"/>
  <c r="S206" i="1"/>
  <c r="R206" i="1"/>
  <c r="U205" i="1"/>
  <c r="T205" i="1"/>
  <c r="S205" i="1"/>
  <c r="R205" i="1"/>
  <c r="U204" i="1"/>
  <c r="T204" i="1"/>
  <c r="S204" i="1"/>
  <c r="R204" i="1"/>
  <c r="U203" i="1"/>
  <c r="T203" i="1"/>
  <c r="S203" i="1"/>
  <c r="R203" i="1"/>
  <c r="U202" i="1"/>
  <c r="T202" i="1"/>
  <c r="S202" i="1"/>
  <c r="R202" i="1"/>
  <c r="U201" i="1"/>
  <c r="T201" i="1"/>
  <c r="S201" i="1"/>
  <c r="R201" i="1"/>
  <c r="U200" i="1"/>
  <c r="T200" i="1"/>
  <c r="S200" i="1"/>
  <c r="R200" i="1"/>
  <c r="U199" i="1"/>
  <c r="T199" i="1"/>
  <c r="S199" i="1"/>
  <c r="R199" i="1"/>
  <c r="U198" i="1"/>
  <c r="T198" i="1"/>
  <c r="S198" i="1"/>
  <c r="R198" i="1"/>
  <c r="U197" i="1"/>
  <c r="T197" i="1"/>
  <c r="S197" i="1"/>
  <c r="R197" i="1"/>
  <c r="U196" i="1"/>
  <c r="T196" i="1"/>
  <c r="S196" i="1"/>
  <c r="R196" i="1"/>
  <c r="U195" i="1"/>
  <c r="T195" i="1"/>
  <c r="S195" i="1"/>
  <c r="R195" i="1"/>
  <c r="U194" i="1"/>
  <c r="T194" i="1"/>
  <c r="S194" i="1"/>
  <c r="R194" i="1"/>
  <c r="U193" i="1"/>
  <c r="T193" i="1"/>
  <c r="S193" i="1"/>
  <c r="R193" i="1"/>
  <c r="U192" i="1"/>
  <c r="T192" i="1"/>
  <c r="S192" i="1"/>
  <c r="R192" i="1"/>
  <c r="U191" i="1"/>
  <c r="T191" i="1"/>
  <c r="S191" i="1"/>
  <c r="R191" i="1"/>
  <c r="U190" i="1"/>
  <c r="T190" i="1"/>
  <c r="S190" i="1"/>
  <c r="R190" i="1"/>
  <c r="U189" i="1"/>
  <c r="T189" i="1"/>
  <c r="S189" i="1"/>
  <c r="R189" i="1"/>
  <c r="U188" i="1"/>
  <c r="T188" i="1"/>
  <c r="S188" i="1"/>
  <c r="R188" i="1"/>
  <c r="U187" i="1"/>
  <c r="T187" i="1"/>
  <c r="S187" i="1"/>
  <c r="R187" i="1"/>
  <c r="U186" i="1"/>
  <c r="T186" i="1"/>
  <c r="S186" i="1"/>
  <c r="R186" i="1"/>
  <c r="U185" i="1"/>
  <c r="T185" i="1"/>
  <c r="S185" i="1"/>
  <c r="R185" i="1"/>
  <c r="U184" i="1"/>
  <c r="T184" i="1"/>
  <c r="S184" i="1"/>
  <c r="R184" i="1"/>
  <c r="U183" i="1"/>
  <c r="T183" i="1"/>
  <c r="S183" i="1"/>
  <c r="R183" i="1"/>
  <c r="U182" i="1"/>
  <c r="T182" i="1"/>
  <c r="S182" i="1"/>
  <c r="R182" i="1"/>
  <c r="U179" i="1"/>
  <c r="T179" i="1"/>
  <c r="S179" i="1"/>
  <c r="R179" i="1"/>
  <c r="U178" i="1"/>
  <c r="T178" i="1"/>
  <c r="S178" i="1"/>
  <c r="R178" i="1"/>
  <c r="U177" i="1"/>
  <c r="T177" i="1"/>
  <c r="S177" i="1"/>
  <c r="R177" i="1"/>
  <c r="U176" i="1"/>
  <c r="T176" i="1"/>
  <c r="S176" i="1"/>
  <c r="R176" i="1"/>
  <c r="U173" i="1"/>
  <c r="T173" i="1"/>
  <c r="S173" i="1"/>
  <c r="R173" i="1"/>
  <c r="U172" i="1"/>
  <c r="T172" i="1"/>
  <c r="S172" i="1"/>
  <c r="R172" i="1"/>
  <c r="U171" i="1"/>
  <c r="T171" i="1"/>
  <c r="S171" i="1"/>
  <c r="R171" i="1"/>
  <c r="U170" i="1"/>
  <c r="T170" i="1"/>
  <c r="S170" i="1"/>
  <c r="R170" i="1"/>
  <c r="U167" i="1"/>
  <c r="T167" i="1"/>
  <c r="S167" i="1"/>
  <c r="R167" i="1"/>
  <c r="U166" i="1"/>
  <c r="T166" i="1"/>
  <c r="S166" i="1"/>
  <c r="R166" i="1"/>
  <c r="U165" i="1"/>
  <c r="T165" i="1"/>
  <c r="S165" i="1"/>
  <c r="R165" i="1"/>
  <c r="U164" i="1"/>
  <c r="T164" i="1"/>
  <c r="S164" i="1"/>
  <c r="R164" i="1"/>
  <c r="U163" i="1"/>
  <c r="T163" i="1"/>
  <c r="S163" i="1"/>
  <c r="R163" i="1"/>
  <c r="U162" i="1"/>
  <c r="T162" i="1"/>
  <c r="S162" i="1"/>
  <c r="R162" i="1"/>
  <c r="U161" i="1"/>
  <c r="T161" i="1"/>
  <c r="S161" i="1"/>
  <c r="R161" i="1"/>
  <c r="U160" i="1"/>
  <c r="T160" i="1"/>
  <c r="S160" i="1"/>
  <c r="R160" i="1"/>
  <c r="U159" i="1"/>
  <c r="T159" i="1"/>
  <c r="S159" i="1"/>
  <c r="R159" i="1"/>
  <c r="U158" i="1"/>
  <c r="T158" i="1"/>
  <c r="S158" i="1"/>
  <c r="R158" i="1"/>
  <c r="U157" i="1"/>
  <c r="T157" i="1"/>
  <c r="S157" i="1"/>
  <c r="R157" i="1"/>
  <c r="U156" i="1"/>
  <c r="T156" i="1"/>
  <c r="S156" i="1"/>
  <c r="R156" i="1"/>
  <c r="U155" i="1"/>
  <c r="T155" i="1"/>
  <c r="S155" i="1"/>
  <c r="R155" i="1"/>
  <c r="U154" i="1"/>
  <c r="T154" i="1"/>
  <c r="S154" i="1"/>
  <c r="R154" i="1"/>
  <c r="U151" i="1"/>
  <c r="T151" i="1"/>
  <c r="S151" i="1"/>
  <c r="R151" i="1"/>
  <c r="U150" i="1"/>
  <c r="T150" i="1"/>
  <c r="S150" i="1"/>
  <c r="R150" i="1"/>
  <c r="U147" i="1"/>
  <c r="T147" i="1"/>
  <c r="S147" i="1"/>
  <c r="R147" i="1"/>
  <c r="U146" i="1"/>
  <c r="T146" i="1"/>
  <c r="S146" i="1"/>
  <c r="R146" i="1"/>
  <c r="U145" i="1"/>
  <c r="T145" i="1"/>
  <c r="S145" i="1"/>
  <c r="R145" i="1"/>
  <c r="U144" i="1"/>
  <c r="T144" i="1"/>
  <c r="S144" i="1"/>
  <c r="R144" i="1"/>
  <c r="U143" i="1"/>
  <c r="T143" i="1"/>
  <c r="S143" i="1"/>
  <c r="R143" i="1"/>
  <c r="U142" i="1"/>
  <c r="T142" i="1"/>
  <c r="S142" i="1"/>
  <c r="R142" i="1"/>
  <c r="U141" i="1"/>
  <c r="T141" i="1"/>
  <c r="S141" i="1"/>
  <c r="R141" i="1"/>
  <c r="U140" i="1"/>
  <c r="T140" i="1"/>
  <c r="S140" i="1"/>
  <c r="R140" i="1"/>
  <c r="U139" i="1"/>
  <c r="T139" i="1"/>
  <c r="S139" i="1"/>
  <c r="R139" i="1"/>
  <c r="U138" i="1"/>
  <c r="T138" i="1"/>
  <c r="S138" i="1"/>
  <c r="R138" i="1"/>
  <c r="U137" i="1"/>
  <c r="T137" i="1"/>
  <c r="S137" i="1"/>
  <c r="R137" i="1"/>
  <c r="U136" i="1"/>
  <c r="T136" i="1"/>
  <c r="S136" i="1"/>
  <c r="R136" i="1"/>
  <c r="U135" i="1"/>
  <c r="T135" i="1"/>
  <c r="S135" i="1"/>
  <c r="R135" i="1"/>
  <c r="U134" i="1"/>
  <c r="T134" i="1"/>
  <c r="S134" i="1"/>
  <c r="R134" i="1"/>
  <c r="U133" i="1"/>
  <c r="T133" i="1"/>
  <c r="S133" i="1"/>
  <c r="R133" i="1"/>
  <c r="U132" i="1"/>
  <c r="T132" i="1"/>
  <c r="S132" i="1"/>
  <c r="R132" i="1"/>
  <c r="U131" i="1"/>
  <c r="T131" i="1"/>
  <c r="S131" i="1"/>
  <c r="R131" i="1"/>
  <c r="U130" i="1"/>
  <c r="T130" i="1"/>
  <c r="S130" i="1"/>
  <c r="R130" i="1"/>
  <c r="U127" i="1"/>
  <c r="T127" i="1"/>
  <c r="S127" i="1"/>
  <c r="R127" i="1"/>
  <c r="U126" i="1"/>
  <c r="T126" i="1"/>
  <c r="S126" i="1"/>
  <c r="R126" i="1"/>
  <c r="U125" i="1"/>
  <c r="T125" i="1"/>
  <c r="S125" i="1"/>
  <c r="R125" i="1"/>
  <c r="U124" i="1"/>
  <c r="T124" i="1"/>
  <c r="S124" i="1"/>
  <c r="R124" i="1"/>
  <c r="U123" i="1"/>
  <c r="T123" i="1"/>
  <c r="S123" i="1"/>
  <c r="R123" i="1"/>
  <c r="U122" i="1"/>
  <c r="T122" i="1"/>
  <c r="S122" i="1"/>
  <c r="R122" i="1"/>
  <c r="U121" i="1"/>
  <c r="T121" i="1"/>
  <c r="S121" i="1"/>
  <c r="R121" i="1"/>
  <c r="U120" i="1"/>
  <c r="T120" i="1"/>
  <c r="S120" i="1"/>
  <c r="R120" i="1"/>
  <c r="U119" i="1"/>
  <c r="T119" i="1"/>
  <c r="S119" i="1"/>
  <c r="R119" i="1"/>
  <c r="U118" i="1"/>
  <c r="T118" i="1"/>
  <c r="S118" i="1"/>
  <c r="R118" i="1"/>
  <c r="U117" i="1"/>
  <c r="T117" i="1"/>
  <c r="S117" i="1"/>
  <c r="R117" i="1"/>
  <c r="U116" i="1"/>
  <c r="T116" i="1"/>
  <c r="S116" i="1"/>
  <c r="R116" i="1"/>
  <c r="U115" i="1"/>
  <c r="T115" i="1"/>
  <c r="S115" i="1"/>
  <c r="R115" i="1"/>
  <c r="U114" i="1"/>
  <c r="T114" i="1"/>
  <c r="S114" i="1"/>
  <c r="R114" i="1"/>
  <c r="U113" i="1"/>
  <c r="T113" i="1"/>
  <c r="S113" i="1"/>
  <c r="R113" i="1"/>
  <c r="U112" i="1"/>
  <c r="T112" i="1"/>
  <c r="S112" i="1"/>
  <c r="R112" i="1"/>
  <c r="U111" i="1"/>
  <c r="T111" i="1"/>
  <c r="S111" i="1"/>
  <c r="R111" i="1"/>
  <c r="U110" i="1"/>
  <c r="T110" i="1"/>
  <c r="S110" i="1"/>
  <c r="R110" i="1"/>
  <c r="U109" i="1"/>
  <c r="T109" i="1"/>
  <c r="S109" i="1"/>
  <c r="R109" i="1"/>
  <c r="U108" i="1"/>
  <c r="T108" i="1"/>
  <c r="S108" i="1"/>
  <c r="R108" i="1"/>
  <c r="U107" i="1"/>
  <c r="T107" i="1"/>
  <c r="S107" i="1"/>
  <c r="R107" i="1"/>
  <c r="U106" i="1"/>
  <c r="T106" i="1"/>
  <c r="S106" i="1"/>
  <c r="R106" i="1"/>
  <c r="U105" i="1"/>
  <c r="T105" i="1"/>
  <c r="S105" i="1"/>
  <c r="R105" i="1"/>
  <c r="U104" i="1"/>
  <c r="T104" i="1"/>
  <c r="S104" i="1"/>
  <c r="R104" i="1"/>
  <c r="U103" i="1"/>
  <c r="T103" i="1"/>
  <c r="S103" i="1"/>
  <c r="R103" i="1"/>
  <c r="U102" i="1"/>
  <c r="T102" i="1"/>
  <c r="S102" i="1"/>
  <c r="R102" i="1"/>
  <c r="U101" i="1"/>
  <c r="T101" i="1"/>
  <c r="S101" i="1"/>
  <c r="R101" i="1"/>
  <c r="U100" i="1"/>
  <c r="T100" i="1"/>
  <c r="S100" i="1"/>
  <c r="R100" i="1"/>
  <c r="U99" i="1"/>
  <c r="T99" i="1"/>
  <c r="S99" i="1"/>
  <c r="R99" i="1"/>
  <c r="U98" i="1"/>
  <c r="T98" i="1"/>
  <c r="S98" i="1"/>
  <c r="R98" i="1"/>
  <c r="U93" i="1"/>
  <c r="T93" i="1"/>
  <c r="S93" i="1"/>
  <c r="R93" i="1"/>
  <c r="U92" i="1"/>
  <c r="T92" i="1"/>
  <c r="S92" i="1"/>
  <c r="R92" i="1"/>
  <c r="U91" i="1"/>
  <c r="T91" i="1"/>
  <c r="S91" i="1"/>
  <c r="R91" i="1"/>
  <c r="U90" i="1"/>
  <c r="T90" i="1"/>
  <c r="S90" i="1"/>
  <c r="R90" i="1"/>
  <c r="U89" i="1"/>
  <c r="T89" i="1"/>
  <c r="S89" i="1"/>
  <c r="R89" i="1"/>
  <c r="U88" i="1"/>
  <c r="T88" i="1"/>
  <c r="S88" i="1"/>
  <c r="R88" i="1"/>
  <c r="U87" i="1"/>
  <c r="T87" i="1"/>
  <c r="S87" i="1"/>
  <c r="R87" i="1"/>
  <c r="U86" i="1"/>
  <c r="T86" i="1"/>
  <c r="S86" i="1"/>
  <c r="R86" i="1"/>
  <c r="U85" i="1"/>
  <c r="T85" i="1"/>
  <c r="S85" i="1"/>
  <c r="R85" i="1"/>
  <c r="U84" i="1"/>
  <c r="T84" i="1"/>
  <c r="S84" i="1"/>
  <c r="R84" i="1"/>
  <c r="U83" i="1"/>
  <c r="T83" i="1"/>
  <c r="S83" i="1"/>
  <c r="R83" i="1"/>
  <c r="U82" i="1"/>
  <c r="T82" i="1"/>
  <c r="S82" i="1"/>
  <c r="R82" i="1"/>
  <c r="U81" i="1"/>
  <c r="T81" i="1"/>
  <c r="S81" i="1"/>
  <c r="R81" i="1"/>
  <c r="U80" i="1"/>
  <c r="T80" i="1"/>
  <c r="S80" i="1"/>
  <c r="R80" i="1"/>
  <c r="U79" i="1"/>
  <c r="T79" i="1"/>
  <c r="S79" i="1"/>
  <c r="R79" i="1"/>
  <c r="U78" i="1"/>
  <c r="T78" i="1"/>
  <c r="S78" i="1"/>
  <c r="R78" i="1"/>
  <c r="U77" i="1"/>
  <c r="T77" i="1"/>
  <c r="S77" i="1"/>
  <c r="R77" i="1"/>
  <c r="U76" i="1"/>
  <c r="T76" i="1"/>
  <c r="S76" i="1"/>
  <c r="R76" i="1"/>
  <c r="U75" i="1"/>
  <c r="T75" i="1"/>
  <c r="S75" i="1"/>
  <c r="R75" i="1"/>
  <c r="U74" i="1"/>
  <c r="T74" i="1"/>
  <c r="S74" i="1"/>
  <c r="R74" i="1"/>
  <c r="U73" i="1"/>
  <c r="T73" i="1"/>
  <c r="S73" i="1"/>
  <c r="R73" i="1"/>
  <c r="U72" i="1"/>
  <c r="T72" i="1"/>
  <c r="S72" i="1"/>
  <c r="R72" i="1"/>
  <c r="U71" i="1"/>
  <c r="T71" i="1"/>
  <c r="S71" i="1"/>
  <c r="R71" i="1"/>
  <c r="U70" i="1"/>
  <c r="T70" i="1"/>
  <c r="S70" i="1"/>
  <c r="R70" i="1"/>
  <c r="U69" i="1"/>
  <c r="T69" i="1"/>
  <c r="S69" i="1"/>
  <c r="R69" i="1"/>
  <c r="U68" i="1"/>
  <c r="T68" i="1"/>
  <c r="S68" i="1"/>
  <c r="R68" i="1"/>
  <c r="U67" i="1"/>
  <c r="T67" i="1"/>
  <c r="S67" i="1"/>
  <c r="R67" i="1"/>
  <c r="U66" i="1"/>
  <c r="T66" i="1"/>
  <c r="S66" i="1"/>
  <c r="R66" i="1"/>
  <c r="U65" i="1"/>
  <c r="T65" i="1"/>
  <c r="S65" i="1"/>
  <c r="R65" i="1"/>
  <c r="U64" i="1"/>
  <c r="T64" i="1"/>
  <c r="S64" i="1"/>
  <c r="R64" i="1"/>
  <c r="U63" i="1"/>
  <c r="T63" i="1"/>
  <c r="S63" i="1"/>
  <c r="R63" i="1"/>
  <c r="U62" i="1"/>
  <c r="T62" i="1"/>
  <c r="S62" i="1"/>
  <c r="R62" i="1"/>
  <c r="U61" i="1"/>
  <c r="T61" i="1"/>
  <c r="S61" i="1"/>
  <c r="R61" i="1"/>
  <c r="U60" i="1"/>
  <c r="T60" i="1"/>
  <c r="S60" i="1"/>
  <c r="R60" i="1"/>
  <c r="U59" i="1"/>
  <c r="T59" i="1"/>
  <c r="S59" i="1"/>
  <c r="R59" i="1"/>
  <c r="U58" i="1"/>
  <c r="T58" i="1"/>
  <c r="S58" i="1"/>
  <c r="R58" i="1"/>
  <c r="U57" i="1"/>
  <c r="T57" i="1"/>
  <c r="S57" i="1"/>
  <c r="R57" i="1"/>
  <c r="U56" i="1"/>
  <c r="T56" i="1"/>
  <c r="S56" i="1"/>
  <c r="R56" i="1"/>
  <c r="U55" i="1"/>
  <c r="T55" i="1"/>
  <c r="S55" i="1"/>
  <c r="R55" i="1"/>
  <c r="U54" i="1"/>
  <c r="T54" i="1"/>
  <c r="S54" i="1"/>
  <c r="R54" i="1"/>
  <c r="U53" i="1"/>
  <c r="T53" i="1"/>
  <c r="S53" i="1"/>
  <c r="R53" i="1"/>
  <c r="U52" i="1"/>
  <c r="T52" i="1"/>
  <c r="S52" i="1"/>
  <c r="R52" i="1"/>
  <c r="U51" i="1"/>
  <c r="T51" i="1"/>
  <c r="S51" i="1"/>
  <c r="R51" i="1"/>
  <c r="U50" i="1"/>
  <c r="T50" i="1"/>
  <c r="S50" i="1"/>
  <c r="R50" i="1"/>
  <c r="U49" i="1"/>
  <c r="T49" i="1"/>
  <c r="S49" i="1"/>
  <c r="R49" i="1"/>
  <c r="U48" i="1"/>
  <c r="T48" i="1"/>
  <c r="S48" i="1"/>
  <c r="R48" i="1"/>
  <c r="U47" i="1"/>
  <c r="T47" i="1"/>
  <c r="S47" i="1"/>
  <c r="R47" i="1"/>
  <c r="U46" i="1"/>
  <c r="T46" i="1"/>
  <c r="S46" i="1"/>
  <c r="R46" i="1"/>
  <c r="U45" i="1"/>
  <c r="T45" i="1"/>
  <c r="S45" i="1"/>
  <c r="R45" i="1"/>
  <c r="U44" i="1"/>
  <c r="T44" i="1"/>
  <c r="S44" i="1"/>
  <c r="R44" i="1"/>
  <c r="U43" i="1"/>
  <c r="T43" i="1"/>
  <c r="S43" i="1"/>
  <c r="R43" i="1"/>
  <c r="U42" i="1"/>
  <c r="T42" i="1"/>
  <c r="S42" i="1"/>
  <c r="R42" i="1"/>
  <c r="U41" i="1"/>
  <c r="T41" i="1"/>
  <c r="S41" i="1"/>
  <c r="R41" i="1"/>
  <c r="U40" i="1"/>
  <c r="T40" i="1"/>
  <c r="S40" i="1"/>
  <c r="R40" i="1"/>
  <c r="U35" i="1"/>
  <c r="T35" i="1"/>
  <c r="S35" i="1"/>
  <c r="R35" i="1"/>
  <c r="U34" i="1"/>
  <c r="T34" i="1"/>
  <c r="S34" i="1"/>
  <c r="R34" i="1"/>
  <c r="U23" i="1"/>
  <c r="T23" i="1"/>
  <c r="S23" i="1"/>
  <c r="R23" i="1"/>
  <c r="U22" i="1"/>
  <c r="T22" i="1"/>
  <c r="S22" i="1"/>
  <c r="R22" i="1"/>
  <c r="J1065" i="1" l="1"/>
  <c r="I1065" i="1"/>
  <c r="H1065" i="1"/>
  <c r="G1065" i="1"/>
  <c r="E1065" i="1"/>
  <c r="D1065" i="1"/>
  <c r="C1065" i="1"/>
  <c r="B1065" i="1"/>
  <c r="J1064" i="1"/>
  <c r="I1064" i="1"/>
  <c r="H1064" i="1"/>
  <c r="G1064" i="1"/>
  <c r="E1064" i="1"/>
  <c r="D1064" i="1"/>
  <c r="C1064" i="1"/>
  <c r="B1064" i="1"/>
  <c r="P1063" i="1"/>
  <c r="M1063" i="1"/>
  <c r="L1063" i="1"/>
  <c r="J1063" i="1"/>
  <c r="I1063" i="1"/>
  <c r="H1063" i="1"/>
  <c r="G1063" i="1"/>
  <c r="E1063" i="1"/>
  <c r="D1063" i="1"/>
  <c r="C1063" i="1"/>
  <c r="B1063" i="1"/>
  <c r="P1062" i="1"/>
  <c r="M1062" i="1"/>
  <c r="L1062" i="1"/>
  <c r="J1062" i="1"/>
  <c r="I1062" i="1"/>
  <c r="H1062" i="1"/>
  <c r="G1062" i="1"/>
  <c r="E1062" i="1"/>
  <c r="D1062" i="1"/>
  <c r="C1062" i="1"/>
  <c r="B1062" i="1"/>
  <c r="P1061" i="1"/>
  <c r="M1061" i="1"/>
  <c r="L1061" i="1"/>
  <c r="J1061" i="1"/>
  <c r="I1061" i="1"/>
  <c r="H1061" i="1"/>
  <c r="G1061" i="1"/>
  <c r="E1061" i="1"/>
  <c r="D1061" i="1"/>
  <c r="C1061" i="1"/>
  <c r="B1061" i="1"/>
  <c r="P1060" i="1"/>
  <c r="M1060" i="1"/>
  <c r="L1060" i="1"/>
  <c r="J1060" i="1"/>
  <c r="I1060" i="1"/>
  <c r="H1060" i="1"/>
  <c r="G1060" i="1"/>
  <c r="E1060" i="1"/>
  <c r="D1060" i="1"/>
  <c r="C1060" i="1"/>
  <c r="B1060" i="1"/>
  <c r="P1059" i="1"/>
  <c r="M1059" i="1"/>
  <c r="L1059" i="1"/>
  <c r="J1059" i="1"/>
  <c r="I1059" i="1"/>
  <c r="H1059" i="1"/>
  <c r="G1059" i="1"/>
  <c r="E1059" i="1"/>
  <c r="D1059" i="1"/>
  <c r="C1059" i="1"/>
  <c r="B1059" i="1"/>
  <c r="P1058" i="1"/>
  <c r="M1058" i="1"/>
  <c r="L1058" i="1"/>
  <c r="J1058" i="1"/>
  <c r="I1058" i="1"/>
  <c r="H1058" i="1"/>
  <c r="G1058" i="1"/>
  <c r="E1058" i="1"/>
  <c r="D1058" i="1"/>
  <c r="C1058" i="1"/>
  <c r="B1058" i="1"/>
  <c r="P1057" i="1"/>
  <c r="M1057" i="1"/>
  <c r="L1057" i="1"/>
  <c r="J1057" i="1"/>
  <c r="I1057" i="1"/>
  <c r="H1057" i="1"/>
  <c r="G1057" i="1"/>
  <c r="E1057" i="1"/>
  <c r="D1057" i="1"/>
  <c r="C1057" i="1"/>
  <c r="B1057" i="1"/>
  <c r="P1056" i="1"/>
  <c r="M1056" i="1"/>
  <c r="L1056" i="1"/>
  <c r="J1056" i="1"/>
  <c r="I1056" i="1"/>
  <c r="H1056" i="1"/>
  <c r="G1056" i="1"/>
  <c r="E1056" i="1"/>
  <c r="D1056" i="1"/>
  <c r="C1056" i="1"/>
  <c r="B1056" i="1"/>
  <c r="P1055" i="1"/>
  <c r="M1055" i="1"/>
  <c r="L1055" i="1"/>
  <c r="J1055" i="1"/>
  <c r="I1055" i="1"/>
  <c r="H1055" i="1"/>
  <c r="G1055" i="1"/>
  <c r="E1055" i="1"/>
  <c r="D1055" i="1"/>
  <c r="C1055" i="1"/>
  <c r="B1055" i="1"/>
  <c r="P1054" i="1"/>
  <c r="M1054" i="1"/>
  <c r="L1054" i="1"/>
  <c r="J1054" i="1"/>
  <c r="I1054" i="1"/>
  <c r="H1054" i="1"/>
  <c r="G1054" i="1"/>
  <c r="E1054" i="1"/>
  <c r="D1054" i="1"/>
  <c r="C1054" i="1"/>
  <c r="B1054" i="1"/>
  <c r="P1053" i="1"/>
  <c r="M1053" i="1"/>
  <c r="L1053" i="1"/>
  <c r="J1053" i="1"/>
  <c r="I1053" i="1"/>
  <c r="H1053" i="1"/>
  <c r="G1053" i="1"/>
  <c r="E1053" i="1"/>
  <c r="D1053" i="1"/>
  <c r="C1053" i="1"/>
  <c r="B1053" i="1"/>
  <c r="P1052" i="1"/>
  <c r="M1052" i="1"/>
  <c r="L1052" i="1"/>
  <c r="J1052" i="1"/>
  <c r="I1052" i="1"/>
  <c r="H1052" i="1"/>
  <c r="G1052" i="1"/>
  <c r="E1052" i="1"/>
  <c r="D1052" i="1"/>
  <c r="C1052" i="1"/>
  <c r="B1052" i="1"/>
  <c r="P1051" i="1"/>
  <c r="M1051" i="1"/>
  <c r="L1051" i="1"/>
  <c r="J1051" i="1"/>
  <c r="I1051" i="1"/>
  <c r="H1051" i="1"/>
  <c r="G1051" i="1"/>
  <c r="E1051" i="1"/>
  <c r="D1051" i="1"/>
  <c r="C1051" i="1"/>
  <c r="B1051" i="1"/>
  <c r="P1050" i="1"/>
  <c r="M1050" i="1"/>
  <c r="L1050" i="1"/>
  <c r="J1050" i="1"/>
  <c r="I1050" i="1"/>
  <c r="H1050" i="1"/>
  <c r="G1050" i="1"/>
  <c r="E1050" i="1"/>
  <c r="D1050" i="1"/>
  <c r="C1050" i="1"/>
  <c r="B1050" i="1"/>
  <c r="P1049" i="1"/>
  <c r="M1049" i="1"/>
  <c r="L1049" i="1"/>
  <c r="J1049" i="1"/>
  <c r="I1049" i="1"/>
  <c r="H1049" i="1"/>
  <c r="G1049" i="1"/>
  <c r="E1049" i="1"/>
  <c r="D1049" i="1"/>
  <c r="C1049" i="1"/>
  <c r="B1049" i="1"/>
  <c r="P1048" i="1"/>
  <c r="M1048" i="1"/>
  <c r="L1048" i="1"/>
  <c r="J1048" i="1"/>
  <c r="I1048" i="1"/>
  <c r="H1048" i="1"/>
  <c r="G1048" i="1"/>
  <c r="E1048" i="1"/>
  <c r="D1048" i="1"/>
  <c r="C1048" i="1"/>
  <c r="B1048" i="1"/>
  <c r="P1047" i="1"/>
  <c r="M1047" i="1"/>
  <c r="L1047" i="1"/>
  <c r="J1047" i="1"/>
  <c r="I1047" i="1"/>
  <c r="H1047" i="1"/>
  <c r="G1047" i="1"/>
  <c r="E1047" i="1"/>
  <c r="D1047" i="1"/>
  <c r="C1047" i="1"/>
  <c r="B1047" i="1"/>
  <c r="P1046" i="1"/>
  <c r="M1046" i="1"/>
  <c r="L1046" i="1"/>
  <c r="J1046" i="1"/>
  <c r="I1046" i="1"/>
  <c r="H1046" i="1"/>
  <c r="G1046" i="1"/>
  <c r="E1046" i="1"/>
  <c r="D1046" i="1"/>
  <c r="C1046" i="1"/>
  <c r="B1046" i="1"/>
  <c r="P1045" i="1"/>
  <c r="M1045" i="1"/>
  <c r="L1045" i="1"/>
  <c r="J1045" i="1"/>
  <c r="I1045" i="1"/>
  <c r="H1045" i="1"/>
  <c r="G1045" i="1"/>
  <c r="E1045" i="1"/>
  <c r="D1045" i="1"/>
  <c r="C1045" i="1"/>
  <c r="B1045" i="1"/>
  <c r="P1044" i="1"/>
  <c r="M1044" i="1"/>
  <c r="L1044" i="1"/>
  <c r="J1044" i="1"/>
  <c r="I1044" i="1"/>
  <c r="H1044" i="1"/>
  <c r="G1044" i="1"/>
  <c r="E1044" i="1"/>
  <c r="D1044" i="1"/>
  <c r="C1044" i="1"/>
  <c r="B1044" i="1"/>
  <c r="P1043" i="1"/>
  <c r="M1043" i="1"/>
  <c r="L1043" i="1"/>
  <c r="J1043" i="1"/>
  <c r="I1043" i="1"/>
  <c r="H1043" i="1"/>
  <c r="G1043" i="1"/>
  <c r="E1043" i="1"/>
  <c r="D1043" i="1"/>
  <c r="C1043" i="1"/>
  <c r="B1043" i="1"/>
  <c r="P1042" i="1"/>
  <c r="M1042" i="1"/>
  <c r="L1042" i="1"/>
  <c r="J1042" i="1"/>
  <c r="I1042" i="1"/>
  <c r="H1042" i="1"/>
  <c r="G1042" i="1"/>
  <c r="E1042" i="1"/>
  <c r="D1042" i="1"/>
  <c r="C1042" i="1"/>
  <c r="B1042" i="1"/>
  <c r="P1041" i="1"/>
  <c r="M1041" i="1"/>
  <c r="L1041" i="1"/>
  <c r="J1041" i="1"/>
  <c r="I1041" i="1"/>
  <c r="H1041" i="1"/>
  <c r="G1041" i="1"/>
  <c r="E1041" i="1"/>
  <c r="D1041" i="1"/>
  <c r="C1041" i="1"/>
  <c r="B1041" i="1"/>
  <c r="P1040" i="1"/>
  <c r="M1040" i="1"/>
  <c r="L1040" i="1"/>
  <c r="J1040" i="1"/>
  <c r="I1040" i="1"/>
  <c r="H1040" i="1"/>
  <c r="G1040" i="1"/>
  <c r="E1040" i="1"/>
  <c r="D1040" i="1"/>
  <c r="C1040" i="1"/>
  <c r="B1040" i="1"/>
  <c r="P1039" i="1"/>
  <c r="M1039" i="1"/>
  <c r="L1039" i="1"/>
  <c r="J1039" i="1"/>
  <c r="I1039" i="1"/>
  <c r="H1039" i="1"/>
  <c r="G1039" i="1"/>
  <c r="E1039" i="1"/>
  <c r="D1039" i="1"/>
  <c r="C1039" i="1"/>
  <c r="B1039" i="1"/>
  <c r="P1038" i="1"/>
  <c r="M1038" i="1"/>
  <c r="L1038" i="1"/>
  <c r="J1038" i="1"/>
  <c r="I1038" i="1"/>
  <c r="H1038" i="1"/>
  <c r="G1038" i="1"/>
  <c r="E1038" i="1"/>
  <c r="D1038" i="1"/>
  <c r="C1038" i="1"/>
  <c r="B1038" i="1"/>
  <c r="P1037" i="1"/>
  <c r="M1037" i="1"/>
  <c r="L1037" i="1"/>
  <c r="J1037" i="1"/>
  <c r="I1037" i="1"/>
  <c r="H1037" i="1"/>
  <c r="G1037" i="1"/>
  <c r="E1037" i="1"/>
  <c r="D1037" i="1"/>
  <c r="C1037" i="1"/>
  <c r="B1037" i="1"/>
  <c r="P1036" i="1"/>
  <c r="M1036" i="1"/>
  <c r="L1036" i="1"/>
  <c r="J1036" i="1"/>
  <c r="I1036" i="1"/>
  <c r="H1036" i="1"/>
  <c r="G1036" i="1"/>
  <c r="E1036" i="1"/>
  <c r="D1036" i="1"/>
  <c r="C1036" i="1"/>
  <c r="B1036" i="1"/>
  <c r="P1035" i="1"/>
  <c r="M1035" i="1"/>
  <c r="L1035" i="1"/>
  <c r="J1035" i="1"/>
  <c r="I1035" i="1"/>
  <c r="H1035" i="1"/>
  <c r="G1035" i="1"/>
  <c r="E1035" i="1"/>
  <c r="D1035" i="1"/>
  <c r="C1035" i="1"/>
  <c r="B1035" i="1"/>
  <c r="P1034" i="1"/>
  <c r="M1034" i="1"/>
  <c r="L1034" i="1"/>
  <c r="J1034" i="1"/>
  <c r="I1034" i="1"/>
  <c r="H1034" i="1"/>
  <c r="G1034" i="1"/>
  <c r="E1034" i="1"/>
  <c r="D1034" i="1"/>
  <c r="C1034" i="1"/>
  <c r="B1034" i="1"/>
  <c r="P1033" i="1"/>
  <c r="M1033" i="1"/>
  <c r="L1033" i="1"/>
  <c r="J1033" i="1"/>
  <c r="I1033" i="1"/>
  <c r="H1033" i="1"/>
  <c r="G1033" i="1"/>
  <c r="E1033" i="1"/>
  <c r="D1033" i="1"/>
  <c r="C1033" i="1"/>
  <c r="B1033" i="1"/>
  <c r="P1032" i="1"/>
  <c r="M1032" i="1"/>
  <c r="L1032" i="1"/>
  <c r="J1032" i="1"/>
  <c r="I1032" i="1"/>
  <c r="H1032" i="1"/>
  <c r="G1032" i="1"/>
  <c r="E1032" i="1"/>
  <c r="D1032" i="1"/>
  <c r="C1032" i="1"/>
  <c r="B1032" i="1"/>
  <c r="P1031" i="1"/>
  <c r="M1031" i="1"/>
  <c r="L1031" i="1"/>
  <c r="J1031" i="1"/>
  <c r="I1031" i="1"/>
  <c r="H1031" i="1"/>
  <c r="G1031" i="1"/>
  <c r="E1031" i="1"/>
  <c r="D1031" i="1"/>
  <c r="C1031" i="1"/>
  <c r="B1031" i="1"/>
  <c r="P1030" i="1"/>
  <c r="M1030" i="1"/>
  <c r="L1030" i="1"/>
  <c r="J1030" i="1"/>
  <c r="I1030" i="1"/>
  <c r="H1030" i="1"/>
  <c r="G1030" i="1"/>
  <c r="E1030" i="1"/>
  <c r="D1030" i="1"/>
  <c r="C1030" i="1"/>
  <c r="B1030" i="1"/>
  <c r="P1029" i="1"/>
  <c r="M1029" i="1"/>
  <c r="L1029" i="1"/>
  <c r="J1029" i="1"/>
  <c r="I1029" i="1"/>
  <c r="H1029" i="1"/>
  <c r="G1029" i="1"/>
  <c r="E1029" i="1"/>
  <c r="D1029" i="1"/>
  <c r="C1029" i="1"/>
  <c r="B1029" i="1"/>
  <c r="P1028" i="1"/>
  <c r="M1028" i="1"/>
  <c r="L1028" i="1"/>
  <c r="J1028" i="1"/>
  <c r="I1028" i="1"/>
  <c r="H1028" i="1"/>
  <c r="G1028" i="1"/>
  <c r="E1028" i="1"/>
  <c r="D1028" i="1"/>
  <c r="C1028" i="1"/>
  <c r="B1028" i="1"/>
  <c r="P1027" i="1"/>
  <c r="M1027" i="1"/>
  <c r="L1027" i="1"/>
  <c r="J1027" i="1"/>
  <c r="I1027" i="1"/>
  <c r="H1027" i="1"/>
  <c r="G1027" i="1"/>
  <c r="E1027" i="1"/>
  <c r="D1027" i="1"/>
  <c r="C1027" i="1"/>
  <c r="B1027" i="1"/>
  <c r="P1026" i="1"/>
  <c r="M1026" i="1"/>
  <c r="L1026" i="1"/>
  <c r="J1026" i="1"/>
  <c r="I1026" i="1"/>
  <c r="H1026" i="1"/>
  <c r="G1026" i="1"/>
  <c r="E1026" i="1"/>
  <c r="D1026" i="1"/>
  <c r="C1026" i="1"/>
  <c r="B1026" i="1"/>
  <c r="P1025" i="1"/>
  <c r="M1025" i="1"/>
  <c r="L1025" i="1"/>
  <c r="J1025" i="1"/>
  <c r="I1025" i="1"/>
  <c r="H1025" i="1"/>
  <c r="G1025" i="1"/>
  <c r="E1025" i="1"/>
  <c r="D1025" i="1"/>
  <c r="C1025" i="1"/>
  <c r="B1025" i="1"/>
  <c r="P1024" i="1"/>
  <c r="M1024" i="1"/>
  <c r="L1024" i="1"/>
  <c r="J1024" i="1"/>
  <c r="I1024" i="1"/>
  <c r="H1024" i="1"/>
  <c r="G1024" i="1"/>
  <c r="E1024" i="1"/>
  <c r="D1024" i="1"/>
  <c r="C1024" i="1"/>
  <c r="B1024" i="1"/>
  <c r="P1023" i="1"/>
  <c r="M1023" i="1"/>
  <c r="L1023" i="1"/>
  <c r="J1023" i="1"/>
  <c r="I1023" i="1"/>
  <c r="H1023" i="1"/>
  <c r="G1023" i="1"/>
  <c r="E1023" i="1"/>
  <c r="D1023" i="1"/>
  <c r="C1023" i="1"/>
  <c r="B1023" i="1"/>
  <c r="P1022" i="1"/>
  <c r="M1022" i="1"/>
  <c r="L1022" i="1"/>
  <c r="J1022" i="1"/>
  <c r="I1022" i="1"/>
  <c r="H1022" i="1"/>
  <c r="G1022" i="1"/>
  <c r="E1022" i="1"/>
  <c r="D1022" i="1"/>
  <c r="C1022" i="1"/>
  <c r="B1022" i="1"/>
  <c r="P1021" i="1"/>
  <c r="M1021" i="1"/>
  <c r="L1021" i="1"/>
  <c r="J1021" i="1"/>
  <c r="I1021" i="1"/>
  <c r="H1021" i="1"/>
  <c r="G1021" i="1"/>
  <c r="E1021" i="1"/>
  <c r="D1021" i="1"/>
  <c r="C1021" i="1"/>
  <c r="B1021" i="1"/>
  <c r="P1020" i="1"/>
  <c r="M1020" i="1"/>
  <c r="L1020" i="1"/>
  <c r="J1020" i="1"/>
  <c r="I1020" i="1"/>
  <c r="H1020" i="1"/>
  <c r="G1020" i="1"/>
  <c r="E1020" i="1"/>
  <c r="D1020" i="1"/>
  <c r="C1020" i="1"/>
  <c r="B1020" i="1"/>
  <c r="P1019" i="1"/>
  <c r="M1019" i="1"/>
  <c r="L1019" i="1"/>
  <c r="J1019" i="1"/>
  <c r="I1019" i="1"/>
  <c r="H1019" i="1"/>
  <c r="G1019" i="1"/>
  <c r="E1019" i="1"/>
  <c r="D1019" i="1"/>
  <c r="C1019" i="1"/>
  <c r="B1019" i="1"/>
  <c r="P1018" i="1"/>
  <c r="M1018" i="1"/>
  <c r="L1018" i="1"/>
  <c r="J1018" i="1"/>
  <c r="I1018" i="1"/>
  <c r="H1018" i="1"/>
  <c r="G1018" i="1"/>
  <c r="E1018" i="1"/>
  <c r="D1018" i="1"/>
  <c r="C1018" i="1"/>
  <c r="B1018" i="1"/>
  <c r="P1017" i="1"/>
  <c r="M1017" i="1"/>
  <c r="L1017" i="1"/>
  <c r="J1017" i="1"/>
  <c r="I1017" i="1"/>
  <c r="H1017" i="1"/>
  <c r="G1017" i="1"/>
  <c r="E1017" i="1"/>
  <c r="D1017" i="1"/>
  <c r="C1017" i="1"/>
  <c r="B1017" i="1"/>
  <c r="P1016" i="1"/>
  <c r="M1016" i="1"/>
  <c r="L1016" i="1"/>
  <c r="J1016" i="1"/>
  <c r="I1016" i="1"/>
  <c r="H1016" i="1"/>
  <c r="G1016" i="1"/>
  <c r="E1016" i="1"/>
  <c r="D1016" i="1"/>
  <c r="C1016" i="1"/>
  <c r="B1016" i="1"/>
  <c r="P1015" i="1"/>
  <c r="M1015" i="1"/>
  <c r="L1015" i="1"/>
  <c r="J1015" i="1"/>
  <c r="I1015" i="1"/>
  <c r="H1015" i="1"/>
  <c r="G1015" i="1"/>
  <c r="E1015" i="1"/>
  <c r="D1015" i="1"/>
  <c r="C1015" i="1"/>
  <c r="B1015" i="1"/>
  <c r="P1014" i="1"/>
  <c r="M1014" i="1"/>
  <c r="L1014" i="1"/>
  <c r="J1014" i="1"/>
  <c r="I1014" i="1"/>
  <c r="H1014" i="1"/>
  <c r="G1014" i="1"/>
  <c r="E1014" i="1"/>
  <c r="D1014" i="1"/>
  <c r="C1014" i="1"/>
  <c r="B1014" i="1"/>
  <c r="P1013" i="1"/>
  <c r="M1013" i="1"/>
  <c r="L1013" i="1"/>
  <c r="J1013" i="1"/>
  <c r="I1013" i="1"/>
  <c r="H1013" i="1"/>
  <c r="G1013" i="1"/>
  <c r="E1013" i="1"/>
  <c r="D1013" i="1"/>
  <c r="C1013" i="1"/>
  <c r="B1013" i="1"/>
  <c r="P1012" i="1"/>
  <c r="M1012" i="1"/>
  <c r="L1012" i="1"/>
  <c r="J1012" i="1"/>
  <c r="I1012" i="1"/>
  <c r="H1012" i="1"/>
  <c r="G1012" i="1"/>
  <c r="E1012" i="1"/>
  <c r="D1012" i="1"/>
  <c r="C1012" i="1"/>
  <c r="B1012" i="1"/>
  <c r="P1011" i="1"/>
  <c r="M1011" i="1"/>
  <c r="L1011" i="1"/>
  <c r="J1011" i="1"/>
  <c r="I1011" i="1"/>
  <c r="H1011" i="1"/>
  <c r="G1011" i="1"/>
  <c r="E1011" i="1"/>
  <c r="D1011" i="1"/>
  <c r="C1011" i="1"/>
  <c r="B1011" i="1"/>
  <c r="P1010" i="1"/>
  <c r="M1010" i="1"/>
  <c r="L1010" i="1"/>
  <c r="J1010" i="1"/>
  <c r="I1010" i="1"/>
  <c r="H1010" i="1"/>
  <c r="G1010" i="1"/>
  <c r="E1010" i="1"/>
  <c r="D1010" i="1"/>
  <c r="C1010" i="1"/>
  <c r="B1010" i="1"/>
  <c r="P1009" i="1"/>
  <c r="M1009" i="1"/>
  <c r="L1009" i="1"/>
  <c r="J1009" i="1"/>
  <c r="I1009" i="1"/>
  <c r="H1009" i="1"/>
  <c r="G1009" i="1"/>
  <c r="E1009" i="1"/>
  <c r="D1009" i="1"/>
  <c r="C1009" i="1"/>
  <c r="B1009" i="1"/>
  <c r="P1008" i="1"/>
  <c r="M1008" i="1"/>
  <c r="L1008" i="1"/>
  <c r="J1008" i="1"/>
  <c r="I1008" i="1"/>
  <c r="H1008" i="1"/>
  <c r="G1008" i="1"/>
  <c r="E1008" i="1"/>
  <c r="D1008" i="1"/>
  <c r="C1008" i="1"/>
  <c r="B1008" i="1"/>
  <c r="P1007" i="1"/>
  <c r="M1007" i="1"/>
  <c r="L1007" i="1"/>
  <c r="J1007" i="1"/>
  <c r="I1007" i="1"/>
  <c r="H1007" i="1"/>
  <c r="G1007" i="1"/>
  <c r="E1007" i="1"/>
  <c r="D1007" i="1"/>
  <c r="C1007" i="1"/>
  <c r="B1007" i="1"/>
  <c r="P1006" i="1"/>
  <c r="M1006" i="1"/>
  <c r="L1006" i="1"/>
  <c r="J1006" i="1"/>
  <c r="I1006" i="1"/>
  <c r="H1006" i="1"/>
  <c r="G1006" i="1"/>
  <c r="E1006" i="1"/>
  <c r="D1006" i="1"/>
  <c r="C1006" i="1"/>
  <c r="B1006" i="1"/>
  <c r="P1005" i="1"/>
  <c r="M1005" i="1"/>
  <c r="L1005" i="1"/>
  <c r="J1005" i="1"/>
  <c r="I1005" i="1"/>
  <c r="H1005" i="1"/>
  <c r="G1005" i="1"/>
  <c r="E1005" i="1"/>
  <c r="D1005" i="1"/>
  <c r="C1005" i="1"/>
  <c r="B1005" i="1"/>
  <c r="P1004" i="1"/>
  <c r="M1004" i="1"/>
  <c r="L1004" i="1"/>
  <c r="J1004" i="1"/>
  <c r="I1004" i="1"/>
  <c r="H1004" i="1"/>
  <c r="G1004" i="1"/>
  <c r="E1004" i="1"/>
  <c r="D1004" i="1"/>
  <c r="C1004" i="1"/>
  <c r="B1004" i="1"/>
  <c r="P1003" i="1"/>
  <c r="M1003" i="1"/>
  <c r="L1003" i="1"/>
  <c r="J1003" i="1"/>
  <c r="I1003" i="1"/>
  <c r="H1003" i="1"/>
  <c r="G1003" i="1"/>
  <c r="E1003" i="1"/>
  <c r="D1003" i="1"/>
  <c r="C1003" i="1"/>
  <c r="B1003" i="1"/>
  <c r="P1002" i="1"/>
  <c r="M1002" i="1"/>
  <c r="L1002" i="1"/>
  <c r="J1002" i="1"/>
  <c r="I1002" i="1"/>
  <c r="H1002" i="1"/>
  <c r="G1002" i="1"/>
  <c r="E1002" i="1"/>
  <c r="D1002" i="1"/>
  <c r="C1002" i="1"/>
  <c r="B1002" i="1"/>
  <c r="P1001" i="1"/>
  <c r="M1001" i="1"/>
  <c r="L1001" i="1"/>
  <c r="J1001" i="1"/>
  <c r="I1001" i="1"/>
  <c r="H1001" i="1"/>
  <c r="G1001" i="1"/>
  <c r="E1001" i="1"/>
  <c r="D1001" i="1"/>
  <c r="C1001" i="1"/>
  <c r="B1001" i="1"/>
  <c r="P1000" i="1"/>
  <c r="M1000" i="1"/>
  <c r="L1000" i="1"/>
  <c r="J1000" i="1"/>
  <c r="I1000" i="1"/>
  <c r="H1000" i="1"/>
  <c r="G1000" i="1"/>
  <c r="E1000" i="1"/>
  <c r="D1000" i="1"/>
  <c r="C1000" i="1"/>
  <c r="B1000" i="1"/>
  <c r="P999" i="1"/>
  <c r="M999" i="1"/>
  <c r="L999" i="1"/>
  <c r="J999" i="1"/>
  <c r="I999" i="1"/>
  <c r="H999" i="1"/>
  <c r="G999" i="1"/>
  <c r="E999" i="1"/>
  <c r="D999" i="1"/>
  <c r="C999" i="1"/>
  <c r="B999" i="1"/>
  <c r="P998" i="1"/>
  <c r="M998" i="1"/>
  <c r="L998" i="1"/>
  <c r="J998" i="1"/>
  <c r="I998" i="1"/>
  <c r="H998" i="1"/>
  <c r="G998" i="1"/>
  <c r="E998" i="1"/>
  <c r="D998" i="1"/>
  <c r="C998" i="1"/>
  <c r="B998" i="1"/>
  <c r="P997" i="1"/>
  <c r="M997" i="1"/>
  <c r="L997" i="1"/>
  <c r="J997" i="1"/>
  <c r="I997" i="1"/>
  <c r="H997" i="1"/>
  <c r="G997" i="1"/>
  <c r="E997" i="1"/>
  <c r="D997" i="1"/>
  <c r="C997" i="1"/>
  <c r="B997" i="1"/>
  <c r="P996" i="1"/>
  <c r="M996" i="1"/>
  <c r="L996" i="1"/>
  <c r="J996" i="1"/>
  <c r="I996" i="1"/>
  <c r="H996" i="1"/>
  <c r="G996" i="1"/>
  <c r="E996" i="1"/>
  <c r="D996" i="1"/>
  <c r="C996" i="1"/>
  <c r="B996" i="1"/>
  <c r="P995" i="1"/>
  <c r="M995" i="1"/>
  <c r="L995" i="1"/>
  <c r="J995" i="1"/>
  <c r="I995" i="1"/>
  <c r="H995" i="1"/>
  <c r="G995" i="1"/>
  <c r="E995" i="1"/>
  <c r="D995" i="1"/>
  <c r="C995" i="1"/>
  <c r="B995" i="1"/>
  <c r="P994" i="1"/>
  <c r="M994" i="1"/>
  <c r="L994" i="1"/>
  <c r="J994" i="1"/>
  <c r="I994" i="1"/>
  <c r="H994" i="1"/>
  <c r="G994" i="1"/>
  <c r="E994" i="1"/>
  <c r="D994" i="1"/>
  <c r="C994" i="1"/>
  <c r="B994" i="1"/>
  <c r="P993" i="1"/>
  <c r="M993" i="1"/>
  <c r="L993" i="1"/>
  <c r="J993" i="1"/>
  <c r="I993" i="1"/>
  <c r="H993" i="1"/>
  <c r="G993" i="1"/>
  <c r="E993" i="1"/>
  <c r="D993" i="1"/>
  <c r="C993" i="1"/>
  <c r="B993" i="1"/>
  <c r="P992" i="1"/>
  <c r="M992" i="1"/>
  <c r="L992" i="1"/>
  <c r="J992" i="1"/>
  <c r="I992" i="1"/>
  <c r="H992" i="1"/>
  <c r="G992" i="1"/>
  <c r="E992" i="1"/>
  <c r="D992" i="1"/>
  <c r="C992" i="1"/>
  <c r="B992" i="1"/>
  <c r="P991" i="1"/>
  <c r="M991" i="1"/>
  <c r="L991" i="1"/>
  <c r="J991" i="1"/>
  <c r="I991" i="1"/>
  <c r="H991" i="1"/>
  <c r="G991" i="1"/>
  <c r="E991" i="1"/>
  <c r="D991" i="1"/>
  <c r="C991" i="1"/>
  <c r="B991" i="1"/>
  <c r="P990" i="1"/>
  <c r="M990" i="1"/>
  <c r="L990" i="1"/>
  <c r="J990" i="1"/>
  <c r="I990" i="1"/>
  <c r="H990" i="1"/>
  <c r="G990" i="1"/>
  <c r="E990" i="1"/>
  <c r="D990" i="1"/>
  <c r="C990" i="1"/>
  <c r="B990" i="1"/>
  <c r="P989" i="1"/>
  <c r="M989" i="1"/>
  <c r="L989" i="1"/>
  <c r="J989" i="1"/>
  <c r="I989" i="1"/>
  <c r="H989" i="1"/>
  <c r="G989" i="1"/>
  <c r="E989" i="1"/>
  <c r="D989" i="1"/>
  <c r="C989" i="1"/>
  <c r="B989" i="1"/>
  <c r="P988" i="1"/>
  <c r="M988" i="1"/>
  <c r="L988" i="1"/>
  <c r="J988" i="1"/>
  <c r="I988" i="1"/>
  <c r="H988" i="1"/>
  <c r="G988" i="1"/>
  <c r="E988" i="1"/>
  <c r="D988" i="1"/>
  <c r="C988" i="1"/>
  <c r="B988" i="1"/>
  <c r="P987" i="1"/>
  <c r="M987" i="1"/>
  <c r="L987" i="1"/>
  <c r="J987" i="1"/>
  <c r="I987" i="1"/>
  <c r="H987" i="1"/>
  <c r="G987" i="1"/>
  <c r="E987" i="1"/>
  <c r="D987" i="1"/>
  <c r="C987" i="1"/>
  <c r="B987" i="1"/>
  <c r="P986" i="1"/>
  <c r="M986" i="1"/>
  <c r="L986" i="1"/>
  <c r="J986" i="1"/>
  <c r="I986" i="1"/>
  <c r="H986" i="1"/>
  <c r="G986" i="1"/>
  <c r="E986" i="1"/>
  <c r="D986" i="1"/>
  <c r="C986" i="1"/>
  <c r="B986" i="1"/>
  <c r="P985" i="1"/>
  <c r="M985" i="1"/>
  <c r="L985" i="1"/>
  <c r="J985" i="1"/>
  <c r="I985" i="1"/>
  <c r="H985" i="1"/>
  <c r="G985" i="1"/>
  <c r="E985" i="1"/>
  <c r="D985" i="1"/>
  <c r="C985" i="1"/>
  <c r="B985" i="1"/>
  <c r="P984" i="1"/>
  <c r="M984" i="1"/>
  <c r="L984" i="1"/>
  <c r="J984" i="1"/>
  <c r="I984" i="1"/>
  <c r="H984" i="1"/>
  <c r="G984" i="1"/>
  <c r="E984" i="1"/>
  <c r="D984" i="1"/>
  <c r="C984" i="1"/>
  <c r="B984" i="1"/>
  <c r="P983" i="1"/>
  <c r="M983" i="1"/>
  <c r="L983" i="1"/>
  <c r="J983" i="1"/>
  <c r="I983" i="1"/>
  <c r="H983" i="1"/>
  <c r="G983" i="1"/>
  <c r="E983" i="1"/>
  <c r="D983" i="1"/>
  <c r="C983" i="1"/>
  <c r="B983" i="1"/>
  <c r="P982" i="1"/>
  <c r="M982" i="1"/>
  <c r="L982" i="1"/>
  <c r="J982" i="1"/>
  <c r="I982" i="1"/>
  <c r="H982" i="1"/>
  <c r="G982" i="1"/>
  <c r="E982" i="1"/>
  <c r="D982" i="1"/>
  <c r="C982" i="1"/>
  <c r="B982" i="1"/>
  <c r="P981" i="1"/>
  <c r="M981" i="1"/>
  <c r="L981" i="1"/>
  <c r="J981" i="1"/>
  <c r="I981" i="1"/>
  <c r="H981" i="1"/>
  <c r="G981" i="1"/>
  <c r="E981" i="1"/>
  <c r="D981" i="1"/>
  <c r="C981" i="1"/>
  <c r="B981" i="1"/>
  <c r="P980" i="1"/>
  <c r="M980" i="1"/>
  <c r="L980" i="1"/>
  <c r="J980" i="1"/>
  <c r="I980" i="1"/>
  <c r="H980" i="1"/>
  <c r="G980" i="1"/>
  <c r="E980" i="1"/>
  <c r="D980" i="1"/>
  <c r="C980" i="1"/>
  <c r="B980" i="1"/>
  <c r="P979" i="1"/>
  <c r="M979" i="1"/>
  <c r="L979" i="1"/>
  <c r="J979" i="1"/>
  <c r="I979" i="1"/>
  <c r="H979" i="1"/>
  <c r="G979" i="1"/>
  <c r="E979" i="1"/>
  <c r="D979" i="1"/>
  <c r="C979" i="1"/>
  <c r="B979" i="1"/>
  <c r="P978" i="1"/>
  <c r="M978" i="1"/>
  <c r="L978" i="1"/>
  <c r="J978" i="1"/>
  <c r="I978" i="1"/>
  <c r="H978" i="1"/>
  <c r="G978" i="1"/>
  <c r="E978" i="1"/>
  <c r="D978" i="1"/>
  <c r="C978" i="1"/>
  <c r="B978" i="1"/>
  <c r="P977" i="1"/>
  <c r="M977" i="1"/>
  <c r="L977" i="1"/>
  <c r="J977" i="1"/>
  <c r="I977" i="1"/>
  <c r="H977" i="1"/>
  <c r="G977" i="1"/>
  <c r="E977" i="1"/>
  <c r="D977" i="1"/>
  <c r="C977" i="1"/>
  <c r="B977" i="1"/>
  <c r="P976" i="1"/>
  <c r="M976" i="1"/>
  <c r="L976" i="1"/>
  <c r="J976" i="1"/>
  <c r="I976" i="1"/>
  <c r="H976" i="1"/>
  <c r="G976" i="1"/>
  <c r="E976" i="1"/>
  <c r="D976" i="1"/>
  <c r="C976" i="1"/>
  <c r="B976" i="1"/>
  <c r="P975" i="1"/>
  <c r="M975" i="1"/>
  <c r="L975" i="1"/>
  <c r="J975" i="1"/>
  <c r="I975" i="1"/>
  <c r="H975" i="1"/>
  <c r="G975" i="1"/>
  <c r="E975" i="1"/>
  <c r="D975" i="1"/>
  <c r="C975" i="1"/>
  <c r="B975" i="1"/>
  <c r="P974" i="1"/>
  <c r="M974" i="1"/>
  <c r="L974" i="1"/>
  <c r="J974" i="1"/>
  <c r="I974" i="1"/>
  <c r="H974" i="1"/>
  <c r="G974" i="1"/>
  <c r="E974" i="1"/>
  <c r="D974" i="1"/>
  <c r="C974" i="1"/>
  <c r="B974" i="1"/>
  <c r="P973" i="1"/>
  <c r="M973" i="1"/>
  <c r="L973" i="1"/>
  <c r="J973" i="1"/>
  <c r="I973" i="1"/>
  <c r="H973" i="1"/>
  <c r="G973" i="1"/>
  <c r="E973" i="1"/>
  <c r="D973" i="1"/>
  <c r="C973" i="1"/>
  <c r="B973" i="1"/>
  <c r="P972" i="1"/>
  <c r="M972" i="1"/>
  <c r="L972" i="1"/>
  <c r="J972" i="1"/>
  <c r="I972" i="1"/>
  <c r="H972" i="1"/>
  <c r="G972" i="1"/>
  <c r="E972" i="1"/>
  <c r="D972" i="1"/>
  <c r="C972" i="1"/>
  <c r="B972" i="1"/>
  <c r="P971" i="1"/>
  <c r="M971" i="1"/>
  <c r="L971" i="1"/>
  <c r="J971" i="1"/>
  <c r="I971" i="1"/>
  <c r="H971" i="1"/>
  <c r="G971" i="1"/>
  <c r="E971" i="1"/>
  <c r="D971" i="1"/>
  <c r="C971" i="1"/>
  <c r="B971" i="1"/>
  <c r="P970" i="1"/>
  <c r="M970" i="1"/>
  <c r="L970" i="1"/>
  <c r="J970" i="1"/>
  <c r="I970" i="1"/>
  <c r="H970" i="1"/>
  <c r="G970" i="1"/>
  <c r="E970" i="1"/>
  <c r="D970" i="1"/>
  <c r="C970" i="1"/>
  <c r="B970" i="1"/>
  <c r="P969" i="1"/>
  <c r="M969" i="1"/>
  <c r="L969" i="1"/>
  <c r="J969" i="1"/>
  <c r="I969" i="1"/>
  <c r="H969" i="1"/>
  <c r="G969" i="1"/>
  <c r="E969" i="1"/>
  <c r="D969" i="1"/>
  <c r="C969" i="1"/>
  <c r="B969" i="1"/>
  <c r="P968" i="1"/>
  <c r="M968" i="1"/>
  <c r="L968" i="1"/>
  <c r="J968" i="1"/>
  <c r="I968" i="1"/>
  <c r="H968" i="1"/>
  <c r="G968" i="1"/>
  <c r="E968" i="1"/>
  <c r="D968" i="1"/>
  <c r="C968" i="1"/>
  <c r="B968" i="1"/>
  <c r="P967" i="1"/>
  <c r="M967" i="1"/>
  <c r="L967" i="1"/>
  <c r="J967" i="1"/>
  <c r="I967" i="1"/>
  <c r="H967" i="1"/>
  <c r="G967" i="1"/>
  <c r="E967" i="1"/>
  <c r="D967" i="1"/>
  <c r="C967" i="1"/>
  <c r="B967" i="1"/>
  <c r="P966" i="1"/>
  <c r="M966" i="1"/>
  <c r="L966" i="1"/>
  <c r="J966" i="1"/>
  <c r="I966" i="1"/>
  <c r="H966" i="1"/>
  <c r="G966" i="1"/>
  <c r="E966" i="1"/>
  <c r="D966" i="1"/>
  <c r="C966" i="1"/>
  <c r="B966" i="1"/>
  <c r="P965" i="1"/>
  <c r="M965" i="1"/>
  <c r="L965" i="1"/>
  <c r="J965" i="1"/>
  <c r="I965" i="1"/>
  <c r="H965" i="1"/>
  <c r="G965" i="1"/>
  <c r="E965" i="1"/>
  <c r="D965" i="1"/>
  <c r="C965" i="1"/>
  <c r="B965" i="1"/>
  <c r="P964" i="1"/>
  <c r="M964" i="1"/>
  <c r="L964" i="1"/>
  <c r="J964" i="1"/>
  <c r="I964" i="1"/>
  <c r="H964" i="1"/>
  <c r="G964" i="1"/>
  <c r="E964" i="1"/>
  <c r="D964" i="1"/>
  <c r="C964" i="1"/>
  <c r="B964" i="1"/>
  <c r="P963" i="1"/>
  <c r="M963" i="1"/>
  <c r="L963" i="1"/>
  <c r="J963" i="1"/>
  <c r="I963" i="1"/>
  <c r="H963" i="1"/>
  <c r="G963" i="1"/>
  <c r="E963" i="1"/>
  <c r="D963" i="1"/>
  <c r="C963" i="1"/>
  <c r="B963" i="1"/>
  <c r="P962" i="1"/>
  <c r="M962" i="1"/>
  <c r="L962" i="1"/>
  <c r="J962" i="1"/>
  <c r="I962" i="1"/>
  <c r="H962" i="1"/>
  <c r="G962" i="1"/>
  <c r="E962" i="1"/>
  <c r="D962" i="1"/>
  <c r="C962" i="1"/>
  <c r="B962" i="1"/>
  <c r="P961" i="1"/>
  <c r="M961" i="1"/>
  <c r="L961" i="1"/>
  <c r="J961" i="1"/>
  <c r="I961" i="1"/>
  <c r="H961" i="1"/>
  <c r="G961" i="1"/>
  <c r="E961" i="1"/>
  <c r="D961" i="1"/>
  <c r="C961" i="1"/>
  <c r="B961" i="1"/>
  <c r="P960" i="1"/>
  <c r="M960" i="1"/>
  <c r="L960" i="1"/>
  <c r="J960" i="1"/>
  <c r="I960" i="1"/>
  <c r="H960" i="1"/>
  <c r="G960" i="1"/>
  <c r="E960" i="1"/>
  <c r="D960" i="1"/>
  <c r="C960" i="1"/>
  <c r="B960" i="1"/>
  <c r="P959" i="1"/>
  <c r="M959" i="1"/>
  <c r="L959" i="1"/>
  <c r="J959" i="1"/>
  <c r="I959" i="1"/>
  <c r="H959" i="1"/>
  <c r="G959" i="1"/>
  <c r="E959" i="1"/>
  <c r="D959" i="1"/>
  <c r="C959" i="1"/>
  <c r="B959" i="1"/>
  <c r="P958" i="1"/>
  <c r="M958" i="1"/>
  <c r="L958" i="1"/>
  <c r="J958" i="1"/>
  <c r="I958" i="1"/>
  <c r="H958" i="1"/>
  <c r="G958" i="1"/>
  <c r="E958" i="1"/>
  <c r="D958" i="1"/>
  <c r="C958" i="1"/>
  <c r="B958" i="1"/>
  <c r="P957" i="1"/>
  <c r="M957" i="1"/>
  <c r="L957" i="1"/>
  <c r="J957" i="1"/>
  <c r="I957" i="1"/>
  <c r="H957" i="1"/>
  <c r="G957" i="1"/>
  <c r="E957" i="1"/>
  <c r="D957" i="1"/>
  <c r="C957" i="1"/>
  <c r="B957" i="1"/>
  <c r="P956" i="1"/>
  <c r="M956" i="1"/>
  <c r="L956" i="1"/>
  <c r="J956" i="1"/>
  <c r="I956" i="1"/>
  <c r="H956" i="1"/>
  <c r="G956" i="1"/>
  <c r="E956" i="1"/>
  <c r="D956" i="1"/>
  <c r="C956" i="1"/>
  <c r="B956" i="1"/>
  <c r="P955" i="1"/>
  <c r="M955" i="1"/>
  <c r="L955" i="1"/>
  <c r="J955" i="1"/>
  <c r="I955" i="1"/>
  <c r="H955" i="1"/>
  <c r="G955" i="1"/>
  <c r="E955" i="1"/>
  <c r="D955" i="1"/>
  <c r="C955" i="1"/>
  <c r="B955" i="1"/>
  <c r="P954" i="1"/>
  <c r="M954" i="1"/>
  <c r="L954" i="1"/>
  <c r="J954" i="1"/>
  <c r="I954" i="1"/>
  <c r="H954" i="1"/>
  <c r="G954" i="1"/>
  <c r="E954" i="1"/>
  <c r="D954" i="1"/>
  <c r="C954" i="1"/>
  <c r="B954" i="1"/>
  <c r="P953" i="1"/>
  <c r="M953" i="1"/>
  <c r="L953" i="1"/>
  <c r="J953" i="1"/>
  <c r="I953" i="1"/>
  <c r="H953" i="1"/>
  <c r="G953" i="1"/>
  <c r="E953" i="1"/>
  <c r="D953" i="1"/>
  <c r="C953" i="1"/>
  <c r="B953" i="1"/>
  <c r="P952" i="1"/>
  <c r="M952" i="1"/>
  <c r="L952" i="1"/>
  <c r="J952" i="1"/>
  <c r="I952" i="1"/>
  <c r="H952" i="1"/>
  <c r="G952" i="1"/>
  <c r="E952" i="1"/>
  <c r="D952" i="1"/>
  <c r="C952" i="1"/>
  <c r="B952" i="1"/>
  <c r="P951" i="1"/>
  <c r="M951" i="1"/>
  <c r="L951" i="1"/>
  <c r="J951" i="1"/>
  <c r="I951" i="1"/>
  <c r="H951" i="1"/>
  <c r="G951" i="1"/>
  <c r="E951" i="1"/>
  <c r="D951" i="1"/>
  <c r="C951" i="1"/>
  <c r="B951" i="1"/>
  <c r="P950" i="1"/>
  <c r="M950" i="1"/>
  <c r="L950" i="1"/>
  <c r="J950" i="1"/>
  <c r="I950" i="1"/>
  <c r="H950" i="1"/>
  <c r="G950" i="1"/>
  <c r="E950" i="1"/>
  <c r="D950" i="1"/>
  <c r="C950" i="1"/>
  <c r="B950" i="1"/>
  <c r="P949" i="1"/>
  <c r="M949" i="1"/>
  <c r="L949" i="1"/>
  <c r="J949" i="1"/>
  <c r="I949" i="1"/>
  <c r="H949" i="1"/>
  <c r="G949" i="1"/>
  <c r="E949" i="1"/>
  <c r="D949" i="1"/>
  <c r="C949" i="1"/>
  <c r="B949" i="1"/>
  <c r="P948" i="1"/>
  <c r="M948" i="1"/>
  <c r="L948" i="1"/>
  <c r="J948" i="1"/>
  <c r="I948" i="1"/>
  <c r="H948" i="1"/>
  <c r="G948" i="1"/>
  <c r="E948" i="1"/>
  <c r="D948" i="1"/>
  <c r="C948" i="1"/>
  <c r="B948" i="1"/>
  <c r="P947" i="1"/>
  <c r="M947" i="1"/>
  <c r="L947" i="1"/>
  <c r="J947" i="1"/>
  <c r="I947" i="1"/>
  <c r="H947" i="1"/>
  <c r="G947" i="1"/>
  <c r="E947" i="1"/>
  <c r="D947" i="1"/>
  <c r="C947" i="1"/>
  <c r="B947" i="1"/>
  <c r="P946" i="1"/>
  <c r="M946" i="1"/>
  <c r="L946" i="1"/>
  <c r="J946" i="1"/>
  <c r="I946" i="1"/>
  <c r="H946" i="1"/>
  <c r="G946" i="1"/>
  <c r="E946" i="1"/>
  <c r="D946" i="1"/>
  <c r="C946" i="1"/>
  <c r="B946" i="1"/>
  <c r="P945" i="1"/>
  <c r="M945" i="1"/>
  <c r="L945" i="1"/>
  <c r="J945" i="1"/>
  <c r="I945" i="1"/>
  <c r="H945" i="1"/>
  <c r="G945" i="1"/>
  <c r="E945" i="1"/>
  <c r="D945" i="1"/>
  <c r="C945" i="1"/>
  <c r="B945" i="1"/>
  <c r="P944" i="1"/>
  <c r="M944" i="1"/>
  <c r="L944" i="1"/>
  <c r="J944" i="1"/>
  <c r="I944" i="1"/>
  <c r="H944" i="1"/>
  <c r="G944" i="1"/>
  <c r="E944" i="1"/>
  <c r="D944" i="1"/>
  <c r="C944" i="1"/>
  <c r="B944" i="1"/>
  <c r="P943" i="1"/>
  <c r="M943" i="1"/>
  <c r="L943" i="1"/>
  <c r="J943" i="1"/>
  <c r="I943" i="1"/>
  <c r="H943" i="1"/>
  <c r="G943" i="1"/>
  <c r="E943" i="1"/>
  <c r="D943" i="1"/>
  <c r="C943" i="1"/>
  <c r="B943" i="1"/>
  <c r="P942" i="1"/>
  <c r="M942" i="1"/>
  <c r="L942" i="1"/>
  <c r="J942" i="1"/>
  <c r="I942" i="1"/>
  <c r="H942" i="1"/>
  <c r="G942" i="1"/>
  <c r="E942" i="1"/>
  <c r="D942" i="1"/>
  <c r="C942" i="1"/>
  <c r="B942" i="1"/>
  <c r="P941" i="1"/>
  <c r="M941" i="1"/>
  <c r="L941" i="1"/>
  <c r="J941" i="1"/>
  <c r="I941" i="1"/>
  <c r="H941" i="1"/>
  <c r="G941" i="1"/>
  <c r="E941" i="1"/>
  <c r="D941" i="1"/>
  <c r="C941" i="1"/>
  <c r="B941" i="1"/>
  <c r="P940" i="1"/>
  <c r="M940" i="1"/>
  <c r="L940" i="1"/>
  <c r="J940" i="1"/>
  <c r="I940" i="1"/>
  <c r="H940" i="1"/>
  <c r="G940" i="1"/>
  <c r="E940" i="1"/>
  <c r="D940" i="1"/>
  <c r="C940" i="1"/>
  <c r="B940" i="1"/>
  <c r="P939" i="1"/>
  <c r="M939" i="1"/>
  <c r="L939" i="1"/>
  <c r="J939" i="1"/>
  <c r="I939" i="1"/>
  <c r="H939" i="1"/>
  <c r="G939" i="1"/>
  <c r="E939" i="1"/>
  <c r="D939" i="1"/>
  <c r="C939" i="1"/>
  <c r="B939" i="1"/>
  <c r="P938" i="1"/>
  <c r="M938" i="1"/>
  <c r="L938" i="1"/>
  <c r="J938" i="1"/>
  <c r="I938" i="1"/>
  <c r="H938" i="1"/>
  <c r="G938" i="1"/>
  <c r="E938" i="1"/>
  <c r="D938" i="1"/>
  <c r="C938" i="1"/>
  <c r="B938" i="1"/>
  <c r="P937" i="1"/>
  <c r="M937" i="1"/>
  <c r="L937" i="1"/>
  <c r="J937" i="1"/>
  <c r="I937" i="1"/>
  <c r="H937" i="1"/>
  <c r="G937" i="1"/>
  <c r="E937" i="1"/>
  <c r="D937" i="1"/>
  <c r="C937" i="1"/>
  <c r="B937" i="1"/>
  <c r="P936" i="1"/>
  <c r="M936" i="1"/>
  <c r="L936" i="1"/>
  <c r="J936" i="1"/>
  <c r="I936" i="1"/>
  <c r="H936" i="1"/>
  <c r="G936" i="1"/>
  <c r="E936" i="1"/>
  <c r="D936" i="1"/>
  <c r="C936" i="1"/>
  <c r="B936" i="1"/>
  <c r="P935" i="1"/>
  <c r="M935" i="1"/>
  <c r="L935" i="1"/>
  <c r="J935" i="1"/>
  <c r="I935" i="1"/>
  <c r="H935" i="1"/>
  <c r="G935" i="1"/>
  <c r="E935" i="1"/>
  <c r="D935" i="1"/>
  <c r="C935" i="1"/>
  <c r="B935" i="1"/>
  <c r="P934" i="1"/>
  <c r="M934" i="1"/>
  <c r="L934" i="1"/>
  <c r="J934" i="1"/>
  <c r="I934" i="1"/>
  <c r="H934" i="1"/>
  <c r="G934" i="1"/>
  <c r="E934" i="1"/>
  <c r="D934" i="1"/>
  <c r="C934" i="1"/>
  <c r="B934" i="1"/>
  <c r="P931" i="1"/>
  <c r="M931" i="1"/>
  <c r="L931" i="1"/>
  <c r="J931" i="1"/>
  <c r="I931" i="1"/>
  <c r="H931" i="1"/>
  <c r="G931" i="1"/>
  <c r="E931" i="1"/>
  <c r="D931" i="1"/>
  <c r="C931" i="1"/>
  <c r="B931" i="1"/>
  <c r="P930" i="1"/>
  <c r="M930" i="1"/>
  <c r="L930" i="1"/>
  <c r="J930" i="1"/>
  <c r="I930" i="1"/>
  <c r="H930" i="1"/>
  <c r="G930" i="1"/>
  <c r="E930" i="1"/>
  <c r="D930" i="1"/>
  <c r="C930" i="1"/>
  <c r="B930" i="1"/>
  <c r="P927" i="1"/>
  <c r="M927" i="1"/>
  <c r="L927" i="1"/>
  <c r="C927" i="1"/>
  <c r="B927" i="1"/>
  <c r="P926" i="1"/>
  <c r="M926" i="1"/>
  <c r="L926" i="1"/>
  <c r="C926" i="1"/>
  <c r="B926" i="1"/>
  <c r="P925" i="1"/>
  <c r="M925" i="1"/>
  <c r="L925" i="1"/>
  <c r="J925" i="1"/>
  <c r="I925" i="1"/>
  <c r="H925" i="1"/>
  <c r="G925" i="1"/>
  <c r="E925" i="1"/>
  <c r="D925" i="1"/>
  <c r="C925" i="1"/>
  <c r="B925" i="1"/>
  <c r="P924" i="1"/>
  <c r="M924" i="1"/>
  <c r="L924" i="1"/>
  <c r="J924" i="1"/>
  <c r="I924" i="1"/>
  <c r="H924" i="1"/>
  <c r="G924" i="1"/>
  <c r="E924" i="1"/>
  <c r="D924" i="1"/>
  <c r="C924" i="1"/>
  <c r="B924" i="1"/>
  <c r="P923" i="1"/>
  <c r="M923" i="1"/>
  <c r="L923" i="1"/>
  <c r="J923" i="1"/>
  <c r="I923" i="1"/>
  <c r="H923" i="1"/>
  <c r="G923" i="1"/>
  <c r="E923" i="1"/>
  <c r="D923" i="1"/>
  <c r="C923" i="1"/>
  <c r="B923" i="1"/>
  <c r="P922" i="1"/>
  <c r="M922" i="1"/>
  <c r="L922" i="1"/>
  <c r="J922" i="1"/>
  <c r="I922" i="1"/>
  <c r="H922" i="1"/>
  <c r="G922" i="1"/>
  <c r="E922" i="1"/>
  <c r="D922" i="1"/>
  <c r="C922" i="1"/>
  <c r="B922" i="1"/>
  <c r="P921" i="1"/>
  <c r="M921" i="1"/>
  <c r="L921" i="1"/>
  <c r="J921" i="1"/>
  <c r="I921" i="1"/>
  <c r="H921" i="1"/>
  <c r="G921" i="1"/>
  <c r="E921" i="1"/>
  <c r="D921" i="1"/>
  <c r="C921" i="1"/>
  <c r="B921" i="1"/>
  <c r="P920" i="1"/>
  <c r="M920" i="1"/>
  <c r="L920" i="1"/>
  <c r="J920" i="1"/>
  <c r="I920" i="1"/>
  <c r="H920" i="1"/>
  <c r="G920" i="1"/>
  <c r="E920" i="1"/>
  <c r="D920" i="1"/>
  <c r="C920" i="1"/>
  <c r="B920" i="1"/>
  <c r="P919" i="1"/>
  <c r="M919" i="1"/>
  <c r="L919" i="1"/>
  <c r="J919" i="1"/>
  <c r="I919" i="1"/>
  <c r="H919" i="1"/>
  <c r="G919" i="1"/>
  <c r="E919" i="1"/>
  <c r="D919" i="1"/>
  <c r="C919" i="1"/>
  <c r="B919" i="1"/>
  <c r="P918" i="1"/>
  <c r="M918" i="1"/>
  <c r="L918" i="1"/>
  <c r="J918" i="1"/>
  <c r="I918" i="1"/>
  <c r="H918" i="1"/>
  <c r="G918" i="1"/>
  <c r="E918" i="1"/>
  <c r="D918" i="1"/>
  <c r="C918" i="1"/>
  <c r="B918" i="1"/>
  <c r="P917" i="1"/>
  <c r="M917" i="1"/>
  <c r="L917" i="1"/>
  <c r="J917" i="1"/>
  <c r="I917" i="1"/>
  <c r="H917" i="1"/>
  <c r="G917" i="1"/>
  <c r="E917" i="1"/>
  <c r="D917" i="1"/>
  <c r="C917" i="1"/>
  <c r="B917" i="1"/>
  <c r="P916" i="1"/>
  <c r="M916" i="1"/>
  <c r="L916" i="1"/>
  <c r="J916" i="1"/>
  <c r="I916" i="1"/>
  <c r="H916" i="1"/>
  <c r="G916" i="1"/>
  <c r="E916" i="1"/>
  <c r="D916" i="1"/>
  <c r="C916" i="1"/>
  <c r="B916" i="1"/>
  <c r="P915" i="1"/>
  <c r="M915" i="1"/>
  <c r="L915" i="1"/>
  <c r="J915" i="1"/>
  <c r="I915" i="1"/>
  <c r="H915" i="1"/>
  <c r="G915" i="1"/>
  <c r="E915" i="1"/>
  <c r="D915" i="1"/>
  <c r="C915" i="1"/>
  <c r="B915" i="1"/>
  <c r="P914" i="1"/>
  <c r="M914" i="1"/>
  <c r="L914" i="1"/>
  <c r="J914" i="1"/>
  <c r="I914" i="1"/>
  <c r="H914" i="1"/>
  <c r="G914" i="1"/>
  <c r="E914" i="1"/>
  <c r="D914" i="1"/>
  <c r="C914" i="1"/>
  <c r="B914" i="1"/>
  <c r="P913" i="1"/>
  <c r="M913" i="1"/>
  <c r="L913" i="1"/>
  <c r="J913" i="1"/>
  <c r="I913" i="1"/>
  <c r="H913" i="1"/>
  <c r="G913" i="1"/>
  <c r="E913" i="1"/>
  <c r="D913" i="1"/>
  <c r="C913" i="1"/>
  <c r="B913" i="1"/>
  <c r="P912" i="1"/>
  <c r="M912" i="1"/>
  <c r="L912" i="1"/>
  <c r="J912" i="1"/>
  <c r="I912" i="1"/>
  <c r="H912" i="1"/>
  <c r="G912" i="1"/>
  <c r="E912" i="1"/>
  <c r="D912" i="1"/>
  <c r="C912" i="1"/>
  <c r="B912" i="1"/>
  <c r="P911" i="1"/>
  <c r="M911" i="1"/>
  <c r="L911" i="1"/>
  <c r="J911" i="1"/>
  <c r="I911" i="1"/>
  <c r="H911" i="1"/>
  <c r="G911" i="1"/>
  <c r="E911" i="1"/>
  <c r="D911" i="1"/>
  <c r="C911" i="1"/>
  <c r="B911" i="1"/>
  <c r="P910" i="1"/>
  <c r="M910" i="1"/>
  <c r="L910" i="1"/>
  <c r="J910" i="1"/>
  <c r="I910" i="1"/>
  <c r="H910" i="1"/>
  <c r="G910" i="1"/>
  <c r="E910" i="1"/>
  <c r="D910" i="1"/>
  <c r="C910" i="1"/>
  <c r="B910" i="1"/>
  <c r="P909" i="1"/>
  <c r="M909" i="1"/>
  <c r="L909" i="1"/>
  <c r="J909" i="1"/>
  <c r="I909" i="1"/>
  <c r="H909" i="1"/>
  <c r="G909" i="1"/>
  <c r="E909" i="1"/>
  <c r="D909" i="1"/>
  <c r="C909" i="1"/>
  <c r="B909" i="1"/>
  <c r="P908" i="1"/>
  <c r="M908" i="1"/>
  <c r="L908" i="1"/>
  <c r="J908" i="1"/>
  <c r="I908" i="1"/>
  <c r="H908" i="1"/>
  <c r="G908" i="1"/>
  <c r="E908" i="1"/>
  <c r="D908" i="1"/>
  <c r="C908" i="1"/>
  <c r="B908" i="1"/>
  <c r="P907" i="1"/>
  <c r="M907" i="1"/>
  <c r="L907" i="1"/>
  <c r="J907" i="1"/>
  <c r="I907" i="1"/>
  <c r="H907" i="1"/>
  <c r="G907" i="1"/>
  <c r="E907" i="1"/>
  <c r="D907" i="1"/>
  <c r="C907" i="1"/>
  <c r="B907" i="1"/>
  <c r="P906" i="1"/>
  <c r="M906" i="1"/>
  <c r="L906" i="1"/>
  <c r="J906" i="1"/>
  <c r="I906" i="1"/>
  <c r="H906" i="1"/>
  <c r="G906" i="1"/>
  <c r="E906" i="1"/>
  <c r="D906" i="1"/>
  <c r="C906" i="1"/>
  <c r="B906" i="1"/>
  <c r="P905" i="1"/>
  <c r="M905" i="1"/>
  <c r="L905" i="1"/>
  <c r="J905" i="1"/>
  <c r="I905" i="1"/>
  <c r="H905" i="1"/>
  <c r="G905" i="1"/>
  <c r="E905" i="1"/>
  <c r="D905" i="1"/>
  <c r="C905" i="1"/>
  <c r="B905" i="1"/>
  <c r="P904" i="1"/>
  <c r="M904" i="1"/>
  <c r="L904" i="1"/>
  <c r="J904" i="1"/>
  <c r="I904" i="1"/>
  <c r="H904" i="1"/>
  <c r="G904" i="1"/>
  <c r="E904" i="1"/>
  <c r="D904" i="1"/>
  <c r="C904" i="1"/>
  <c r="B904" i="1"/>
  <c r="P903" i="1"/>
  <c r="M903" i="1"/>
  <c r="L903" i="1"/>
  <c r="J903" i="1"/>
  <c r="I903" i="1"/>
  <c r="H903" i="1"/>
  <c r="G903" i="1"/>
  <c r="E903" i="1"/>
  <c r="D903" i="1"/>
  <c r="C903" i="1"/>
  <c r="B903" i="1"/>
  <c r="P902" i="1"/>
  <c r="M902" i="1"/>
  <c r="L902" i="1"/>
  <c r="J902" i="1"/>
  <c r="I902" i="1"/>
  <c r="H902" i="1"/>
  <c r="G902" i="1"/>
  <c r="E902" i="1"/>
  <c r="D902" i="1"/>
  <c r="C902" i="1"/>
  <c r="B902" i="1"/>
  <c r="P901" i="1"/>
  <c r="M901" i="1"/>
  <c r="L901" i="1"/>
  <c r="J901" i="1"/>
  <c r="I901" i="1"/>
  <c r="H901" i="1"/>
  <c r="G901" i="1"/>
  <c r="E901" i="1"/>
  <c r="D901" i="1"/>
  <c r="C901" i="1"/>
  <c r="B901" i="1"/>
  <c r="P900" i="1"/>
  <c r="M900" i="1"/>
  <c r="L900" i="1"/>
  <c r="J900" i="1"/>
  <c r="I900" i="1"/>
  <c r="H900" i="1"/>
  <c r="G900" i="1"/>
  <c r="E900" i="1"/>
  <c r="D900" i="1"/>
  <c r="C900" i="1"/>
  <c r="B900" i="1"/>
  <c r="P899" i="1"/>
  <c r="M899" i="1"/>
  <c r="L899" i="1"/>
  <c r="J899" i="1"/>
  <c r="I899" i="1"/>
  <c r="H899" i="1"/>
  <c r="G899" i="1"/>
  <c r="E899" i="1"/>
  <c r="D899" i="1"/>
  <c r="C899" i="1"/>
  <c r="B899" i="1"/>
  <c r="P898" i="1"/>
  <c r="M898" i="1"/>
  <c r="L898" i="1"/>
  <c r="J898" i="1"/>
  <c r="I898" i="1"/>
  <c r="H898" i="1"/>
  <c r="G898" i="1"/>
  <c r="E898" i="1"/>
  <c r="D898" i="1"/>
  <c r="C898" i="1"/>
  <c r="B898" i="1"/>
  <c r="P897" i="1"/>
  <c r="M897" i="1"/>
  <c r="L897" i="1"/>
  <c r="J897" i="1"/>
  <c r="I897" i="1"/>
  <c r="H897" i="1"/>
  <c r="G897" i="1"/>
  <c r="E897" i="1"/>
  <c r="D897" i="1"/>
  <c r="C897" i="1"/>
  <c r="B897" i="1"/>
  <c r="P896" i="1"/>
  <c r="M896" i="1"/>
  <c r="L896" i="1"/>
  <c r="J896" i="1"/>
  <c r="I896" i="1"/>
  <c r="H896" i="1"/>
  <c r="G896" i="1"/>
  <c r="E896" i="1"/>
  <c r="D896" i="1"/>
  <c r="C896" i="1"/>
  <c r="B896" i="1"/>
  <c r="P895" i="1"/>
  <c r="M895" i="1"/>
  <c r="L895" i="1"/>
  <c r="J895" i="1"/>
  <c r="I895" i="1"/>
  <c r="H895" i="1"/>
  <c r="G895" i="1"/>
  <c r="E895" i="1"/>
  <c r="D895" i="1"/>
  <c r="C895" i="1"/>
  <c r="B895" i="1"/>
  <c r="P894" i="1"/>
  <c r="M894" i="1"/>
  <c r="L894" i="1"/>
  <c r="J894" i="1"/>
  <c r="I894" i="1"/>
  <c r="H894" i="1"/>
  <c r="G894" i="1"/>
  <c r="E894" i="1"/>
  <c r="D894" i="1"/>
  <c r="C894" i="1"/>
  <c r="B894" i="1"/>
  <c r="P893" i="1"/>
  <c r="M893" i="1"/>
  <c r="L893" i="1"/>
  <c r="J893" i="1"/>
  <c r="I893" i="1"/>
  <c r="H893" i="1"/>
  <c r="G893" i="1"/>
  <c r="E893" i="1"/>
  <c r="D893" i="1"/>
  <c r="C893" i="1"/>
  <c r="B893" i="1"/>
  <c r="P892" i="1"/>
  <c r="M892" i="1"/>
  <c r="L892" i="1"/>
  <c r="J892" i="1"/>
  <c r="I892" i="1"/>
  <c r="H892" i="1"/>
  <c r="G892" i="1"/>
  <c r="E892" i="1"/>
  <c r="D892" i="1"/>
  <c r="C892" i="1"/>
  <c r="B892" i="1"/>
  <c r="P891" i="1"/>
  <c r="M891" i="1"/>
  <c r="L891" i="1"/>
  <c r="J891" i="1"/>
  <c r="I891" i="1"/>
  <c r="H891" i="1"/>
  <c r="G891" i="1"/>
  <c r="E891" i="1"/>
  <c r="D891" i="1"/>
  <c r="C891" i="1"/>
  <c r="B891" i="1"/>
  <c r="P890" i="1"/>
  <c r="M890" i="1"/>
  <c r="L890" i="1"/>
  <c r="J890" i="1"/>
  <c r="I890" i="1"/>
  <c r="H890" i="1"/>
  <c r="G890" i="1"/>
  <c r="E890" i="1"/>
  <c r="D890" i="1"/>
  <c r="C890" i="1"/>
  <c r="B890" i="1"/>
  <c r="P889" i="1"/>
  <c r="M889" i="1"/>
  <c r="L889" i="1"/>
  <c r="J889" i="1"/>
  <c r="I889" i="1"/>
  <c r="H889" i="1"/>
  <c r="G889" i="1"/>
  <c r="E889" i="1"/>
  <c r="D889" i="1"/>
  <c r="C889" i="1"/>
  <c r="B889" i="1"/>
  <c r="P888" i="1"/>
  <c r="M888" i="1"/>
  <c r="L888" i="1"/>
  <c r="J888" i="1"/>
  <c r="I888" i="1"/>
  <c r="H888" i="1"/>
  <c r="G888" i="1"/>
  <c r="E888" i="1"/>
  <c r="D888" i="1"/>
  <c r="C888" i="1"/>
  <c r="B888" i="1"/>
  <c r="P887" i="1"/>
  <c r="M887" i="1"/>
  <c r="L887" i="1"/>
  <c r="J887" i="1"/>
  <c r="I887" i="1"/>
  <c r="H887" i="1"/>
  <c r="G887" i="1"/>
  <c r="E887" i="1"/>
  <c r="D887" i="1"/>
  <c r="C887" i="1"/>
  <c r="B887" i="1"/>
  <c r="P886" i="1"/>
  <c r="M886" i="1"/>
  <c r="L886" i="1"/>
  <c r="J886" i="1"/>
  <c r="I886" i="1"/>
  <c r="H886" i="1"/>
  <c r="G886" i="1"/>
  <c r="E886" i="1"/>
  <c r="D886" i="1"/>
  <c r="C886" i="1"/>
  <c r="B886" i="1"/>
  <c r="P885" i="1"/>
  <c r="M885" i="1"/>
  <c r="L885" i="1"/>
  <c r="J885" i="1"/>
  <c r="I885" i="1"/>
  <c r="H885" i="1"/>
  <c r="G885" i="1"/>
  <c r="E885" i="1"/>
  <c r="D885" i="1"/>
  <c r="C885" i="1"/>
  <c r="B885" i="1"/>
  <c r="P884" i="1"/>
  <c r="M884" i="1"/>
  <c r="L884" i="1"/>
  <c r="J884" i="1"/>
  <c r="I884" i="1"/>
  <c r="H884" i="1"/>
  <c r="G884" i="1"/>
  <c r="E884" i="1"/>
  <c r="D884" i="1"/>
  <c r="C884" i="1"/>
  <c r="B884" i="1"/>
  <c r="P883" i="1"/>
  <c r="M883" i="1"/>
  <c r="L883" i="1"/>
  <c r="J883" i="1"/>
  <c r="I883" i="1"/>
  <c r="H883" i="1"/>
  <c r="G883" i="1"/>
  <c r="E883" i="1"/>
  <c r="D883" i="1"/>
  <c r="C883" i="1"/>
  <c r="B883" i="1"/>
  <c r="P882" i="1"/>
  <c r="M882" i="1"/>
  <c r="L882" i="1"/>
  <c r="J882" i="1"/>
  <c r="I882" i="1"/>
  <c r="H882" i="1"/>
  <c r="G882" i="1"/>
  <c r="E882" i="1"/>
  <c r="D882" i="1"/>
  <c r="C882" i="1"/>
  <c r="B882" i="1"/>
  <c r="P881" i="1"/>
  <c r="M881" i="1"/>
  <c r="L881" i="1"/>
  <c r="J881" i="1"/>
  <c r="I881" i="1"/>
  <c r="H881" i="1"/>
  <c r="G881" i="1"/>
  <c r="E881" i="1"/>
  <c r="D881" i="1"/>
  <c r="C881" i="1"/>
  <c r="B881" i="1"/>
  <c r="P880" i="1"/>
  <c r="M880" i="1"/>
  <c r="L880" i="1"/>
  <c r="J880" i="1"/>
  <c r="I880" i="1"/>
  <c r="H880" i="1"/>
  <c r="G880" i="1"/>
  <c r="E880" i="1"/>
  <c r="D880" i="1"/>
  <c r="C880" i="1"/>
  <c r="B880" i="1"/>
  <c r="P879" i="1"/>
  <c r="M879" i="1"/>
  <c r="L879" i="1"/>
  <c r="J879" i="1"/>
  <c r="I879" i="1"/>
  <c r="H879" i="1"/>
  <c r="G879" i="1"/>
  <c r="E879" i="1"/>
  <c r="D879" i="1"/>
  <c r="C879" i="1"/>
  <c r="B879" i="1"/>
  <c r="P878" i="1"/>
  <c r="M878" i="1"/>
  <c r="L878" i="1"/>
  <c r="J878" i="1"/>
  <c r="I878" i="1"/>
  <c r="H878" i="1"/>
  <c r="G878" i="1"/>
  <c r="E878" i="1"/>
  <c r="D878" i="1"/>
  <c r="C878" i="1"/>
  <c r="B878" i="1"/>
  <c r="P877" i="1"/>
  <c r="M877" i="1"/>
  <c r="L877" i="1"/>
  <c r="J877" i="1"/>
  <c r="I877" i="1"/>
  <c r="H877" i="1"/>
  <c r="G877" i="1"/>
  <c r="E877" i="1"/>
  <c r="D877" i="1"/>
  <c r="C877" i="1"/>
  <c r="B877" i="1"/>
  <c r="P876" i="1"/>
  <c r="M876" i="1"/>
  <c r="L876" i="1"/>
  <c r="J876" i="1"/>
  <c r="I876" i="1"/>
  <c r="H876" i="1"/>
  <c r="G876" i="1"/>
  <c r="E876" i="1"/>
  <c r="D876" i="1"/>
  <c r="C876" i="1"/>
  <c r="B876" i="1"/>
  <c r="P875" i="1"/>
  <c r="M875" i="1"/>
  <c r="L875" i="1"/>
  <c r="J875" i="1"/>
  <c r="I875" i="1"/>
  <c r="H875" i="1"/>
  <c r="G875" i="1"/>
  <c r="E875" i="1"/>
  <c r="D875" i="1"/>
  <c r="C875" i="1"/>
  <c r="B875" i="1"/>
  <c r="P874" i="1"/>
  <c r="M874" i="1"/>
  <c r="L874" i="1"/>
  <c r="J874" i="1"/>
  <c r="I874" i="1"/>
  <c r="H874" i="1"/>
  <c r="G874" i="1"/>
  <c r="E874" i="1"/>
  <c r="D874" i="1"/>
  <c r="C874" i="1"/>
  <c r="B874" i="1"/>
  <c r="P873" i="1"/>
  <c r="M873" i="1"/>
  <c r="L873" i="1"/>
  <c r="J873" i="1"/>
  <c r="I873" i="1"/>
  <c r="H873" i="1"/>
  <c r="G873" i="1"/>
  <c r="E873" i="1"/>
  <c r="D873" i="1"/>
  <c r="C873" i="1"/>
  <c r="B873" i="1"/>
  <c r="P872" i="1"/>
  <c r="M872" i="1"/>
  <c r="L872" i="1"/>
  <c r="J872" i="1"/>
  <c r="I872" i="1"/>
  <c r="H872" i="1"/>
  <c r="G872" i="1"/>
  <c r="E872" i="1"/>
  <c r="D872" i="1"/>
  <c r="C872" i="1"/>
  <c r="B872" i="1"/>
  <c r="P871" i="1"/>
  <c r="M871" i="1"/>
  <c r="L871" i="1"/>
  <c r="J871" i="1"/>
  <c r="I871" i="1"/>
  <c r="H871" i="1"/>
  <c r="G871" i="1"/>
  <c r="E871" i="1"/>
  <c r="D871" i="1"/>
  <c r="C871" i="1"/>
  <c r="B871" i="1"/>
  <c r="P870" i="1"/>
  <c r="M870" i="1"/>
  <c r="L870" i="1"/>
  <c r="J870" i="1"/>
  <c r="I870" i="1"/>
  <c r="H870" i="1"/>
  <c r="G870" i="1"/>
  <c r="E870" i="1"/>
  <c r="D870" i="1"/>
  <c r="C870" i="1"/>
  <c r="B870" i="1"/>
  <c r="P869" i="1"/>
  <c r="M869" i="1"/>
  <c r="L869" i="1"/>
  <c r="J869" i="1"/>
  <c r="I869" i="1"/>
  <c r="H869" i="1"/>
  <c r="G869" i="1"/>
  <c r="E869" i="1"/>
  <c r="D869" i="1"/>
  <c r="C869" i="1"/>
  <c r="B869" i="1"/>
  <c r="P868" i="1"/>
  <c r="M868" i="1"/>
  <c r="L868" i="1"/>
  <c r="J868" i="1"/>
  <c r="I868" i="1"/>
  <c r="H868" i="1"/>
  <c r="G868" i="1"/>
  <c r="E868" i="1"/>
  <c r="D868" i="1"/>
  <c r="C868" i="1"/>
  <c r="B868" i="1"/>
  <c r="P867" i="1"/>
  <c r="M867" i="1"/>
  <c r="L867" i="1"/>
  <c r="J867" i="1"/>
  <c r="I867" i="1"/>
  <c r="H867" i="1"/>
  <c r="G867" i="1"/>
  <c r="E867" i="1"/>
  <c r="D867" i="1"/>
  <c r="C867" i="1"/>
  <c r="B867" i="1"/>
  <c r="P866" i="1"/>
  <c r="M866" i="1"/>
  <c r="L866" i="1"/>
  <c r="J866" i="1"/>
  <c r="I866" i="1"/>
  <c r="H866" i="1"/>
  <c r="G866" i="1"/>
  <c r="E866" i="1"/>
  <c r="D866" i="1"/>
  <c r="C866" i="1"/>
  <c r="B866" i="1"/>
  <c r="P865" i="1"/>
  <c r="M865" i="1"/>
  <c r="L865" i="1"/>
  <c r="J865" i="1"/>
  <c r="I865" i="1"/>
  <c r="H865" i="1"/>
  <c r="G865" i="1"/>
  <c r="E865" i="1"/>
  <c r="D865" i="1"/>
  <c r="C865" i="1"/>
  <c r="B865" i="1"/>
  <c r="P864" i="1"/>
  <c r="M864" i="1"/>
  <c r="L864" i="1"/>
  <c r="J864" i="1"/>
  <c r="I864" i="1"/>
  <c r="H864" i="1"/>
  <c r="G864" i="1"/>
  <c r="E864" i="1"/>
  <c r="D864" i="1"/>
  <c r="C864" i="1"/>
  <c r="B864" i="1"/>
  <c r="P863" i="1"/>
  <c r="M863" i="1"/>
  <c r="L863" i="1"/>
  <c r="J863" i="1"/>
  <c r="I863" i="1"/>
  <c r="H863" i="1"/>
  <c r="G863" i="1"/>
  <c r="E863" i="1"/>
  <c r="D863" i="1"/>
  <c r="C863" i="1"/>
  <c r="B863" i="1"/>
  <c r="P862" i="1"/>
  <c r="M862" i="1"/>
  <c r="L862" i="1"/>
  <c r="J862" i="1"/>
  <c r="I862" i="1"/>
  <c r="H862" i="1"/>
  <c r="G862" i="1"/>
  <c r="E862" i="1"/>
  <c r="D862" i="1"/>
  <c r="C862" i="1"/>
  <c r="B862" i="1"/>
  <c r="P861" i="1"/>
  <c r="M861" i="1"/>
  <c r="L861" i="1"/>
  <c r="J861" i="1"/>
  <c r="I861" i="1"/>
  <c r="H861" i="1"/>
  <c r="G861" i="1"/>
  <c r="E861" i="1"/>
  <c r="D861" i="1"/>
  <c r="C861" i="1"/>
  <c r="B861" i="1"/>
  <c r="P860" i="1"/>
  <c r="M860" i="1"/>
  <c r="L860" i="1"/>
  <c r="J860" i="1"/>
  <c r="I860" i="1"/>
  <c r="H860" i="1"/>
  <c r="G860" i="1"/>
  <c r="E860" i="1"/>
  <c r="D860" i="1"/>
  <c r="C860" i="1"/>
  <c r="B860" i="1"/>
  <c r="P859" i="1"/>
  <c r="M859" i="1"/>
  <c r="L859" i="1"/>
  <c r="J859" i="1"/>
  <c r="I859" i="1"/>
  <c r="H859" i="1"/>
  <c r="G859" i="1"/>
  <c r="E859" i="1"/>
  <c r="D859" i="1"/>
  <c r="C859" i="1"/>
  <c r="B859" i="1"/>
  <c r="P858" i="1"/>
  <c r="M858" i="1"/>
  <c r="L858" i="1"/>
  <c r="J858" i="1"/>
  <c r="I858" i="1"/>
  <c r="H858" i="1"/>
  <c r="G858" i="1"/>
  <c r="E858" i="1"/>
  <c r="D858" i="1"/>
  <c r="C858" i="1"/>
  <c r="B858" i="1"/>
  <c r="P857" i="1"/>
  <c r="M857" i="1"/>
  <c r="L857" i="1"/>
  <c r="J857" i="1"/>
  <c r="I857" i="1"/>
  <c r="H857" i="1"/>
  <c r="G857" i="1"/>
  <c r="E857" i="1"/>
  <c r="D857" i="1"/>
  <c r="C857" i="1"/>
  <c r="B857" i="1"/>
  <c r="P856" i="1"/>
  <c r="M856" i="1"/>
  <c r="L856" i="1"/>
  <c r="J856" i="1"/>
  <c r="I856" i="1"/>
  <c r="H856" i="1"/>
  <c r="G856" i="1"/>
  <c r="E856" i="1"/>
  <c r="D856" i="1"/>
  <c r="C856" i="1"/>
  <c r="B856" i="1"/>
  <c r="P855" i="1"/>
  <c r="M855" i="1"/>
  <c r="L855" i="1"/>
  <c r="J855" i="1"/>
  <c r="I855" i="1"/>
  <c r="H855" i="1"/>
  <c r="G855" i="1"/>
  <c r="E855" i="1"/>
  <c r="D855" i="1"/>
  <c r="C855" i="1"/>
  <c r="B855" i="1"/>
  <c r="P854" i="1"/>
  <c r="M854" i="1"/>
  <c r="L854" i="1"/>
  <c r="J854" i="1"/>
  <c r="I854" i="1"/>
  <c r="H854" i="1"/>
  <c r="G854" i="1"/>
  <c r="E854" i="1"/>
  <c r="D854" i="1"/>
  <c r="C854" i="1"/>
  <c r="B854" i="1"/>
  <c r="P853" i="1"/>
  <c r="M853" i="1"/>
  <c r="L853" i="1"/>
  <c r="J853" i="1"/>
  <c r="I853" i="1"/>
  <c r="H853" i="1"/>
  <c r="G853" i="1"/>
  <c r="E853" i="1"/>
  <c r="D853" i="1"/>
  <c r="C853" i="1"/>
  <c r="B853" i="1"/>
  <c r="P852" i="1"/>
  <c r="M852" i="1"/>
  <c r="L852" i="1"/>
  <c r="J852" i="1"/>
  <c r="I852" i="1"/>
  <c r="H852" i="1"/>
  <c r="G852" i="1"/>
  <c r="E852" i="1"/>
  <c r="D852" i="1"/>
  <c r="C852" i="1"/>
  <c r="B852" i="1"/>
  <c r="P851" i="1"/>
  <c r="M851" i="1"/>
  <c r="L851" i="1"/>
  <c r="J851" i="1"/>
  <c r="I851" i="1"/>
  <c r="H851" i="1"/>
  <c r="G851" i="1"/>
  <c r="E851" i="1"/>
  <c r="D851" i="1"/>
  <c r="C851" i="1"/>
  <c r="B851" i="1"/>
  <c r="P850" i="1"/>
  <c r="M850" i="1"/>
  <c r="L850" i="1"/>
  <c r="J850" i="1"/>
  <c r="I850" i="1"/>
  <c r="H850" i="1"/>
  <c r="G850" i="1"/>
  <c r="E850" i="1"/>
  <c r="D850" i="1"/>
  <c r="C850" i="1"/>
  <c r="B850" i="1"/>
  <c r="P849" i="1"/>
  <c r="M849" i="1"/>
  <c r="L849" i="1"/>
  <c r="J849" i="1"/>
  <c r="I849" i="1"/>
  <c r="H849" i="1"/>
  <c r="G849" i="1"/>
  <c r="E849" i="1"/>
  <c r="D849" i="1"/>
  <c r="C849" i="1"/>
  <c r="B849" i="1"/>
  <c r="P848" i="1"/>
  <c r="M848" i="1"/>
  <c r="L848" i="1"/>
  <c r="J848" i="1"/>
  <c r="I848" i="1"/>
  <c r="H848" i="1"/>
  <c r="G848" i="1"/>
  <c r="E848" i="1"/>
  <c r="D848" i="1"/>
  <c r="C848" i="1"/>
  <c r="B848" i="1"/>
  <c r="P847" i="1"/>
  <c r="M847" i="1"/>
  <c r="L847" i="1"/>
  <c r="J847" i="1"/>
  <c r="I847" i="1"/>
  <c r="H847" i="1"/>
  <c r="G847" i="1"/>
  <c r="E847" i="1"/>
  <c r="D847" i="1"/>
  <c r="C847" i="1"/>
  <c r="B847" i="1"/>
  <c r="P846" i="1"/>
  <c r="M846" i="1"/>
  <c r="L846" i="1"/>
  <c r="J846" i="1"/>
  <c r="I846" i="1"/>
  <c r="H846" i="1"/>
  <c r="G846" i="1"/>
  <c r="E846" i="1"/>
  <c r="D846" i="1"/>
  <c r="C846" i="1"/>
  <c r="B846" i="1"/>
  <c r="P845" i="1"/>
  <c r="M845" i="1"/>
  <c r="L845" i="1"/>
  <c r="J845" i="1"/>
  <c r="I845" i="1"/>
  <c r="H845" i="1"/>
  <c r="G845" i="1"/>
  <c r="E845" i="1"/>
  <c r="D845" i="1"/>
  <c r="C845" i="1"/>
  <c r="B845" i="1"/>
  <c r="P844" i="1"/>
  <c r="M844" i="1"/>
  <c r="L844" i="1"/>
  <c r="J844" i="1"/>
  <c r="I844" i="1"/>
  <c r="H844" i="1"/>
  <c r="G844" i="1"/>
  <c r="E844" i="1"/>
  <c r="D844" i="1"/>
  <c r="C844" i="1"/>
  <c r="B844" i="1"/>
  <c r="P843" i="1"/>
  <c r="M843" i="1"/>
  <c r="L843" i="1"/>
  <c r="J843" i="1"/>
  <c r="I843" i="1"/>
  <c r="H843" i="1"/>
  <c r="G843" i="1"/>
  <c r="E843" i="1"/>
  <c r="D843" i="1"/>
  <c r="C843" i="1"/>
  <c r="B843" i="1"/>
  <c r="P842" i="1"/>
  <c r="M842" i="1"/>
  <c r="L842" i="1"/>
  <c r="J842" i="1"/>
  <c r="I842" i="1"/>
  <c r="H842" i="1"/>
  <c r="G842" i="1"/>
  <c r="E842" i="1"/>
  <c r="D842" i="1"/>
  <c r="C842" i="1"/>
  <c r="B842" i="1"/>
  <c r="P841" i="1"/>
  <c r="M841" i="1"/>
  <c r="L841" i="1"/>
  <c r="J841" i="1"/>
  <c r="I841" i="1"/>
  <c r="H841" i="1"/>
  <c r="G841" i="1"/>
  <c r="E841" i="1"/>
  <c r="D841" i="1"/>
  <c r="C841" i="1"/>
  <c r="B841" i="1"/>
  <c r="P840" i="1"/>
  <c r="M840" i="1"/>
  <c r="L840" i="1"/>
  <c r="J840" i="1"/>
  <c r="I840" i="1"/>
  <c r="H840" i="1"/>
  <c r="G840" i="1"/>
  <c r="E840" i="1"/>
  <c r="D840" i="1"/>
  <c r="C840" i="1"/>
  <c r="B840" i="1"/>
  <c r="P839" i="1"/>
  <c r="M839" i="1"/>
  <c r="L839" i="1"/>
  <c r="J839" i="1"/>
  <c r="I839" i="1"/>
  <c r="H839" i="1"/>
  <c r="G839" i="1"/>
  <c r="E839" i="1"/>
  <c r="D839" i="1"/>
  <c r="C839" i="1"/>
  <c r="B839" i="1"/>
  <c r="P838" i="1"/>
  <c r="M838" i="1"/>
  <c r="L838" i="1"/>
  <c r="J838" i="1"/>
  <c r="I838" i="1"/>
  <c r="H838" i="1"/>
  <c r="G838" i="1"/>
  <c r="E838" i="1"/>
  <c r="D838" i="1"/>
  <c r="C838" i="1"/>
  <c r="B838" i="1"/>
  <c r="P837" i="1"/>
  <c r="M837" i="1"/>
  <c r="L837" i="1"/>
  <c r="J837" i="1"/>
  <c r="I837" i="1"/>
  <c r="H837" i="1"/>
  <c r="G837" i="1"/>
  <c r="E837" i="1"/>
  <c r="D837" i="1"/>
  <c r="C837" i="1"/>
  <c r="B837" i="1"/>
  <c r="P836" i="1"/>
  <c r="M836" i="1"/>
  <c r="L836" i="1"/>
  <c r="J836" i="1"/>
  <c r="I836" i="1"/>
  <c r="H836" i="1"/>
  <c r="G836" i="1"/>
  <c r="E836" i="1"/>
  <c r="D836" i="1"/>
  <c r="C836" i="1"/>
  <c r="B836" i="1"/>
  <c r="P835" i="1"/>
  <c r="M835" i="1"/>
  <c r="L835" i="1"/>
  <c r="J835" i="1"/>
  <c r="I835" i="1"/>
  <c r="H835" i="1"/>
  <c r="G835" i="1"/>
  <c r="E835" i="1"/>
  <c r="D835" i="1"/>
  <c r="C835" i="1"/>
  <c r="B835" i="1"/>
  <c r="P834" i="1"/>
  <c r="M834" i="1"/>
  <c r="L834" i="1"/>
  <c r="J834" i="1"/>
  <c r="I834" i="1"/>
  <c r="H834" i="1"/>
  <c r="G834" i="1"/>
  <c r="E834" i="1"/>
  <c r="D834" i="1"/>
  <c r="C834" i="1"/>
  <c r="B834" i="1"/>
  <c r="P833" i="1"/>
  <c r="M833" i="1"/>
  <c r="L833" i="1"/>
  <c r="J833" i="1"/>
  <c r="I833" i="1"/>
  <c r="H833" i="1"/>
  <c r="G833" i="1"/>
  <c r="E833" i="1"/>
  <c r="D833" i="1"/>
  <c r="C833" i="1"/>
  <c r="B833" i="1"/>
  <c r="P832" i="1"/>
  <c r="M832" i="1"/>
  <c r="L832" i="1"/>
  <c r="J832" i="1"/>
  <c r="I832" i="1"/>
  <c r="H832" i="1"/>
  <c r="G832" i="1"/>
  <c r="E832" i="1"/>
  <c r="D832" i="1"/>
  <c r="C832" i="1"/>
  <c r="B832" i="1"/>
  <c r="P831" i="1"/>
  <c r="M831" i="1"/>
  <c r="L831" i="1"/>
  <c r="J831" i="1"/>
  <c r="I831" i="1"/>
  <c r="H831" i="1"/>
  <c r="G831" i="1"/>
  <c r="E831" i="1"/>
  <c r="D831" i="1"/>
  <c r="C831" i="1"/>
  <c r="B831" i="1"/>
  <c r="P830" i="1"/>
  <c r="M830" i="1"/>
  <c r="L830" i="1"/>
  <c r="J830" i="1"/>
  <c r="I830" i="1"/>
  <c r="H830" i="1"/>
  <c r="G830" i="1"/>
  <c r="E830" i="1"/>
  <c r="D830" i="1"/>
  <c r="C830" i="1"/>
  <c r="B830" i="1"/>
  <c r="P829" i="1"/>
  <c r="M829" i="1"/>
  <c r="L829" i="1"/>
  <c r="J829" i="1"/>
  <c r="I829" i="1"/>
  <c r="H829" i="1"/>
  <c r="G829" i="1"/>
  <c r="E829" i="1"/>
  <c r="D829" i="1"/>
  <c r="C829" i="1"/>
  <c r="B829" i="1"/>
  <c r="P828" i="1"/>
  <c r="M828" i="1"/>
  <c r="L828" i="1"/>
  <c r="J828" i="1"/>
  <c r="I828" i="1"/>
  <c r="H828" i="1"/>
  <c r="G828" i="1"/>
  <c r="E828" i="1"/>
  <c r="D828" i="1"/>
  <c r="C828" i="1"/>
  <c r="B828" i="1"/>
  <c r="P827" i="1"/>
  <c r="M827" i="1"/>
  <c r="L827" i="1"/>
  <c r="J827" i="1"/>
  <c r="I827" i="1"/>
  <c r="H827" i="1"/>
  <c r="G827" i="1"/>
  <c r="E827" i="1"/>
  <c r="D827" i="1"/>
  <c r="C827" i="1"/>
  <c r="B827" i="1"/>
  <c r="P826" i="1"/>
  <c r="M826" i="1"/>
  <c r="L826" i="1"/>
  <c r="J826" i="1"/>
  <c r="I826" i="1"/>
  <c r="H826" i="1"/>
  <c r="G826" i="1"/>
  <c r="E826" i="1"/>
  <c r="D826" i="1"/>
  <c r="C826" i="1"/>
  <c r="B826" i="1"/>
  <c r="P825" i="1"/>
  <c r="M825" i="1"/>
  <c r="L825" i="1"/>
  <c r="J825" i="1"/>
  <c r="I825" i="1"/>
  <c r="H825" i="1"/>
  <c r="G825" i="1"/>
  <c r="E825" i="1"/>
  <c r="D825" i="1"/>
  <c r="C825" i="1"/>
  <c r="B825" i="1"/>
  <c r="P824" i="1"/>
  <c r="M824" i="1"/>
  <c r="L824" i="1"/>
  <c r="J824" i="1"/>
  <c r="I824" i="1"/>
  <c r="H824" i="1"/>
  <c r="G824" i="1"/>
  <c r="E824" i="1"/>
  <c r="D824" i="1"/>
  <c r="C824" i="1"/>
  <c r="B824" i="1"/>
  <c r="P823" i="1"/>
  <c r="M823" i="1"/>
  <c r="L823" i="1"/>
  <c r="J823" i="1"/>
  <c r="I823" i="1"/>
  <c r="H823" i="1"/>
  <c r="G823" i="1"/>
  <c r="E823" i="1"/>
  <c r="D823" i="1"/>
  <c r="C823" i="1"/>
  <c r="B823" i="1"/>
  <c r="P822" i="1"/>
  <c r="M822" i="1"/>
  <c r="L822" i="1"/>
  <c r="J822" i="1"/>
  <c r="I822" i="1"/>
  <c r="H822" i="1"/>
  <c r="G822" i="1"/>
  <c r="E822" i="1"/>
  <c r="D822" i="1"/>
  <c r="C822" i="1"/>
  <c r="B822" i="1"/>
  <c r="P821" i="1"/>
  <c r="M821" i="1"/>
  <c r="L821" i="1"/>
  <c r="J821" i="1"/>
  <c r="I821" i="1"/>
  <c r="H821" i="1"/>
  <c r="G821" i="1"/>
  <c r="E821" i="1"/>
  <c r="D821" i="1"/>
  <c r="C821" i="1"/>
  <c r="B821" i="1"/>
  <c r="P820" i="1"/>
  <c r="M820" i="1"/>
  <c r="L820" i="1"/>
  <c r="J820" i="1"/>
  <c r="I820" i="1"/>
  <c r="H820" i="1"/>
  <c r="G820" i="1"/>
  <c r="E820" i="1"/>
  <c r="D820" i="1"/>
  <c r="C820" i="1"/>
  <c r="B820" i="1"/>
  <c r="P819" i="1"/>
  <c r="M819" i="1"/>
  <c r="L819" i="1"/>
  <c r="J819" i="1"/>
  <c r="I819" i="1"/>
  <c r="H819" i="1"/>
  <c r="G819" i="1"/>
  <c r="E819" i="1"/>
  <c r="D819" i="1"/>
  <c r="C819" i="1"/>
  <c r="B819" i="1"/>
  <c r="P818" i="1"/>
  <c r="M818" i="1"/>
  <c r="L818" i="1"/>
  <c r="J818" i="1"/>
  <c r="I818" i="1"/>
  <c r="H818" i="1"/>
  <c r="G818" i="1"/>
  <c r="E818" i="1"/>
  <c r="D818" i="1"/>
  <c r="C818" i="1"/>
  <c r="B818" i="1"/>
  <c r="P817" i="1"/>
  <c r="M817" i="1"/>
  <c r="L817" i="1"/>
  <c r="J817" i="1"/>
  <c r="I817" i="1"/>
  <c r="H817" i="1"/>
  <c r="G817" i="1"/>
  <c r="E817" i="1"/>
  <c r="D817" i="1"/>
  <c r="C817" i="1"/>
  <c r="B817" i="1"/>
  <c r="P816" i="1"/>
  <c r="M816" i="1"/>
  <c r="L816" i="1"/>
  <c r="J816" i="1"/>
  <c r="I816" i="1"/>
  <c r="H816" i="1"/>
  <c r="G816" i="1"/>
  <c r="E816" i="1"/>
  <c r="D816" i="1"/>
  <c r="C816" i="1"/>
  <c r="B816" i="1"/>
  <c r="P815" i="1"/>
  <c r="M815" i="1"/>
  <c r="L815" i="1"/>
  <c r="J815" i="1"/>
  <c r="I815" i="1"/>
  <c r="H815" i="1"/>
  <c r="G815" i="1"/>
  <c r="E815" i="1"/>
  <c r="D815" i="1"/>
  <c r="C815" i="1"/>
  <c r="B815" i="1"/>
  <c r="P814" i="1"/>
  <c r="M814" i="1"/>
  <c r="L814" i="1"/>
  <c r="J814" i="1"/>
  <c r="I814" i="1"/>
  <c r="H814" i="1"/>
  <c r="G814" i="1"/>
  <c r="E814" i="1"/>
  <c r="D814" i="1"/>
  <c r="C814" i="1"/>
  <c r="B814" i="1"/>
  <c r="P813" i="1"/>
  <c r="M813" i="1"/>
  <c r="L813" i="1"/>
  <c r="J813" i="1"/>
  <c r="I813" i="1"/>
  <c r="H813" i="1"/>
  <c r="G813" i="1"/>
  <c r="E813" i="1"/>
  <c r="D813" i="1"/>
  <c r="C813" i="1"/>
  <c r="B813" i="1"/>
  <c r="P812" i="1"/>
  <c r="M812" i="1"/>
  <c r="L812" i="1"/>
  <c r="J812" i="1"/>
  <c r="I812" i="1"/>
  <c r="H812" i="1"/>
  <c r="G812" i="1"/>
  <c r="E812" i="1"/>
  <c r="D812" i="1"/>
  <c r="C812" i="1"/>
  <c r="B812" i="1"/>
  <c r="P811" i="1"/>
  <c r="M811" i="1"/>
  <c r="L811" i="1"/>
  <c r="J811" i="1"/>
  <c r="I811" i="1"/>
  <c r="H811" i="1"/>
  <c r="G811" i="1"/>
  <c r="E811" i="1"/>
  <c r="D811" i="1"/>
  <c r="C811" i="1"/>
  <c r="B811" i="1"/>
  <c r="P810" i="1"/>
  <c r="M810" i="1"/>
  <c r="L810" i="1"/>
  <c r="J810" i="1"/>
  <c r="I810" i="1"/>
  <c r="H810" i="1"/>
  <c r="G810" i="1"/>
  <c r="E810" i="1"/>
  <c r="D810" i="1"/>
  <c r="C810" i="1"/>
  <c r="B810" i="1"/>
  <c r="P809" i="1"/>
  <c r="M809" i="1"/>
  <c r="L809" i="1"/>
  <c r="J809" i="1"/>
  <c r="I809" i="1"/>
  <c r="H809" i="1"/>
  <c r="G809" i="1"/>
  <c r="E809" i="1"/>
  <c r="D809" i="1"/>
  <c r="C809" i="1"/>
  <c r="B809" i="1"/>
  <c r="P808" i="1"/>
  <c r="M808" i="1"/>
  <c r="L808" i="1"/>
  <c r="J808" i="1"/>
  <c r="I808" i="1"/>
  <c r="H808" i="1"/>
  <c r="G808" i="1"/>
  <c r="E808" i="1"/>
  <c r="D808" i="1"/>
  <c r="C808" i="1"/>
  <c r="B808" i="1"/>
  <c r="P807" i="1"/>
  <c r="M807" i="1"/>
  <c r="L807" i="1"/>
  <c r="J807" i="1"/>
  <c r="I807" i="1"/>
  <c r="H807" i="1"/>
  <c r="G807" i="1"/>
  <c r="E807" i="1"/>
  <c r="D807" i="1"/>
  <c r="C807" i="1"/>
  <c r="B807" i="1"/>
  <c r="P806" i="1"/>
  <c r="M806" i="1"/>
  <c r="L806" i="1"/>
  <c r="J806" i="1"/>
  <c r="I806" i="1"/>
  <c r="H806" i="1"/>
  <c r="G806" i="1"/>
  <c r="E806" i="1"/>
  <c r="D806" i="1"/>
  <c r="C806" i="1"/>
  <c r="B806" i="1"/>
  <c r="P805" i="1"/>
  <c r="M805" i="1"/>
  <c r="L805" i="1"/>
  <c r="J805" i="1"/>
  <c r="I805" i="1"/>
  <c r="H805" i="1"/>
  <c r="G805" i="1"/>
  <c r="E805" i="1"/>
  <c r="D805" i="1"/>
  <c r="C805" i="1"/>
  <c r="B805" i="1"/>
  <c r="P804" i="1"/>
  <c r="M804" i="1"/>
  <c r="L804" i="1"/>
  <c r="J804" i="1"/>
  <c r="I804" i="1"/>
  <c r="H804" i="1"/>
  <c r="G804" i="1"/>
  <c r="E804" i="1"/>
  <c r="D804" i="1"/>
  <c r="C804" i="1"/>
  <c r="B804" i="1"/>
  <c r="P803" i="1"/>
  <c r="M803" i="1"/>
  <c r="L803" i="1"/>
  <c r="J803" i="1"/>
  <c r="I803" i="1"/>
  <c r="H803" i="1"/>
  <c r="G803" i="1"/>
  <c r="E803" i="1"/>
  <c r="D803" i="1"/>
  <c r="C803" i="1"/>
  <c r="B803" i="1"/>
  <c r="P802" i="1"/>
  <c r="M802" i="1"/>
  <c r="L802" i="1"/>
  <c r="J802" i="1"/>
  <c r="I802" i="1"/>
  <c r="H802" i="1"/>
  <c r="G802" i="1"/>
  <c r="E802" i="1"/>
  <c r="D802" i="1"/>
  <c r="C802" i="1"/>
  <c r="B802" i="1"/>
  <c r="P801" i="1"/>
  <c r="M801" i="1"/>
  <c r="L801" i="1"/>
  <c r="J801" i="1"/>
  <c r="I801" i="1"/>
  <c r="H801" i="1"/>
  <c r="G801" i="1"/>
  <c r="E801" i="1"/>
  <c r="D801" i="1"/>
  <c r="C801" i="1"/>
  <c r="B801" i="1"/>
  <c r="P800" i="1"/>
  <c r="M800" i="1"/>
  <c r="L800" i="1"/>
  <c r="J800" i="1"/>
  <c r="I800" i="1"/>
  <c r="H800" i="1"/>
  <c r="G800" i="1"/>
  <c r="E800" i="1"/>
  <c r="D800" i="1"/>
  <c r="C800" i="1"/>
  <c r="B800" i="1"/>
  <c r="P799" i="1"/>
  <c r="M799" i="1"/>
  <c r="L799" i="1"/>
  <c r="J799" i="1"/>
  <c r="I799" i="1"/>
  <c r="H799" i="1"/>
  <c r="G799" i="1"/>
  <c r="E799" i="1"/>
  <c r="D799" i="1"/>
  <c r="C799" i="1"/>
  <c r="B799" i="1"/>
  <c r="P798" i="1"/>
  <c r="M798" i="1"/>
  <c r="L798" i="1"/>
  <c r="J798" i="1"/>
  <c r="I798" i="1"/>
  <c r="H798" i="1"/>
  <c r="G798" i="1"/>
  <c r="E798" i="1"/>
  <c r="D798" i="1"/>
  <c r="C798" i="1"/>
  <c r="B798" i="1"/>
  <c r="P797" i="1"/>
  <c r="M797" i="1"/>
  <c r="L797" i="1"/>
  <c r="J797" i="1"/>
  <c r="I797" i="1"/>
  <c r="H797" i="1"/>
  <c r="G797" i="1"/>
  <c r="E797" i="1"/>
  <c r="D797" i="1"/>
  <c r="C797" i="1"/>
  <c r="B797" i="1"/>
  <c r="P796" i="1"/>
  <c r="M796" i="1"/>
  <c r="L796" i="1"/>
  <c r="J796" i="1"/>
  <c r="I796" i="1"/>
  <c r="H796" i="1"/>
  <c r="G796" i="1"/>
  <c r="E796" i="1"/>
  <c r="D796" i="1"/>
  <c r="C796" i="1"/>
  <c r="B796" i="1"/>
  <c r="P793" i="1"/>
  <c r="M793" i="1"/>
  <c r="L793" i="1"/>
  <c r="J793" i="1"/>
  <c r="I793" i="1"/>
  <c r="H793" i="1"/>
  <c r="G793" i="1"/>
  <c r="E793" i="1"/>
  <c r="D793" i="1"/>
  <c r="C793" i="1"/>
  <c r="B793" i="1"/>
  <c r="P792" i="1"/>
  <c r="M792" i="1"/>
  <c r="L792" i="1"/>
  <c r="J792" i="1"/>
  <c r="I792" i="1"/>
  <c r="H792" i="1"/>
  <c r="G792" i="1"/>
  <c r="E792" i="1"/>
  <c r="D792" i="1"/>
  <c r="C792" i="1"/>
  <c r="B792" i="1"/>
  <c r="P791" i="1"/>
  <c r="M791" i="1"/>
  <c r="L791" i="1"/>
  <c r="J791" i="1"/>
  <c r="I791" i="1"/>
  <c r="H791" i="1"/>
  <c r="G791" i="1"/>
  <c r="E791" i="1"/>
  <c r="D791" i="1"/>
  <c r="C791" i="1"/>
  <c r="B791" i="1"/>
  <c r="P790" i="1"/>
  <c r="M790" i="1"/>
  <c r="L790" i="1"/>
  <c r="J790" i="1"/>
  <c r="I790" i="1"/>
  <c r="H790" i="1"/>
  <c r="G790" i="1"/>
  <c r="E790" i="1"/>
  <c r="D790" i="1"/>
  <c r="C790" i="1"/>
  <c r="B790" i="1"/>
  <c r="P789" i="1"/>
  <c r="M789" i="1"/>
  <c r="L789" i="1"/>
  <c r="J789" i="1"/>
  <c r="I789" i="1"/>
  <c r="H789" i="1"/>
  <c r="G789" i="1"/>
  <c r="E789" i="1"/>
  <c r="D789" i="1"/>
  <c r="C789" i="1"/>
  <c r="B789" i="1"/>
  <c r="P788" i="1"/>
  <c r="M788" i="1"/>
  <c r="L788" i="1"/>
  <c r="J788" i="1"/>
  <c r="I788" i="1"/>
  <c r="H788" i="1"/>
  <c r="G788" i="1"/>
  <c r="E788" i="1"/>
  <c r="D788" i="1"/>
  <c r="C788" i="1"/>
  <c r="B788" i="1"/>
  <c r="P787" i="1"/>
  <c r="M787" i="1"/>
  <c r="L787" i="1"/>
  <c r="J787" i="1"/>
  <c r="I787" i="1"/>
  <c r="H787" i="1"/>
  <c r="G787" i="1"/>
  <c r="E787" i="1"/>
  <c r="D787" i="1"/>
  <c r="C787" i="1"/>
  <c r="B787" i="1"/>
  <c r="P786" i="1"/>
  <c r="M786" i="1"/>
  <c r="L786" i="1"/>
  <c r="J786" i="1"/>
  <c r="I786" i="1"/>
  <c r="H786" i="1"/>
  <c r="G786" i="1"/>
  <c r="E786" i="1"/>
  <c r="D786" i="1"/>
  <c r="C786" i="1"/>
  <c r="B786" i="1"/>
  <c r="P785" i="1"/>
  <c r="M785" i="1"/>
  <c r="L785" i="1"/>
  <c r="J785" i="1"/>
  <c r="I785" i="1"/>
  <c r="H785" i="1"/>
  <c r="G785" i="1"/>
  <c r="E785" i="1"/>
  <c r="D785" i="1"/>
  <c r="C785" i="1"/>
  <c r="B785" i="1"/>
  <c r="P784" i="1"/>
  <c r="M784" i="1"/>
  <c r="L784" i="1"/>
  <c r="J784" i="1"/>
  <c r="I784" i="1"/>
  <c r="H784" i="1"/>
  <c r="G784" i="1"/>
  <c r="E784" i="1"/>
  <c r="D784" i="1"/>
  <c r="C784" i="1"/>
  <c r="B784" i="1"/>
  <c r="P783" i="1"/>
  <c r="M783" i="1"/>
  <c r="L783" i="1"/>
  <c r="J783" i="1"/>
  <c r="I783" i="1"/>
  <c r="H783" i="1"/>
  <c r="G783" i="1"/>
  <c r="E783" i="1"/>
  <c r="D783" i="1"/>
  <c r="C783" i="1"/>
  <c r="B783" i="1"/>
  <c r="P782" i="1"/>
  <c r="M782" i="1"/>
  <c r="L782" i="1"/>
  <c r="J782" i="1"/>
  <c r="I782" i="1"/>
  <c r="H782" i="1"/>
  <c r="G782" i="1"/>
  <c r="E782" i="1"/>
  <c r="D782" i="1"/>
  <c r="C782" i="1"/>
  <c r="B782" i="1"/>
  <c r="P781" i="1"/>
  <c r="M781" i="1"/>
  <c r="L781" i="1"/>
  <c r="J781" i="1"/>
  <c r="I781" i="1"/>
  <c r="H781" i="1"/>
  <c r="G781" i="1"/>
  <c r="E781" i="1"/>
  <c r="D781" i="1"/>
  <c r="C781" i="1"/>
  <c r="B781" i="1"/>
  <c r="P780" i="1"/>
  <c r="M780" i="1"/>
  <c r="L780" i="1"/>
  <c r="J780" i="1"/>
  <c r="I780" i="1"/>
  <c r="H780" i="1"/>
  <c r="G780" i="1"/>
  <c r="E780" i="1"/>
  <c r="D780" i="1"/>
  <c r="C780" i="1"/>
  <c r="B780" i="1"/>
  <c r="P779" i="1"/>
  <c r="M779" i="1"/>
  <c r="L779" i="1"/>
  <c r="J779" i="1"/>
  <c r="I779" i="1"/>
  <c r="H779" i="1"/>
  <c r="G779" i="1"/>
  <c r="E779" i="1"/>
  <c r="D779" i="1"/>
  <c r="C779" i="1"/>
  <c r="B779" i="1"/>
  <c r="P778" i="1"/>
  <c r="M778" i="1"/>
  <c r="L778" i="1"/>
  <c r="J778" i="1"/>
  <c r="I778" i="1"/>
  <c r="H778" i="1"/>
  <c r="G778" i="1"/>
  <c r="E778" i="1"/>
  <c r="D778" i="1"/>
  <c r="C778" i="1"/>
  <c r="B778" i="1"/>
  <c r="P777" i="1"/>
  <c r="M777" i="1"/>
  <c r="L777" i="1"/>
  <c r="J777" i="1"/>
  <c r="I777" i="1"/>
  <c r="H777" i="1"/>
  <c r="G777" i="1"/>
  <c r="E777" i="1"/>
  <c r="D777" i="1"/>
  <c r="C777" i="1"/>
  <c r="B777" i="1"/>
  <c r="P776" i="1"/>
  <c r="M776" i="1"/>
  <c r="L776" i="1"/>
  <c r="J776" i="1"/>
  <c r="I776" i="1"/>
  <c r="H776" i="1"/>
  <c r="G776" i="1"/>
  <c r="E776" i="1"/>
  <c r="D776" i="1"/>
  <c r="C776" i="1"/>
  <c r="B776" i="1"/>
  <c r="P775" i="1"/>
  <c r="M775" i="1"/>
  <c r="L775" i="1"/>
  <c r="J775" i="1"/>
  <c r="I775" i="1"/>
  <c r="H775" i="1"/>
  <c r="G775" i="1"/>
  <c r="E775" i="1"/>
  <c r="D775" i="1"/>
  <c r="C775" i="1"/>
  <c r="B775" i="1"/>
  <c r="P774" i="1"/>
  <c r="M774" i="1"/>
  <c r="L774" i="1"/>
  <c r="J774" i="1"/>
  <c r="I774" i="1"/>
  <c r="H774" i="1"/>
  <c r="G774" i="1"/>
  <c r="E774" i="1"/>
  <c r="D774" i="1"/>
  <c r="C774" i="1"/>
  <c r="B774" i="1"/>
  <c r="P773" i="1"/>
  <c r="M773" i="1"/>
  <c r="L773" i="1"/>
  <c r="J773" i="1"/>
  <c r="I773" i="1"/>
  <c r="H773" i="1"/>
  <c r="G773" i="1"/>
  <c r="E773" i="1"/>
  <c r="D773" i="1"/>
  <c r="C773" i="1"/>
  <c r="B773" i="1"/>
  <c r="P772" i="1"/>
  <c r="M772" i="1"/>
  <c r="L772" i="1"/>
  <c r="J772" i="1"/>
  <c r="I772" i="1"/>
  <c r="H772" i="1"/>
  <c r="G772" i="1"/>
  <c r="E772" i="1"/>
  <c r="D772" i="1"/>
  <c r="C772" i="1"/>
  <c r="B772" i="1"/>
  <c r="P771" i="1"/>
  <c r="M771" i="1"/>
  <c r="L771" i="1"/>
  <c r="J771" i="1"/>
  <c r="I771" i="1"/>
  <c r="H771" i="1"/>
  <c r="G771" i="1"/>
  <c r="E771" i="1"/>
  <c r="D771" i="1"/>
  <c r="C771" i="1"/>
  <c r="B771" i="1"/>
  <c r="P770" i="1"/>
  <c r="M770" i="1"/>
  <c r="L770" i="1"/>
  <c r="J770" i="1"/>
  <c r="I770" i="1"/>
  <c r="H770" i="1"/>
  <c r="G770" i="1"/>
  <c r="E770" i="1"/>
  <c r="D770" i="1"/>
  <c r="C770" i="1"/>
  <c r="B770" i="1"/>
  <c r="P769" i="1"/>
  <c r="M769" i="1"/>
  <c r="L769" i="1"/>
  <c r="J769" i="1"/>
  <c r="I769" i="1"/>
  <c r="H769" i="1"/>
  <c r="G769" i="1"/>
  <c r="E769" i="1"/>
  <c r="D769" i="1"/>
  <c r="C769" i="1"/>
  <c r="B769" i="1"/>
  <c r="P768" i="1"/>
  <c r="M768" i="1"/>
  <c r="L768" i="1"/>
  <c r="J768" i="1"/>
  <c r="I768" i="1"/>
  <c r="H768" i="1"/>
  <c r="G768" i="1"/>
  <c r="E768" i="1"/>
  <c r="D768" i="1"/>
  <c r="C768" i="1"/>
  <c r="B768" i="1"/>
  <c r="P767" i="1"/>
  <c r="M767" i="1"/>
  <c r="L767" i="1"/>
  <c r="J767" i="1"/>
  <c r="I767" i="1"/>
  <c r="H767" i="1"/>
  <c r="G767" i="1"/>
  <c r="E767" i="1"/>
  <c r="D767" i="1"/>
  <c r="C767" i="1"/>
  <c r="B767" i="1"/>
  <c r="P766" i="1"/>
  <c r="M766" i="1"/>
  <c r="L766" i="1"/>
  <c r="J766" i="1"/>
  <c r="I766" i="1"/>
  <c r="H766" i="1"/>
  <c r="G766" i="1"/>
  <c r="E766" i="1"/>
  <c r="D766" i="1"/>
  <c r="C766" i="1"/>
  <c r="B766" i="1"/>
  <c r="P765" i="1"/>
  <c r="M765" i="1"/>
  <c r="L765" i="1"/>
  <c r="J765" i="1"/>
  <c r="I765" i="1"/>
  <c r="H765" i="1"/>
  <c r="G765" i="1"/>
  <c r="E765" i="1"/>
  <c r="D765" i="1"/>
  <c r="C765" i="1"/>
  <c r="B765" i="1"/>
  <c r="P764" i="1"/>
  <c r="M764" i="1"/>
  <c r="L764" i="1"/>
  <c r="J764" i="1"/>
  <c r="I764" i="1"/>
  <c r="H764" i="1"/>
  <c r="G764" i="1"/>
  <c r="E764" i="1"/>
  <c r="D764" i="1"/>
  <c r="C764" i="1"/>
  <c r="B764" i="1"/>
  <c r="P763" i="1"/>
  <c r="M763" i="1"/>
  <c r="L763" i="1"/>
  <c r="J763" i="1"/>
  <c r="I763" i="1"/>
  <c r="H763" i="1"/>
  <c r="G763" i="1"/>
  <c r="E763" i="1"/>
  <c r="D763" i="1"/>
  <c r="C763" i="1"/>
  <c r="B763" i="1"/>
  <c r="P762" i="1"/>
  <c r="M762" i="1"/>
  <c r="L762" i="1"/>
  <c r="J762" i="1"/>
  <c r="I762" i="1"/>
  <c r="H762" i="1"/>
  <c r="G762" i="1"/>
  <c r="E762" i="1"/>
  <c r="D762" i="1"/>
  <c r="C762" i="1"/>
  <c r="B762" i="1"/>
  <c r="P761" i="1"/>
  <c r="M761" i="1"/>
  <c r="L761" i="1"/>
  <c r="J761" i="1"/>
  <c r="I761" i="1"/>
  <c r="H761" i="1"/>
  <c r="G761" i="1"/>
  <c r="E761" i="1"/>
  <c r="D761" i="1"/>
  <c r="C761" i="1"/>
  <c r="B761" i="1"/>
  <c r="P760" i="1"/>
  <c r="M760" i="1"/>
  <c r="L760" i="1"/>
  <c r="J760" i="1"/>
  <c r="I760" i="1"/>
  <c r="H760" i="1"/>
  <c r="G760" i="1"/>
  <c r="E760" i="1"/>
  <c r="D760" i="1"/>
  <c r="C760" i="1"/>
  <c r="B760" i="1"/>
  <c r="P759" i="1"/>
  <c r="M759" i="1"/>
  <c r="L759" i="1"/>
  <c r="J759" i="1"/>
  <c r="I759" i="1"/>
  <c r="H759" i="1"/>
  <c r="G759" i="1"/>
  <c r="E759" i="1"/>
  <c r="D759" i="1"/>
  <c r="C759" i="1"/>
  <c r="B759" i="1"/>
  <c r="P758" i="1"/>
  <c r="M758" i="1"/>
  <c r="L758" i="1"/>
  <c r="J758" i="1"/>
  <c r="I758" i="1"/>
  <c r="H758" i="1"/>
  <c r="G758" i="1"/>
  <c r="E758" i="1"/>
  <c r="D758" i="1"/>
  <c r="C758" i="1"/>
  <c r="B758" i="1"/>
  <c r="P757" i="1"/>
  <c r="M757" i="1"/>
  <c r="L757" i="1"/>
  <c r="J757" i="1"/>
  <c r="I757" i="1"/>
  <c r="H757" i="1"/>
  <c r="G757" i="1"/>
  <c r="E757" i="1"/>
  <c r="D757" i="1"/>
  <c r="C757" i="1"/>
  <c r="B757" i="1"/>
  <c r="P756" i="1"/>
  <c r="M756" i="1"/>
  <c r="L756" i="1"/>
  <c r="J756" i="1"/>
  <c r="I756" i="1"/>
  <c r="H756" i="1"/>
  <c r="G756" i="1"/>
  <c r="E756" i="1"/>
  <c r="D756" i="1"/>
  <c r="C756" i="1"/>
  <c r="B756" i="1"/>
  <c r="P755" i="1"/>
  <c r="M755" i="1"/>
  <c r="L755" i="1"/>
  <c r="J755" i="1"/>
  <c r="I755" i="1"/>
  <c r="H755" i="1"/>
  <c r="G755" i="1"/>
  <c r="E755" i="1"/>
  <c r="D755" i="1"/>
  <c r="C755" i="1"/>
  <c r="B755" i="1"/>
  <c r="P754" i="1"/>
  <c r="M754" i="1"/>
  <c r="L754" i="1"/>
  <c r="J754" i="1"/>
  <c r="I754" i="1"/>
  <c r="H754" i="1"/>
  <c r="G754" i="1"/>
  <c r="E754" i="1"/>
  <c r="D754" i="1"/>
  <c r="C754" i="1"/>
  <c r="B754" i="1"/>
  <c r="P753" i="1"/>
  <c r="M753" i="1"/>
  <c r="L753" i="1"/>
  <c r="J753" i="1"/>
  <c r="I753" i="1"/>
  <c r="H753" i="1"/>
  <c r="G753" i="1"/>
  <c r="E753" i="1"/>
  <c r="D753" i="1"/>
  <c r="C753" i="1"/>
  <c r="B753" i="1"/>
  <c r="P752" i="1"/>
  <c r="M752" i="1"/>
  <c r="L752" i="1"/>
  <c r="J752" i="1"/>
  <c r="I752" i="1"/>
  <c r="H752" i="1"/>
  <c r="G752" i="1"/>
  <c r="E752" i="1"/>
  <c r="D752" i="1"/>
  <c r="C752" i="1"/>
  <c r="B752" i="1"/>
  <c r="P751" i="1"/>
  <c r="M751" i="1"/>
  <c r="L751" i="1"/>
  <c r="J751" i="1"/>
  <c r="I751" i="1"/>
  <c r="H751" i="1"/>
  <c r="G751" i="1"/>
  <c r="E751" i="1"/>
  <c r="D751" i="1"/>
  <c r="C751" i="1"/>
  <c r="B751" i="1"/>
  <c r="P750" i="1"/>
  <c r="M750" i="1"/>
  <c r="L750" i="1"/>
  <c r="J750" i="1"/>
  <c r="I750" i="1"/>
  <c r="H750" i="1"/>
  <c r="G750" i="1"/>
  <c r="E750" i="1"/>
  <c r="D750" i="1"/>
  <c r="C750" i="1"/>
  <c r="B750" i="1"/>
  <c r="P749" i="1"/>
  <c r="M749" i="1"/>
  <c r="L749" i="1"/>
  <c r="J749" i="1"/>
  <c r="I749" i="1"/>
  <c r="H749" i="1"/>
  <c r="G749" i="1"/>
  <c r="E749" i="1"/>
  <c r="D749" i="1"/>
  <c r="C749" i="1"/>
  <c r="B749" i="1"/>
  <c r="P748" i="1"/>
  <c r="M748" i="1"/>
  <c r="L748" i="1"/>
  <c r="J748" i="1"/>
  <c r="I748" i="1"/>
  <c r="H748" i="1"/>
  <c r="G748" i="1"/>
  <c r="E748" i="1"/>
  <c r="D748" i="1"/>
  <c r="C748" i="1"/>
  <c r="B748" i="1"/>
  <c r="P747" i="1"/>
  <c r="M747" i="1"/>
  <c r="L747" i="1"/>
  <c r="J747" i="1"/>
  <c r="I747" i="1"/>
  <c r="H747" i="1"/>
  <c r="G747" i="1"/>
  <c r="E747" i="1"/>
  <c r="D747" i="1"/>
  <c r="C747" i="1"/>
  <c r="B747" i="1"/>
  <c r="P746" i="1"/>
  <c r="M746" i="1"/>
  <c r="L746" i="1"/>
  <c r="J746" i="1"/>
  <c r="I746" i="1"/>
  <c r="H746" i="1"/>
  <c r="G746" i="1"/>
  <c r="E746" i="1"/>
  <c r="D746" i="1"/>
  <c r="C746" i="1"/>
  <c r="B746" i="1"/>
  <c r="P745" i="1"/>
  <c r="M745" i="1"/>
  <c r="L745" i="1"/>
  <c r="J745" i="1"/>
  <c r="I745" i="1"/>
  <c r="H745" i="1"/>
  <c r="G745" i="1"/>
  <c r="E745" i="1"/>
  <c r="D745" i="1"/>
  <c r="C745" i="1"/>
  <c r="B745" i="1"/>
  <c r="P744" i="1"/>
  <c r="M744" i="1"/>
  <c r="L744" i="1"/>
  <c r="J744" i="1"/>
  <c r="I744" i="1"/>
  <c r="H744" i="1"/>
  <c r="G744" i="1"/>
  <c r="E744" i="1"/>
  <c r="D744" i="1"/>
  <c r="C744" i="1"/>
  <c r="B744" i="1"/>
  <c r="P743" i="1"/>
  <c r="M743" i="1"/>
  <c r="L743" i="1"/>
  <c r="J743" i="1"/>
  <c r="I743" i="1"/>
  <c r="H743" i="1"/>
  <c r="G743" i="1"/>
  <c r="E743" i="1"/>
  <c r="D743" i="1"/>
  <c r="C743" i="1"/>
  <c r="B743" i="1"/>
  <c r="P742" i="1"/>
  <c r="M742" i="1"/>
  <c r="L742" i="1"/>
  <c r="J742" i="1"/>
  <c r="I742" i="1"/>
  <c r="H742" i="1"/>
  <c r="G742" i="1"/>
  <c r="E742" i="1"/>
  <c r="D742" i="1"/>
  <c r="C742" i="1"/>
  <c r="B742" i="1"/>
  <c r="P741" i="1"/>
  <c r="M741" i="1"/>
  <c r="L741" i="1"/>
  <c r="J741" i="1"/>
  <c r="I741" i="1"/>
  <c r="H741" i="1"/>
  <c r="G741" i="1"/>
  <c r="E741" i="1"/>
  <c r="D741" i="1"/>
  <c r="C741" i="1"/>
  <c r="B741" i="1"/>
  <c r="P740" i="1"/>
  <c r="M740" i="1"/>
  <c r="L740" i="1"/>
  <c r="J740" i="1"/>
  <c r="I740" i="1"/>
  <c r="H740" i="1"/>
  <c r="G740" i="1"/>
  <c r="E740" i="1"/>
  <c r="D740" i="1"/>
  <c r="C740" i="1"/>
  <c r="B740" i="1"/>
  <c r="P739" i="1"/>
  <c r="M739" i="1"/>
  <c r="L739" i="1"/>
  <c r="J739" i="1"/>
  <c r="I739" i="1"/>
  <c r="H739" i="1"/>
  <c r="G739" i="1"/>
  <c r="E739" i="1"/>
  <c r="D739" i="1"/>
  <c r="C739" i="1"/>
  <c r="B739" i="1"/>
  <c r="P738" i="1"/>
  <c r="M738" i="1"/>
  <c r="L738" i="1"/>
  <c r="J738" i="1"/>
  <c r="I738" i="1"/>
  <c r="H738" i="1"/>
  <c r="G738" i="1"/>
  <c r="E738" i="1"/>
  <c r="D738" i="1"/>
  <c r="C738" i="1"/>
  <c r="B738" i="1"/>
  <c r="P737" i="1"/>
  <c r="M737" i="1"/>
  <c r="L737" i="1"/>
  <c r="J737" i="1"/>
  <c r="I737" i="1"/>
  <c r="H737" i="1"/>
  <c r="G737" i="1"/>
  <c r="E737" i="1"/>
  <c r="D737" i="1"/>
  <c r="C737" i="1"/>
  <c r="B737" i="1"/>
  <c r="P736" i="1"/>
  <c r="M736" i="1"/>
  <c r="L736" i="1"/>
  <c r="J736" i="1"/>
  <c r="I736" i="1"/>
  <c r="H736" i="1"/>
  <c r="G736" i="1"/>
  <c r="E736" i="1"/>
  <c r="D736" i="1"/>
  <c r="C736" i="1"/>
  <c r="B736" i="1"/>
  <c r="P735" i="1"/>
  <c r="M735" i="1"/>
  <c r="L735" i="1"/>
  <c r="J735" i="1"/>
  <c r="I735" i="1"/>
  <c r="H735" i="1"/>
  <c r="G735" i="1"/>
  <c r="E735" i="1"/>
  <c r="D735" i="1"/>
  <c r="C735" i="1"/>
  <c r="B735" i="1"/>
  <c r="P734" i="1"/>
  <c r="M734" i="1"/>
  <c r="L734" i="1"/>
  <c r="J734" i="1"/>
  <c r="I734" i="1"/>
  <c r="H734" i="1"/>
  <c r="G734" i="1"/>
  <c r="E734" i="1"/>
  <c r="D734" i="1"/>
  <c r="C734" i="1"/>
  <c r="B734" i="1"/>
  <c r="P733" i="1"/>
  <c r="M733" i="1"/>
  <c r="L733" i="1"/>
  <c r="J733" i="1"/>
  <c r="I733" i="1"/>
  <c r="H733" i="1"/>
  <c r="G733" i="1"/>
  <c r="E733" i="1"/>
  <c r="D733" i="1"/>
  <c r="C733" i="1"/>
  <c r="B733" i="1"/>
  <c r="P732" i="1"/>
  <c r="M732" i="1"/>
  <c r="L732" i="1"/>
  <c r="J732" i="1"/>
  <c r="I732" i="1"/>
  <c r="H732" i="1"/>
  <c r="G732" i="1"/>
  <c r="E732" i="1"/>
  <c r="D732" i="1"/>
  <c r="C732" i="1"/>
  <c r="B732" i="1"/>
  <c r="P731" i="1"/>
  <c r="M731" i="1"/>
  <c r="L731" i="1"/>
  <c r="J731" i="1"/>
  <c r="I731" i="1"/>
  <c r="H731" i="1"/>
  <c r="G731" i="1"/>
  <c r="E731" i="1"/>
  <c r="D731" i="1"/>
  <c r="C731" i="1"/>
  <c r="B731" i="1"/>
  <c r="P730" i="1"/>
  <c r="M730" i="1"/>
  <c r="L730" i="1"/>
  <c r="J730" i="1"/>
  <c r="I730" i="1"/>
  <c r="H730" i="1"/>
  <c r="G730" i="1"/>
  <c r="E730" i="1"/>
  <c r="D730" i="1"/>
  <c r="C730" i="1"/>
  <c r="B730" i="1"/>
  <c r="P729" i="1"/>
  <c r="M729" i="1"/>
  <c r="L729" i="1"/>
  <c r="J729" i="1"/>
  <c r="I729" i="1"/>
  <c r="H729" i="1"/>
  <c r="G729" i="1"/>
  <c r="E729" i="1"/>
  <c r="D729" i="1"/>
  <c r="C729" i="1"/>
  <c r="B729" i="1"/>
  <c r="P728" i="1"/>
  <c r="M728" i="1"/>
  <c r="L728" i="1"/>
  <c r="J728" i="1"/>
  <c r="I728" i="1"/>
  <c r="H728" i="1"/>
  <c r="G728" i="1"/>
  <c r="E728" i="1"/>
  <c r="D728" i="1"/>
  <c r="C728" i="1"/>
  <c r="B728" i="1"/>
  <c r="P727" i="1"/>
  <c r="M727" i="1"/>
  <c r="L727" i="1"/>
  <c r="J727" i="1"/>
  <c r="I727" i="1"/>
  <c r="H727" i="1"/>
  <c r="G727" i="1"/>
  <c r="E727" i="1"/>
  <c r="D727" i="1"/>
  <c r="C727" i="1"/>
  <c r="B727" i="1"/>
  <c r="P726" i="1"/>
  <c r="M726" i="1"/>
  <c r="L726" i="1"/>
  <c r="J726" i="1"/>
  <c r="I726" i="1"/>
  <c r="H726" i="1"/>
  <c r="G726" i="1"/>
  <c r="E726" i="1"/>
  <c r="D726" i="1"/>
  <c r="C726" i="1"/>
  <c r="B726" i="1"/>
  <c r="P725" i="1"/>
  <c r="M725" i="1"/>
  <c r="L725" i="1"/>
  <c r="J725" i="1"/>
  <c r="I725" i="1"/>
  <c r="H725" i="1"/>
  <c r="G725" i="1"/>
  <c r="E725" i="1"/>
  <c r="D725" i="1"/>
  <c r="C725" i="1"/>
  <c r="B725" i="1"/>
  <c r="P724" i="1"/>
  <c r="M724" i="1"/>
  <c r="L724" i="1"/>
  <c r="J724" i="1"/>
  <c r="I724" i="1"/>
  <c r="H724" i="1"/>
  <c r="G724" i="1"/>
  <c r="E724" i="1"/>
  <c r="D724" i="1"/>
  <c r="C724" i="1"/>
  <c r="B724" i="1"/>
  <c r="P723" i="1"/>
  <c r="M723" i="1"/>
  <c r="L723" i="1"/>
  <c r="J723" i="1"/>
  <c r="I723" i="1"/>
  <c r="H723" i="1"/>
  <c r="G723" i="1"/>
  <c r="E723" i="1"/>
  <c r="D723" i="1"/>
  <c r="C723" i="1"/>
  <c r="B723" i="1"/>
  <c r="P722" i="1"/>
  <c r="M722" i="1"/>
  <c r="L722" i="1"/>
  <c r="J722" i="1"/>
  <c r="I722" i="1"/>
  <c r="H722" i="1"/>
  <c r="G722" i="1"/>
  <c r="E722" i="1"/>
  <c r="D722" i="1"/>
  <c r="C722" i="1"/>
  <c r="B722" i="1"/>
  <c r="P721" i="1"/>
  <c r="M721" i="1"/>
  <c r="L721" i="1"/>
  <c r="J721" i="1"/>
  <c r="I721" i="1"/>
  <c r="H721" i="1"/>
  <c r="G721" i="1"/>
  <c r="E721" i="1"/>
  <c r="D721" i="1"/>
  <c r="C721" i="1"/>
  <c r="B721" i="1"/>
  <c r="P720" i="1"/>
  <c r="M720" i="1"/>
  <c r="L720" i="1"/>
  <c r="J720" i="1"/>
  <c r="I720" i="1"/>
  <c r="H720" i="1"/>
  <c r="G720" i="1"/>
  <c r="E720" i="1"/>
  <c r="D720" i="1"/>
  <c r="C720" i="1"/>
  <c r="B720" i="1"/>
  <c r="P719" i="1"/>
  <c r="M719" i="1"/>
  <c r="L719" i="1"/>
  <c r="J719" i="1"/>
  <c r="I719" i="1"/>
  <c r="H719" i="1"/>
  <c r="G719" i="1"/>
  <c r="E719" i="1"/>
  <c r="D719" i="1"/>
  <c r="C719" i="1"/>
  <c r="B719" i="1"/>
  <c r="P718" i="1"/>
  <c r="M718" i="1"/>
  <c r="L718" i="1"/>
  <c r="J718" i="1"/>
  <c r="I718" i="1"/>
  <c r="H718" i="1"/>
  <c r="G718" i="1"/>
  <c r="E718" i="1"/>
  <c r="D718" i="1"/>
  <c r="C718" i="1"/>
  <c r="B718" i="1"/>
  <c r="P717" i="1"/>
  <c r="M717" i="1"/>
  <c r="L717" i="1"/>
  <c r="J717" i="1"/>
  <c r="I717" i="1"/>
  <c r="H717" i="1"/>
  <c r="G717" i="1"/>
  <c r="E717" i="1"/>
  <c r="D717" i="1"/>
  <c r="C717" i="1"/>
  <c r="B717" i="1"/>
  <c r="P716" i="1"/>
  <c r="M716" i="1"/>
  <c r="L716" i="1"/>
  <c r="J716" i="1"/>
  <c r="I716" i="1"/>
  <c r="H716" i="1"/>
  <c r="G716" i="1"/>
  <c r="E716" i="1"/>
  <c r="D716" i="1"/>
  <c r="C716" i="1"/>
  <c r="B716" i="1"/>
  <c r="P715" i="1"/>
  <c r="M715" i="1"/>
  <c r="L715" i="1"/>
  <c r="J715" i="1"/>
  <c r="I715" i="1"/>
  <c r="H715" i="1"/>
  <c r="G715" i="1"/>
  <c r="E715" i="1"/>
  <c r="D715" i="1"/>
  <c r="C715" i="1"/>
  <c r="B715" i="1"/>
  <c r="P714" i="1"/>
  <c r="M714" i="1"/>
  <c r="L714" i="1"/>
  <c r="J714" i="1"/>
  <c r="I714" i="1"/>
  <c r="H714" i="1"/>
  <c r="G714" i="1"/>
  <c r="E714" i="1"/>
  <c r="D714" i="1"/>
  <c r="C714" i="1"/>
  <c r="B714" i="1"/>
  <c r="P713" i="1"/>
  <c r="M713" i="1"/>
  <c r="L713" i="1"/>
  <c r="J713" i="1"/>
  <c r="I713" i="1"/>
  <c r="H713" i="1"/>
  <c r="G713" i="1"/>
  <c r="E713" i="1"/>
  <c r="D713" i="1"/>
  <c r="C713" i="1"/>
  <c r="B713" i="1"/>
  <c r="P712" i="1"/>
  <c r="M712" i="1"/>
  <c r="L712" i="1"/>
  <c r="J712" i="1"/>
  <c r="I712" i="1"/>
  <c r="H712" i="1"/>
  <c r="G712" i="1"/>
  <c r="E712" i="1"/>
  <c r="D712" i="1"/>
  <c r="C712" i="1"/>
  <c r="B712" i="1"/>
  <c r="P705" i="1"/>
  <c r="M705" i="1"/>
  <c r="L705" i="1"/>
  <c r="J705" i="1"/>
  <c r="I705" i="1"/>
  <c r="H705" i="1"/>
  <c r="G705" i="1"/>
  <c r="E705" i="1"/>
  <c r="D705" i="1"/>
  <c r="C705" i="1"/>
  <c r="B705" i="1"/>
  <c r="P704" i="1"/>
  <c r="M704" i="1"/>
  <c r="L704" i="1"/>
  <c r="J704" i="1"/>
  <c r="I704" i="1"/>
  <c r="H704" i="1"/>
  <c r="G704" i="1"/>
  <c r="E704" i="1"/>
  <c r="D704" i="1"/>
  <c r="C704" i="1"/>
  <c r="B704" i="1"/>
  <c r="P703" i="1"/>
  <c r="M703" i="1"/>
  <c r="L703" i="1"/>
  <c r="J703" i="1"/>
  <c r="I703" i="1"/>
  <c r="H703" i="1"/>
  <c r="G703" i="1"/>
  <c r="E703" i="1"/>
  <c r="D703" i="1"/>
  <c r="C703" i="1"/>
  <c r="B703" i="1"/>
  <c r="P702" i="1"/>
  <c r="M702" i="1"/>
  <c r="L702" i="1"/>
  <c r="J702" i="1"/>
  <c r="I702" i="1"/>
  <c r="H702" i="1"/>
  <c r="G702" i="1"/>
  <c r="E702" i="1"/>
  <c r="D702" i="1"/>
  <c r="C702" i="1"/>
  <c r="B702" i="1"/>
  <c r="P701" i="1"/>
  <c r="M701" i="1"/>
  <c r="L701" i="1"/>
  <c r="J701" i="1"/>
  <c r="I701" i="1"/>
  <c r="H701" i="1"/>
  <c r="G701" i="1"/>
  <c r="E701" i="1"/>
  <c r="D701" i="1"/>
  <c r="C701" i="1"/>
  <c r="B701" i="1"/>
  <c r="P700" i="1"/>
  <c r="M700" i="1"/>
  <c r="L700" i="1"/>
  <c r="J700" i="1"/>
  <c r="I700" i="1"/>
  <c r="H700" i="1"/>
  <c r="G700" i="1"/>
  <c r="E700" i="1"/>
  <c r="D700" i="1"/>
  <c r="C700" i="1"/>
  <c r="B700" i="1"/>
  <c r="P699" i="1"/>
  <c r="M699" i="1"/>
  <c r="L699" i="1"/>
  <c r="J699" i="1"/>
  <c r="I699" i="1"/>
  <c r="H699" i="1"/>
  <c r="G699" i="1"/>
  <c r="E699" i="1"/>
  <c r="D699" i="1"/>
  <c r="C699" i="1"/>
  <c r="B699" i="1"/>
  <c r="P698" i="1"/>
  <c r="M698" i="1"/>
  <c r="L698" i="1"/>
  <c r="J698" i="1"/>
  <c r="I698" i="1"/>
  <c r="H698" i="1"/>
  <c r="G698" i="1"/>
  <c r="E698" i="1"/>
  <c r="D698" i="1"/>
  <c r="C698" i="1"/>
  <c r="B698" i="1"/>
  <c r="P697" i="1"/>
  <c r="M697" i="1"/>
  <c r="L697" i="1"/>
  <c r="J697" i="1"/>
  <c r="I697" i="1"/>
  <c r="H697" i="1"/>
  <c r="G697" i="1"/>
  <c r="E697" i="1"/>
  <c r="D697" i="1"/>
  <c r="C697" i="1"/>
  <c r="B697" i="1"/>
  <c r="P696" i="1"/>
  <c r="M696" i="1"/>
  <c r="L696" i="1"/>
  <c r="J696" i="1"/>
  <c r="I696" i="1"/>
  <c r="H696" i="1"/>
  <c r="G696" i="1"/>
  <c r="E696" i="1"/>
  <c r="D696" i="1"/>
  <c r="C696" i="1"/>
  <c r="B696" i="1"/>
  <c r="P695" i="1"/>
  <c r="M695" i="1"/>
  <c r="L695" i="1"/>
  <c r="J695" i="1"/>
  <c r="I695" i="1"/>
  <c r="H695" i="1"/>
  <c r="G695" i="1"/>
  <c r="E695" i="1"/>
  <c r="D695" i="1"/>
  <c r="C695" i="1"/>
  <c r="B695" i="1"/>
  <c r="P694" i="1"/>
  <c r="M694" i="1"/>
  <c r="L694" i="1"/>
  <c r="J694" i="1"/>
  <c r="I694" i="1"/>
  <c r="H694" i="1"/>
  <c r="G694" i="1"/>
  <c r="E694" i="1"/>
  <c r="D694" i="1"/>
  <c r="C694" i="1"/>
  <c r="B694" i="1"/>
  <c r="P693" i="1"/>
  <c r="M693" i="1"/>
  <c r="L693" i="1"/>
  <c r="J693" i="1"/>
  <c r="I693" i="1"/>
  <c r="H693" i="1"/>
  <c r="G693" i="1"/>
  <c r="E693" i="1"/>
  <c r="D693" i="1"/>
  <c r="C693" i="1"/>
  <c r="B693" i="1"/>
  <c r="P692" i="1"/>
  <c r="M692" i="1"/>
  <c r="L692" i="1"/>
  <c r="J692" i="1"/>
  <c r="I692" i="1"/>
  <c r="H692" i="1"/>
  <c r="G692" i="1"/>
  <c r="E692" i="1"/>
  <c r="D692" i="1"/>
  <c r="C692" i="1"/>
  <c r="B692" i="1"/>
  <c r="P691" i="1"/>
  <c r="M691" i="1"/>
  <c r="L691" i="1"/>
  <c r="J691" i="1"/>
  <c r="I691" i="1"/>
  <c r="H691" i="1"/>
  <c r="G691" i="1"/>
  <c r="E691" i="1"/>
  <c r="D691" i="1"/>
  <c r="C691" i="1"/>
  <c r="B691" i="1"/>
  <c r="P690" i="1"/>
  <c r="M690" i="1"/>
  <c r="L690" i="1"/>
  <c r="J690" i="1"/>
  <c r="I690" i="1"/>
  <c r="H690" i="1"/>
  <c r="G690" i="1"/>
  <c r="E690" i="1"/>
  <c r="D690" i="1"/>
  <c r="C690" i="1"/>
  <c r="B690" i="1"/>
  <c r="P689" i="1"/>
  <c r="M689" i="1"/>
  <c r="L689" i="1"/>
  <c r="J689" i="1"/>
  <c r="I689" i="1"/>
  <c r="H689" i="1"/>
  <c r="G689" i="1"/>
  <c r="E689" i="1"/>
  <c r="D689" i="1"/>
  <c r="C689" i="1"/>
  <c r="B689" i="1"/>
  <c r="P688" i="1"/>
  <c r="M688" i="1"/>
  <c r="L688" i="1"/>
  <c r="J688" i="1"/>
  <c r="I688" i="1"/>
  <c r="H688" i="1"/>
  <c r="G688" i="1"/>
  <c r="E688" i="1"/>
  <c r="D688" i="1"/>
  <c r="C688" i="1"/>
  <c r="B688" i="1"/>
  <c r="P687" i="1"/>
  <c r="M687" i="1"/>
  <c r="L687" i="1"/>
  <c r="J687" i="1"/>
  <c r="I687" i="1"/>
  <c r="H687" i="1"/>
  <c r="G687" i="1"/>
  <c r="E687" i="1"/>
  <c r="D687" i="1"/>
  <c r="C687" i="1"/>
  <c r="B687" i="1"/>
  <c r="P686" i="1"/>
  <c r="M686" i="1"/>
  <c r="L686" i="1"/>
  <c r="J686" i="1"/>
  <c r="I686" i="1"/>
  <c r="H686" i="1"/>
  <c r="G686" i="1"/>
  <c r="E686" i="1"/>
  <c r="D686" i="1"/>
  <c r="C686" i="1"/>
  <c r="B686" i="1"/>
  <c r="P685" i="1"/>
  <c r="M685" i="1"/>
  <c r="L685" i="1"/>
  <c r="J685" i="1"/>
  <c r="I685" i="1"/>
  <c r="H685" i="1"/>
  <c r="G685" i="1"/>
  <c r="E685" i="1"/>
  <c r="D685" i="1"/>
  <c r="C685" i="1"/>
  <c r="B685" i="1"/>
  <c r="P684" i="1"/>
  <c r="M684" i="1"/>
  <c r="L684" i="1"/>
  <c r="J684" i="1"/>
  <c r="I684" i="1"/>
  <c r="H684" i="1"/>
  <c r="G684" i="1"/>
  <c r="E684" i="1"/>
  <c r="D684" i="1"/>
  <c r="C684" i="1"/>
  <c r="B684" i="1"/>
  <c r="P683" i="1"/>
  <c r="M683" i="1"/>
  <c r="L683" i="1"/>
  <c r="J683" i="1"/>
  <c r="I683" i="1"/>
  <c r="H683" i="1"/>
  <c r="G683" i="1"/>
  <c r="E683" i="1"/>
  <c r="D683" i="1"/>
  <c r="C683" i="1"/>
  <c r="B683" i="1"/>
  <c r="P682" i="1"/>
  <c r="M682" i="1"/>
  <c r="L682" i="1"/>
  <c r="J682" i="1"/>
  <c r="I682" i="1"/>
  <c r="H682" i="1"/>
  <c r="G682" i="1"/>
  <c r="E682" i="1"/>
  <c r="D682" i="1"/>
  <c r="C682" i="1"/>
  <c r="B682" i="1"/>
  <c r="P681" i="1"/>
  <c r="M681" i="1"/>
  <c r="L681" i="1"/>
  <c r="J681" i="1"/>
  <c r="I681" i="1"/>
  <c r="H681" i="1"/>
  <c r="G681" i="1"/>
  <c r="E681" i="1"/>
  <c r="D681" i="1"/>
  <c r="C681" i="1"/>
  <c r="B681" i="1"/>
  <c r="P680" i="1"/>
  <c r="M680" i="1"/>
  <c r="L680" i="1"/>
  <c r="J680" i="1"/>
  <c r="I680" i="1"/>
  <c r="H680" i="1"/>
  <c r="G680" i="1"/>
  <c r="E680" i="1"/>
  <c r="D680" i="1"/>
  <c r="C680" i="1"/>
  <c r="B680" i="1"/>
  <c r="P679" i="1"/>
  <c r="M679" i="1"/>
  <c r="L679" i="1"/>
  <c r="J679" i="1"/>
  <c r="I679" i="1"/>
  <c r="H679" i="1"/>
  <c r="G679" i="1"/>
  <c r="E679" i="1"/>
  <c r="D679" i="1"/>
  <c r="C679" i="1"/>
  <c r="B679" i="1"/>
  <c r="P678" i="1"/>
  <c r="M678" i="1"/>
  <c r="L678" i="1"/>
  <c r="J678" i="1"/>
  <c r="I678" i="1"/>
  <c r="H678" i="1"/>
  <c r="G678" i="1"/>
  <c r="E678" i="1"/>
  <c r="D678" i="1"/>
  <c r="C678" i="1"/>
  <c r="B678" i="1"/>
  <c r="P677" i="1"/>
  <c r="M677" i="1"/>
  <c r="L677" i="1"/>
  <c r="J677" i="1"/>
  <c r="I677" i="1"/>
  <c r="H677" i="1"/>
  <c r="G677" i="1"/>
  <c r="E677" i="1"/>
  <c r="D677" i="1"/>
  <c r="C677" i="1"/>
  <c r="B677" i="1"/>
  <c r="P676" i="1"/>
  <c r="M676" i="1"/>
  <c r="L676" i="1"/>
  <c r="J676" i="1"/>
  <c r="I676" i="1"/>
  <c r="H676" i="1"/>
  <c r="G676" i="1"/>
  <c r="E676" i="1"/>
  <c r="D676" i="1"/>
  <c r="C676" i="1"/>
  <c r="B676" i="1"/>
  <c r="P675" i="1"/>
  <c r="M675" i="1"/>
  <c r="L675" i="1"/>
  <c r="J675" i="1"/>
  <c r="I675" i="1"/>
  <c r="H675" i="1"/>
  <c r="G675" i="1"/>
  <c r="E675" i="1"/>
  <c r="D675" i="1"/>
  <c r="C675" i="1"/>
  <c r="B675" i="1"/>
  <c r="P674" i="1"/>
  <c r="M674" i="1"/>
  <c r="L674" i="1"/>
  <c r="J674" i="1"/>
  <c r="I674" i="1"/>
  <c r="H674" i="1"/>
  <c r="G674" i="1"/>
  <c r="E674" i="1"/>
  <c r="D674" i="1"/>
  <c r="C674" i="1"/>
  <c r="B674" i="1"/>
  <c r="P673" i="1"/>
  <c r="M673" i="1"/>
  <c r="L673" i="1"/>
  <c r="J673" i="1"/>
  <c r="I673" i="1"/>
  <c r="H673" i="1"/>
  <c r="G673" i="1"/>
  <c r="E673" i="1"/>
  <c r="D673" i="1"/>
  <c r="C673" i="1"/>
  <c r="B673" i="1"/>
  <c r="P672" i="1"/>
  <c r="M672" i="1"/>
  <c r="L672" i="1"/>
  <c r="J672" i="1"/>
  <c r="I672" i="1"/>
  <c r="H672" i="1"/>
  <c r="G672" i="1"/>
  <c r="E672" i="1"/>
  <c r="D672" i="1"/>
  <c r="C672" i="1"/>
  <c r="B672" i="1"/>
  <c r="P671" i="1"/>
  <c r="M671" i="1"/>
  <c r="L671" i="1"/>
  <c r="J671" i="1"/>
  <c r="I671" i="1"/>
  <c r="H671" i="1"/>
  <c r="G671" i="1"/>
  <c r="E671" i="1"/>
  <c r="D671" i="1"/>
  <c r="C671" i="1"/>
  <c r="B671" i="1"/>
  <c r="P670" i="1"/>
  <c r="M670" i="1"/>
  <c r="L670" i="1"/>
  <c r="J670" i="1"/>
  <c r="I670" i="1"/>
  <c r="H670" i="1"/>
  <c r="G670" i="1"/>
  <c r="E670" i="1"/>
  <c r="D670" i="1"/>
  <c r="C670" i="1"/>
  <c r="B670" i="1"/>
  <c r="P669" i="1"/>
  <c r="M669" i="1"/>
  <c r="L669" i="1"/>
  <c r="J669" i="1"/>
  <c r="I669" i="1"/>
  <c r="H669" i="1"/>
  <c r="G669" i="1"/>
  <c r="E669" i="1"/>
  <c r="D669" i="1"/>
  <c r="C669" i="1"/>
  <c r="B669" i="1"/>
  <c r="P668" i="1"/>
  <c r="M668" i="1"/>
  <c r="L668" i="1"/>
  <c r="J668" i="1"/>
  <c r="I668" i="1"/>
  <c r="H668" i="1"/>
  <c r="G668" i="1"/>
  <c r="E668" i="1"/>
  <c r="D668" i="1"/>
  <c r="C668" i="1"/>
  <c r="B668" i="1"/>
  <c r="P667" i="1"/>
  <c r="M667" i="1"/>
  <c r="L667" i="1"/>
  <c r="J667" i="1"/>
  <c r="I667" i="1"/>
  <c r="H667" i="1"/>
  <c r="G667" i="1"/>
  <c r="E667" i="1"/>
  <c r="D667" i="1"/>
  <c r="C667" i="1"/>
  <c r="B667" i="1"/>
  <c r="P666" i="1"/>
  <c r="M666" i="1"/>
  <c r="L666" i="1"/>
  <c r="J666" i="1"/>
  <c r="I666" i="1"/>
  <c r="H666" i="1"/>
  <c r="G666" i="1"/>
  <c r="E666" i="1"/>
  <c r="D666" i="1"/>
  <c r="C666" i="1"/>
  <c r="B666" i="1"/>
  <c r="P665" i="1"/>
  <c r="M665" i="1"/>
  <c r="L665" i="1"/>
  <c r="J665" i="1"/>
  <c r="I665" i="1"/>
  <c r="H665" i="1"/>
  <c r="G665" i="1"/>
  <c r="E665" i="1"/>
  <c r="D665" i="1"/>
  <c r="C665" i="1"/>
  <c r="B665" i="1"/>
  <c r="P664" i="1"/>
  <c r="M664" i="1"/>
  <c r="L664" i="1"/>
  <c r="J664" i="1"/>
  <c r="I664" i="1"/>
  <c r="H664" i="1"/>
  <c r="G664" i="1"/>
  <c r="E664" i="1"/>
  <c r="D664" i="1"/>
  <c r="C664" i="1"/>
  <c r="B664" i="1"/>
  <c r="P663" i="1"/>
  <c r="M663" i="1"/>
  <c r="L663" i="1"/>
  <c r="J663" i="1"/>
  <c r="I663" i="1"/>
  <c r="H663" i="1"/>
  <c r="G663" i="1"/>
  <c r="E663" i="1"/>
  <c r="D663" i="1"/>
  <c r="C663" i="1"/>
  <c r="B663" i="1"/>
  <c r="P662" i="1"/>
  <c r="M662" i="1"/>
  <c r="L662" i="1"/>
  <c r="J662" i="1"/>
  <c r="I662" i="1"/>
  <c r="H662" i="1"/>
  <c r="G662" i="1"/>
  <c r="E662" i="1"/>
  <c r="D662" i="1"/>
  <c r="C662" i="1"/>
  <c r="B662" i="1"/>
  <c r="P661" i="1"/>
  <c r="M661" i="1"/>
  <c r="L661" i="1"/>
  <c r="J661" i="1"/>
  <c r="I661" i="1"/>
  <c r="H661" i="1"/>
  <c r="G661" i="1"/>
  <c r="E661" i="1"/>
  <c r="D661" i="1"/>
  <c r="C661" i="1"/>
  <c r="B661" i="1"/>
  <c r="P660" i="1"/>
  <c r="M660" i="1"/>
  <c r="L660" i="1"/>
  <c r="J660" i="1"/>
  <c r="I660" i="1"/>
  <c r="H660" i="1"/>
  <c r="G660" i="1"/>
  <c r="E660" i="1"/>
  <c r="D660" i="1"/>
  <c r="C660" i="1"/>
  <c r="B660" i="1"/>
  <c r="P659" i="1"/>
  <c r="M659" i="1"/>
  <c r="L659" i="1"/>
  <c r="J659" i="1"/>
  <c r="I659" i="1"/>
  <c r="H659" i="1"/>
  <c r="G659" i="1"/>
  <c r="E659" i="1"/>
  <c r="D659" i="1"/>
  <c r="C659" i="1"/>
  <c r="B659" i="1"/>
  <c r="P658" i="1"/>
  <c r="M658" i="1"/>
  <c r="L658" i="1"/>
  <c r="J658" i="1"/>
  <c r="I658" i="1"/>
  <c r="H658" i="1"/>
  <c r="G658" i="1"/>
  <c r="E658" i="1"/>
  <c r="D658" i="1"/>
  <c r="C658" i="1"/>
  <c r="B658" i="1"/>
  <c r="P657" i="1"/>
  <c r="M657" i="1"/>
  <c r="L657" i="1"/>
  <c r="J657" i="1"/>
  <c r="I657" i="1"/>
  <c r="H657" i="1"/>
  <c r="G657" i="1"/>
  <c r="E657" i="1"/>
  <c r="D657" i="1"/>
  <c r="C657" i="1"/>
  <c r="B657" i="1"/>
  <c r="P656" i="1"/>
  <c r="M656" i="1"/>
  <c r="L656" i="1"/>
  <c r="J656" i="1"/>
  <c r="I656" i="1"/>
  <c r="H656" i="1"/>
  <c r="G656" i="1"/>
  <c r="E656" i="1"/>
  <c r="D656" i="1"/>
  <c r="C656" i="1"/>
  <c r="B656" i="1"/>
  <c r="P655" i="1"/>
  <c r="M655" i="1"/>
  <c r="L655" i="1"/>
  <c r="J655" i="1"/>
  <c r="I655" i="1"/>
  <c r="H655" i="1"/>
  <c r="G655" i="1"/>
  <c r="E655" i="1"/>
  <c r="D655" i="1"/>
  <c r="C655" i="1"/>
  <c r="B655" i="1"/>
  <c r="P654" i="1"/>
  <c r="M654" i="1"/>
  <c r="L654" i="1"/>
  <c r="J654" i="1"/>
  <c r="I654" i="1"/>
  <c r="H654" i="1"/>
  <c r="G654" i="1"/>
  <c r="E654" i="1"/>
  <c r="D654" i="1"/>
  <c r="C654" i="1"/>
  <c r="B654" i="1"/>
  <c r="P653" i="1"/>
  <c r="M653" i="1"/>
  <c r="L653" i="1"/>
  <c r="J653" i="1"/>
  <c r="I653" i="1"/>
  <c r="H653" i="1"/>
  <c r="G653" i="1"/>
  <c r="E653" i="1"/>
  <c r="D653" i="1"/>
  <c r="C653" i="1"/>
  <c r="B653" i="1"/>
  <c r="P652" i="1"/>
  <c r="M652" i="1"/>
  <c r="L652" i="1"/>
  <c r="J652" i="1"/>
  <c r="I652" i="1"/>
  <c r="H652" i="1"/>
  <c r="G652" i="1"/>
  <c r="E652" i="1"/>
  <c r="D652" i="1"/>
  <c r="C652" i="1"/>
  <c r="B652" i="1"/>
  <c r="P651" i="1"/>
  <c r="M651" i="1"/>
  <c r="L651" i="1"/>
  <c r="J651" i="1"/>
  <c r="I651" i="1"/>
  <c r="H651" i="1"/>
  <c r="G651" i="1"/>
  <c r="E651" i="1"/>
  <c r="D651" i="1"/>
  <c r="C651" i="1"/>
  <c r="B651" i="1"/>
  <c r="P650" i="1"/>
  <c r="M650" i="1"/>
  <c r="L650" i="1"/>
  <c r="J650" i="1"/>
  <c r="I650" i="1"/>
  <c r="H650" i="1"/>
  <c r="G650" i="1"/>
  <c r="E650" i="1"/>
  <c r="D650" i="1"/>
  <c r="C650" i="1"/>
  <c r="B650" i="1"/>
  <c r="P649" i="1"/>
  <c r="M649" i="1"/>
  <c r="L649" i="1"/>
  <c r="J649" i="1"/>
  <c r="I649" i="1"/>
  <c r="H649" i="1"/>
  <c r="G649" i="1"/>
  <c r="E649" i="1"/>
  <c r="D649" i="1"/>
  <c r="C649" i="1"/>
  <c r="B649" i="1"/>
  <c r="P648" i="1"/>
  <c r="M648" i="1"/>
  <c r="L648" i="1"/>
  <c r="J648" i="1"/>
  <c r="I648" i="1"/>
  <c r="H648" i="1"/>
  <c r="G648" i="1"/>
  <c r="E648" i="1"/>
  <c r="D648" i="1"/>
  <c r="C648" i="1"/>
  <c r="B648" i="1"/>
  <c r="P647" i="1"/>
  <c r="M647" i="1"/>
  <c r="L647" i="1"/>
  <c r="J647" i="1"/>
  <c r="I647" i="1"/>
  <c r="H647" i="1"/>
  <c r="G647" i="1"/>
  <c r="E647" i="1"/>
  <c r="D647" i="1"/>
  <c r="C647" i="1"/>
  <c r="B647" i="1"/>
  <c r="P646" i="1"/>
  <c r="M646" i="1"/>
  <c r="L646" i="1"/>
  <c r="J646" i="1"/>
  <c r="I646" i="1"/>
  <c r="H646" i="1"/>
  <c r="G646" i="1"/>
  <c r="E646" i="1"/>
  <c r="D646" i="1"/>
  <c r="C646" i="1"/>
  <c r="B646" i="1"/>
  <c r="P645" i="1"/>
  <c r="M645" i="1"/>
  <c r="L645" i="1"/>
  <c r="J645" i="1"/>
  <c r="I645" i="1"/>
  <c r="H645" i="1"/>
  <c r="G645" i="1"/>
  <c r="E645" i="1"/>
  <c r="D645" i="1"/>
  <c r="C645" i="1"/>
  <c r="B645" i="1"/>
  <c r="P644" i="1"/>
  <c r="M644" i="1"/>
  <c r="L644" i="1"/>
  <c r="J644" i="1"/>
  <c r="I644" i="1"/>
  <c r="H644" i="1"/>
  <c r="G644" i="1"/>
  <c r="E644" i="1"/>
  <c r="D644" i="1"/>
  <c r="C644" i="1"/>
  <c r="B644" i="1"/>
  <c r="P643" i="1"/>
  <c r="M643" i="1"/>
  <c r="L643" i="1"/>
  <c r="J643" i="1"/>
  <c r="I643" i="1"/>
  <c r="H643" i="1"/>
  <c r="G643" i="1"/>
  <c r="E643" i="1"/>
  <c r="D643" i="1"/>
  <c r="C643" i="1"/>
  <c r="B643" i="1"/>
  <c r="P642" i="1"/>
  <c r="M642" i="1"/>
  <c r="L642" i="1"/>
  <c r="J642" i="1"/>
  <c r="I642" i="1"/>
  <c r="H642" i="1"/>
  <c r="G642" i="1"/>
  <c r="E642" i="1"/>
  <c r="D642" i="1"/>
  <c r="C642" i="1"/>
  <c r="B642" i="1"/>
  <c r="P641" i="1"/>
  <c r="M641" i="1"/>
  <c r="L641" i="1"/>
  <c r="J641" i="1"/>
  <c r="I641" i="1"/>
  <c r="H641" i="1"/>
  <c r="G641" i="1"/>
  <c r="E641" i="1"/>
  <c r="D641" i="1"/>
  <c r="C641" i="1"/>
  <c r="B641" i="1"/>
  <c r="P640" i="1"/>
  <c r="M640" i="1"/>
  <c r="L640" i="1"/>
  <c r="J640" i="1"/>
  <c r="I640" i="1"/>
  <c r="H640" i="1"/>
  <c r="G640" i="1"/>
  <c r="E640" i="1"/>
  <c r="D640" i="1"/>
  <c r="C640" i="1"/>
  <c r="B640" i="1"/>
  <c r="P639" i="1"/>
  <c r="M639" i="1"/>
  <c r="L639" i="1"/>
  <c r="J639" i="1"/>
  <c r="I639" i="1"/>
  <c r="H639" i="1"/>
  <c r="G639" i="1"/>
  <c r="E639" i="1"/>
  <c r="D639" i="1"/>
  <c r="C639" i="1"/>
  <c r="B639" i="1"/>
  <c r="P638" i="1"/>
  <c r="M638" i="1"/>
  <c r="L638" i="1"/>
  <c r="J638" i="1"/>
  <c r="I638" i="1"/>
  <c r="H638" i="1"/>
  <c r="G638" i="1"/>
  <c r="E638" i="1"/>
  <c r="D638" i="1"/>
  <c r="C638" i="1"/>
  <c r="B638" i="1"/>
  <c r="P637" i="1"/>
  <c r="M637" i="1"/>
  <c r="L637" i="1"/>
  <c r="J637" i="1"/>
  <c r="I637" i="1"/>
  <c r="H637" i="1"/>
  <c r="G637" i="1"/>
  <c r="E637" i="1"/>
  <c r="D637" i="1"/>
  <c r="C637" i="1"/>
  <c r="B637" i="1"/>
  <c r="P636" i="1"/>
  <c r="M636" i="1"/>
  <c r="L636" i="1"/>
  <c r="J636" i="1"/>
  <c r="I636" i="1"/>
  <c r="H636" i="1"/>
  <c r="G636" i="1"/>
  <c r="E636" i="1"/>
  <c r="D636" i="1"/>
  <c r="C636" i="1"/>
  <c r="B636" i="1"/>
  <c r="P635" i="1"/>
  <c r="M635" i="1"/>
  <c r="L635" i="1"/>
  <c r="J635" i="1"/>
  <c r="I635" i="1"/>
  <c r="H635" i="1"/>
  <c r="G635" i="1"/>
  <c r="E635" i="1"/>
  <c r="D635" i="1"/>
  <c r="C635" i="1"/>
  <c r="B635" i="1"/>
  <c r="P634" i="1"/>
  <c r="M634" i="1"/>
  <c r="L634" i="1"/>
  <c r="J634" i="1"/>
  <c r="I634" i="1"/>
  <c r="H634" i="1"/>
  <c r="G634" i="1"/>
  <c r="E634" i="1"/>
  <c r="D634" i="1"/>
  <c r="C634" i="1"/>
  <c r="B634" i="1"/>
  <c r="P633" i="1"/>
  <c r="M633" i="1"/>
  <c r="L633" i="1"/>
  <c r="J633" i="1"/>
  <c r="I633" i="1"/>
  <c r="H633" i="1"/>
  <c r="G633" i="1"/>
  <c r="E633" i="1"/>
  <c r="D633" i="1"/>
  <c r="C633" i="1"/>
  <c r="B633" i="1"/>
  <c r="P632" i="1"/>
  <c r="M632" i="1"/>
  <c r="L632" i="1"/>
  <c r="J632" i="1"/>
  <c r="I632" i="1"/>
  <c r="H632" i="1"/>
  <c r="G632" i="1"/>
  <c r="E632" i="1"/>
  <c r="D632" i="1"/>
  <c r="C632" i="1"/>
  <c r="B632" i="1"/>
  <c r="P631" i="1"/>
  <c r="M631" i="1"/>
  <c r="L631" i="1"/>
  <c r="J631" i="1"/>
  <c r="I631" i="1"/>
  <c r="H631" i="1"/>
  <c r="G631" i="1"/>
  <c r="E631" i="1"/>
  <c r="D631" i="1"/>
  <c r="C631" i="1"/>
  <c r="B631" i="1"/>
  <c r="P630" i="1"/>
  <c r="M630" i="1"/>
  <c r="L630" i="1"/>
  <c r="J630" i="1"/>
  <c r="I630" i="1"/>
  <c r="H630" i="1"/>
  <c r="G630" i="1"/>
  <c r="E630" i="1"/>
  <c r="D630" i="1"/>
  <c r="C630" i="1"/>
  <c r="B630" i="1"/>
  <c r="P629" i="1"/>
  <c r="M629" i="1"/>
  <c r="L629" i="1"/>
  <c r="J629" i="1"/>
  <c r="I629" i="1"/>
  <c r="H629" i="1"/>
  <c r="G629" i="1"/>
  <c r="E629" i="1"/>
  <c r="D629" i="1"/>
  <c r="C629" i="1"/>
  <c r="B629" i="1"/>
  <c r="P628" i="1"/>
  <c r="M628" i="1"/>
  <c r="L628" i="1"/>
  <c r="J628" i="1"/>
  <c r="I628" i="1"/>
  <c r="H628" i="1"/>
  <c r="G628" i="1"/>
  <c r="E628" i="1"/>
  <c r="D628" i="1"/>
  <c r="C628" i="1"/>
  <c r="B628" i="1"/>
  <c r="P627" i="1"/>
  <c r="M627" i="1"/>
  <c r="L627" i="1"/>
  <c r="J627" i="1"/>
  <c r="I627" i="1"/>
  <c r="H627" i="1"/>
  <c r="G627" i="1"/>
  <c r="E627" i="1"/>
  <c r="D627" i="1"/>
  <c r="C627" i="1"/>
  <c r="B627" i="1"/>
  <c r="P626" i="1"/>
  <c r="M626" i="1"/>
  <c r="L626" i="1"/>
  <c r="J626" i="1"/>
  <c r="I626" i="1"/>
  <c r="H626" i="1"/>
  <c r="G626" i="1"/>
  <c r="E626" i="1"/>
  <c r="D626" i="1"/>
  <c r="C626" i="1"/>
  <c r="B626" i="1"/>
  <c r="P625" i="1"/>
  <c r="M625" i="1"/>
  <c r="L625" i="1"/>
  <c r="J625" i="1"/>
  <c r="I625" i="1"/>
  <c r="H625" i="1"/>
  <c r="G625" i="1"/>
  <c r="E625" i="1"/>
  <c r="D625" i="1"/>
  <c r="C625" i="1"/>
  <c r="B625" i="1"/>
  <c r="P624" i="1"/>
  <c r="M624" i="1"/>
  <c r="L624" i="1"/>
  <c r="J624" i="1"/>
  <c r="I624" i="1"/>
  <c r="H624" i="1"/>
  <c r="G624" i="1"/>
  <c r="E624" i="1"/>
  <c r="D624" i="1"/>
  <c r="C624" i="1"/>
  <c r="B624" i="1"/>
  <c r="P623" i="1"/>
  <c r="M623" i="1"/>
  <c r="L623" i="1"/>
  <c r="J623" i="1"/>
  <c r="I623" i="1"/>
  <c r="H623" i="1"/>
  <c r="G623" i="1"/>
  <c r="E623" i="1"/>
  <c r="D623" i="1"/>
  <c r="C623" i="1"/>
  <c r="B623" i="1"/>
  <c r="P622" i="1"/>
  <c r="M622" i="1"/>
  <c r="L622" i="1"/>
  <c r="J622" i="1"/>
  <c r="I622" i="1"/>
  <c r="H622" i="1"/>
  <c r="G622" i="1"/>
  <c r="E622" i="1"/>
  <c r="D622" i="1"/>
  <c r="C622" i="1"/>
  <c r="B622" i="1"/>
  <c r="P621" i="1"/>
  <c r="M621" i="1"/>
  <c r="L621" i="1"/>
  <c r="J621" i="1"/>
  <c r="I621" i="1"/>
  <c r="H621" i="1"/>
  <c r="G621" i="1"/>
  <c r="E621" i="1"/>
  <c r="D621" i="1"/>
  <c r="C621" i="1"/>
  <c r="B621" i="1"/>
  <c r="P620" i="1"/>
  <c r="M620" i="1"/>
  <c r="L620" i="1"/>
  <c r="J620" i="1"/>
  <c r="I620" i="1"/>
  <c r="H620" i="1"/>
  <c r="G620" i="1"/>
  <c r="E620" i="1"/>
  <c r="D620" i="1"/>
  <c r="C620" i="1"/>
  <c r="B620" i="1"/>
  <c r="P619" i="1"/>
  <c r="M619" i="1"/>
  <c r="L619" i="1"/>
  <c r="J619" i="1"/>
  <c r="I619" i="1"/>
  <c r="H619" i="1"/>
  <c r="G619" i="1"/>
  <c r="E619" i="1"/>
  <c r="D619" i="1"/>
  <c r="C619" i="1"/>
  <c r="B619" i="1"/>
  <c r="P618" i="1"/>
  <c r="M618" i="1"/>
  <c r="L618" i="1"/>
  <c r="J618" i="1"/>
  <c r="I618" i="1"/>
  <c r="H618" i="1"/>
  <c r="G618" i="1"/>
  <c r="E618" i="1"/>
  <c r="D618" i="1"/>
  <c r="C618" i="1"/>
  <c r="B618" i="1"/>
  <c r="P617" i="1"/>
  <c r="M617" i="1"/>
  <c r="L617" i="1"/>
  <c r="J617" i="1"/>
  <c r="I617" i="1"/>
  <c r="H617" i="1"/>
  <c r="G617" i="1"/>
  <c r="E617" i="1"/>
  <c r="D617" i="1"/>
  <c r="C617" i="1"/>
  <c r="B617" i="1"/>
  <c r="P616" i="1"/>
  <c r="M616" i="1"/>
  <c r="L616" i="1"/>
  <c r="J616" i="1"/>
  <c r="I616" i="1"/>
  <c r="H616" i="1"/>
  <c r="G616" i="1"/>
  <c r="E616" i="1"/>
  <c r="D616" i="1"/>
  <c r="C616" i="1"/>
  <c r="B616" i="1"/>
  <c r="P615" i="1"/>
  <c r="M615" i="1"/>
  <c r="L615" i="1"/>
  <c r="J615" i="1"/>
  <c r="I615" i="1"/>
  <c r="H615" i="1"/>
  <c r="G615" i="1"/>
  <c r="E615" i="1"/>
  <c r="D615" i="1"/>
  <c r="C615" i="1"/>
  <c r="B615" i="1"/>
  <c r="P614" i="1"/>
  <c r="M614" i="1"/>
  <c r="L614" i="1"/>
  <c r="J614" i="1"/>
  <c r="I614" i="1"/>
  <c r="H614" i="1"/>
  <c r="G614" i="1"/>
  <c r="E614" i="1"/>
  <c r="D614" i="1"/>
  <c r="C614" i="1"/>
  <c r="B614" i="1"/>
  <c r="P613" i="1"/>
  <c r="M613" i="1"/>
  <c r="L613" i="1"/>
  <c r="J613" i="1"/>
  <c r="I613" i="1"/>
  <c r="H613" i="1"/>
  <c r="G613" i="1"/>
  <c r="E613" i="1"/>
  <c r="D613" i="1"/>
  <c r="C613" i="1"/>
  <c r="B613" i="1"/>
  <c r="P612" i="1"/>
  <c r="M612" i="1"/>
  <c r="L612" i="1"/>
  <c r="J612" i="1"/>
  <c r="I612" i="1"/>
  <c r="H612" i="1"/>
  <c r="G612" i="1"/>
  <c r="E612" i="1"/>
  <c r="D612" i="1"/>
  <c r="C612" i="1"/>
  <c r="B612" i="1"/>
  <c r="P611" i="1"/>
  <c r="M611" i="1"/>
  <c r="L611" i="1"/>
  <c r="J611" i="1"/>
  <c r="I611" i="1"/>
  <c r="H611" i="1"/>
  <c r="G611" i="1"/>
  <c r="E611" i="1"/>
  <c r="D611" i="1"/>
  <c r="C611" i="1"/>
  <c r="B611" i="1"/>
  <c r="P610" i="1"/>
  <c r="M610" i="1"/>
  <c r="L610" i="1"/>
  <c r="J610" i="1"/>
  <c r="I610" i="1"/>
  <c r="H610" i="1"/>
  <c r="G610" i="1"/>
  <c r="E610" i="1"/>
  <c r="D610" i="1"/>
  <c r="C610" i="1"/>
  <c r="B610" i="1"/>
  <c r="P609" i="1"/>
  <c r="M609" i="1"/>
  <c r="L609" i="1"/>
  <c r="J609" i="1"/>
  <c r="I609" i="1"/>
  <c r="H609" i="1"/>
  <c r="G609" i="1"/>
  <c r="E609" i="1"/>
  <c r="D609" i="1"/>
  <c r="C609" i="1"/>
  <c r="B609" i="1"/>
  <c r="P608" i="1"/>
  <c r="M608" i="1"/>
  <c r="L608" i="1"/>
  <c r="J608" i="1"/>
  <c r="I608" i="1"/>
  <c r="H608" i="1"/>
  <c r="G608" i="1"/>
  <c r="E608" i="1"/>
  <c r="D608" i="1"/>
  <c r="C608" i="1"/>
  <c r="B608" i="1"/>
  <c r="P607" i="1"/>
  <c r="M607" i="1"/>
  <c r="L607" i="1"/>
  <c r="J607" i="1"/>
  <c r="I607" i="1"/>
  <c r="H607" i="1"/>
  <c r="G607" i="1"/>
  <c r="E607" i="1"/>
  <c r="D607" i="1"/>
  <c r="C607" i="1"/>
  <c r="B607" i="1"/>
  <c r="P606" i="1"/>
  <c r="M606" i="1"/>
  <c r="L606" i="1"/>
  <c r="J606" i="1"/>
  <c r="I606" i="1"/>
  <c r="H606" i="1"/>
  <c r="G606" i="1"/>
  <c r="E606" i="1"/>
  <c r="D606" i="1"/>
  <c r="C606" i="1"/>
  <c r="B606" i="1"/>
  <c r="P605" i="1"/>
  <c r="M605" i="1"/>
  <c r="L605" i="1"/>
  <c r="J605" i="1"/>
  <c r="I605" i="1"/>
  <c r="H605" i="1"/>
  <c r="G605" i="1"/>
  <c r="E605" i="1"/>
  <c r="D605" i="1"/>
  <c r="C605" i="1"/>
  <c r="B605" i="1"/>
  <c r="P604" i="1"/>
  <c r="M604" i="1"/>
  <c r="L604" i="1"/>
  <c r="J604" i="1"/>
  <c r="I604" i="1"/>
  <c r="H604" i="1"/>
  <c r="G604" i="1"/>
  <c r="E604" i="1"/>
  <c r="D604" i="1"/>
  <c r="C604" i="1"/>
  <c r="B604" i="1"/>
  <c r="P603" i="1"/>
  <c r="M603" i="1"/>
  <c r="L603" i="1"/>
  <c r="J603" i="1"/>
  <c r="I603" i="1"/>
  <c r="H603" i="1"/>
  <c r="G603" i="1"/>
  <c r="E603" i="1"/>
  <c r="D603" i="1"/>
  <c r="C603" i="1"/>
  <c r="B603" i="1"/>
  <c r="P602" i="1"/>
  <c r="M602" i="1"/>
  <c r="L602" i="1"/>
  <c r="J602" i="1"/>
  <c r="I602" i="1"/>
  <c r="H602" i="1"/>
  <c r="G602" i="1"/>
  <c r="E602" i="1"/>
  <c r="D602" i="1"/>
  <c r="C602" i="1"/>
  <c r="B602" i="1"/>
  <c r="P601" i="1"/>
  <c r="M601" i="1"/>
  <c r="L601" i="1"/>
  <c r="J601" i="1"/>
  <c r="I601" i="1"/>
  <c r="H601" i="1"/>
  <c r="G601" i="1"/>
  <c r="E601" i="1"/>
  <c r="D601" i="1"/>
  <c r="C601" i="1"/>
  <c r="B601" i="1"/>
  <c r="P600" i="1"/>
  <c r="M600" i="1"/>
  <c r="L600" i="1"/>
  <c r="J600" i="1"/>
  <c r="I600" i="1"/>
  <c r="H600" i="1"/>
  <c r="G600" i="1"/>
  <c r="E600" i="1"/>
  <c r="D600" i="1"/>
  <c r="C600" i="1"/>
  <c r="B600" i="1"/>
  <c r="P599" i="1"/>
  <c r="M599" i="1"/>
  <c r="L599" i="1"/>
  <c r="J599" i="1"/>
  <c r="I599" i="1"/>
  <c r="H599" i="1"/>
  <c r="G599" i="1"/>
  <c r="E599" i="1"/>
  <c r="D599" i="1"/>
  <c r="C599" i="1"/>
  <c r="B599" i="1"/>
  <c r="P598" i="1"/>
  <c r="M598" i="1"/>
  <c r="L598" i="1"/>
  <c r="J598" i="1"/>
  <c r="I598" i="1"/>
  <c r="H598" i="1"/>
  <c r="G598" i="1"/>
  <c r="E598" i="1"/>
  <c r="D598" i="1"/>
  <c r="C598" i="1"/>
  <c r="B598" i="1"/>
  <c r="P597" i="1"/>
  <c r="M597" i="1"/>
  <c r="L597" i="1"/>
  <c r="J597" i="1"/>
  <c r="I597" i="1"/>
  <c r="H597" i="1"/>
  <c r="G597" i="1"/>
  <c r="E597" i="1"/>
  <c r="D597" i="1"/>
  <c r="C597" i="1"/>
  <c r="B597" i="1"/>
  <c r="P596" i="1"/>
  <c r="M596" i="1"/>
  <c r="L596" i="1"/>
  <c r="J596" i="1"/>
  <c r="I596" i="1"/>
  <c r="H596" i="1"/>
  <c r="G596" i="1"/>
  <c r="E596" i="1"/>
  <c r="D596" i="1"/>
  <c r="C596" i="1"/>
  <c r="B596" i="1"/>
  <c r="P595" i="1"/>
  <c r="M595" i="1"/>
  <c r="L595" i="1"/>
  <c r="J595" i="1"/>
  <c r="I595" i="1"/>
  <c r="H595" i="1"/>
  <c r="G595" i="1"/>
  <c r="E595" i="1"/>
  <c r="D595" i="1"/>
  <c r="C595" i="1"/>
  <c r="B595" i="1"/>
  <c r="P594" i="1"/>
  <c r="M594" i="1"/>
  <c r="L594" i="1"/>
  <c r="J594" i="1"/>
  <c r="I594" i="1"/>
  <c r="H594" i="1"/>
  <c r="G594" i="1"/>
  <c r="E594" i="1"/>
  <c r="D594" i="1"/>
  <c r="C594" i="1"/>
  <c r="B594" i="1"/>
  <c r="P593" i="1"/>
  <c r="M593" i="1"/>
  <c r="L593" i="1"/>
  <c r="J593" i="1"/>
  <c r="I593" i="1"/>
  <c r="H593" i="1"/>
  <c r="G593" i="1"/>
  <c r="E593" i="1"/>
  <c r="D593" i="1"/>
  <c r="C593" i="1"/>
  <c r="B593" i="1"/>
  <c r="P592" i="1"/>
  <c r="M592" i="1"/>
  <c r="L592" i="1"/>
  <c r="J592" i="1"/>
  <c r="I592" i="1"/>
  <c r="H592" i="1"/>
  <c r="G592" i="1"/>
  <c r="E592" i="1"/>
  <c r="D592" i="1"/>
  <c r="C592" i="1"/>
  <c r="B592" i="1"/>
  <c r="P591" i="1"/>
  <c r="M591" i="1"/>
  <c r="L591" i="1"/>
  <c r="J591" i="1"/>
  <c r="I591" i="1"/>
  <c r="H591" i="1"/>
  <c r="G591" i="1"/>
  <c r="E591" i="1"/>
  <c r="D591" i="1"/>
  <c r="C591" i="1"/>
  <c r="B591" i="1"/>
  <c r="P590" i="1"/>
  <c r="M590" i="1"/>
  <c r="L590" i="1"/>
  <c r="J590" i="1"/>
  <c r="I590" i="1"/>
  <c r="H590" i="1"/>
  <c r="G590" i="1"/>
  <c r="E590" i="1"/>
  <c r="D590" i="1"/>
  <c r="C590" i="1"/>
  <c r="B590" i="1"/>
  <c r="P589" i="1"/>
  <c r="M589" i="1"/>
  <c r="L589" i="1"/>
  <c r="J589" i="1"/>
  <c r="I589" i="1"/>
  <c r="H589" i="1"/>
  <c r="G589" i="1"/>
  <c r="E589" i="1"/>
  <c r="D589" i="1"/>
  <c r="C589" i="1"/>
  <c r="B589" i="1"/>
  <c r="P588" i="1"/>
  <c r="M588" i="1"/>
  <c r="L588" i="1"/>
  <c r="J588" i="1"/>
  <c r="I588" i="1"/>
  <c r="H588" i="1"/>
  <c r="G588" i="1"/>
  <c r="E588" i="1"/>
  <c r="D588" i="1"/>
  <c r="C588" i="1"/>
  <c r="B588" i="1"/>
  <c r="P587" i="1"/>
  <c r="M587" i="1"/>
  <c r="L587" i="1"/>
  <c r="J587" i="1"/>
  <c r="I587" i="1"/>
  <c r="H587" i="1"/>
  <c r="G587" i="1"/>
  <c r="E587" i="1"/>
  <c r="D587" i="1"/>
  <c r="C587" i="1"/>
  <c r="B587" i="1"/>
  <c r="P586" i="1"/>
  <c r="M586" i="1"/>
  <c r="L586" i="1"/>
  <c r="J586" i="1"/>
  <c r="I586" i="1"/>
  <c r="H586" i="1"/>
  <c r="G586" i="1"/>
  <c r="E586" i="1"/>
  <c r="D586" i="1"/>
  <c r="C586" i="1"/>
  <c r="B586" i="1"/>
  <c r="P585" i="1"/>
  <c r="M585" i="1"/>
  <c r="L585" i="1"/>
  <c r="J585" i="1"/>
  <c r="I585" i="1"/>
  <c r="H585" i="1"/>
  <c r="G585" i="1"/>
  <c r="E585" i="1"/>
  <c r="D585" i="1"/>
  <c r="C585" i="1"/>
  <c r="B585" i="1"/>
  <c r="P584" i="1"/>
  <c r="M584" i="1"/>
  <c r="L584" i="1"/>
  <c r="J584" i="1"/>
  <c r="I584" i="1"/>
  <c r="H584" i="1"/>
  <c r="G584" i="1"/>
  <c r="E584" i="1"/>
  <c r="D584" i="1"/>
  <c r="C584" i="1"/>
  <c r="B584" i="1"/>
  <c r="P583" i="1"/>
  <c r="M583" i="1"/>
  <c r="L583" i="1"/>
  <c r="J583" i="1"/>
  <c r="I583" i="1"/>
  <c r="H583" i="1"/>
  <c r="G583" i="1"/>
  <c r="E583" i="1"/>
  <c r="D583" i="1"/>
  <c r="C583" i="1"/>
  <c r="B583" i="1"/>
  <c r="P582" i="1"/>
  <c r="M582" i="1"/>
  <c r="L582" i="1"/>
  <c r="J582" i="1"/>
  <c r="I582" i="1"/>
  <c r="H582" i="1"/>
  <c r="G582" i="1"/>
  <c r="E582" i="1"/>
  <c r="D582" i="1"/>
  <c r="C582" i="1"/>
  <c r="B582" i="1"/>
  <c r="P581" i="1"/>
  <c r="M581" i="1"/>
  <c r="L581" i="1"/>
  <c r="J581" i="1"/>
  <c r="I581" i="1"/>
  <c r="H581" i="1"/>
  <c r="G581" i="1"/>
  <c r="E581" i="1"/>
  <c r="D581" i="1"/>
  <c r="C581" i="1"/>
  <c r="B581" i="1"/>
  <c r="P580" i="1"/>
  <c r="M580" i="1"/>
  <c r="L580" i="1"/>
  <c r="J580" i="1"/>
  <c r="I580" i="1"/>
  <c r="H580" i="1"/>
  <c r="G580" i="1"/>
  <c r="E580" i="1"/>
  <c r="D580" i="1"/>
  <c r="C580" i="1"/>
  <c r="B580" i="1"/>
  <c r="P579" i="1"/>
  <c r="M579" i="1"/>
  <c r="L579" i="1"/>
  <c r="J579" i="1"/>
  <c r="I579" i="1"/>
  <c r="H579" i="1"/>
  <c r="G579" i="1"/>
  <c r="E579" i="1"/>
  <c r="D579" i="1"/>
  <c r="C579" i="1"/>
  <c r="B579" i="1"/>
  <c r="P578" i="1"/>
  <c r="M578" i="1"/>
  <c r="L578" i="1"/>
  <c r="J578" i="1"/>
  <c r="I578" i="1"/>
  <c r="H578" i="1"/>
  <c r="G578" i="1"/>
  <c r="E578" i="1"/>
  <c r="D578" i="1"/>
  <c r="C578" i="1"/>
  <c r="B578" i="1"/>
  <c r="P577" i="1"/>
  <c r="M577" i="1"/>
  <c r="L577" i="1"/>
  <c r="J577" i="1"/>
  <c r="I577" i="1"/>
  <c r="H577" i="1"/>
  <c r="G577" i="1"/>
  <c r="E577" i="1"/>
  <c r="D577" i="1"/>
  <c r="C577" i="1"/>
  <c r="B577" i="1"/>
  <c r="P576" i="1"/>
  <c r="M576" i="1"/>
  <c r="L576" i="1"/>
  <c r="J576" i="1"/>
  <c r="I576" i="1"/>
  <c r="H576" i="1"/>
  <c r="G576" i="1"/>
  <c r="E576" i="1"/>
  <c r="D576" i="1"/>
  <c r="C576" i="1"/>
  <c r="B576" i="1"/>
  <c r="P575" i="1"/>
  <c r="M575" i="1"/>
  <c r="L575" i="1"/>
  <c r="J575" i="1"/>
  <c r="I575" i="1"/>
  <c r="H575" i="1"/>
  <c r="G575" i="1"/>
  <c r="E575" i="1"/>
  <c r="D575" i="1"/>
  <c r="C575" i="1"/>
  <c r="B575" i="1"/>
  <c r="P574" i="1"/>
  <c r="M574" i="1"/>
  <c r="L574" i="1"/>
  <c r="J574" i="1"/>
  <c r="I574" i="1"/>
  <c r="H574" i="1"/>
  <c r="G574" i="1"/>
  <c r="E574" i="1"/>
  <c r="D574" i="1"/>
  <c r="C574" i="1"/>
  <c r="B574" i="1"/>
  <c r="P573" i="1"/>
  <c r="M573" i="1"/>
  <c r="L573" i="1"/>
  <c r="J573" i="1"/>
  <c r="I573" i="1"/>
  <c r="H573" i="1"/>
  <c r="G573" i="1"/>
  <c r="E573" i="1"/>
  <c r="D573" i="1"/>
  <c r="C573" i="1"/>
  <c r="B573" i="1"/>
  <c r="P572" i="1"/>
  <c r="M572" i="1"/>
  <c r="L572" i="1"/>
  <c r="J572" i="1"/>
  <c r="I572" i="1"/>
  <c r="H572" i="1"/>
  <c r="G572" i="1"/>
  <c r="E572" i="1"/>
  <c r="D572" i="1"/>
  <c r="C572" i="1"/>
  <c r="B572" i="1"/>
  <c r="P571" i="1"/>
  <c r="M571" i="1"/>
  <c r="L571" i="1"/>
  <c r="J571" i="1"/>
  <c r="I571" i="1"/>
  <c r="H571" i="1"/>
  <c r="G571" i="1"/>
  <c r="E571" i="1"/>
  <c r="D571" i="1"/>
  <c r="C571" i="1"/>
  <c r="B571" i="1"/>
  <c r="P570" i="1"/>
  <c r="M570" i="1"/>
  <c r="L570" i="1"/>
  <c r="J570" i="1"/>
  <c r="I570" i="1"/>
  <c r="H570" i="1"/>
  <c r="G570" i="1"/>
  <c r="E570" i="1"/>
  <c r="D570" i="1"/>
  <c r="C570" i="1"/>
  <c r="B570" i="1"/>
  <c r="P569" i="1"/>
  <c r="M569" i="1"/>
  <c r="L569" i="1"/>
  <c r="J569" i="1"/>
  <c r="I569" i="1"/>
  <c r="H569" i="1"/>
  <c r="G569" i="1"/>
  <c r="E569" i="1"/>
  <c r="D569" i="1"/>
  <c r="C569" i="1"/>
  <c r="B569" i="1"/>
  <c r="P568" i="1"/>
  <c r="M568" i="1"/>
  <c r="L568" i="1"/>
  <c r="J568" i="1"/>
  <c r="I568" i="1"/>
  <c r="H568" i="1"/>
  <c r="G568" i="1"/>
  <c r="E568" i="1"/>
  <c r="D568" i="1"/>
  <c r="C568" i="1"/>
  <c r="B568" i="1"/>
  <c r="P567" i="1"/>
  <c r="M567" i="1"/>
  <c r="L567" i="1"/>
  <c r="J567" i="1"/>
  <c r="I567" i="1"/>
  <c r="H567" i="1"/>
  <c r="G567" i="1"/>
  <c r="E567" i="1"/>
  <c r="D567" i="1"/>
  <c r="C567" i="1"/>
  <c r="B567" i="1"/>
  <c r="P566" i="1"/>
  <c r="M566" i="1"/>
  <c r="L566" i="1"/>
  <c r="J566" i="1"/>
  <c r="I566" i="1"/>
  <c r="H566" i="1"/>
  <c r="G566" i="1"/>
  <c r="E566" i="1"/>
  <c r="D566" i="1"/>
  <c r="C566" i="1"/>
  <c r="B566" i="1"/>
  <c r="P565" i="1"/>
  <c r="M565" i="1"/>
  <c r="L565" i="1"/>
  <c r="J565" i="1"/>
  <c r="I565" i="1"/>
  <c r="H565" i="1"/>
  <c r="G565" i="1"/>
  <c r="E565" i="1"/>
  <c r="D565" i="1"/>
  <c r="C565" i="1"/>
  <c r="B565" i="1"/>
  <c r="P564" i="1"/>
  <c r="M564" i="1"/>
  <c r="L564" i="1"/>
  <c r="J564" i="1"/>
  <c r="I564" i="1"/>
  <c r="H564" i="1"/>
  <c r="G564" i="1"/>
  <c r="E564" i="1"/>
  <c r="D564" i="1"/>
  <c r="C564" i="1"/>
  <c r="B564" i="1"/>
  <c r="P563" i="1"/>
  <c r="M563" i="1"/>
  <c r="L563" i="1"/>
  <c r="J563" i="1"/>
  <c r="I563" i="1"/>
  <c r="H563" i="1"/>
  <c r="G563" i="1"/>
  <c r="E563" i="1"/>
  <c r="D563" i="1"/>
  <c r="C563" i="1"/>
  <c r="B563" i="1"/>
  <c r="P562" i="1"/>
  <c r="M562" i="1"/>
  <c r="L562" i="1"/>
  <c r="J562" i="1"/>
  <c r="I562" i="1"/>
  <c r="H562" i="1"/>
  <c r="G562" i="1"/>
  <c r="E562" i="1"/>
  <c r="D562" i="1"/>
  <c r="C562" i="1"/>
  <c r="B562" i="1"/>
  <c r="P561" i="1"/>
  <c r="M561" i="1"/>
  <c r="L561" i="1"/>
  <c r="J561" i="1"/>
  <c r="I561" i="1"/>
  <c r="H561" i="1"/>
  <c r="G561" i="1"/>
  <c r="E561" i="1"/>
  <c r="D561" i="1"/>
  <c r="C561" i="1"/>
  <c r="B561" i="1"/>
  <c r="P560" i="1"/>
  <c r="M560" i="1"/>
  <c r="L560" i="1"/>
  <c r="J560" i="1"/>
  <c r="I560" i="1"/>
  <c r="H560" i="1"/>
  <c r="G560" i="1"/>
  <c r="E560" i="1"/>
  <c r="D560" i="1"/>
  <c r="C560" i="1"/>
  <c r="B560" i="1"/>
  <c r="P559" i="1"/>
  <c r="M559" i="1"/>
  <c r="L559" i="1"/>
  <c r="J559" i="1"/>
  <c r="I559" i="1"/>
  <c r="H559" i="1"/>
  <c r="G559" i="1"/>
  <c r="E559" i="1"/>
  <c r="D559" i="1"/>
  <c r="C559" i="1"/>
  <c r="B559" i="1"/>
  <c r="P558" i="1"/>
  <c r="M558" i="1"/>
  <c r="L558" i="1"/>
  <c r="J558" i="1"/>
  <c r="I558" i="1"/>
  <c r="H558" i="1"/>
  <c r="G558" i="1"/>
  <c r="E558" i="1"/>
  <c r="D558" i="1"/>
  <c r="C558" i="1"/>
  <c r="B558" i="1"/>
  <c r="P557" i="1"/>
  <c r="M557" i="1"/>
  <c r="L557" i="1"/>
  <c r="J557" i="1"/>
  <c r="I557" i="1"/>
  <c r="H557" i="1"/>
  <c r="G557" i="1"/>
  <c r="E557" i="1"/>
  <c r="D557" i="1"/>
  <c r="C557" i="1"/>
  <c r="B557" i="1"/>
  <c r="P556" i="1"/>
  <c r="M556" i="1"/>
  <c r="L556" i="1"/>
  <c r="J556" i="1"/>
  <c r="I556" i="1"/>
  <c r="H556" i="1"/>
  <c r="G556" i="1"/>
  <c r="E556" i="1"/>
  <c r="D556" i="1"/>
  <c r="C556" i="1"/>
  <c r="B556" i="1"/>
  <c r="P555" i="1"/>
  <c r="M555" i="1"/>
  <c r="L555" i="1"/>
  <c r="J555" i="1"/>
  <c r="I555" i="1"/>
  <c r="H555" i="1"/>
  <c r="G555" i="1"/>
  <c r="E555" i="1"/>
  <c r="D555" i="1"/>
  <c r="C555" i="1"/>
  <c r="B555" i="1"/>
  <c r="P554" i="1"/>
  <c r="M554" i="1"/>
  <c r="L554" i="1"/>
  <c r="J554" i="1"/>
  <c r="I554" i="1"/>
  <c r="H554" i="1"/>
  <c r="G554" i="1"/>
  <c r="E554" i="1"/>
  <c r="D554" i="1"/>
  <c r="C554" i="1"/>
  <c r="B554" i="1"/>
  <c r="P553" i="1"/>
  <c r="M553" i="1"/>
  <c r="L553" i="1"/>
  <c r="J553" i="1"/>
  <c r="I553" i="1"/>
  <c r="H553" i="1"/>
  <c r="G553" i="1"/>
  <c r="E553" i="1"/>
  <c r="D553" i="1"/>
  <c r="C553" i="1"/>
  <c r="B553" i="1"/>
  <c r="P552" i="1"/>
  <c r="M552" i="1"/>
  <c r="L552" i="1"/>
  <c r="J552" i="1"/>
  <c r="I552" i="1"/>
  <c r="H552" i="1"/>
  <c r="G552" i="1"/>
  <c r="E552" i="1"/>
  <c r="D552" i="1"/>
  <c r="C552" i="1"/>
  <c r="B552" i="1"/>
  <c r="P551" i="1"/>
  <c r="M551" i="1"/>
  <c r="L551" i="1"/>
  <c r="J551" i="1"/>
  <c r="I551" i="1"/>
  <c r="H551" i="1"/>
  <c r="G551" i="1"/>
  <c r="E551" i="1"/>
  <c r="D551" i="1"/>
  <c r="C551" i="1"/>
  <c r="B551" i="1"/>
  <c r="P550" i="1"/>
  <c r="M550" i="1"/>
  <c r="L550" i="1"/>
  <c r="J550" i="1"/>
  <c r="I550" i="1"/>
  <c r="H550" i="1"/>
  <c r="G550" i="1"/>
  <c r="E550" i="1"/>
  <c r="D550" i="1"/>
  <c r="C550" i="1"/>
  <c r="B550" i="1"/>
  <c r="P549" i="1"/>
  <c r="M549" i="1"/>
  <c r="L549" i="1"/>
  <c r="J549" i="1"/>
  <c r="I549" i="1"/>
  <c r="H549" i="1"/>
  <c r="G549" i="1"/>
  <c r="E549" i="1"/>
  <c r="D549" i="1"/>
  <c r="C549" i="1"/>
  <c r="B549" i="1"/>
  <c r="P548" i="1"/>
  <c r="M548" i="1"/>
  <c r="L548" i="1"/>
  <c r="J548" i="1"/>
  <c r="I548" i="1"/>
  <c r="H548" i="1"/>
  <c r="G548" i="1"/>
  <c r="E548" i="1"/>
  <c r="D548" i="1"/>
  <c r="C548" i="1"/>
  <c r="B548" i="1"/>
  <c r="P547" i="1"/>
  <c r="M547" i="1"/>
  <c r="L547" i="1"/>
  <c r="J547" i="1"/>
  <c r="I547" i="1"/>
  <c r="H547" i="1"/>
  <c r="G547" i="1"/>
  <c r="E547" i="1"/>
  <c r="D547" i="1"/>
  <c r="C547" i="1"/>
  <c r="B547" i="1"/>
  <c r="P546" i="1"/>
  <c r="M546" i="1"/>
  <c r="L546" i="1"/>
  <c r="J546" i="1"/>
  <c r="I546" i="1"/>
  <c r="H546" i="1"/>
  <c r="G546" i="1"/>
  <c r="E546" i="1"/>
  <c r="D546" i="1"/>
  <c r="C546" i="1"/>
  <c r="B546" i="1"/>
  <c r="P545" i="1"/>
  <c r="M545" i="1"/>
  <c r="L545" i="1"/>
  <c r="J545" i="1"/>
  <c r="I545" i="1"/>
  <c r="H545" i="1"/>
  <c r="G545" i="1"/>
  <c r="E545" i="1"/>
  <c r="D545" i="1"/>
  <c r="C545" i="1"/>
  <c r="B545" i="1"/>
  <c r="P544" i="1"/>
  <c r="M544" i="1"/>
  <c r="L544" i="1"/>
  <c r="J544" i="1"/>
  <c r="I544" i="1"/>
  <c r="H544" i="1"/>
  <c r="G544" i="1"/>
  <c r="E544" i="1"/>
  <c r="D544" i="1"/>
  <c r="C544" i="1"/>
  <c r="B544" i="1"/>
  <c r="P543" i="1"/>
  <c r="M543" i="1"/>
  <c r="L543" i="1"/>
  <c r="J543" i="1"/>
  <c r="I543" i="1"/>
  <c r="H543" i="1"/>
  <c r="G543" i="1"/>
  <c r="E543" i="1"/>
  <c r="D543" i="1"/>
  <c r="C543" i="1"/>
  <c r="B543" i="1"/>
  <c r="P542" i="1"/>
  <c r="M542" i="1"/>
  <c r="L542" i="1"/>
  <c r="J542" i="1"/>
  <c r="I542" i="1"/>
  <c r="H542" i="1"/>
  <c r="G542" i="1"/>
  <c r="E542" i="1"/>
  <c r="D542" i="1"/>
  <c r="C542" i="1"/>
  <c r="B542" i="1"/>
  <c r="P541" i="1"/>
  <c r="M541" i="1"/>
  <c r="L541" i="1"/>
  <c r="J541" i="1"/>
  <c r="I541" i="1"/>
  <c r="H541" i="1"/>
  <c r="G541" i="1"/>
  <c r="E541" i="1"/>
  <c r="D541" i="1"/>
  <c r="C541" i="1"/>
  <c r="B541" i="1"/>
  <c r="P540" i="1"/>
  <c r="M540" i="1"/>
  <c r="L540" i="1"/>
  <c r="J540" i="1"/>
  <c r="I540" i="1"/>
  <c r="H540" i="1"/>
  <c r="G540" i="1"/>
  <c r="E540" i="1"/>
  <c r="D540" i="1"/>
  <c r="C540" i="1"/>
  <c r="B540" i="1"/>
  <c r="P539" i="1"/>
  <c r="M539" i="1"/>
  <c r="L539" i="1"/>
  <c r="J539" i="1"/>
  <c r="I539" i="1"/>
  <c r="H539" i="1"/>
  <c r="G539" i="1"/>
  <c r="E539" i="1"/>
  <c r="D539" i="1"/>
  <c r="C539" i="1"/>
  <c r="B539" i="1"/>
  <c r="P538" i="1"/>
  <c r="M538" i="1"/>
  <c r="L538" i="1"/>
  <c r="J538" i="1"/>
  <c r="I538" i="1"/>
  <c r="H538" i="1"/>
  <c r="G538" i="1"/>
  <c r="E538" i="1"/>
  <c r="D538" i="1"/>
  <c r="C538" i="1"/>
  <c r="B538" i="1"/>
  <c r="P537" i="1"/>
  <c r="M537" i="1"/>
  <c r="L537" i="1"/>
  <c r="J537" i="1"/>
  <c r="I537" i="1"/>
  <c r="H537" i="1"/>
  <c r="G537" i="1"/>
  <c r="E537" i="1"/>
  <c r="D537" i="1"/>
  <c r="C537" i="1"/>
  <c r="B537" i="1"/>
  <c r="P536" i="1"/>
  <c r="M536" i="1"/>
  <c r="L536" i="1"/>
  <c r="J536" i="1"/>
  <c r="I536" i="1"/>
  <c r="H536" i="1"/>
  <c r="G536" i="1"/>
  <c r="E536" i="1"/>
  <c r="D536" i="1"/>
  <c r="C536" i="1"/>
  <c r="B536" i="1"/>
  <c r="P535" i="1"/>
  <c r="M535" i="1"/>
  <c r="L535" i="1"/>
  <c r="J535" i="1"/>
  <c r="I535" i="1"/>
  <c r="H535" i="1"/>
  <c r="G535" i="1"/>
  <c r="E535" i="1"/>
  <c r="D535" i="1"/>
  <c r="C535" i="1"/>
  <c r="B535" i="1"/>
  <c r="P534" i="1"/>
  <c r="M534" i="1"/>
  <c r="L534" i="1"/>
  <c r="J534" i="1"/>
  <c r="I534" i="1"/>
  <c r="H534" i="1"/>
  <c r="G534" i="1"/>
  <c r="E534" i="1"/>
  <c r="D534" i="1"/>
  <c r="C534" i="1"/>
  <c r="B534" i="1"/>
  <c r="P533" i="1"/>
  <c r="M533" i="1"/>
  <c r="L533" i="1"/>
  <c r="J533" i="1"/>
  <c r="I533" i="1"/>
  <c r="H533" i="1"/>
  <c r="G533" i="1"/>
  <c r="E533" i="1"/>
  <c r="D533" i="1"/>
  <c r="C533" i="1"/>
  <c r="B533" i="1"/>
  <c r="P532" i="1"/>
  <c r="M532" i="1"/>
  <c r="L532" i="1"/>
  <c r="J532" i="1"/>
  <c r="I532" i="1"/>
  <c r="H532" i="1"/>
  <c r="G532" i="1"/>
  <c r="E532" i="1"/>
  <c r="D532" i="1"/>
  <c r="C532" i="1"/>
  <c r="B532" i="1"/>
  <c r="P531" i="1"/>
  <c r="M531" i="1"/>
  <c r="L531" i="1"/>
  <c r="J531" i="1"/>
  <c r="I531" i="1"/>
  <c r="H531" i="1"/>
  <c r="G531" i="1"/>
  <c r="E531" i="1"/>
  <c r="D531" i="1"/>
  <c r="C531" i="1"/>
  <c r="B531" i="1"/>
  <c r="P530" i="1"/>
  <c r="M530" i="1"/>
  <c r="L530" i="1"/>
  <c r="J530" i="1"/>
  <c r="I530" i="1"/>
  <c r="H530" i="1"/>
  <c r="G530" i="1"/>
  <c r="E530" i="1"/>
  <c r="D530" i="1"/>
  <c r="C530" i="1"/>
  <c r="B530" i="1"/>
  <c r="P529" i="1"/>
  <c r="M529" i="1"/>
  <c r="L529" i="1"/>
  <c r="J529" i="1"/>
  <c r="I529" i="1"/>
  <c r="H529" i="1"/>
  <c r="G529" i="1"/>
  <c r="E529" i="1"/>
  <c r="D529" i="1"/>
  <c r="C529" i="1"/>
  <c r="B529" i="1"/>
  <c r="P528" i="1"/>
  <c r="M528" i="1"/>
  <c r="L528" i="1"/>
  <c r="J528" i="1"/>
  <c r="I528" i="1"/>
  <c r="H528" i="1"/>
  <c r="G528" i="1"/>
  <c r="E528" i="1"/>
  <c r="D528" i="1"/>
  <c r="C528" i="1"/>
  <c r="B528" i="1"/>
  <c r="P527" i="1"/>
  <c r="M527" i="1"/>
  <c r="L527" i="1"/>
  <c r="J527" i="1"/>
  <c r="I527" i="1"/>
  <c r="H527" i="1"/>
  <c r="G527" i="1"/>
  <c r="E527" i="1"/>
  <c r="D527" i="1"/>
  <c r="C527" i="1"/>
  <c r="B527" i="1"/>
  <c r="P526" i="1"/>
  <c r="M526" i="1"/>
  <c r="L526" i="1"/>
  <c r="J526" i="1"/>
  <c r="I526" i="1"/>
  <c r="H526" i="1"/>
  <c r="G526" i="1"/>
  <c r="E526" i="1"/>
  <c r="D526" i="1"/>
  <c r="C526" i="1"/>
  <c r="B526" i="1"/>
  <c r="P525" i="1"/>
  <c r="M525" i="1"/>
  <c r="L525" i="1"/>
  <c r="J525" i="1"/>
  <c r="I525" i="1"/>
  <c r="H525" i="1"/>
  <c r="G525" i="1"/>
  <c r="E525" i="1"/>
  <c r="D525" i="1"/>
  <c r="C525" i="1"/>
  <c r="B525" i="1"/>
  <c r="P524" i="1"/>
  <c r="M524" i="1"/>
  <c r="L524" i="1"/>
  <c r="J524" i="1"/>
  <c r="I524" i="1"/>
  <c r="H524" i="1"/>
  <c r="G524" i="1"/>
  <c r="E524" i="1"/>
  <c r="D524" i="1"/>
  <c r="C524" i="1"/>
  <c r="B524" i="1"/>
  <c r="P523" i="1"/>
  <c r="M523" i="1"/>
  <c r="L523" i="1"/>
  <c r="J523" i="1"/>
  <c r="I523" i="1"/>
  <c r="H523" i="1"/>
  <c r="G523" i="1"/>
  <c r="E523" i="1"/>
  <c r="D523" i="1"/>
  <c r="C523" i="1"/>
  <c r="B523" i="1"/>
  <c r="P522" i="1"/>
  <c r="M522" i="1"/>
  <c r="L522" i="1"/>
  <c r="J522" i="1"/>
  <c r="I522" i="1"/>
  <c r="H522" i="1"/>
  <c r="G522" i="1"/>
  <c r="E522" i="1"/>
  <c r="D522" i="1"/>
  <c r="C522" i="1"/>
  <c r="B522" i="1"/>
  <c r="P521" i="1"/>
  <c r="M521" i="1"/>
  <c r="L521" i="1"/>
  <c r="J521" i="1"/>
  <c r="I521" i="1"/>
  <c r="H521" i="1"/>
  <c r="G521" i="1"/>
  <c r="E521" i="1"/>
  <c r="D521" i="1"/>
  <c r="C521" i="1"/>
  <c r="B521" i="1"/>
  <c r="P520" i="1"/>
  <c r="M520" i="1"/>
  <c r="L520" i="1"/>
  <c r="J520" i="1"/>
  <c r="I520" i="1"/>
  <c r="H520" i="1"/>
  <c r="G520" i="1"/>
  <c r="E520" i="1"/>
  <c r="D520" i="1"/>
  <c r="C520" i="1"/>
  <c r="B520" i="1"/>
  <c r="P519" i="1"/>
  <c r="M519" i="1"/>
  <c r="L519" i="1"/>
  <c r="J519" i="1"/>
  <c r="I519" i="1"/>
  <c r="H519" i="1"/>
  <c r="G519" i="1"/>
  <c r="E519" i="1"/>
  <c r="D519" i="1"/>
  <c r="C519" i="1"/>
  <c r="B519" i="1"/>
  <c r="P518" i="1"/>
  <c r="M518" i="1"/>
  <c r="L518" i="1"/>
  <c r="J518" i="1"/>
  <c r="I518" i="1"/>
  <c r="H518" i="1"/>
  <c r="G518" i="1"/>
  <c r="E518" i="1"/>
  <c r="D518" i="1"/>
  <c r="C518" i="1"/>
  <c r="B518" i="1"/>
  <c r="P517" i="1"/>
  <c r="M517" i="1"/>
  <c r="L517" i="1"/>
  <c r="J517" i="1"/>
  <c r="I517" i="1"/>
  <c r="H517" i="1"/>
  <c r="G517" i="1"/>
  <c r="E517" i="1"/>
  <c r="D517" i="1"/>
  <c r="C517" i="1"/>
  <c r="B517" i="1"/>
  <c r="P516" i="1"/>
  <c r="M516" i="1"/>
  <c r="L516" i="1"/>
  <c r="J516" i="1"/>
  <c r="I516" i="1"/>
  <c r="H516" i="1"/>
  <c r="G516" i="1"/>
  <c r="E516" i="1"/>
  <c r="D516" i="1"/>
  <c r="C516" i="1"/>
  <c r="B516" i="1"/>
  <c r="P515" i="1"/>
  <c r="M515" i="1"/>
  <c r="L515" i="1"/>
  <c r="J515" i="1"/>
  <c r="I515" i="1"/>
  <c r="H515" i="1"/>
  <c r="G515" i="1"/>
  <c r="E515" i="1"/>
  <c r="D515" i="1"/>
  <c r="C515" i="1"/>
  <c r="B515" i="1"/>
  <c r="P514" i="1"/>
  <c r="M514" i="1"/>
  <c r="L514" i="1"/>
  <c r="J514" i="1"/>
  <c r="I514" i="1"/>
  <c r="H514" i="1"/>
  <c r="G514" i="1"/>
  <c r="E514" i="1"/>
  <c r="D514" i="1"/>
  <c r="C514" i="1"/>
  <c r="B514" i="1"/>
  <c r="P513" i="1"/>
  <c r="M513" i="1"/>
  <c r="L513" i="1"/>
  <c r="J513" i="1"/>
  <c r="I513" i="1"/>
  <c r="H513" i="1"/>
  <c r="G513" i="1"/>
  <c r="E513" i="1"/>
  <c r="D513" i="1"/>
  <c r="C513" i="1"/>
  <c r="B513" i="1"/>
  <c r="P512" i="1"/>
  <c r="M512" i="1"/>
  <c r="L512" i="1"/>
  <c r="J512" i="1"/>
  <c r="I512" i="1"/>
  <c r="H512" i="1"/>
  <c r="G512" i="1"/>
  <c r="E512" i="1"/>
  <c r="D512" i="1"/>
  <c r="C512" i="1"/>
  <c r="B512" i="1"/>
  <c r="P511" i="1"/>
  <c r="M511" i="1"/>
  <c r="L511" i="1"/>
  <c r="J511" i="1"/>
  <c r="I511" i="1"/>
  <c r="H511" i="1"/>
  <c r="G511" i="1"/>
  <c r="E511" i="1"/>
  <c r="D511" i="1"/>
  <c r="C511" i="1"/>
  <c r="B511" i="1"/>
  <c r="P510" i="1"/>
  <c r="M510" i="1"/>
  <c r="L510" i="1"/>
  <c r="J510" i="1"/>
  <c r="I510" i="1"/>
  <c r="H510" i="1"/>
  <c r="G510" i="1"/>
  <c r="E510" i="1"/>
  <c r="D510" i="1"/>
  <c r="C510" i="1"/>
  <c r="B510" i="1"/>
  <c r="P509" i="1"/>
  <c r="M509" i="1"/>
  <c r="L509" i="1"/>
  <c r="J509" i="1"/>
  <c r="I509" i="1"/>
  <c r="H509" i="1"/>
  <c r="G509" i="1"/>
  <c r="E509" i="1"/>
  <c r="D509" i="1"/>
  <c r="C509" i="1"/>
  <c r="B509" i="1"/>
  <c r="P508" i="1"/>
  <c r="M508" i="1"/>
  <c r="L508" i="1"/>
  <c r="J508" i="1"/>
  <c r="I508" i="1"/>
  <c r="H508" i="1"/>
  <c r="G508" i="1"/>
  <c r="E508" i="1"/>
  <c r="D508" i="1"/>
  <c r="C508" i="1"/>
  <c r="B508" i="1"/>
  <c r="P507" i="1"/>
  <c r="M507" i="1"/>
  <c r="L507" i="1"/>
  <c r="J507" i="1"/>
  <c r="I507" i="1"/>
  <c r="H507" i="1"/>
  <c r="G507" i="1"/>
  <c r="E507" i="1"/>
  <c r="D507" i="1"/>
  <c r="C507" i="1"/>
  <c r="B507" i="1"/>
  <c r="P506" i="1"/>
  <c r="M506" i="1"/>
  <c r="L506" i="1"/>
  <c r="J506" i="1"/>
  <c r="I506" i="1"/>
  <c r="H506" i="1"/>
  <c r="G506" i="1"/>
  <c r="E506" i="1"/>
  <c r="D506" i="1"/>
  <c r="C506" i="1"/>
  <c r="B506" i="1"/>
  <c r="P505" i="1"/>
  <c r="M505" i="1"/>
  <c r="L505" i="1"/>
  <c r="J505" i="1"/>
  <c r="I505" i="1"/>
  <c r="H505" i="1"/>
  <c r="G505" i="1"/>
  <c r="E505" i="1"/>
  <c r="D505" i="1"/>
  <c r="C505" i="1"/>
  <c r="B505" i="1"/>
  <c r="P504" i="1"/>
  <c r="M504" i="1"/>
  <c r="L504" i="1"/>
  <c r="J504" i="1"/>
  <c r="I504" i="1"/>
  <c r="H504" i="1"/>
  <c r="G504" i="1"/>
  <c r="E504" i="1"/>
  <c r="D504" i="1"/>
  <c r="C504" i="1"/>
  <c r="B504" i="1"/>
  <c r="P503" i="1"/>
  <c r="M503" i="1"/>
  <c r="L503" i="1"/>
  <c r="J503" i="1"/>
  <c r="I503" i="1"/>
  <c r="H503" i="1"/>
  <c r="G503" i="1"/>
  <c r="E503" i="1"/>
  <c r="D503" i="1"/>
  <c r="C503" i="1"/>
  <c r="B503" i="1"/>
  <c r="P502" i="1"/>
  <c r="M502" i="1"/>
  <c r="L502" i="1"/>
  <c r="J502" i="1"/>
  <c r="I502" i="1"/>
  <c r="H502" i="1"/>
  <c r="G502" i="1"/>
  <c r="E502" i="1"/>
  <c r="D502" i="1"/>
  <c r="C502" i="1"/>
  <c r="B502" i="1"/>
  <c r="P501" i="1"/>
  <c r="M501" i="1"/>
  <c r="L501" i="1"/>
  <c r="J501" i="1"/>
  <c r="I501" i="1"/>
  <c r="H501" i="1"/>
  <c r="G501" i="1"/>
  <c r="E501" i="1"/>
  <c r="D501" i="1"/>
  <c r="C501" i="1"/>
  <c r="B501" i="1"/>
  <c r="P500" i="1"/>
  <c r="M500" i="1"/>
  <c r="L500" i="1"/>
  <c r="J500" i="1"/>
  <c r="I500" i="1"/>
  <c r="H500" i="1"/>
  <c r="G500" i="1"/>
  <c r="E500" i="1"/>
  <c r="D500" i="1"/>
  <c r="C500" i="1"/>
  <c r="B500" i="1"/>
  <c r="P499" i="1"/>
  <c r="M499" i="1"/>
  <c r="L499" i="1"/>
  <c r="J499" i="1"/>
  <c r="I499" i="1"/>
  <c r="H499" i="1"/>
  <c r="G499" i="1"/>
  <c r="E499" i="1"/>
  <c r="D499" i="1"/>
  <c r="C499" i="1"/>
  <c r="B499" i="1"/>
  <c r="P498" i="1"/>
  <c r="M498" i="1"/>
  <c r="L498" i="1"/>
  <c r="J498" i="1"/>
  <c r="I498" i="1"/>
  <c r="H498" i="1"/>
  <c r="G498" i="1"/>
  <c r="E498" i="1"/>
  <c r="D498" i="1"/>
  <c r="C498" i="1"/>
  <c r="B498" i="1"/>
  <c r="P497" i="1"/>
  <c r="M497" i="1"/>
  <c r="L497" i="1"/>
  <c r="J497" i="1"/>
  <c r="I497" i="1"/>
  <c r="H497" i="1"/>
  <c r="G497" i="1"/>
  <c r="E497" i="1"/>
  <c r="D497" i="1"/>
  <c r="C497" i="1"/>
  <c r="B497" i="1"/>
  <c r="P496" i="1"/>
  <c r="M496" i="1"/>
  <c r="L496" i="1"/>
  <c r="J496" i="1"/>
  <c r="I496" i="1"/>
  <c r="H496" i="1"/>
  <c r="G496" i="1"/>
  <c r="E496" i="1"/>
  <c r="D496" i="1"/>
  <c r="C496" i="1"/>
  <c r="B496" i="1"/>
  <c r="P495" i="1"/>
  <c r="M495" i="1"/>
  <c r="L495" i="1"/>
  <c r="J495" i="1"/>
  <c r="I495" i="1"/>
  <c r="H495" i="1"/>
  <c r="G495" i="1"/>
  <c r="E495" i="1"/>
  <c r="D495" i="1"/>
  <c r="C495" i="1"/>
  <c r="B495" i="1"/>
  <c r="P494" i="1"/>
  <c r="M494" i="1"/>
  <c r="L494" i="1"/>
  <c r="J494" i="1"/>
  <c r="I494" i="1"/>
  <c r="H494" i="1"/>
  <c r="G494" i="1"/>
  <c r="E494" i="1"/>
  <c r="D494" i="1"/>
  <c r="C494" i="1"/>
  <c r="B494" i="1"/>
  <c r="P493" i="1"/>
  <c r="M493" i="1"/>
  <c r="L493" i="1"/>
  <c r="J493" i="1"/>
  <c r="I493" i="1"/>
  <c r="H493" i="1"/>
  <c r="G493" i="1"/>
  <c r="E493" i="1"/>
  <c r="D493" i="1"/>
  <c r="C493" i="1"/>
  <c r="B493" i="1"/>
  <c r="P492" i="1"/>
  <c r="M492" i="1"/>
  <c r="L492" i="1"/>
  <c r="J492" i="1"/>
  <c r="I492" i="1"/>
  <c r="H492" i="1"/>
  <c r="G492" i="1"/>
  <c r="E492" i="1"/>
  <c r="D492" i="1"/>
  <c r="C492" i="1"/>
  <c r="B492" i="1"/>
  <c r="P491" i="1"/>
  <c r="M491" i="1"/>
  <c r="L491" i="1"/>
  <c r="J491" i="1"/>
  <c r="I491" i="1"/>
  <c r="H491" i="1"/>
  <c r="G491" i="1"/>
  <c r="E491" i="1"/>
  <c r="D491" i="1"/>
  <c r="C491" i="1"/>
  <c r="B491" i="1"/>
  <c r="P490" i="1"/>
  <c r="M490" i="1"/>
  <c r="L490" i="1"/>
  <c r="J490" i="1"/>
  <c r="I490" i="1"/>
  <c r="H490" i="1"/>
  <c r="G490" i="1"/>
  <c r="E490" i="1"/>
  <c r="D490" i="1"/>
  <c r="C490" i="1"/>
  <c r="B490" i="1"/>
  <c r="P489" i="1"/>
  <c r="M489" i="1"/>
  <c r="L489" i="1"/>
  <c r="J489" i="1"/>
  <c r="I489" i="1"/>
  <c r="H489" i="1"/>
  <c r="G489" i="1"/>
  <c r="E489" i="1"/>
  <c r="D489" i="1"/>
  <c r="C489" i="1"/>
  <c r="B489" i="1"/>
  <c r="P488" i="1"/>
  <c r="M488" i="1"/>
  <c r="L488" i="1"/>
  <c r="J488" i="1"/>
  <c r="I488" i="1"/>
  <c r="H488" i="1"/>
  <c r="G488" i="1"/>
  <c r="E488" i="1"/>
  <c r="D488" i="1"/>
  <c r="C488" i="1"/>
  <c r="B488" i="1"/>
  <c r="P487" i="1"/>
  <c r="M487" i="1"/>
  <c r="L487" i="1"/>
  <c r="J487" i="1"/>
  <c r="I487" i="1"/>
  <c r="H487" i="1"/>
  <c r="G487" i="1"/>
  <c r="E487" i="1"/>
  <c r="D487" i="1"/>
  <c r="C487" i="1"/>
  <c r="B487" i="1"/>
  <c r="P486" i="1"/>
  <c r="M486" i="1"/>
  <c r="L486" i="1"/>
  <c r="J486" i="1"/>
  <c r="I486" i="1"/>
  <c r="H486" i="1"/>
  <c r="G486" i="1"/>
  <c r="E486" i="1"/>
  <c r="D486" i="1"/>
  <c r="C486" i="1"/>
  <c r="B486" i="1"/>
  <c r="P485" i="1"/>
  <c r="M485" i="1"/>
  <c r="L485" i="1"/>
  <c r="J485" i="1"/>
  <c r="I485" i="1"/>
  <c r="H485" i="1"/>
  <c r="G485" i="1"/>
  <c r="E485" i="1"/>
  <c r="D485" i="1"/>
  <c r="C485" i="1"/>
  <c r="B485" i="1"/>
  <c r="P484" i="1"/>
  <c r="M484" i="1"/>
  <c r="L484" i="1"/>
  <c r="J484" i="1"/>
  <c r="I484" i="1"/>
  <c r="H484" i="1"/>
  <c r="G484" i="1"/>
  <c r="E484" i="1"/>
  <c r="D484" i="1"/>
  <c r="C484" i="1"/>
  <c r="B484" i="1"/>
  <c r="P483" i="1"/>
  <c r="M483" i="1"/>
  <c r="L483" i="1"/>
  <c r="J483" i="1"/>
  <c r="I483" i="1"/>
  <c r="H483" i="1"/>
  <c r="G483" i="1"/>
  <c r="E483" i="1"/>
  <c r="D483" i="1"/>
  <c r="C483" i="1"/>
  <c r="B483" i="1"/>
  <c r="P482" i="1"/>
  <c r="M482" i="1"/>
  <c r="L482" i="1"/>
  <c r="J482" i="1"/>
  <c r="I482" i="1"/>
  <c r="H482" i="1"/>
  <c r="G482" i="1"/>
  <c r="E482" i="1"/>
  <c r="D482" i="1"/>
  <c r="C482" i="1"/>
  <c r="B482" i="1"/>
  <c r="P481" i="1"/>
  <c r="M481" i="1"/>
  <c r="L481" i="1"/>
  <c r="J481" i="1"/>
  <c r="I481" i="1"/>
  <c r="H481" i="1"/>
  <c r="G481" i="1"/>
  <c r="E481" i="1"/>
  <c r="D481" i="1"/>
  <c r="C481" i="1"/>
  <c r="B481" i="1"/>
  <c r="P480" i="1"/>
  <c r="M480" i="1"/>
  <c r="L480" i="1"/>
  <c r="J480" i="1"/>
  <c r="I480" i="1"/>
  <c r="H480" i="1"/>
  <c r="G480" i="1"/>
  <c r="E480" i="1"/>
  <c r="D480" i="1"/>
  <c r="C480" i="1"/>
  <c r="B480" i="1"/>
  <c r="P479" i="1"/>
  <c r="M479" i="1"/>
  <c r="L479" i="1"/>
  <c r="J479" i="1"/>
  <c r="I479" i="1"/>
  <c r="H479" i="1"/>
  <c r="G479" i="1"/>
  <c r="E479" i="1"/>
  <c r="D479" i="1"/>
  <c r="C479" i="1"/>
  <c r="B479" i="1"/>
  <c r="P478" i="1"/>
  <c r="M478" i="1"/>
  <c r="L478" i="1"/>
  <c r="J478" i="1"/>
  <c r="I478" i="1"/>
  <c r="H478" i="1"/>
  <c r="G478" i="1"/>
  <c r="E478" i="1"/>
  <c r="D478" i="1"/>
  <c r="C478" i="1"/>
  <c r="B478" i="1"/>
  <c r="P477" i="1"/>
  <c r="M477" i="1"/>
  <c r="L477" i="1"/>
  <c r="J477" i="1"/>
  <c r="I477" i="1"/>
  <c r="H477" i="1"/>
  <c r="G477" i="1"/>
  <c r="E477" i="1"/>
  <c r="D477" i="1"/>
  <c r="C477" i="1"/>
  <c r="B477" i="1"/>
  <c r="P476" i="1"/>
  <c r="M476" i="1"/>
  <c r="L476" i="1"/>
  <c r="J476" i="1"/>
  <c r="I476" i="1"/>
  <c r="H476" i="1"/>
  <c r="G476" i="1"/>
  <c r="E476" i="1"/>
  <c r="D476" i="1"/>
  <c r="C476" i="1"/>
  <c r="B476" i="1"/>
  <c r="P475" i="1"/>
  <c r="M475" i="1"/>
  <c r="L475" i="1"/>
  <c r="J475" i="1"/>
  <c r="I475" i="1"/>
  <c r="H475" i="1"/>
  <c r="G475" i="1"/>
  <c r="E475" i="1"/>
  <c r="D475" i="1"/>
  <c r="C475" i="1"/>
  <c r="B475" i="1"/>
  <c r="P474" i="1"/>
  <c r="M474" i="1"/>
  <c r="L474" i="1"/>
  <c r="J474" i="1"/>
  <c r="I474" i="1"/>
  <c r="H474" i="1"/>
  <c r="G474" i="1"/>
  <c r="E474" i="1"/>
  <c r="D474" i="1"/>
  <c r="C474" i="1"/>
  <c r="B474" i="1"/>
  <c r="P473" i="1"/>
  <c r="M473" i="1"/>
  <c r="L473" i="1"/>
  <c r="J473" i="1"/>
  <c r="I473" i="1"/>
  <c r="H473" i="1"/>
  <c r="G473" i="1"/>
  <c r="E473" i="1"/>
  <c r="D473" i="1"/>
  <c r="C473" i="1"/>
  <c r="B473" i="1"/>
  <c r="P472" i="1"/>
  <c r="M472" i="1"/>
  <c r="L472" i="1"/>
  <c r="J472" i="1"/>
  <c r="I472" i="1"/>
  <c r="H472" i="1"/>
  <c r="G472" i="1"/>
  <c r="E472" i="1"/>
  <c r="D472" i="1"/>
  <c r="C472" i="1"/>
  <c r="B472" i="1"/>
  <c r="P471" i="1"/>
  <c r="M471" i="1"/>
  <c r="L471" i="1"/>
  <c r="J471" i="1"/>
  <c r="I471" i="1"/>
  <c r="H471" i="1"/>
  <c r="G471" i="1"/>
  <c r="E471" i="1"/>
  <c r="D471" i="1"/>
  <c r="C471" i="1"/>
  <c r="B471" i="1"/>
  <c r="P470" i="1"/>
  <c r="M470" i="1"/>
  <c r="L470" i="1"/>
  <c r="J470" i="1"/>
  <c r="I470" i="1"/>
  <c r="H470" i="1"/>
  <c r="G470" i="1"/>
  <c r="E470" i="1"/>
  <c r="D470" i="1"/>
  <c r="C470" i="1"/>
  <c r="B470" i="1"/>
  <c r="P469" i="1"/>
  <c r="M469" i="1"/>
  <c r="L469" i="1"/>
  <c r="J469" i="1"/>
  <c r="I469" i="1"/>
  <c r="H469" i="1"/>
  <c r="G469" i="1"/>
  <c r="E469" i="1"/>
  <c r="D469" i="1"/>
  <c r="C469" i="1"/>
  <c r="B469" i="1"/>
  <c r="P468" i="1"/>
  <c r="M468" i="1"/>
  <c r="L468" i="1"/>
  <c r="J468" i="1"/>
  <c r="I468" i="1"/>
  <c r="H468" i="1"/>
  <c r="G468" i="1"/>
  <c r="E468" i="1"/>
  <c r="D468" i="1"/>
  <c r="C468" i="1"/>
  <c r="B468" i="1"/>
  <c r="P467" i="1"/>
  <c r="M467" i="1"/>
  <c r="L467" i="1"/>
  <c r="J467" i="1"/>
  <c r="I467" i="1"/>
  <c r="H467" i="1"/>
  <c r="G467" i="1"/>
  <c r="E467" i="1"/>
  <c r="D467" i="1"/>
  <c r="C467" i="1"/>
  <c r="B467" i="1"/>
  <c r="P466" i="1"/>
  <c r="M466" i="1"/>
  <c r="L466" i="1"/>
  <c r="J466" i="1"/>
  <c r="I466" i="1"/>
  <c r="H466" i="1"/>
  <c r="G466" i="1"/>
  <c r="E466" i="1"/>
  <c r="D466" i="1"/>
  <c r="C466" i="1"/>
  <c r="B466" i="1"/>
  <c r="P465" i="1"/>
  <c r="M465" i="1"/>
  <c r="L465" i="1"/>
  <c r="J465" i="1"/>
  <c r="I465" i="1"/>
  <c r="H465" i="1"/>
  <c r="G465" i="1"/>
  <c r="E465" i="1"/>
  <c r="D465" i="1"/>
  <c r="C465" i="1"/>
  <c r="B465" i="1"/>
  <c r="P464" i="1"/>
  <c r="M464" i="1"/>
  <c r="L464" i="1"/>
  <c r="J464" i="1"/>
  <c r="I464" i="1"/>
  <c r="H464" i="1"/>
  <c r="G464" i="1"/>
  <c r="E464" i="1"/>
  <c r="D464" i="1"/>
  <c r="C464" i="1"/>
  <c r="B464" i="1"/>
  <c r="P463" i="1"/>
  <c r="M463" i="1"/>
  <c r="L463" i="1"/>
  <c r="J463" i="1"/>
  <c r="I463" i="1"/>
  <c r="H463" i="1"/>
  <c r="G463" i="1"/>
  <c r="E463" i="1"/>
  <c r="D463" i="1"/>
  <c r="C463" i="1"/>
  <c r="B463" i="1"/>
  <c r="P462" i="1"/>
  <c r="M462" i="1"/>
  <c r="L462" i="1"/>
  <c r="J462" i="1"/>
  <c r="I462" i="1"/>
  <c r="H462" i="1"/>
  <c r="G462" i="1"/>
  <c r="E462" i="1"/>
  <c r="D462" i="1"/>
  <c r="C462" i="1"/>
  <c r="B462" i="1"/>
  <c r="P461" i="1"/>
  <c r="M461" i="1"/>
  <c r="L461" i="1"/>
  <c r="J461" i="1"/>
  <c r="I461" i="1"/>
  <c r="H461" i="1"/>
  <c r="G461" i="1"/>
  <c r="E461" i="1"/>
  <c r="D461" i="1"/>
  <c r="C461" i="1"/>
  <c r="B461" i="1"/>
  <c r="P460" i="1"/>
  <c r="M460" i="1"/>
  <c r="L460" i="1"/>
  <c r="J460" i="1"/>
  <c r="I460" i="1"/>
  <c r="H460" i="1"/>
  <c r="G460" i="1"/>
  <c r="E460" i="1"/>
  <c r="D460" i="1"/>
  <c r="C460" i="1"/>
  <c r="B460" i="1"/>
  <c r="P459" i="1"/>
  <c r="M459" i="1"/>
  <c r="L459" i="1"/>
  <c r="J459" i="1"/>
  <c r="I459" i="1"/>
  <c r="H459" i="1"/>
  <c r="G459" i="1"/>
  <c r="E459" i="1"/>
  <c r="D459" i="1"/>
  <c r="C459" i="1"/>
  <c r="B459" i="1"/>
  <c r="P458" i="1"/>
  <c r="M458" i="1"/>
  <c r="L458" i="1"/>
  <c r="J458" i="1"/>
  <c r="I458" i="1"/>
  <c r="H458" i="1"/>
  <c r="G458" i="1"/>
  <c r="E458" i="1"/>
  <c r="D458" i="1"/>
  <c r="C458" i="1"/>
  <c r="B458" i="1"/>
  <c r="P457" i="1"/>
  <c r="M457" i="1"/>
  <c r="L457" i="1"/>
  <c r="J457" i="1"/>
  <c r="I457" i="1"/>
  <c r="H457" i="1"/>
  <c r="G457" i="1"/>
  <c r="E457" i="1"/>
  <c r="D457" i="1"/>
  <c r="C457" i="1"/>
  <c r="B457" i="1"/>
  <c r="P456" i="1"/>
  <c r="M456" i="1"/>
  <c r="L456" i="1"/>
  <c r="J456" i="1"/>
  <c r="I456" i="1"/>
  <c r="H456" i="1"/>
  <c r="G456" i="1"/>
  <c r="E456" i="1"/>
  <c r="D456" i="1"/>
  <c r="C456" i="1"/>
  <c r="B456" i="1"/>
  <c r="P455" i="1"/>
  <c r="M455" i="1"/>
  <c r="L455" i="1"/>
  <c r="J455" i="1"/>
  <c r="I455" i="1"/>
  <c r="H455" i="1"/>
  <c r="G455" i="1"/>
  <c r="E455" i="1"/>
  <c r="D455" i="1"/>
  <c r="C455" i="1"/>
  <c r="B455" i="1"/>
  <c r="P454" i="1"/>
  <c r="M454" i="1"/>
  <c r="L454" i="1"/>
  <c r="J454" i="1"/>
  <c r="I454" i="1"/>
  <c r="H454" i="1"/>
  <c r="G454" i="1"/>
  <c r="E454" i="1"/>
  <c r="D454" i="1"/>
  <c r="C454" i="1"/>
  <c r="B454" i="1"/>
  <c r="P453" i="1"/>
  <c r="M453" i="1"/>
  <c r="L453" i="1"/>
  <c r="J453" i="1"/>
  <c r="I453" i="1"/>
  <c r="H453" i="1"/>
  <c r="G453" i="1"/>
  <c r="E453" i="1"/>
  <c r="D453" i="1"/>
  <c r="C453" i="1"/>
  <c r="B453" i="1"/>
  <c r="P452" i="1"/>
  <c r="M452" i="1"/>
  <c r="L452" i="1"/>
  <c r="J452" i="1"/>
  <c r="I452" i="1"/>
  <c r="H452" i="1"/>
  <c r="G452" i="1"/>
  <c r="E452" i="1"/>
  <c r="D452" i="1"/>
  <c r="C452" i="1"/>
  <c r="B452" i="1"/>
  <c r="P451" i="1"/>
  <c r="M451" i="1"/>
  <c r="L451" i="1"/>
  <c r="J451" i="1"/>
  <c r="I451" i="1"/>
  <c r="H451" i="1"/>
  <c r="G451" i="1"/>
  <c r="E451" i="1"/>
  <c r="D451" i="1"/>
  <c r="C451" i="1"/>
  <c r="B451" i="1"/>
  <c r="P450" i="1"/>
  <c r="M450" i="1"/>
  <c r="L450" i="1"/>
  <c r="J450" i="1"/>
  <c r="I450" i="1"/>
  <c r="H450" i="1"/>
  <c r="G450" i="1"/>
  <c r="E450" i="1"/>
  <c r="D450" i="1"/>
  <c r="C450" i="1"/>
  <c r="B450" i="1"/>
  <c r="P449" i="1"/>
  <c r="M449" i="1"/>
  <c r="L449" i="1"/>
  <c r="J449" i="1"/>
  <c r="I449" i="1"/>
  <c r="H449" i="1"/>
  <c r="G449" i="1"/>
  <c r="E449" i="1"/>
  <c r="D449" i="1"/>
  <c r="C449" i="1"/>
  <c r="B449" i="1"/>
  <c r="P448" i="1"/>
  <c r="M448" i="1"/>
  <c r="L448" i="1"/>
  <c r="J448" i="1"/>
  <c r="I448" i="1"/>
  <c r="H448" i="1"/>
  <c r="G448" i="1"/>
  <c r="E448" i="1"/>
  <c r="D448" i="1"/>
  <c r="C448" i="1"/>
  <c r="B448" i="1"/>
  <c r="P447" i="1"/>
  <c r="M447" i="1"/>
  <c r="L447" i="1"/>
  <c r="J447" i="1"/>
  <c r="I447" i="1"/>
  <c r="H447" i="1"/>
  <c r="G447" i="1"/>
  <c r="E447" i="1"/>
  <c r="D447" i="1"/>
  <c r="C447" i="1"/>
  <c r="B447" i="1"/>
  <c r="P446" i="1"/>
  <c r="M446" i="1"/>
  <c r="L446" i="1"/>
  <c r="J446" i="1"/>
  <c r="I446" i="1"/>
  <c r="H446" i="1"/>
  <c r="G446" i="1"/>
  <c r="E446" i="1"/>
  <c r="D446" i="1"/>
  <c r="C446" i="1"/>
  <c r="B446" i="1"/>
  <c r="P445" i="1"/>
  <c r="M445" i="1"/>
  <c r="L445" i="1"/>
  <c r="J445" i="1"/>
  <c r="I445" i="1"/>
  <c r="H445" i="1"/>
  <c r="G445" i="1"/>
  <c r="E445" i="1"/>
  <c r="D445" i="1"/>
  <c r="C445" i="1"/>
  <c r="B445" i="1"/>
  <c r="P444" i="1"/>
  <c r="M444" i="1"/>
  <c r="L444" i="1"/>
  <c r="J444" i="1"/>
  <c r="I444" i="1"/>
  <c r="H444" i="1"/>
  <c r="G444" i="1"/>
  <c r="E444" i="1"/>
  <c r="D444" i="1"/>
  <c r="C444" i="1"/>
  <c r="B444" i="1"/>
  <c r="P443" i="1"/>
  <c r="M443" i="1"/>
  <c r="L443" i="1"/>
  <c r="J443" i="1"/>
  <c r="I443" i="1"/>
  <c r="H443" i="1"/>
  <c r="G443" i="1"/>
  <c r="E443" i="1"/>
  <c r="D443" i="1"/>
  <c r="C443" i="1"/>
  <c r="B443" i="1"/>
  <c r="P442" i="1"/>
  <c r="M442" i="1"/>
  <c r="L442" i="1"/>
  <c r="J442" i="1"/>
  <c r="I442" i="1"/>
  <c r="H442" i="1"/>
  <c r="G442" i="1"/>
  <c r="E442" i="1"/>
  <c r="D442" i="1"/>
  <c r="C442" i="1"/>
  <c r="B442" i="1"/>
  <c r="P441" i="1"/>
  <c r="M441" i="1"/>
  <c r="L441" i="1"/>
  <c r="J441" i="1"/>
  <c r="I441" i="1"/>
  <c r="H441" i="1"/>
  <c r="G441" i="1"/>
  <c r="E441" i="1"/>
  <c r="D441" i="1"/>
  <c r="C441" i="1"/>
  <c r="B441" i="1"/>
  <c r="P440" i="1"/>
  <c r="M440" i="1"/>
  <c r="L440" i="1"/>
  <c r="J440" i="1"/>
  <c r="I440" i="1"/>
  <c r="H440" i="1"/>
  <c r="G440" i="1"/>
  <c r="E440" i="1"/>
  <c r="D440" i="1"/>
  <c r="C440" i="1"/>
  <c r="B440" i="1"/>
  <c r="P439" i="1"/>
  <c r="M439" i="1"/>
  <c r="L439" i="1"/>
  <c r="J439" i="1"/>
  <c r="I439" i="1"/>
  <c r="H439" i="1"/>
  <c r="G439" i="1"/>
  <c r="E439" i="1"/>
  <c r="D439" i="1"/>
  <c r="C439" i="1"/>
  <c r="B439" i="1"/>
  <c r="P438" i="1"/>
  <c r="M438" i="1"/>
  <c r="L438" i="1"/>
  <c r="J438" i="1"/>
  <c r="I438" i="1"/>
  <c r="H438" i="1"/>
  <c r="G438" i="1"/>
  <c r="E438" i="1"/>
  <c r="D438" i="1"/>
  <c r="C438" i="1"/>
  <c r="B438" i="1"/>
  <c r="P437" i="1"/>
  <c r="M437" i="1"/>
  <c r="L437" i="1"/>
  <c r="J437" i="1"/>
  <c r="I437" i="1"/>
  <c r="H437" i="1"/>
  <c r="G437" i="1"/>
  <c r="E437" i="1"/>
  <c r="D437" i="1"/>
  <c r="C437" i="1"/>
  <c r="B437" i="1"/>
  <c r="P436" i="1"/>
  <c r="M436" i="1"/>
  <c r="L436" i="1"/>
  <c r="J436" i="1"/>
  <c r="I436" i="1"/>
  <c r="H436" i="1"/>
  <c r="G436" i="1"/>
  <c r="E436" i="1"/>
  <c r="D436" i="1"/>
  <c r="C436" i="1"/>
  <c r="B436" i="1"/>
  <c r="P435" i="1"/>
  <c r="M435" i="1"/>
  <c r="L435" i="1"/>
  <c r="J435" i="1"/>
  <c r="I435" i="1"/>
  <c r="H435" i="1"/>
  <c r="G435" i="1"/>
  <c r="E435" i="1"/>
  <c r="D435" i="1"/>
  <c r="C435" i="1"/>
  <c r="B435" i="1"/>
  <c r="P434" i="1"/>
  <c r="M434" i="1"/>
  <c r="L434" i="1"/>
  <c r="J434" i="1"/>
  <c r="I434" i="1"/>
  <c r="H434" i="1"/>
  <c r="G434" i="1"/>
  <c r="E434" i="1"/>
  <c r="D434" i="1"/>
  <c r="C434" i="1"/>
  <c r="B434" i="1"/>
  <c r="P433" i="1"/>
  <c r="M433" i="1"/>
  <c r="L433" i="1"/>
  <c r="J433" i="1"/>
  <c r="I433" i="1"/>
  <c r="H433" i="1"/>
  <c r="G433" i="1"/>
  <c r="E433" i="1"/>
  <c r="D433" i="1"/>
  <c r="C433" i="1"/>
  <c r="B433" i="1"/>
  <c r="P432" i="1"/>
  <c r="M432" i="1"/>
  <c r="L432" i="1"/>
  <c r="J432" i="1"/>
  <c r="I432" i="1"/>
  <c r="H432" i="1"/>
  <c r="G432" i="1"/>
  <c r="E432" i="1"/>
  <c r="D432" i="1"/>
  <c r="C432" i="1"/>
  <c r="B432" i="1"/>
  <c r="P431" i="1"/>
  <c r="M431" i="1"/>
  <c r="L431" i="1"/>
  <c r="J431" i="1"/>
  <c r="I431" i="1"/>
  <c r="H431" i="1"/>
  <c r="G431" i="1"/>
  <c r="E431" i="1"/>
  <c r="D431" i="1"/>
  <c r="C431" i="1"/>
  <c r="B431" i="1"/>
  <c r="P430" i="1"/>
  <c r="M430" i="1"/>
  <c r="L430" i="1"/>
  <c r="J430" i="1"/>
  <c r="I430" i="1"/>
  <c r="H430" i="1"/>
  <c r="G430" i="1"/>
  <c r="E430" i="1"/>
  <c r="D430" i="1"/>
  <c r="C430" i="1"/>
  <c r="B430" i="1"/>
  <c r="P429" i="1"/>
  <c r="M429" i="1"/>
  <c r="L429" i="1"/>
  <c r="J429" i="1"/>
  <c r="I429" i="1"/>
  <c r="H429" i="1"/>
  <c r="G429" i="1"/>
  <c r="E429" i="1"/>
  <c r="D429" i="1"/>
  <c r="C429" i="1"/>
  <c r="B429" i="1"/>
  <c r="P428" i="1"/>
  <c r="M428" i="1"/>
  <c r="L428" i="1"/>
  <c r="J428" i="1"/>
  <c r="I428" i="1"/>
  <c r="H428" i="1"/>
  <c r="G428" i="1"/>
  <c r="E428" i="1"/>
  <c r="D428" i="1"/>
  <c r="C428" i="1"/>
  <c r="B428" i="1"/>
  <c r="P427" i="1"/>
  <c r="M427" i="1"/>
  <c r="L427" i="1"/>
  <c r="J427" i="1"/>
  <c r="I427" i="1"/>
  <c r="H427" i="1"/>
  <c r="G427" i="1"/>
  <c r="E427" i="1"/>
  <c r="D427" i="1"/>
  <c r="C427" i="1"/>
  <c r="B427" i="1"/>
  <c r="P426" i="1"/>
  <c r="M426" i="1"/>
  <c r="L426" i="1"/>
  <c r="J426" i="1"/>
  <c r="I426" i="1"/>
  <c r="H426" i="1"/>
  <c r="G426" i="1"/>
  <c r="E426" i="1"/>
  <c r="D426" i="1"/>
  <c r="C426" i="1"/>
  <c r="B426" i="1"/>
  <c r="P425" i="1"/>
  <c r="M425" i="1"/>
  <c r="L425" i="1"/>
  <c r="J425" i="1"/>
  <c r="I425" i="1"/>
  <c r="H425" i="1"/>
  <c r="G425" i="1"/>
  <c r="E425" i="1"/>
  <c r="D425" i="1"/>
  <c r="C425" i="1"/>
  <c r="B425" i="1"/>
  <c r="P424" i="1"/>
  <c r="M424" i="1"/>
  <c r="L424" i="1"/>
  <c r="J424" i="1"/>
  <c r="I424" i="1"/>
  <c r="H424" i="1"/>
  <c r="G424" i="1"/>
  <c r="E424" i="1"/>
  <c r="D424" i="1"/>
  <c r="C424" i="1"/>
  <c r="B424" i="1"/>
  <c r="P423" i="1"/>
  <c r="M423" i="1"/>
  <c r="L423" i="1"/>
  <c r="J423" i="1"/>
  <c r="I423" i="1"/>
  <c r="H423" i="1"/>
  <c r="G423" i="1"/>
  <c r="E423" i="1"/>
  <c r="D423" i="1"/>
  <c r="C423" i="1"/>
  <c r="B423" i="1"/>
  <c r="P422" i="1"/>
  <c r="M422" i="1"/>
  <c r="L422" i="1"/>
  <c r="J422" i="1"/>
  <c r="I422" i="1"/>
  <c r="H422" i="1"/>
  <c r="G422" i="1"/>
  <c r="E422" i="1"/>
  <c r="D422" i="1"/>
  <c r="C422" i="1"/>
  <c r="B422" i="1"/>
  <c r="P421" i="1"/>
  <c r="M421" i="1"/>
  <c r="L421" i="1"/>
  <c r="J421" i="1"/>
  <c r="I421" i="1"/>
  <c r="H421" i="1"/>
  <c r="G421" i="1"/>
  <c r="E421" i="1"/>
  <c r="D421" i="1"/>
  <c r="C421" i="1"/>
  <c r="B421" i="1"/>
  <c r="P420" i="1"/>
  <c r="M420" i="1"/>
  <c r="L420" i="1"/>
  <c r="J420" i="1"/>
  <c r="I420" i="1"/>
  <c r="H420" i="1"/>
  <c r="G420" i="1"/>
  <c r="E420" i="1"/>
  <c r="D420" i="1"/>
  <c r="C420" i="1"/>
  <c r="B420" i="1"/>
  <c r="P419" i="1"/>
  <c r="M419" i="1"/>
  <c r="L419" i="1"/>
  <c r="J419" i="1"/>
  <c r="I419" i="1"/>
  <c r="H419" i="1"/>
  <c r="G419" i="1"/>
  <c r="E419" i="1"/>
  <c r="D419" i="1"/>
  <c r="C419" i="1"/>
  <c r="B419" i="1"/>
  <c r="P418" i="1"/>
  <c r="M418" i="1"/>
  <c r="L418" i="1"/>
  <c r="J418" i="1"/>
  <c r="I418" i="1"/>
  <c r="H418" i="1"/>
  <c r="G418" i="1"/>
  <c r="E418" i="1"/>
  <c r="D418" i="1"/>
  <c r="C418" i="1"/>
  <c r="B418" i="1"/>
  <c r="P417" i="1"/>
  <c r="M417" i="1"/>
  <c r="L417" i="1"/>
  <c r="J417" i="1"/>
  <c r="I417" i="1"/>
  <c r="H417" i="1"/>
  <c r="G417" i="1"/>
  <c r="E417" i="1"/>
  <c r="D417" i="1"/>
  <c r="C417" i="1"/>
  <c r="B417" i="1"/>
  <c r="P416" i="1"/>
  <c r="M416" i="1"/>
  <c r="L416" i="1"/>
  <c r="J416" i="1"/>
  <c r="I416" i="1"/>
  <c r="H416" i="1"/>
  <c r="G416" i="1"/>
  <c r="E416" i="1"/>
  <c r="D416" i="1"/>
  <c r="C416" i="1"/>
  <c r="B416" i="1"/>
  <c r="P415" i="1"/>
  <c r="M415" i="1"/>
  <c r="L415" i="1"/>
  <c r="J415" i="1"/>
  <c r="I415" i="1"/>
  <c r="H415" i="1"/>
  <c r="G415" i="1"/>
  <c r="E415" i="1"/>
  <c r="D415" i="1"/>
  <c r="C415" i="1"/>
  <c r="B415" i="1"/>
  <c r="P414" i="1"/>
  <c r="M414" i="1"/>
  <c r="L414" i="1"/>
  <c r="J414" i="1"/>
  <c r="I414" i="1"/>
  <c r="H414" i="1"/>
  <c r="G414" i="1"/>
  <c r="E414" i="1"/>
  <c r="D414" i="1"/>
  <c r="C414" i="1"/>
  <c r="B414" i="1"/>
  <c r="P413" i="1"/>
  <c r="M413" i="1"/>
  <c r="L413" i="1"/>
  <c r="J413" i="1"/>
  <c r="I413" i="1"/>
  <c r="H413" i="1"/>
  <c r="G413" i="1"/>
  <c r="E413" i="1"/>
  <c r="D413" i="1"/>
  <c r="C413" i="1"/>
  <c r="B413" i="1"/>
  <c r="P412" i="1"/>
  <c r="M412" i="1"/>
  <c r="L412" i="1"/>
  <c r="J412" i="1"/>
  <c r="I412" i="1"/>
  <c r="H412" i="1"/>
  <c r="G412" i="1"/>
  <c r="E412" i="1"/>
  <c r="D412" i="1"/>
  <c r="C412" i="1"/>
  <c r="B412" i="1"/>
  <c r="P411" i="1"/>
  <c r="M411" i="1"/>
  <c r="L411" i="1"/>
  <c r="J411" i="1"/>
  <c r="I411" i="1"/>
  <c r="H411" i="1"/>
  <c r="G411" i="1"/>
  <c r="E411" i="1"/>
  <c r="D411" i="1"/>
  <c r="C411" i="1"/>
  <c r="B411" i="1"/>
  <c r="P410" i="1"/>
  <c r="M410" i="1"/>
  <c r="L410" i="1"/>
  <c r="J410" i="1"/>
  <c r="I410" i="1"/>
  <c r="H410" i="1"/>
  <c r="G410" i="1"/>
  <c r="E410" i="1"/>
  <c r="D410" i="1"/>
  <c r="C410" i="1"/>
  <c r="B410" i="1"/>
  <c r="P409" i="1"/>
  <c r="M409" i="1"/>
  <c r="L409" i="1"/>
  <c r="J409" i="1"/>
  <c r="I409" i="1"/>
  <c r="H409" i="1"/>
  <c r="G409" i="1"/>
  <c r="E409" i="1"/>
  <c r="D409" i="1"/>
  <c r="C409" i="1"/>
  <c r="B409" i="1"/>
  <c r="P408" i="1"/>
  <c r="M408" i="1"/>
  <c r="L408" i="1"/>
  <c r="J408" i="1"/>
  <c r="I408" i="1"/>
  <c r="H408" i="1"/>
  <c r="G408" i="1"/>
  <c r="E408" i="1"/>
  <c r="D408" i="1"/>
  <c r="C408" i="1"/>
  <c r="B408" i="1"/>
  <c r="P407" i="1"/>
  <c r="M407" i="1"/>
  <c r="L407" i="1"/>
  <c r="J407" i="1"/>
  <c r="I407" i="1"/>
  <c r="H407" i="1"/>
  <c r="G407" i="1"/>
  <c r="E407" i="1"/>
  <c r="D407" i="1"/>
  <c r="C407" i="1"/>
  <c r="B407" i="1"/>
  <c r="P406" i="1"/>
  <c r="M406" i="1"/>
  <c r="L406" i="1"/>
  <c r="J406" i="1"/>
  <c r="I406" i="1"/>
  <c r="H406" i="1"/>
  <c r="G406" i="1"/>
  <c r="E406" i="1"/>
  <c r="D406" i="1"/>
  <c r="C406" i="1"/>
  <c r="B406" i="1"/>
  <c r="P405" i="1"/>
  <c r="M405" i="1"/>
  <c r="L405" i="1"/>
  <c r="J405" i="1"/>
  <c r="I405" i="1"/>
  <c r="H405" i="1"/>
  <c r="G405" i="1"/>
  <c r="E405" i="1"/>
  <c r="D405" i="1"/>
  <c r="C405" i="1"/>
  <c r="B405" i="1"/>
  <c r="P404" i="1"/>
  <c r="M404" i="1"/>
  <c r="L404" i="1"/>
  <c r="J404" i="1"/>
  <c r="I404" i="1"/>
  <c r="H404" i="1"/>
  <c r="G404" i="1"/>
  <c r="E404" i="1"/>
  <c r="D404" i="1"/>
  <c r="C404" i="1"/>
  <c r="B404" i="1"/>
  <c r="P403" i="1"/>
  <c r="M403" i="1"/>
  <c r="L403" i="1"/>
  <c r="J403" i="1"/>
  <c r="I403" i="1"/>
  <c r="H403" i="1"/>
  <c r="G403" i="1"/>
  <c r="E403" i="1"/>
  <c r="D403" i="1"/>
  <c r="C403" i="1"/>
  <c r="B403" i="1"/>
  <c r="P402" i="1"/>
  <c r="M402" i="1"/>
  <c r="L402" i="1"/>
  <c r="J402" i="1"/>
  <c r="I402" i="1"/>
  <c r="H402" i="1"/>
  <c r="G402" i="1"/>
  <c r="E402" i="1"/>
  <c r="D402" i="1"/>
  <c r="C402" i="1"/>
  <c r="B402" i="1"/>
  <c r="P401" i="1"/>
  <c r="M401" i="1"/>
  <c r="L401" i="1"/>
  <c r="J401" i="1"/>
  <c r="I401" i="1"/>
  <c r="H401" i="1"/>
  <c r="G401" i="1"/>
  <c r="E401" i="1"/>
  <c r="D401" i="1"/>
  <c r="C401" i="1"/>
  <c r="B401" i="1"/>
  <c r="P400" i="1"/>
  <c r="M400" i="1"/>
  <c r="L400" i="1"/>
  <c r="J400" i="1"/>
  <c r="I400" i="1"/>
  <c r="H400" i="1"/>
  <c r="G400" i="1"/>
  <c r="E400" i="1"/>
  <c r="D400" i="1"/>
  <c r="C400" i="1"/>
  <c r="B400" i="1"/>
  <c r="P399" i="1"/>
  <c r="M399" i="1"/>
  <c r="L399" i="1"/>
  <c r="J399" i="1"/>
  <c r="I399" i="1"/>
  <c r="H399" i="1"/>
  <c r="G399" i="1"/>
  <c r="E399" i="1"/>
  <c r="D399" i="1"/>
  <c r="C399" i="1"/>
  <c r="B399" i="1"/>
  <c r="P398" i="1"/>
  <c r="M398" i="1"/>
  <c r="L398" i="1"/>
  <c r="J398" i="1"/>
  <c r="I398" i="1"/>
  <c r="H398" i="1"/>
  <c r="G398" i="1"/>
  <c r="E398" i="1"/>
  <c r="D398" i="1"/>
  <c r="C398" i="1"/>
  <c r="B398" i="1"/>
  <c r="P397" i="1"/>
  <c r="M397" i="1"/>
  <c r="L397" i="1"/>
  <c r="J397" i="1"/>
  <c r="I397" i="1"/>
  <c r="H397" i="1"/>
  <c r="G397" i="1"/>
  <c r="E397" i="1"/>
  <c r="D397" i="1"/>
  <c r="C397" i="1"/>
  <c r="B397" i="1"/>
  <c r="P396" i="1"/>
  <c r="M396" i="1"/>
  <c r="L396" i="1"/>
  <c r="J396" i="1"/>
  <c r="I396" i="1"/>
  <c r="H396" i="1"/>
  <c r="G396" i="1"/>
  <c r="E396" i="1"/>
  <c r="D396" i="1"/>
  <c r="C396" i="1"/>
  <c r="B396" i="1"/>
  <c r="P395" i="1"/>
  <c r="M395" i="1"/>
  <c r="L395" i="1"/>
  <c r="J395" i="1"/>
  <c r="I395" i="1"/>
  <c r="H395" i="1"/>
  <c r="G395" i="1"/>
  <c r="E395" i="1"/>
  <c r="D395" i="1"/>
  <c r="C395" i="1"/>
  <c r="B395" i="1"/>
  <c r="P394" i="1"/>
  <c r="M394" i="1"/>
  <c r="L394" i="1"/>
  <c r="J394" i="1"/>
  <c r="I394" i="1"/>
  <c r="H394" i="1"/>
  <c r="G394" i="1"/>
  <c r="E394" i="1"/>
  <c r="D394" i="1"/>
  <c r="C394" i="1"/>
  <c r="B394" i="1"/>
  <c r="P393" i="1"/>
  <c r="M393" i="1"/>
  <c r="L393" i="1"/>
  <c r="J393" i="1"/>
  <c r="I393" i="1"/>
  <c r="H393" i="1"/>
  <c r="G393" i="1"/>
  <c r="E393" i="1"/>
  <c r="D393" i="1"/>
  <c r="C393" i="1"/>
  <c r="B393" i="1"/>
  <c r="P392" i="1"/>
  <c r="M392" i="1"/>
  <c r="L392" i="1"/>
  <c r="J392" i="1"/>
  <c r="I392" i="1"/>
  <c r="H392" i="1"/>
  <c r="G392" i="1"/>
  <c r="E392" i="1"/>
  <c r="D392" i="1"/>
  <c r="C392" i="1"/>
  <c r="B392" i="1"/>
  <c r="P391" i="1"/>
  <c r="M391" i="1"/>
  <c r="L391" i="1"/>
  <c r="J391" i="1"/>
  <c r="I391" i="1"/>
  <c r="H391" i="1"/>
  <c r="G391" i="1"/>
  <c r="E391" i="1"/>
  <c r="D391" i="1"/>
  <c r="C391" i="1"/>
  <c r="B391" i="1"/>
  <c r="P390" i="1"/>
  <c r="M390" i="1"/>
  <c r="L390" i="1"/>
  <c r="J390" i="1"/>
  <c r="I390" i="1"/>
  <c r="H390" i="1"/>
  <c r="G390" i="1"/>
  <c r="E390" i="1"/>
  <c r="D390" i="1"/>
  <c r="C390" i="1"/>
  <c r="B390" i="1"/>
  <c r="P389" i="1"/>
  <c r="M389" i="1"/>
  <c r="L389" i="1"/>
  <c r="J389" i="1"/>
  <c r="I389" i="1"/>
  <c r="H389" i="1"/>
  <c r="G389" i="1"/>
  <c r="E389" i="1"/>
  <c r="D389" i="1"/>
  <c r="C389" i="1"/>
  <c r="B389" i="1"/>
  <c r="P388" i="1"/>
  <c r="M388" i="1"/>
  <c r="L388" i="1"/>
  <c r="J388" i="1"/>
  <c r="I388" i="1"/>
  <c r="H388" i="1"/>
  <c r="G388" i="1"/>
  <c r="E388" i="1"/>
  <c r="D388" i="1"/>
  <c r="C388" i="1"/>
  <c r="B388" i="1"/>
  <c r="P387" i="1"/>
  <c r="M387" i="1"/>
  <c r="L387" i="1"/>
  <c r="J387" i="1"/>
  <c r="I387" i="1"/>
  <c r="H387" i="1"/>
  <c r="G387" i="1"/>
  <c r="E387" i="1"/>
  <c r="D387" i="1"/>
  <c r="C387" i="1"/>
  <c r="B387" i="1"/>
  <c r="P386" i="1"/>
  <c r="M386" i="1"/>
  <c r="L386" i="1"/>
  <c r="J386" i="1"/>
  <c r="I386" i="1"/>
  <c r="H386" i="1"/>
  <c r="G386" i="1"/>
  <c r="E386" i="1"/>
  <c r="D386" i="1"/>
  <c r="C386" i="1"/>
  <c r="B386" i="1"/>
  <c r="P385" i="1"/>
  <c r="M385" i="1"/>
  <c r="L385" i="1"/>
  <c r="J385" i="1"/>
  <c r="I385" i="1"/>
  <c r="H385" i="1"/>
  <c r="G385" i="1"/>
  <c r="E385" i="1"/>
  <c r="D385" i="1"/>
  <c r="C385" i="1"/>
  <c r="B385" i="1"/>
  <c r="P384" i="1"/>
  <c r="M384" i="1"/>
  <c r="L384" i="1"/>
  <c r="J384" i="1"/>
  <c r="I384" i="1"/>
  <c r="H384" i="1"/>
  <c r="G384" i="1"/>
  <c r="E384" i="1"/>
  <c r="D384" i="1"/>
  <c r="C384" i="1"/>
  <c r="B384" i="1"/>
  <c r="P383" i="1"/>
  <c r="M383" i="1"/>
  <c r="L383" i="1"/>
  <c r="J383" i="1"/>
  <c r="I383" i="1"/>
  <c r="H383" i="1"/>
  <c r="G383" i="1"/>
  <c r="E383" i="1"/>
  <c r="D383" i="1"/>
  <c r="C383" i="1"/>
  <c r="B383" i="1"/>
  <c r="P382" i="1"/>
  <c r="M382" i="1"/>
  <c r="L382" i="1"/>
  <c r="J382" i="1"/>
  <c r="I382" i="1"/>
  <c r="H382" i="1"/>
  <c r="G382" i="1"/>
  <c r="E382" i="1"/>
  <c r="D382" i="1"/>
  <c r="C382" i="1"/>
  <c r="B382" i="1"/>
  <c r="P381" i="1"/>
  <c r="M381" i="1"/>
  <c r="L381" i="1"/>
  <c r="J381" i="1"/>
  <c r="I381" i="1"/>
  <c r="H381" i="1"/>
  <c r="G381" i="1"/>
  <c r="E381" i="1"/>
  <c r="D381" i="1"/>
  <c r="C381" i="1"/>
  <c r="B381" i="1"/>
  <c r="P380" i="1"/>
  <c r="M380" i="1"/>
  <c r="L380" i="1"/>
  <c r="J380" i="1"/>
  <c r="I380" i="1"/>
  <c r="H380" i="1"/>
  <c r="G380" i="1"/>
  <c r="E380" i="1"/>
  <c r="D380" i="1"/>
  <c r="C380" i="1"/>
  <c r="B380" i="1"/>
  <c r="P379" i="1"/>
  <c r="M379" i="1"/>
  <c r="L379" i="1"/>
  <c r="J379" i="1"/>
  <c r="I379" i="1"/>
  <c r="H379" i="1"/>
  <c r="G379" i="1"/>
  <c r="E379" i="1"/>
  <c r="D379" i="1"/>
  <c r="C379" i="1"/>
  <c r="B379" i="1"/>
  <c r="P378" i="1"/>
  <c r="M378" i="1"/>
  <c r="L378" i="1"/>
  <c r="J378" i="1"/>
  <c r="I378" i="1"/>
  <c r="H378" i="1"/>
  <c r="G378" i="1"/>
  <c r="E378" i="1"/>
  <c r="D378" i="1"/>
  <c r="C378" i="1"/>
  <c r="B378" i="1"/>
  <c r="P377" i="1"/>
  <c r="M377" i="1"/>
  <c r="L377" i="1"/>
  <c r="J377" i="1"/>
  <c r="I377" i="1"/>
  <c r="H377" i="1"/>
  <c r="G377" i="1"/>
  <c r="E377" i="1"/>
  <c r="D377" i="1"/>
  <c r="C377" i="1"/>
  <c r="B377" i="1"/>
  <c r="P376" i="1"/>
  <c r="M376" i="1"/>
  <c r="L376" i="1"/>
  <c r="J376" i="1"/>
  <c r="I376" i="1"/>
  <c r="H376" i="1"/>
  <c r="G376" i="1"/>
  <c r="E376" i="1"/>
  <c r="D376" i="1"/>
  <c r="C376" i="1"/>
  <c r="B376" i="1"/>
  <c r="P375" i="1"/>
  <c r="M375" i="1"/>
  <c r="L375" i="1"/>
  <c r="J375" i="1"/>
  <c r="I375" i="1"/>
  <c r="H375" i="1"/>
  <c r="G375" i="1"/>
  <c r="E375" i="1"/>
  <c r="D375" i="1"/>
  <c r="C375" i="1"/>
  <c r="B375" i="1"/>
  <c r="P374" i="1"/>
  <c r="M374" i="1"/>
  <c r="L374" i="1"/>
  <c r="J374" i="1"/>
  <c r="I374" i="1"/>
  <c r="H374" i="1"/>
  <c r="G374" i="1"/>
  <c r="E374" i="1"/>
  <c r="D374" i="1"/>
  <c r="C374" i="1"/>
  <c r="B374" i="1"/>
  <c r="P373" i="1"/>
  <c r="M373" i="1"/>
  <c r="L373" i="1"/>
  <c r="J373" i="1"/>
  <c r="I373" i="1"/>
  <c r="H373" i="1"/>
  <c r="G373" i="1"/>
  <c r="E373" i="1"/>
  <c r="D373" i="1"/>
  <c r="C373" i="1"/>
  <c r="B373" i="1"/>
  <c r="P372" i="1"/>
  <c r="M372" i="1"/>
  <c r="L372" i="1"/>
  <c r="J372" i="1"/>
  <c r="I372" i="1"/>
  <c r="H372" i="1"/>
  <c r="G372" i="1"/>
  <c r="E372" i="1"/>
  <c r="D372" i="1"/>
  <c r="C372" i="1"/>
  <c r="B372" i="1"/>
  <c r="P371" i="1"/>
  <c r="M371" i="1"/>
  <c r="L371" i="1"/>
  <c r="J371" i="1"/>
  <c r="I371" i="1"/>
  <c r="H371" i="1"/>
  <c r="G371" i="1"/>
  <c r="E371" i="1"/>
  <c r="D371" i="1"/>
  <c r="C371" i="1"/>
  <c r="B371" i="1"/>
  <c r="P370" i="1"/>
  <c r="M370" i="1"/>
  <c r="L370" i="1"/>
  <c r="J370" i="1"/>
  <c r="I370" i="1"/>
  <c r="H370" i="1"/>
  <c r="G370" i="1"/>
  <c r="E370" i="1"/>
  <c r="D370" i="1"/>
  <c r="C370" i="1"/>
  <c r="B370" i="1"/>
  <c r="P369" i="1"/>
  <c r="M369" i="1"/>
  <c r="L369" i="1"/>
  <c r="J369" i="1"/>
  <c r="I369" i="1"/>
  <c r="H369" i="1"/>
  <c r="G369" i="1"/>
  <c r="E369" i="1"/>
  <c r="D369" i="1"/>
  <c r="C369" i="1"/>
  <c r="B369" i="1"/>
  <c r="P368" i="1"/>
  <c r="M368" i="1"/>
  <c r="L368" i="1"/>
  <c r="J368" i="1"/>
  <c r="I368" i="1"/>
  <c r="H368" i="1"/>
  <c r="G368" i="1"/>
  <c r="E368" i="1"/>
  <c r="D368" i="1"/>
  <c r="C368" i="1"/>
  <c r="B368" i="1"/>
  <c r="P367" i="1"/>
  <c r="M367" i="1"/>
  <c r="L367" i="1"/>
  <c r="J367" i="1"/>
  <c r="I367" i="1"/>
  <c r="H367" i="1"/>
  <c r="G367" i="1"/>
  <c r="E367" i="1"/>
  <c r="D367" i="1"/>
  <c r="C367" i="1"/>
  <c r="B367" i="1"/>
  <c r="P366" i="1"/>
  <c r="M366" i="1"/>
  <c r="L366" i="1"/>
  <c r="J366" i="1"/>
  <c r="I366" i="1"/>
  <c r="H366" i="1"/>
  <c r="G366" i="1"/>
  <c r="E366" i="1"/>
  <c r="D366" i="1"/>
  <c r="C366" i="1"/>
  <c r="B366" i="1"/>
  <c r="P365" i="1"/>
  <c r="M365" i="1"/>
  <c r="L365" i="1"/>
  <c r="J365" i="1"/>
  <c r="I365" i="1"/>
  <c r="H365" i="1"/>
  <c r="G365" i="1"/>
  <c r="E365" i="1"/>
  <c r="D365" i="1"/>
  <c r="C365" i="1"/>
  <c r="B365" i="1"/>
  <c r="P364" i="1"/>
  <c r="M364" i="1"/>
  <c r="L364" i="1"/>
  <c r="J364" i="1"/>
  <c r="I364" i="1"/>
  <c r="H364" i="1"/>
  <c r="G364" i="1"/>
  <c r="E364" i="1"/>
  <c r="D364" i="1"/>
  <c r="C364" i="1"/>
  <c r="B364" i="1"/>
  <c r="P363" i="1"/>
  <c r="M363" i="1"/>
  <c r="L363" i="1"/>
  <c r="J363" i="1"/>
  <c r="I363" i="1"/>
  <c r="H363" i="1"/>
  <c r="G363" i="1"/>
  <c r="E363" i="1"/>
  <c r="D363" i="1"/>
  <c r="C363" i="1"/>
  <c r="B363" i="1"/>
  <c r="P362" i="1"/>
  <c r="M362" i="1"/>
  <c r="L362" i="1"/>
  <c r="J362" i="1"/>
  <c r="I362" i="1"/>
  <c r="H362" i="1"/>
  <c r="G362" i="1"/>
  <c r="E362" i="1"/>
  <c r="D362" i="1"/>
  <c r="C362" i="1"/>
  <c r="B362" i="1"/>
  <c r="P361" i="1"/>
  <c r="M361" i="1"/>
  <c r="L361" i="1"/>
  <c r="J361" i="1"/>
  <c r="I361" i="1"/>
  <c r="H361" i="1"/>
  <c r="G361" i="1"/>
  <c r="E361" i="1"/>
  <c r="D361" i="1"/>
  <c r="C361" i="1"/>
  <c r="B361" i="1"/>
  <c r="P360" i="1"/>
  <c r="M360" i="1"/>
  <c r="L360" i="1"/>
  <c r="J360" i="1"/>
  <c r="I360" i="1"/>
  <c r="H360" i="1"/>
  <c r="G360" i="1"/>
  <c r="E360" i="1"/>
  <c r="D360" i="1"/>
  <c r="C360" i="1"/>
  <c r="B360" i="1"/>
  <c r="P359" i="1"/>
  <c r="M359" i="1"/>
  <c r="L359" i="1"/>
  <c r="J359" i="1"/>
  <c r="I359" i="1"/>
  <c r="H359" i="1"/>
  <c r="G359" i="1"/>
  <c r="E359" i="1"/>
  <c r="D359" i="1"/>
  <c r="C359" i="1"/>
  <c r="B359" i="1"/>
  <c r="P358" i="1"/>
  <c r="M358" i="1"/>
  <c r="L358" i="1"/>
  <c r="J358" i="1"/>
  <c r="I358" i="1"/>
  <c r="H358" i="1"/>
  <c r="G358" i="1"/>
  <c r="E358" i="1"/>
  <c r="D358" i="1"/>
  <c r="C358" i="1"/>
  <c r="B358" i="1"/>
  <c r="P357" i="1"/>
  <c r="M357" i="1"/>
  <c r="L357" i="1"/>
  <c r="J357" i="1"/>
  <c r="I357" i="1"/>
  <c r="H357" i="1"/>
  <c r="G357" i="1"/>
  <c r="E357" i="1"/>
  <c r="D357" i="1"/>
  <c r="C357" i="1"/>
  <c r="B357" i="1"/>
  <c r="P356" i="1"/>
  <c r="M356" i="1"/>
  <c r="L356" i="1"/>
  <c r="J356" i="1"/>
  <c r="I356" i="1"/>
  <c r="H356" i="1"/>
  <c r="G356" i="1"/>
  <c r="E356" i="1"/>
  <c r="D356" i="1"/>
  <c r="C356" i="1"/>
  <c r="B356" i="1"/>
  <c r="P355" i="1"/>
  <c r="M355" i="1"/>
  <c r="L355" i="1"/>
  <c r="J355" i="1"/>
  <c r="I355" i="1"/>
  <c r="H355" i="1"/>
  <c r="G355" i="1"/>
  <c r="E355" i="1"/>
  <c r="D355" i="1"/>
  <c r="C355" i="1"/>
  <c r="B355" i="1"/>
  <c r="P354" i="1"/>
  <c r="M354" i="1"/>
  <c r="L354" i="1"/>
  <c r="J354" i="1"/>
  <c r="I354" i="1"/>
  <c r="H354" i="1"/>
  <c r="G354" i="1"/>
  <c r="E354" i="1"/>
  <c r="D354" i="1"/>
  <c r="C354" i="1"/>
  <c r="B354" i="1"/>
  <c r="P353" i="1"/>
  <c r="M353" i="1"/>
  <c r="L353" i="1"/>
  <c r="J353" i="1"/>
  <c r="I353" i="1"/>
  <c r="H353" i="1"/>
  <c r="G353" i="1"/>
  <c r="E353" i="1"/>
  <c r="D353" i="1"/>
  <c r="C353" i="1"/>
  <c r="B353" i="1"/>
  <c r="P352" i="1"/>
  <c r="M352" i="1"/>
  <c r="L352" i="1"/>
  <c r="J352" i="1"/>
  <c r="I352" i="1"/>
  <c r="H352" i="1"/>
  <c r="G352" i="1"/>
  <c r="E352" i="1"/>
  <c r="D352" i="1"/>
  <c r="C352" i="1"/>
  <c r="B352" i="1"/>
  <c r="P351" i="1"/>
  <c r="M351" i="1"/>
  <c r="L351" i="1"/>
  <c r="J351" i="1"/>
  <c r="I351" i="1"/>
  <c r="H351" i="1"/>
  <c r="G351" i="1"/>
  <c r="E351" i="1"/>
  <c r="D351" i="1"/>
  <c r="C351" i="1"/>
  <c r="B351" i="1"/>
  <c r="P350" i="1"/>
  <c r="M350" i="1"/>
  <c r="L350" i="1"/>
  <c r="J350" i="1"/>
  <c r="I350" i="1"/>
  <c r="H350" i="1"/>
  <c r="G350" i="1"/>
  <c r="E350" i="1"/>
  <c r="D350" i="1"/>
  <c r="C350" i="1"/>
  <c r="B350" i="1"/>
  <c r="P349" i="1"/>
  <c r="M349" i="1"/>
  <c r="L349" i="1"/>
  <c r="J349" i="1"/>
  <c r="I349" i="1"/>
  <c r="H349" i="1"/>
  <c r="G349" i="1"/>
  <c r="E349" i="1"/>
  <c r="D349" i="1"/>
  <c r="C349" i="1"/>
  <c r="B349" i="1"/>
  <c r="P348" i="1"/>
  <c r="M348" i="1"/>
  <c r="L348" i="1"/>
  <c r="J348" i="1"/>
  <c r="I348" i="1"/>
  <c r="H348" i="1"/>
  <c r="G348" i="1"/>
  <c r="E348" i="1"/>
  <c r="D348" i="1"/>
  <c r="C348" i="1"/>
  <c r="B348" i="1"/>
  <c r="P347" i="1"/>
  <c r="M347" i="1"/>
  <c r="L347" i="1"/>
  <c r="J347" i="1"/>
  <c r="I347" i="1"/>
  <c r="H347" i="1"/>
  <c r="G347" i="1"/>
  <c r="E347" i="1"/>
  <c r="D347" i="1"/>
  <c r="C347" i="1"/>
  <c r="B347" i="1"/>
  <c r="P346" i="1"/>
  <c r="M346" i="1"/>
  <c r="L346" i="1"/>
  <c r="J346" i="1"/>
  <c r="I346" i="1"/>
  <c r="H346" i="1"/>
  <c r="G346" i="1"/>
  <c r="E346" i="1"/>
  <c r="D346" i="1"/>
  <c r="C346" i="1"/>
  <c r="B346" i="1"/>
  <c r="P345" i="1"/>
  <c r="M345" i="1"/>
  <c r="L345" i="1"/>
  <c r="J345" i="1"/>
  <c r="I345" i="1"/>
  <c r="H345" i="1"/>
  <c r="G345" i="1"/>
  <c r="E345" i="1"/>
  <c r="D345" i="1"/>
  <c r="C345" i="1"/>
  <c r="B345" i="1"/>
  <c r="P344" i="1"/>
  <c r="M344" i="1"/>
  <c r="L344" i="1"/>
  <c r="J344" i="1"/>
  <c r="I344" i="1"/>
  <c r="H344" i="1"/>
  <c r="G344" i="1"/>
  <c r="E344" i="1"/>
  <c r="D344" i="1"/>
  <c r="C344" i="1"/>
  <c r="B344" i="1"/>
  <c r="P343" i="1"/>
  <c r="M343" i="1"/>
  <c r="L343" i="1"/>
  <c r="J343" i="1"/>
  <c r="I343" i="1"/>
  <c r="H343" i="1"/>
  <c r="G343" i="1"/>
  <c r="E343" i="1"/>
  <c r="D343" i="1"/>
  <c r="C343" i="1"/>
  <c r="B343" i="1"/>
  <c r="P342" i="1"/>
  <c r="M342" i="1"/>
  <c r="L342" i="1"/>
  <c r="J342" i="1"/>
  <c r="I342" i="1"/>
  <c r="H342" i="1"/>
  <c r="G342" i="1"/>
  <c r="E342" i="1"/>
  <c r="D342" i="1"/>
  <c r="C342" i="1"/>
  <c r="B342" i="1"/>
  <c r="P341" i="1"/>
  <c r="M341" i="1"/>
  <c r="L341" i="1"/>
  <c r="J341" i="1"/>
  <c r="I341" i="1"/>
  <c r="H341" i="1"/>
  <c r="G341" i="1"/>
  <c r="E341" i="1"/>
  <c r="D341" i="1"/>
  <c r="C341" i="1"/>
  <c r="B341" i="1"/>
  <c r="P340" i="1"/>
  <c r="M340" i="1"/>
  <c r="L340" i="1"/>
  <c r="J340" i="1"/>
  <c r="I340" i="1"/>
  <c r="H340" i="1"/>
  <c r="G340" i="1"/>
  <c r="E340" i="1"/>
  <c r="D340" i="1"/>
  <c r="C340" i="1"/>
  <c r="B340" i="1"/>
  <c r="P339" i="1"/>
  <c r="M339" i="1"/>
  <c r="L339" i="1"/>
  <c r="J339" i="1"/>
  <c r="I339" i="1"/>
  <c r="H339" i="1"/>
  <c r="G339" i="1"/>
  <c r="E339" i="1"/>
  <c r="D339" i="1"/>
  <c r="C339" i="1"/>
  <c r="B339" i="1"/>
  <c r="P338" i="1"/>
  <c r="M338" i="1"/>
  <c r="L338" i="1"/>
  <c r="J338" i="1"/>
  <c r="I338" i="1"/>
  <c r="H338" i="1"/>
  <c r="G338" i="1"/>
  <c r="E338" i="1"/>
  <c r="D338" i="1"/>
  <c r="C338" i="1"/>
  <c r="B338" i="1"/>
  <c r="P337" i="1"/>
  <c r="M337" i="1"/>
  <c r="L337" i="1"/>
  <c r="J337" i="1"/>
  <c r="I337" i="1"/>
  <c r="H337" i="1"/>
  <c r="G337" i="1"/>
  <c r="E337" i="1"/>
  <c r="D337" i="1"/>
  <c r="C337" i="1"/>
  <c r="B337" i="1"/>
  <c r="P336" i="1"/>
  <c r="M336" i="1"/>
  <c r="L336" i="1"/>
  <c r="J336" i="1"/>
  <c r="I336" i="1"/>
  <c r="H336" i="1"/>
  <c r="G336" i="1"/>
  <c r="E336" i="1"/>
  <c r="D336" i="1"/>
  <c r="C336" i="1"/>
  <c r="B336" i="1"/>
  <c r="P335" i="1"/>
  <c r="M335" i="1"/>
  <c r="L335" i="1"/>
  <c r="J335" i="1"/>
  <c r="I335" i="1"/>
  <c r="H335" i="1"/>
  <c r="G335" i="1"/>
  <c r="E335" i="1"/>
  <c r="D335" i="1"/>
  <c r="C335" i="1"/>
  <c r="B335" i="1"/>
  <c r="P334" i="1"/>
  <c r="M334" i="1"/>
  <c r="L334" i="1"/>
  <c r="J334" i="1"/>
  <c r="I334" i="1"/>
  <c r="H334" i="1"/>
  <c r="G334" i="1"/>
  <c r="E334" i="1"/>
  <c r="D334" i="1"/>
  <c r="C334" i="1"/>
  <c r="B334" i="1"/>
  <c r="P333" i="1"/>
  <c r="M333" i="1"/>
  <c r="L333" i="1"/>
  <c r="J333" i="1"/>
  <c r="I333" i="1"/>
  <c r="H333" i="1"/>
  <c r="G333" i="1"/>
  <c r="E333" i="1"/>
  <c r="D333" i="1"/>
  <c r="C333" i="1"/>
  <c r="B333" i="1"/>
  <c r="P332" i="1"/>
  <c r="M332" i="1"/>
  <c r="L332" i="1"/>
  <c r="J332" i="1"/>
  <c r="I332" i="1"/>
  <c r="H332" i="1"/>
  <c r="G332" i="1"/>
  <c r="E332" i="1"/>
  <c r="D332" i="1"/>
  <c r="C332" i="1"/>
  <c r="B332" i="1"/>
  <c r="P331" i="1"/>
  <c r="M331" i="1"/>
  <c r="L331" i="1"/>
  <c r="J331" i="1"/>
  <c r="I331" i="1"/>
  <c r="H331" i="1"/>
  <c r="G331" i="1"/>
  <c r="E331" i="1"/>
  <c r="D331" i="1"/>
  <c r="C331" i="1"/>
  <c r="B331" i="1"/>
  <c r="P330" i="1"/>
  <c r="M330" i="1"/>
  <c r="L330" i="1"/>
  <c r="J330" i="1"/>
  <c r="I330" i="1"/>
  <c r="H330" i="1"/>
  <c r="G330" i="1"/>
  <c r="E330" i="1"/>
  <c r="D330" i="1"/>
  <c r="C330" i="1"/>
  <c r="B330" i="1"/>
  <c r="P329" i="1"/>
  <c r="M329" i="1"/>
  <c r="L329" i="1"/>
  <c r="J329" i="1"/>
  <c r="I329" i="1"/>
  <c r="H329" i="1"/>
  <c r="G329" i="1"/>
  <c r="E329" i="1"/>
  <c r="D329" i="1"/>
  <c r="C329" i="1"/>
  <c r="B329" i="1"/>
  <c r="P328" i="1"/>
  <c r="M328" i="1"/>
  <c r="L328" i="1"/>
  <c r="J328" i="1"/>
  <c r="I328" i="1"/>
  <c r="H328" i="1"/>
  <c r="G328" i="1"/>
  <c r="E328" i="1"/>
  <c r="D328" i="1"/>
  <c r="C328" i="1"/>
  <c r="B328" i="1"/>
  <c r="P327" i="1"/>
  <c r="M327" i="1"/>
  <c r="L327" i="1"/>
  <c r="J327" i="1"/>
  <c r="I327" i="1"/>
  <c r="H327" i="1"/>
  <c r="G327" i="1"/>
  <c r="E327" i="1"/>
  <c r="D327" i="1"/>
  <c r="C327" i="1"/>
  <c r="B327" i="1"/>
  <c r="P326" i="1"/>
  <c r="M326" i="1"/>
  <c r="L326" i="1"/>
  <c r="J326" i="1"/>
  <c r="I326" i="1"/>
  <c r="H326" i="1"/>
  <c r="G326" i="1"/>
  <c r="E326" i="1"/>
  <c r="D326" i="1"/>
  <c r="C326" i="1"/>
  <c r="B326" i="1"/>
  <c r="P325" i="1"/>
  <c r="M325" i="1"/>
  <c r="L325" i="1"/>
  <c r="J325" i="1"/>
  <c r="I325" i="1"/>
  <c r="H325" i="1"/>
  <c r="G325" i="1"/>
  <c r="E325" i="1"/>
  <c r="D325" i="1"/>
  <c r="C325" i="1"/>
  <c r="B325" i="1"/>
  <c r="P324" i="1"/>
  <c r="M324" i="1"/>
  <c r="L324" i="1"/>
  <c r="J324" i="1"/>
  <c r="I324" i="1"/>
  <c r="H324" i="1"/>
  <c r="G324" i="1"/>
  <c r="E324" i="1"/>
  <c r="D324" i="1"/>
  <c r="C324" i="1"/>
  <c r="B324" i="1"/>
  <c r="P323" i="1"/>
  <c r="M323" i="1"/>
  <c r="L323" i="1"/>
  <c r="J323" i="1"/>
  <c r="I323" i="1"/>
  <c r="H323" i="1"/>
  <c r="G323" i="1"/>
  <c r="E323" i="1"/>
  <c r="D323" i="1"/>
  <c r="C323" i="1"/>
  <c r="B323" i="1"/>
  <c r="P322" i="1"/>
  <c r="M322" i="1"/>
  <c r="L322" i="1"/>
  <c r="J322" i="1"/>
  <c r="I322" i="1"/>
  <c r="H322" i="1"/>
  <c r="G322" i="1"/>
  <c r="E322" i="1"/>
  <c r="D322" i="1"/>
  <c r="C322" i="1"/>
  <c r="B322" i="1"/>
  <c r="P321" i="1"/>
  <c r="M321" i="1"/>
  <c r="L321" i="1"/>
  <c r="J321" i="1"/>
  <c r="I321" i="1"/>
  <c r="H321" i="1"/>
  <c r="G321" i="1"/>
  <c r="E321" i="1"/>
  <c r="D321" i="1"/>
  <c r="C321" i="1"/>
  <c r="B321" i="1"/>
  <c r="P320" i="1"/>
  <c r="M320" i="1"/>
  <c r="L320" i="1"/>
  <c r="J320" i="1"/>
  <c r="I320" i="1"/>
  <c r="H320" i="1"/>
  <c r="G320" i="1"/>
  <c r="E320" i="1"/>
  <c r="D320" i="1"/>
  <c r="C320" i="1"/>
  <c r="B320" i="1"/>
  <c r="P319" i="1"/>
  <c r="M319" i="1"/>
  <c r="L319" i="1"/>
  <c r="J319" i="1"/>
  <c r="I319" i="1"/>
  <c r="H319" i="1"/>
  <c r="G319" i="1"/>
  <c r="E319" i="1"/>
  <c r="D319" i="1"/>
  <c r="C319" i="1"/>
  <c r="B319" i="1"/>
  <c r="P318" i="1"/>
  <c r="M318" i="1"/>
  <c r="L318" i="1"/>
  <c r="J318" i="1"/>
  <c r="I318" i="1"/>
  <c r="H318" i="1"/>
  <c r="G318" i="1"/>
  <c r="E318" i="1"/>
  <c r="D318" i="1"/>
  <c r="C318" i="1"/>
  <c r="B318" i="1"/>
  <c r="P317" i="1"/>
  <c r="M317" i="1"/>
  <c r="L317" i="1"/>
  <c r="J317" i="1"/>
  <c r="I317" i="1"/>
  <c r="H317" i="1"/>
  <c r="G317" i="1"/>
  <c r="E317" i="1"/>
  <c r="D317" i="1"/>
  <c r="C317" i="1"/>
  <c r="B317" i="1"/>
  <c r="P316" i="1"/>
  <c r="M316" i="1"/>
  <c r="L316" i="1"/>
  <c r="J316" i="1"/>
  <c r="I316" i="1"/>
  <c r="H316" i="1"/>
  <c r="G316" i="1"/>
  <c r="E316" i="1"/>
  <c r="D316" i="1"/>
  <c r="C316" i="1"/>
  <c r="B316" i="1"/>
  <c r="P315" i="1"/>
  <c r="M315" i="1"/>
  <c r="L315" i="1"/>
  <c r="J315" i="1"/>
  <c r="I315" i="1"/>
  <c r="H315" i="1"/>
  <c r="G315" i="1"/>
  <c r="E315" i="1"/>
  <c r="D315" i="1"/>
  <c r="C315" i="1"/>
  <c r="B315" i="1"/>
  <c r="P314" i="1"/>
  <c r="M314" i="1"/>
  <c r="L314" i="1"/>
  <c r="J314" i="1"/>
  <c r="I314" i="1"/>
  <c r="H314" i="1"/>
  <c r="G314" i="1"/>
  <c r="E314" i="1"/>
  <c r="D314" i="1"/>
  <c r="C314" i="1"/>
  <c r="B314" i="1"/>
  <c r="P313" i="1"/>
  <c r="M313" i="1"/>
  <c r="L313" i="1"/>
  <c r="J313" i="1"/>
  <c r="I313" i="1"/>
  <c r="H313" i="1"/>
  <c r="G313" i="1"/>
  <c r="E313" i="1"/>
  <c r="D313" i="1"/>
  <c r="C313" i="1"/>
  <c r="B313" i="1"/>
  <c r="P312" i="1"/>
  <c r="M312" i="1"/>
  <c r="L312" i="1"/>
  <c r="J312" i="1"/>
  <c r="I312" i="1"/>
  <c r="H312" i="1"/>
  <c r="G312" i="1"/>
  <c r="E312" i="1"/>
  <c r="D312" i="1"/>
  <c r="C312" i="1"/>
  <c r="B312" i="1"/>
  <c r="P311" i="1"/>
  <c r="M311" i="1"/>
  <c r="L311" i="1"/>
  <c r="J311" i="1"/>
  <c r="I311" i="1"/>
  <c r="H311" i="1"/>
  <c r="G311" i="1"/>
  <c r="E311" i="1"/>
  <c r="D311" i="1"/>
  <c r="C311" i="1"/>
  <c r="B311" i="1"/>
  <c r="P310" i="1"/>
  <c r="M310" i="1"/>
  <c r="L310" i="1"/>
  <c r="J310" i="1"/>
  <c r="I310" i="1"/>
  <c r="H310" i="1"/>
  <c r="G310" i="1"/>
  <c r="E310" i="1"/>
  <c r="D310" i="1"/>
  <c r="C310" i="1"/>
  <c r="B310" i="1"/>
  <c r="P309" i="1"/>
  <c r="M309" i="1"/>
  <c r="L309" i="1"/>
  <c r="J309" i="1"/>
  <c r="I309" i="1"/>
  <c r="H309" i="1"/>
  <c r="G309" i="1"/>
  <c r="E309" i="1"/>
  <c r="D309" i="1"/>
  <c r="C309" i="1"/>
  <c r="B309" i="1"/>
  <c r="P308" i="1"/>
  <c r="M308" i="1"/>
  <c r="L308" i="1"/>
  <c r="J308" i="1"/>
  <c r="I308" i="1"/>
  <c r="H308" i="1"/>
  <c r="G308" i="1"/>
  <c r="E308" i="1"/>
  <c r="D308" i="1"/>
  <c r="C308" i="1"/>
  <c r="B308" i="1"/>
  <c r="P307" i="1"/>
  <c r="M307" i="1"/>
  <c r="L307" i="1"/>
  <c r="J307" i="1"/>
  <c r="I307" i="1"/>
  <c r="H307" i="1"/>
  <c r="G307" i="1"/>
  <c r="E307" i="1"/>
  <c r="D307" i="1"/>
  <c r="C307" i="1"/>
  <c r="B307" i="1"/>
  <c r="P306" i="1"/>
  <c r="M306" i="1"/>
  <c r="L306" i="1"/>
  <c r="J306" i="1"/>
  <c r="I306" i="1"/>
  <c r="H306" i="1"/>
  <c r="G306" i="1"/>
  <c r="E306" i="1"/>
  <c r="D306" i="1"/>
  <c r="C306" i="1"/>
  <c r="B306" i="1"/>
  <c r="P305" i="1"/>
  <c r="M305" i="1"/>
  <c r="L305" i="1"/>
  <c r="J305" i="1"/>
  <c r="I305" i="1"/>
  <c r="H305" i="1"/>
  <c r="G305" i="1"/>
  <c r="E305" i="1"/>
  <c r="D305" i="1"/>
  <c r="C305" i="1"/>
  <c r="B305" i="1"/>
  <c r="P304" i="1"/>
  <c r="M304" i="1"/>
  <c r="L304" i="1"/>
  <c r="J304" i="1"/>
  <c r="I304" i="1"/>
  <c r="H304" i="1"/>
  <c r="G304" i="1"/>
  <c r="E304" i="1"/>
  <c r="D304" i="1"/>
  <c r="C304" i="1"/>
  <c r="B304" i="1"/>
  <c r="P303" i="1"/>
  <c r="M303" i="1"/>
  <c r="L303" i="1"/>
  <c r="J303" i="1"/>
  <c r="I303" i="1"/>
  <c r="H303" i="1"/>
  <c r="G303" i="1"/>
  <c r="E303" i="1"/>
  <c r="D303" i="1"/>
  <c r="C303" i="1"/>
  <c r="B303" i="1"/>
  <c r="P302" i="1"/>
  <c r="M302" i="1"/>
  <c r="L302" i="1"/>
  <c r="J302" i="1"/>
  <c r="I302" i="1"/>
  <c r="H302" i="1"/>
  <c r="G302" i="1"/>
  <c r="E302" i="1"/>
  <c r="D302" i="1"/>
  <c r="C302" i="1"/>
  <c r="B302" i="1"/>
  <c r="P301" i="1"/>
  <c r="M301" i="1"/>
  <c r="L301" i="1"/>
  <c r="J301" i="1"/>
  <c r="I301" i="1"/>
  <c r="H301" i="1"/>
  <c r="G301" i="1"/>
  <c r="E301" i="1"/>
  <c r="D301" i="1"/>
  <c r="C301" i="1"/>
  <c r="B301" i="1"/>
  <c r="P300" i="1"/>
  <c r="M300" i="1"/>
  <c r="L300" i="1"/>
  <c r="J300" i="1"/>
  <c r="I300" i="1"/>
  <c r="H300" i="1"/>
  <c r="G300" i="1"/>
  <c r="E300" i="1"/>
  <c r="D300" i="1"/>
  <c r="C300" i="1"/>
  <c r="B300" i="1"/>
  <c r="P299" i="1"/>
  <c r="M299" i="1"/>
  <c r="L299" i="1"/>
  <c r="J299" i="1"/>
  <c r="I299" i="1"/>
  <c r="H299" i="1"/>
  <c r="G299" i="1"/>
  <c r="E299" i="1"/>
  <c r="D299" i="1"/>
  <c r="C299" i="1"/>
  <c r="B299" i="1"/>
  <c r="P298" i="1"/>
  <c r="M298" i="1"/>
  <c r="L298" i="1"/>
  <c r="J298" i="1"/>
  <c r="I298" i="1"/>
  <c r="H298" i="1"/>
  <c r="G298" i="1"/>
  <c r="E298" i="1"/>
  <c r="D298" i="1"/>
  <c r="C298" i="1"/>
  <c r="B298" i="1"/>
  <c r="P297" i="1"/>
  <c r="M297" i="1"/>
  <c r="L297" i="1"/>
  <c r="J297" i="1"/>
  <c r="I297" i="1"/>
  <c r="H297" i="1"/>
  <c r="G297" i="1"/>
  <c r="E297" i="1"/>
  <c r="D297" i="1"/>
  <c r="C297" i="1"/>
  <c r="B297" i="1"/>
  <c r="P296" i="1"/>
  <c r="M296" i="1"/>
  <c r="L296" i="1"/>
  <c r="J296" i="1"/>
  <c r="I296" i="1"/>
  <c r="H296" i="1"/>
  <c r="G296" i="1"/>
  <c r="E296" i="1"/>
  <c r="D296" i="1"/>
  <c r="C296" i="1"/>
  <c r="B296" i="1"/>
  <c r="P295" i="1"/>
  <c r="M295" i="1"/>
  <c r="L295" i="1"/>
  <c r="J295" i="1"/>
  <c r="I295" i="1"/>
  <c r="H295" i="1"/>
  <c r="G295" i="1"/>
  <c r="E295" i="1"/>
  <c r="D295" i="1"/>
  <c r="C295" i="1"/>
  <c r="B295" i="1"/>
  <c r="P294" i="1"/>
  <c r="M294" i="1"/>
  <c r="L294" i="1"/>
  <c r="J294" i="1"/>
  <c r="I294" i="1"/>
  <c r="H294" i="1"/>
  <c r="G294" i="1"/>
  <c r="E294" i="1"/>
  <c r="D294" i="1"/>
  <c r="C294" i="1"/>
  <c r="B294" i="1"/>
  <c r="P293" i="1"/>
  <c r="M293" i="1"/>
  <c r="L293" i="1"/>
  <c r="J293" i="1"/>
  <c r="I293" i="1"/>
  <c r="H293" i="1"/>
  <c r="G293" i="1"/>
  <c r="E293" i="1"/>
  <c r="D293" i="1"/>
  <c r="C293" i="1"/>
  <c r="B293" i="1"/>
  <c r="P292" i="1"/>
  <c r="M292" i="1"/>
  <c r="L292" i="1"/>
  <c r="J292" i="1"/>
  <c r="I292" i="1"/>
  <c r="H292" i="1"/>
  <c r="G292" i="1"/>
  <c r="E292" i="1"/>
  <c r="D292" i="1"/>
  <c r="C292" i="1"/>
  <c r="B292" i="1"/>
  <c r="P291" i="1"/>
  <c r="M291" i="1"/>
  <c r="L291" i="1"/>
  <c r="J291" i="1"/>
  <c r="I291" i="1"/>
  <c r="H291" i="1"/>
  <c r="G291" i="1"/>
  <c r="E291" i="1"/>
  <c r="D291" i="1"/>
  <c r="C291" i="1"/>
  <c r="B291" i="1"/>
  <c r="P290" i="1"/>
  <c r="M290" i="1"/>
  <c r="L290" i="1"/>
  <c r="J290" i="1"/>
  <c r="I290" i="1"/>
  <c r="H290" i="1"/>
  <c r="G290" i="1"/>
  <c r="E290" i="1"/>
  <c r="D290" i="1"/>
  <c r="C290" i="1"/>
  <c r="B290" i="1"/>
  <c r="P289" i="1"/>
  <c r="M289" i="1"/>
  <c r="L289" i="1"/>
  <c r="J289" i="1"/>
  <c r="I289" i="1"/>
  <c r="H289" i="1"/>
  <c r="G289" i="1"/>
  <c r="E289" i="1"/>
  <c r="D289" i="1"/>
  <c r="C289" i="1"/>
  <c r="B289" i="1"/>
  <c r="P288" i="1"/>
  <c r="M288" i="1"/>
  <c r="L288" i="1"/>
  <c r="J288" i="1"/>
  <c r="I288" i="1"/>
  <c r="H288" i="1"/>
  <c r="G288" i="1"/>
  <c r="E288" i="1"/>
  <c r="D288" i="1"/>
  <c r="C288" i="1"/>
  <c r="B288" i="1"/>
  <c r="P287" i="1"/>
  <c r="M287" i="1"/>
  <c r="L287" i="1"/>
  <c r="J287" i="1"/>
  <c r="I287" i="1"/>
  <c r="H287" i="1"/>
  <c r="G287" i="1"/>
  <c r="E287" i="1"/>
  <c r="D287" i="1"/>
  <c r="C287" i="1"/>
  <c r="B287" i="1"/>
  <c r="P286" i="1"/>
  <c r="M286" i="1"/>
  <c r="L286" i="1"/>
  <c r="J286" i="1"/>
  <c r="I286" i="1"/>
  <c r="H286" i="1"/>
  <c r="G286" i="1"/>
  <c r="E286" i="1"/>
  <c r="D286" i="1"/>
  <c r="C286" i="1"/>
  <c r="B286" i="1"/>
  <c r="P283" i="1"/>
  <c r="M283" i="1"/>
  <c r="L283" i="1"/>
  <c r="J283" i="1"/>
  <c r="I283" i="1"/>
  <c r="H283" i="1"/>
  <c r="G283" i="1"/>
  <c r="E283" i="1"/>
  <c r="D283" i="1"/>
  <c r="C283" i="1"/>
  <c r="B283" i="1"/>
  <c r="A283" i="1"/>
  <c r="P282" i="1"/>
  <c r="M282" i="1"/>
  <c r="L282" i="1"/>
  <c r="J282" i="1"/>
  <c r="I282" i="1"/>
  <c r="H282" i="1"/>
  <c r="G282" i="1"/>
  <c r="E282" i="1"/>
  <c r="D282" i="1"/>
  <c r="C282" i="1"/>
  <c r="P281" i="1"/>
  <c r="M281" i="1"/>
  <c r="L281" i="1"/>
  <c r="J281" i="1"/>
  <c r="I281" i="1"/>
  <c r="H281" i="1"/>
  <c r="G281" i="1"/>
  <c r="E281" i="1"/>
  <c r="D281" i="1"/>
  <c r="C281" i="1"/>
  <c r="B281" i="1"/>
  <c r="P280" i="1"/>
  <c r="M280" i="1"/>
  <c r="L280" i="1"/>
  <c r="J280" i="1"/>
  <c r="I280" i="1"/>
  <c r="H280" i="1"/>
  <c r="G280" i="1"/>
  <c r="E280" i="1"/>
  <c r="D280" i="1"/>
  <c r="C280" i="1"/>
  <c r="B280" i="1"/>
  <c r="P279" i="1"/>
  <c r="M279" i="1"/>
  <c r="L279" i="1"/>
  <c r="J279" i="1"/>
  <c r="I279" i="1"/>
  <c r="H279" i="1"/>
  <c r="G279" i="1"/>
  <c r="E279" i="1"/>
  <c r="D279" i="1"/>
  <c r="C279" i="1"/>
  <c r="B279" i="1"/>
  <c r="P278" i="1"/>
  <c r="M278" i="1"/>
  <c r="L278" i="1"/>
  <c r="J278" i="1"/>
  <c r="I278" i="1"/>
  <c r="H278" i="1"/>
  <c r="G278" i="1"/>
  <c r="E278" i="1"/>
  <c r="D278" i="1"/>
  <c r="C278" i="1"/>
  <c r="B278" i="1"/>
  <c r="P277" i="1"/>
  <c r="M277" i="1"/>
  <c r="L277" i="1"/>
  <c r="J277" i="1"/>
  <c r="I277" i="1"/>
  <c r="H277" i="1"/>
  <c r="G277" i="1"/>
  <c r="E277" i="1"/>
  <c r="D277" i="1"/>
  <c r="C277" i="1"/>
  <c r="B277" i="1"/>
  <c r="P276" i="1"/>
  <c r="M276" i="1"/>
  <c r="L276" i="1"/>
  <c r="J276" i="1"/>
  <c r="I276" i="1"/>
  <c r="H276" i="1"/>
  <c r="G276" i="1"/>
  <c r="E276" i="1"/>
  <c r="D276" i="1"/>
  <c r="C276" i="1"/>
  <c r="B276" i="1"/>
  <c r="P275" i="1"/>
  <c r="M275" i="1"/>
  <c r="L275" i="1"/>
  <c r="J275" i="1"/>
  <c r="I275" i="1"/>
  <c r="H275" i="1"/>
  <c r="G275" i="1"/>
  <c r="E275" i="1"/>
  <c r="D275" i="1"/>
  <c r="C275" i="1"/>
  <c r="B275" i="1"/>
  <c r="P274" i="1"/>
  <c r="M274" i="1"/>
  <c r="L274" i="1"/>
  <c r="J274" i="1"/>
  <c r="I274" i="1"/>
  <c r="H274" i="1"/>
  <c r="G274" i="1"/>
  <c r="E274" i="1"/>
  <c r="D274" i="1"/>
  <c r="C274" i="1"/>
  <c r="B274" i="1"/>
  <c r="P273" i="1"/>
  <c r="M273" i="1"/>
  <c r="L273" i="1"/>
  <c r="J273" i="1"/>
  <c r="I273" i="1"/>
  <c r="H273" i="1"/>
  <c r="G273" i="1"/>
  <c r="E273" i="1"/>
  <c r="D273" i="1"/>
  <c r="C273" i="1"/>
  <c r="B273" i="1"/>
  <c r="P272" i="1"/>
  <c r="M272" i="1"/>
  <c r="L272" i="1"/>
  <c r="J272" i="1"/>
  <c r="I272" i="1"/>
  <c r="H272" i="1"/>
  <c r="G272" i="1"/>
  <c r="E272" i="1"/>
  <c r="D272" i="1"/>
  <c r="C272" i="1"/>
  <c r="P271" i="1"/>
  <c r="M271" i="1"/>
  <c r="L271" i="1"/>
  <c r="J271" i="1"/>
  <c r="I271" i="1"/>
  <c r="H271" i="1"/>
  <c r="G271" i="1"/>
  <c r="E271" i="1"/>
  <c r="D271" i="1"/>
  <c r="C271" i="1"/>
  <c r="B271" i="1"/>
  <c r="P270" i="1"/>
  <c r="M270" i="1"/>
  <c r="L270" i="1"/>
  <c r="J270" i="1"/>
  <c r="I270" i="1"/>
  <c r="H270" i="1"/>
  <c r="G270" i="1"/>
  <c r="E270" i="1"/>
  <c r="D270" i="1"/>
  <c r="C270" i="1"/>
  <c r="B270" i="1"/>
  <c r="P269" i="1"/>
  <c r="M269" i="1"/>
  <c r="L269" i="1"/>
  <c r="J269" i="1"/>
  <c r="I269" i="1"/>
  <c r="H269" i="1"/>
  <c r="G269" i="1"/>
  <c r="E269" i="1"/>
  <c r="D269" i="1"/>
  <c r="C269" i="1"/>
  <c r="B269" i="1"/>
  <c r="P268" i="1"/>
  <c r="M268" i="1"/>
  <c r="L268" i="1"/>
  <c r="J268" i="1"/>
  <c r="I268" i="1"/>
  <c r="H268" i="1"/>
  <c r="G268" i="1"/>
  <c r="E268" i="1"/>
  <c r="D268" i="1"/>
  <c r="C268" i="1"/>
  <c r="B268" i="1"/>
  <c r="P267" i="1"/>
  <c r="M267" i="1"/>
  <c r="L267" i="1"/>
  <c r="J267" i="1"/>
  <c r="I267" i="1"/>
  <c r="H267" i="1"/>
  <c r="G267" i="1"/>
  <c r="E267" i="1"/>
  <c r="D267" i="1"/>
  <c r="C267" i="1"/>
  <c r="B267" i="1"/>
  <c r="P266" i="1"/>
  <c r="M266" i="1"/>
  <c r="L266" i="1"/>
  <c r="J266" i="1"/>
  <c r="I266" i="1"/>
  <c r="H266" i="1"/>
  <c r="G266" i="1"/>
  <c r="E266" i="1"/>
  <c r="D266" i="1"/>
  <c r="C266" i="1"/>
  <c r="B266" i="1"/>
  <c r="P265" i="1"/>
  <c r="M265" i="1"/>
  <c r="L265" i="1"/>
  <c r="J265" i="1"/>
  <c r="I265" i="1"/>
  <c r="H265" i="1"/>
  <c r="G265" i="1"/>
  <c r="E265" i="1"/>
  <c r="D265" i="1"/>
  <c r="C265" i="1"/>
  <c r="B265" i="1"/>
  <c r="P264" i="1"/>
  <c r="M264" i="1"/>
  <c r="L264" i="1"/>
  <c r="J264" i="1"/>
  <c r="I264" i="1"/>
  <c r="H264" i="1"/>
  <c r="G264" i="1"/>
  <c r="E264" i="1"/>
  <c r="D264" i="1"/>
  <c r="C264" i="1"/>
  <c r="B264" i="1"/>
  <c r="P263" i="1"/>
  <c r="M263" i="1"/>
  <c r="L263" i="1"/>
  <c r="J263" i="1"/>
  <c r="I263" i="1"/>
  <c r="H263" i="1"/>
  <c r="G263" i="1"/>
  <c r="E263" i="1"/>
  <c r="D263" i="1"/>
  <c r="C263" i="1"/>
  <c r="B263" i="1"/>
  <c r="P262" i="1"/>
  <c r="M262" i="1"/>
  <c r="L262" i="1"/>
  <c r="J262" i="1"/>
  <c r="I262" i="1"/>
  <c r="H262" i="1"/>
  <c r="G262" i="1"/>
  <c r="E262" i="1"/>
  <c r="D262" i="1"/>
  <c r="C262" i="1"/>
  <c r="B262" i="1"/>
  <c r="P261" i="1"/>
  <c r="M261" i="1"/>
  <c r="L261" i="1"/>
  <c r="J261" i="1"/>
  <c r="I261" i="1"/>
  <c r="H261" i="1"/>
  <c r="G261" i="1"/>
  <c r="E261" i="1"/>
  <c r="D261" i="1"/>
  <c r="C261" i="1"/>
  <c r="B261" i="1"/>
  <c r="P260" i="1"/>
  <c r="M260" i="1"/>
  <c r="L260" i="1"/>
  <c r="J260" i="1"/>
  <c r="I260" i="1"/>
  <c r="H260" i="1"/>
  <c r="G260" i="1"/>
  <c r="E260" i="1"/>
  <c r="D260" i="1"/>
  <c r="C260" i="1"/>
  <c r="B260" i="1"/>
  <c r="P259" i="1"/>
  <c r="M259" i="1"/>
  <c r="L259" i="1"/>
  <c r="J259" i="1"/>
  <c r="I259" i="1"/>
  <c r="H259" i="1"/>
  <c r="G259" i="1"/>
  <c r="E259" i="1"/>
  <c r="D259" i="1"/>
  <c r="C259" i="1"/>
  <c r="B259" i="1"/>
  <c r="P258" i="1"/>
  <c r="M258" i="1"/>
  <c r="L258" i="1"/>
  <c r="J258" i="1"/>
  <c r="I258" i="1"/>
  <c r="H258" i="1"/>
  <c r="G258" i="1"/>
  <c r="E258" i="1"/>
  <c r="D258" i="1"/>
  <c r="C258" i="1"/>
  <c r="B258" i="1"/>
  <c r="P257" i="1"/>
  <c r="M257" i="1"/>
  <c r="L257" i="1"/>
  <c r="J257" i="1"/>
  <c r="I257" i="1"/>
  <c r="H257" i="1"/>
  <c r="G257" i="1"/>
  <c r="E257" i="1"/>
  <c r="D257" i="1"/>
  <c r="C257" i="1"/>
  <c r="B257" i="1"/>
  <c r="P256" i="1"/>
  <c r="M256" i="1"/>
  <c r="L256" i="1"/>
  <c r="J256" i="1"/>
  <c r="I256" i="1"/>
  <c r="H256" i="1"/>
  <c r="G256" i="1"/>
  <c r="E256" i="1"/>
  <c r="D256" i="1"/>
  <c r="C256" i="1"/>
  <c r="B256" i="1"/>
  <c r="P255" i="1"/>
  <c r="M255" i="1"/>
  <c r="L255" i="1"/>
  <c r="J255" i="1"/>
  <c r="I255" i="1"/>
  <c r="H255" i="1"/>
  <c r="G255" i="1"/>
  <c r="E255" i="1"/>
  <c r="D255" i="1"/>
  <c r="C255" i="1"/>
  <c r="B255" i="1"/>
  <c r="P254" i="1"/>
  <c r="M254" i="1"/>
  <c r="L254" i="1"/>
  <c r="J254" i="1"/>
  <c r="I254" i="1"/>
  <c r="H254" i="1"/>
  <c r="G254" i="1"/>
  <c r="E254" i="1"/>
  <c r="D254" i="1"/>
  <c r="C254" i="1"/>
  <c r="B254" i="1"/>
  <c r="P253" i="1"/>
  <c r="M253" i="1"/>
  <c r="L253" i="1"/>
  <c r="J253" i="1"/>
  <c r="I253" i="1"/>
  <c r="H253" i="1"/>
  <c r="G253" i="1"/>
  <c r="E253" i="1"/>
  <c r="D253" i="1"/>
  <c r="C253" i="1"/>
  <c r="B253" i="1"/>
  <c r="P252" i="1"/>
  <c r="M252" i="1"/>
  <c r="L252" i="1"/>
  <c r="J252" i="1"/>
  <c r="I252" i="1"/>
  <c r="H252" i="1"/>
  <c r="G252" i="1"/>
  <c r="E252" i="1"/>
  <c r="D252" i="1"/>
  <c r="C252" i="1"/>
  <c r="B252" i="1"/>
  <c r="P251" i="1"/>
  <c r="M251" i="1"/>
  <c r="L251" i="1"/>
  <c r="J251" i="1"/>
  <c r="I251" i="1"/>
  <c r="H251" i="1"/>
  <c r="G251" i="1"/>
  <c r="E251" i="1"/>
  <c r="D251" i="1"/>
  <c r="C251" i="1"/>
  <c r="B251" i="1"/>
  <c r="P250" i="1"/>
  <c r="M250" i="1"/>
  <c r="L250" i="1"/>
  <c r="J250" i="1"/>
  <c r="I250" i="1"/>
  <c r="H250" i="1"/>
  <c r="G250" i="1"/>
  <c r="E250" i="1"/>
  <c r="D250" i="1"/>
  <c r="C250" i="1"/>
  <c r="B250" i="1"/>
  <c r="P249" i="1"/>
  <c r="M249" i="1"/>
  <c r="L249" i="1"/>
  <c r="J249" i="1"/>
  <c r="I249" i="1"/>
  <c r="H249" i="1"/>
  <c r="G249" i="1"/>
  <c r="E249" i="1"/>
  <c r="D249" i="1"/>
  <c r="C249" i="1"/>
  <c r="B249" i="1"/>
  <c r="P248" i="1"/>
  <c r="M248" i="1"/>
  <c r="L248" i="1"/>
  <c r="J248" i="1"/>
  <c r="I248" i="1"/>
  <c r="H248" i="1"/>
  <c r="G248" i="1"/>
  <c r="E248" i="1"/>
  <c r="D248" i="1"/>
  <c r="C248" i="1"/>
  <c r="B248" i="1"/>
  <c r="P247" i="1"/>
  <c r="M247" i="1"/>
  <c r="L247" i="1"/>
  <c r="J247" i="1"/>
  <c r="I247" i="1"/>
  <c r="H247" i="1"/>
  <c r="G247" i="1"/>
  <c r="E247" i="1"/>
  <c r="D247" i="1"/>
  <c r="C247" i="1"/>
  <c r="B247" i="1"/>
  <c r="P246" i="1"/>
  <c r="M246" i="1"/>
  <c r="L246" i="1"/>
  <c r="J246" i="1"/>
  <c r="I246" i="1"/>
  <c r="H246" i="1"/>
  <c r="G246" i="1"/>
  <c r="E246" i="1"/>
  <c r="D246" i="1"/>
  <c r="C246" i="1"/>
  <c r="B246" i="1"/>
  <c r="P245" i="1"/>
  <c r="M245" i="1"/>
  <c r="L245" i="1"/>
  <c r="J245" i="1"/>
  <c r="I245" i="1"/>
  <c r="H245" i="1"/>
  <c r="G245" i="1"/>
  <c r="E245" i="1"/>
  <c r="D245" i="1"/>
  <c r="C245" i="1"/>
  <c r="B245" i="1"/>
  <c r="P244" i="1"/>
  <c r="M244" i="1"/>
  <c r="L244" i="1"/>
  <c r="J244" i="1"/>
  <c r="I244" i="1"/>
  <c r="H244" i="1"/>
  <c r="G244" i="1"/>
  <c r="E244" i="1"/>
  <c r="D244" i="1"/>
  <c r="C244" i="1"/>
  <c r="B244" i="1"/>
  <c r="P243" i="1"/>
  <c r="M243" i="1"/>
  <c r="L243" i="1"/>
  <c r="J243" i="1"/>
  <c r="I243" i="1"/>
  <c r="H243" i="1"/>
  <c r="G243" i="1"/>
  <c r="E243" i="1"/>
  <c r="D243" i="1"/>
  <c r="C243" i="1"/>
  <c r="B243" i="1"/>
  <c r="P242" i="1"/>
  <c r="M242" i="1"/>
  <c r="L242" i="1"/>
  <c r="J242" i="1"/>
  <c r="I242" i="1"/>
  <c r="H242" i="1"/>
  <c r="G242" i="1"/>
  <c r="E242" i="1"/>
  <c r="D242" i="1"/>
  <c r="C242" i="1"/>
  <c r="B242" i="1"/>
  <c r="P241" i="1"/>
  <c r="M241" i="1"/>
  <c r="L241" i="1"/>
  <c r="J241" i="1"/>
  <c r="I241" i="1"/>
  <c r="H241" i="1"/>
  <c r="G241" i="1"/>
  <c r="E241" i="1"/>
  <c r="D241" i="1"/>
  <c r="C241" i="1"/>
  <c r="B241" i="1"/>
  <c r="P240" i="1"/>
  <c r="M240" i="1"/>
  <c r="L240" i="1"/>
  <c r="J240" i="1"/>
  <c r="I240" i="1"/>
  <c r="H240" i="1"/>
  <c r="G240" i="1"/>
  <c r="E240" i="1"/>
  <c r="D240" i="1"/>
  <c r="C240" i="1"/>
  <c r="B240" i="1"/>
  <c r="P239" i="1"/>
  <c r="M239" i="1"/>
  <c r="L239" i="1"/>
  <c r="J239" i="1"/>
  <c r="I239" i="1"/>
  <c r="H239" i="1"/>
  <c r="G239" i="1"/>
  <c r="E239" i="1"/>
  <c r="D239" i="1"/>
  <c r="C239" i="1"/>
  <c r="B239" i="1"/>
  <c r="P238" i="1"/>
  <c r="M238" i="1"/>
  <c r="L238" i="1"/>
  <c r="J238" i="1"/>
  <c r="I238" i="1"/>
  <c r="H238" i="1"/>
  <c r="G238" i="1"/>
  <c r="E238" i="1"/>
  <c r="D238" i="1"/>
  <c r="C238" i="1"/>
  <c r="B238" i="1"/>
  <c r="P237" i="1"/>
  <c r="M237" i="1"/>
  <c r="L237" i="1"/>
  <c r="J237" i="1"/>
  <c r="I237" i="1"/>
  <c r="H237" i="1"/>
  <c r="G237" i="1"/>
  <c r="E237" i="1"/>
  <c r="D237" i="1"/>
  <c r="C237" i="1"/>
  <c r="B237" i="1"/>
  <c r="P236" i="1"/>
  <c r="M236" i="1"/>
  <c r="L236" i="1"/>
  <c r="J236" i="1"/>
  <c r="I236" i="1"/>
  <c r="H236" i="1"/>
  <c r="G236" i="1"/>
  <c r="E236" i="1"/>
  <c r="D236" i="1"/>
  <c r="C236" i="1"/>
  <c r="B236" i="1"/>
  <c r="P235" i="1"/>
  <c r="M235" i="1"/>
  <c r="L235" i="1"/>
  <c r="J235" i="1"/>
  <c r="I235" i="1"/>
  <c r="H235" i="1"/>
  <c r="G235" i="1"/>
  <c r="E235" i="1"/>
  <c r="D235" i="1"/>
  <c r="C235" i="1"/>
  <c r="B235" i="1"/>
  <c r="P234" i="1"/>
  <c r="M234" i="1"/>
  <c r="L234" i="1"/>
  <c r="J234" i="1"/>
  <c r="I234" i="1"/>
  <c r="H234" i="1"/>
  <c r="G234" i="1"/>
  <c r="E234" i="1"/>
  <c r="D234" i="1"/>
  <c r="C234" i="1"/>
  <c r="B234" i="1"/>
  <c r="P233" i="1"/>
  <c r="M233" i="1"/>
  <c r="L233" i="1"/>
  <c r="J233" i="1"/>
  <c r="I233" i="1"/>
  <c r="H233" i="1"/>
  <c r="G233" i="1"/>
  <c r="E233" i="1"/>
  <c r="D233" i="1"/>
  <c r="C233" i="1"/>
  <c r="B233" i="1"/>
  <c r="P232" i="1"/>
  <c r="M232" i="1"/>
  <c r="L232" i="1"/>
  <c r="J232" i="1"/>
  <c r="I232" i="1"/>
  <c r="H232" i="1"/>
  <c r="G232" i="1"/>
  <c r="E232" i="1"/>
  <c r="D232" i="1"/>
  <c r="C232" i="1"/>
  <c r="B232" i="1"/>
  <c r="P231" i="1"/>
  <c r="M231" i="1"/>
  <c r="L231" i="1"/>
  <c r="J231" i="1"/>
  <c r="I231" i="1"/>
  <c r="H231" i="1"/>
  <c r="G231" i="1"/>
  <c r="E231" i="1"/>
  <c r="D231" i="1"/>
  <c r="C231" i="1"/>
  <c r="B231" i="1"/>
  <c r="P230" i="1"/>
  <c r="M230" i="1"/>
  <c r="L230" i="1"/>
  <c r="J230" i="1"/>
  <c r="I230" i="1"/>
  <c r="H230" i="1"/>
  <c r="G230" i="1"/>
  <c r="E230" i="1"/>
  <c r="D230" i="1"/>
  <c r="C230" i="1"/>
  <c r="B230" i="1"/>
  <c r="P229" i="1"/>
  <c r="M229" i="1"/>
  <c r="L229" i="1"/>
  <c r="J229" i="1"/>
  <c r="I229" i="1"/>
  <c r="H229" i="1"/>
  <c r="G229" i="1"/>
  <c r="E229" i="1"/>
  <c r="D229" i="1"/>
  <c r="C229" i="1"/>
  <c r="B229" i="1"/>
  <c r="P228" i="1"/>
  <c r="M228" i="1"/>
  <c r="L228" i="1"/>
  <c r="J228" i="1"/>
  <c r="I228" i="1"/>
  <c r="H228" i="1"/>
  <c r="G228" i="1"/>
  <c r="E228" i="1"/>
  <c r="D228" i="1"/>
  <c r="C228" i="1"/>
  <c r="B228" i="1"/>
  <c r="P227" i="1"/>
  <c r="M227" i="1"/>
  <c r="L227" i="1"/>
  <c r="J227" i="1"/>
  <c r="I227" i="1"/>
  <c r="H227" i="1"/>
  <c r="G227" i="1"/>
  <c r="E227" i="1"/>
  <c r="D227" i="1"/>
  <c r="C227" i="1"/>
  <c r="B227" i="1"/>
  <c r="P226" i="1"/>
  <c r="M226" i="1"/>
  <c r="L226" i="1"/>
  <c r="J226" i="1"/>
  <c r="I226" i="1"/>
  <c r="H226" i="1"/>
  <c r="G226" i="1"/>
  <c r="E226" i="1"/>
  <c r="D226" i="1"/>
  <c r="C226" i="1"/>
  <c r="B226" i="1"/>
  <c r="P225" i="1"/>
  <c r="M225" i="1"/>
  <c r="L225" i="1"/>
  <c r="J225" i="1"/>
  <c r="I225" i="1"/>
  <c r="H225" i="1"/>
  <c r="G225" i="1"/>
  <c r="E225" i="1"/>
  <c r="D225" i="1"/>
  <c r="C225" i="1"/>
  <c r="B225" i="1"/>
  <c r="P224" i="1"/>
  <c r="M224" i="1"/>
  <c r="L224" i="1"/>
  <c r="J224" i="1"/>
  <c r="I224" i="1"/>
  <c r="H224" i="1"/>
  <c r="G224" i="1"/>
  <c r="E224" i="1"/>
  <c r="D224" i="1"/>
  <c r="C224" i="1"/>
  <c r="B224" i="1"/>
  <c r="P223" i="1"/>
  <c r="M223" i="1"/>
  <c r="L223" i="1"/>
  <c r="J223" i="1"/>
  <c r="I223" i="1"/>
  <c r="H223" i="1"/>
  <c r="G223" i="1"/>
  <c r="E223" i="1"/>
  <c r="D223" i="1"/>
  <c r="C223" i="1"/>
  <c r="B223" i="1"/>
  <c r="P222" i="1"/>
  <c r="M222" i="1"/>
  <c r="L222" i="1"/>
  <c r="J222" i="1"/>
  <c r="I222" i="1"/>
  <c r="H222" i="1"/>
  <c r="G222" i="1"/>
  <c r="E222" i="1"/>
  <c r="D222" i="1"/>
  <c r="C222" i="1"/>
  <c r="P221" i="1"/>
  <c r="M221" i="1"/>
  <c r="L221" i="1"/>
  <c r="J221" i="1"/>
  <c r="I221" i="1"/>
  <c r="H221" i="1"/>
  <c r="G221" i="1"/>
  <c r="E221" i="1"/>
  <c r="D221" i="1"/>
  <c r="C221" i="1"/>
  <c r="B221" i="1"/>
  <c r="P220" i="1"/>
  <c r="M220" i="1"/>
  <c r="L220" i="1"/>
  <c r="J220" i="1"/>
  <c r="I220" i="1"/>
  <c r="H220" i="1"/>
  <c r="G220" i="1"/>
  <c r="E220" i="1"/>
  <c r="D220" i="1"/>
  <c r="C220" i="1"/>
  <c r="B220" i="1"/>
  <c r="P219" i="1"/>
  <c r="M219" i="1"/>
  <c r="L219" i="1"/>
  <c r="J219" i="1"/>
  <c r="I219" i="1"/>
  <c r="H219" i="1"/>
  <c r="G219" i="1"/>
  <c r="E219" i="1"/>
  <c r="D219" i="1"/>
  <c r="C219" i="1"/>
  <c r="B219" i="1"/>
  <c r="P218" i="1"/>
  <c r="M218" i="1"/>
  <c r="L218" i="1"/>
  <c r="J218" i="1"/>
  <c r="I218" i="1"/>
  <c r="H218" i="1"/>
  <c r="G218" i="1"/>
  <c r="E218" i="1"/>
  <c r="D218" i="1"/>
  <c r="C218" i="1"/>
  <c r="B218" i="1"/>
  <c r="P217" i="1"/>
  <c r="M217" i="1"/>
  <c r="L217" i="1"/>
  <c r="J217" i="1"/>
  <c r="I217" i="1"/>
  <c r="H217" i="1"/>
  <c r="G217" i="1"/>
  <c r="E217" i="1"/>
  <c r="D217" i="1"/>
  <c r="C217" i="1"/>
  <c r="B217" i="1"/>
  <c r="P216" i="1"/>
  <c r="M216" i="1"/>
  <c r="L216" i="1"/>
  <c r="J216" i="1"/>
  <c r="I216" i="1"/>
  <c r="H216" i="1"/>
  <c r="G216" i="1"/>
  <c r="E216" i="1"/>
  <c r="D216" i="1"/>
  <c r="C216" i="1"/>
  <c r="B216" i="1"/>
  <c r="P215" i="1"/>
  <c r="M215" i="1"/>
  <c r="L215" i="1"/>
  <c r="J215" i="1"/>
  <c r="I215" i="1"/>
  <c r="H215" i="1"/>
  <c r="G215" i="1"/>
  <c r="E215" i="1"/>
  <c r="D215" i="1"/>
  <c r="C215" i="1"/>
  <c r="B215" i="1"/>
  <c r="P214" i="1"/>
  <c r="M214" i="1"/>
  <c r="L214" i="1"/>
  <c r="J214" i="1"/>
  <c r="I214" i="1"/>
  <c r="H214" i="1"/>
  <c r="G214" i="1"/>
  <c r="E214" i="1"/>
  <c r="D214" i="1"/>
  <c r="C214" i="1"/>
  <c r="B214" i="1"/>
  <c r="P213" i="1"/>
  <c r="M213" i="1"/>
  <c r="L213" i="1"/>
  <c r="J213" i="1"/>
  <c r="I213" i="1"/>
  <c r="H213" i="1"/>
  <c r="G213" i="1"/>
  <c r="E213" i="1"/>
  <c r="D213" i="1"/>
  <c r="C213" i="1"/>
  <c r="B213" i="1"/>
  <c r="P212" i="1"/>
  <c r="M212" i="1"/>
  <c r="L212" i="1"/>
  <c r="J212" i="1"/>
  <c r="I212" i="1"/>
  <c r="H212" i="1"/>
  <c r="G212" i="1"/>
  <c r="E212" i="1"/>
  <c r="D212" i="1"/>
  <c r="C212" i="1"/>
  <c r="B212" i="1"/>
  <c r="P211" i="1"/>
  <c r="M211" i="1"/>
  <c r="L211" i="1"/>
  <c r="J211" i="1"/>
  <c r="I211" i="1"/>
  <c r="H211" i="1"/>
  <c r="G211" i="1"/>
  <c r="E211" i="1"/>
  <c r="D211" i="1"/>
  <c r="C211" i="1"/>
  <c r="B211" i="1"/>
  <c r="P210" i="1"/>
  <c r="M210" i="1"/>
  <c r="L210" i="1"/>
  <c r="J210" i="1"/>
  <c r="I210" i="1"/>
  <c r="H210" i="1"/>
  <c r="G210" i="1"/>
  <c r="E210" i="1"/>
  <c r="D210" i="1"/>
  <c r="C210" i="1"/>
  <c r="P209" i="1"/>
  <c r="M209" i="1"/>
  <c r="L209" i="1"/>
  <c r="J209" i="1"/>
  <c r="I209" i="1"/>
  <c r="H209" i="1"/>
  <c r="G209" i="1"/>
  <c r="E209" i="1"/>
  <c r="D209" i="1"/>
  <c r="C209" i="1"/>
  <c r="B209" i="1"/>
  <c r="P208" i="1"/>
  <c r="M208" i="1"/>
  <c r="L208" i="1"/>
  <c r="J208" i="1"/>
  <c r="I208" i="1"/>
  <c r="H208" i="1"/>
  <c r="G208" i="1"/>
  <c r="E208" i="1"/>
  <c r="D208" i="1"/>
  <c r="C208" i="1"/>
  <c r="B208" i="1"/>
  <c r="P207" i="1"/>
  <c r="M207" i="1"/>
  <c r="L207" i="1"/>
  <c r="J207" i="1"/>
  <c r="I207" i="1"/>
  <c r="H207" i="1"/>
  <c r="G207" i="1"/>
  <c r="E207" i="1"/>
  <c r="D207" i="1"/>
  <c r="C207" i="1"/>
  <c r="B207" i="1"/>
  <c r="P206" i="1"/>
  <c r="M206" i="1"/>
  <c r="L206" i="1"/>
  <c r="J206" i="1"/>
  <c r="I206" i="1"/>
  <c r="H206" i="1"/>
  <c r="G206" i="1"/>
  <c r="E206" i="1"/>
  <c r="D206" i="1"/>
  <c r="C206" i="1"/>
  <c r="B206" i="1"/>
  <c r="P205" i="1"/>
  <c r="M205" i="1"/>
  <c r="L205" i="1"/>
  <c r="J205" i="1"/>
  <c r="I205" i="1"/>
  <c r="H205" i="1"/>
  <c r="G205" i="1"/>
  <c r="E205" i="1"/>
  <c r="D205" i="1"/>
  <c r="C205" i="1"/>
  <c r="B205" i="1"/>
  <c r="P204" i="1"/>
  <c r="M204" i="1"/>
  <c r="L204" i="1"/>
  <c r="J204" i="1"/>
  <c r="I204" i="1"/>
  <c r="H204" i="1"/>
  <c r="G204" i="1"/>
  <c r="E204" i="1"/>
  <c r="D204" i="1"/>
  <c r="C204" i="1"/>
  <c r="B204" i="1"/>
  <c r="P203" i="1"/>
  <c r="M203" i="1"/>
  <c r="L203" i="1"/>
  <c r="J203" i="1"/>
  <c r="I203" i="1"/>
  <c r="H203" i="1"/>
  <c r="G203" i="1"/>
  <c r="E203" i="1"/>
  <c r="D203" i="1"/>
  <c r="C203" i="1"/>
  <c r="B203" i="1"/>
  <c r="P202" i="1"/>
  <c r="M202" i="1"/>
  <c r="L202" i="1"/>
  <c r="J202" i="1"/>
  <c r="I202" i="1"/>
  <c r="H202" i="1"/>
  <c r="G202" i="1"/>
  <c r="E202" i="1"/>
  <c r="D202" i="1"/>
  <c r="C202" i="1"/>
  <c r="B202" i="1"/>
  <c r="P201" i="1"/>
  <c r="M201" i="1"/>
  <c r="L201" i="1"/>
  <c r="J201" i="1"/>
  <c r="I201" i="1"/>
  <c r="H201" i="1"/>
  <c r="G201" i="1"/>
  <c r="E201" i="1"/>
  <c r="D201" i="1"/>
  <c r="C201" i="1"/>
  <c r="B201" i="1"/>
  <c r="P200" i="1"/>
  <c r="M200" i="1"/>
  <c r="L200" i="1"/>
  <c r="J200" i="1"/>
  <c r="I200" i="1"/>
  <c r="H200" i="1"/>
  <c r="G200" i="1"/>
  <c r="E200" i="1"/>
  <c r="D200" i="1"/>
  <c r="C200" i="1"/>
  <c r="B200" i="1"/>
  <c r="P199" i="1"/>
  <c r="M199" i="1"/>
  <c r="L199" i="1"/>
  <c r="J199" i="1"/>
  <c r="I199" i="1"/>
  <c r="H199" i="1"/>
  <c r="G199" i="1"/>
  <c r="E199" i="1"/>
  <c r="D199" i="1"/>
  <c r="C199" i="1"/>
  <c r="B199" i="1"/>
  <c r="P198" i="1"/>
  <c r="M198" i="1"/>
  <c r="L198" i="1"/>
  <c r="J198" i="1"/>
  <c r="I198" i="1"/>
  <c r="H198" i="1"/>
  <c r="G198" i="1"/>
  <c r="E198" i="1"/>
  <c r="D198" i="1"/>
  <c r="C198" i="1"/>
  <c r="B198" i="1"/>
  <c r="P197" i="1"/>
  <c r="M197" i="1"/>
  <c r="L197" i="1"/>
  <c r="J197" i="1"/>
  <c r="I197" i="1"/>
  <c r="H197" i="1"/>
  <c r="G197" i="1"/>
  <c r="E197" i="1"/>
  <c r="D197" i="1"/>
  <c r="C197" i="1"/>
  <c r="B197" i="1"/>
  <c r="P196" i="1"/>
  <c r="M196" i="1"/>
  <c r="L196" i="1"/>
  <c r="J196" i="1"/>
  <c r="I196" i="1"/>
  <c r="H196" i="1"/>
  <c r="G196" i="1"/>
  <c r="E196" i="1"/>
  <c r="D196" i="1"/>
  <c r="C196" i="1"/>
  <c r="B196" i="1"/>
  <c r="P195" i="1"/>
  <c r="M195" i="1"/>
  <c r="L195" i="1"/>
  <c r="J195" i="1"/>
  <c r="I195" i="1"/>
  <c r="H195" i="1"/>
  <c r="G195" i="1"/>
  <c r="E195" i="1"/>
  <c r="D195" i="1"/>
  <c r="C195" i="1"/>
  <c r="B195" i="1"/>
  <c r="P194" i="1"/>
  <c r="M194" i="1"/>
  <c r="L194" i="1"/>
  <c r="J194" i="1"/>
  <c r="I194" i="1"/>
  <c r="H194" i="1"/>
  <c r="G194" i="1"/>
  <c r="E194" i="1"/>
  <c r="D194" i="1"/>
  <c r="C194" i="1"/>
  <c r="B194" i="1"/>
  <c r="P193" i="1"/>
  <c r="M193" i="1"/>
  <c r="L193" i="1"/>
  <c r="J193" i="1"/>
  <c r="I193" i="1"/>
  <c r="H193" i="1"/>
  <c r="G193" i="1"/>
  <c r="E193" i="1"/>
  <c r="D193" i="1"/>
  <c r="C193" i="1"/>
  <c r="B193" i="1"/>
  <c r="P192" i="1"/>
  <c r="M192" i="1"/>
  <c r="L192" i="1"/>
  <c r="J192" i="1"/>
  <c r="I192" i="1"/>
  <c r="H192" i="1"/>
  <c r="G192" i="1"/>
  <c r="E192" i="1"/>
  <c r="D192" i="1"/>
  <c r="C192" i="1"/>
  <c r="B192" i="1"/>
  <c r="P191" i="1"/>
  <c r="M191" i="1"/>
  <c r="L191" i="1"/>
  <c r="J191" i="1"/>
  <c r="I191" i="1"/>
  <c r="H191" i="1"/>
  <c r="G191" i="1"/>
  <c r="E191" i="1"/>
  <c r="D191" i="1"/>
  <c r="C191" i="1"/>
  <c r="B191" i="1"/>
  <c r="P190" i="1"/>
  <c r="M190" i="1"/>
  <c r="L190" i="1"/>
  <c r="J190" i="1"/>
  <c r="I190" i="1"/>
  <c r="H190" i="1"/>
  <c r="G190" i="1"/>
  <c r="E190" i="1"/>
  <c r="D190" i="1"/>
  <c r="C190" i="1"/>
  <c r="B190" i="1"/>
  <c r="P189" i="1"/>
  <c r="M189" i="1"/>
  <c r="L189" i="1"/>
  <c r="J189" i="1"/>
  <c r="I189" i="1"/>
  <c r="H189" i="1"/>
  <c r="G189" i="1"/>
  <c r="E189" i="1"/>
  <c r="D189" i="1"/>
  <c r="C189" i="1"/>
  <c r="B189" i="1"/>
  <c r="P188" i="1"/>
  <c r="M188" i="1"/>
  <c r="L188" i="1"/>
  <c r="J188" i="1"/>
  <c r="I188" i="1"/>
  <c r="H188" i="1"/>
  <c r="G188" i="1"/>
  <c r="E188" i="1"/>
  <c r="D188" i="1"/>
  <c r="C188" i="1"/>
  <c r="B188" i="1"/>
  <c r="P187" i="1"/>
  <c r="M187" i="1"/>
  <c r="L187" i="1"/>
  <c r="J187" i="1"/>
  <c r="I187" i="1"/>
  <c r="H187" i="1"/>
  <c r="G187" i="1"/>
  <c r="E187" i="1"/>
  <c r="D187" i="1"/>
  <c r="C187" i="1"/>
  <c r="B187" i="1"/>
  <c r="P186" i="1"/>
  <c r="M186" i="1"/>
  <c r="L186" i="1"/>
  <c r="J186" i="1"/>
  <c r="I186" i="1"/>
  <c r="H186" i="1"/>
  <c r="G186" i="1"/>
  <c r="E186" i="1"/>
  <c r="D186" i="1"/>
  <c r="C186" i="1"/>
  <c r="B186" i="1"/>
  <c r="P185" i="1"/>
  <c r="M185" i="1"/>
  <c r="L185" i="1"/>
  <c r="J185" i="1"/>
  <c r="I185" i="1"/>
  <c r="H185" i="1"/>
  <c r="G185" i="1"/>
  <c r="E185" i="1"/>
  <c r="D185" i="1"/>
  <c r="C185" i="1"/>
  <c r="B185" i="1"/>
  <c r="P184" i="1"/>
  <c r="M184" i="1"/>
  <c r="L184" i="1"/>
  <c r="J184" i="1"/>
  <c r="I184" i="1"/>
  <c r="H184" i="1"/>
  <c r="G184" i="1"/>
  <c r="E184" i="1"/>
  <c r="D184" i="1"/>
  <c r="C184" i="1"/>
  <c r="B184" i="1"/>
  <c r="P183" i="1"/>
  <c r="M183" i="1"/>
  <c r="L183" i="1"/>
  <c r="J183" i="1"/>
  <c r="I183" i="1"/>
  <c r="H183" i="1"/>
  <c r="G183" i="1"/>
  <c r="E183" i="1"/>
  <c r="D183" i="1"/>
  <c r="C183" i="1"/>
  <c r="B183" i="1"/>
  <c r="P182" i="1"/>
  <c r="M182" i="1"/>
  <c r="L182" i="1"/>
  <c r="J182" i="1"/>
  <c r="I182" i="1"/>
  <c r="H182" i="1"/>
  <c r="G182" i="1"/>
  <c r="E182" i="1"/>
  <c r="D182" i="1"/>
  <c r="C182" i="1"/>
  <c r="B182" i="1"/>
  <c r="P179" i="1"/>
  <c r="M179" i="1"/>
  <c r="L179" i="1"/>
  <c r="J179" i="1"/>
  <c r="I179" i="1"/>
  <c r="H179" i="1"/>
  <c r="G179" i="1"/>
  <c r="E179" i="1"/>
  <c r="D179" i="1"/>
  <c r="C179" i="1"/>
  <c r="B179" i="1"/>
  <c r="P178" i="1"/>
  <c r="M178" i="1"/>
  <c r="L178" i="1"/>
  <c r="J178" i="1"/>
  <c r="I178" i="1"/>
  <c r="H178" i="1"/>
  <c r="G178" i="1"/>
  <c r="E178" i="1"/>
  <c r="D178" i="1"/>
  <c r="C178" i="1"/>
  <c r="B178" i="1"/>
  <c r="P177" i="1"/>
  <c r="M177" i="1"/>
  <c r="L177" i="1"/>
  <c r="J177" i="1"/>
  <c r="I177" i="1"/>
  <c r="H177" i="1"/>
  <c r="G177" i="1"/>
  <c r="E177" i="1"/>
  <c r="D177" i="1"/>
  <c r="C177" i="1"/>
  <c r="B177" i="1"/>
  <c r="P176" i="1"/>
  <c r="M176" i="1"/>
  <c r="L176" i="1"/>
  <c r="J176" i="1"/>
  <c r="I176" i="1"/>
  <c r="H176" i="1"/>
  <c r="G176" i="1"/>
  <c r="E176" i="1"/>
  <c r="D176" i="1"/>
  <c r="C176" i="1"/>
  <c r="B176" i="1"/>
  <c r="P173" i="1"/>
  <c r="M173" i="1"/>
  <c r="L173" i="1"/>
  <c r="J173" i="1"/>
  <c r="I173" i="1"/>
  <c r="H173" i="1"/>
  <c r="G173" i="1"/>
  <c r="E173" i="1"/>
  <c r="D173" i="1"/>
  <c r="C173" i="1"/>
  <c r="B173" i="1"/>
  <c r="P172" i="1"/>
  <c r="M172" i="1"/>
  <c r="L172" i="1"/>
  <c r="J172" i="1"/>
  <c r="I172" i="1"/>
  <c r="H172" i="1"/>
  <c r="G172" i="1"/>
  <c r="E172" i="1"/>
  <c r="D172" i="1"/>
  <c r="C172" i="1"/>
  <c r="B172" i="1"/>
  <c r="P171" i="1"/>
  <c r="M171" i="1"/>
  <c r="L171" i="1"/>
  <c r="J171" i="1"/>
  <c r="I171" i="1"/>
  <c r="H171" i="1"/>
  <c r="G171" i="1"/>
  <c r="E171" i="1"/>
  <c r="D171" i="1"/>
  <c r="C171" i="1"/>
  <c r="B171" i="1"/>
  <c r="P170" i="1"/>
  <c r="M170" i="1"/>
  <c r="L170" i="1"/>
  <c r="J170" i="1"/>
  <c r="I170" i="1"/>
  <c r="H170" i="1"/>
  <c r="G170" i="1"/>
  <c r="E170" i="1"/>
  <c r="D170" i="1"/>
  <c r="C170" i="1"/>
  <c r="B170" i="1"/>
  <c r="P167" i="1"/>
  <c r="M167" i="1"/>
  <c r="L167" i="1"/>
  <c r="J167" i="1"/>
  <c r="I167" i="1"/>
  <c r="H167" i="1"/>
  <c r="G167" i="1"/>
  <c r="E167" i="1"/>
  <c r="D167" i="1"/>
  <c r="C167" i="1"/>
  <c r="B167" i="1"/>
  <c r="P166" i="1"/>
  <c r="M166" i="1"/>
  <c r="L166" i="1"/>
  <c r="J166" i="1"/>
  <c r="I166" i="1"/>
  <c r="H166" i="1"/>
  <c r="G166" i="1"/>
  <c r="E166" i="1"/>
  <c r="D166" i="1"/>
  <c r="C166" i="1"/>
  <c r="B166" i="1"/>
  <c r="P165" i="1"/>
  <c r="M165" i="1"/>
  <c r="L165" i="1"/>
  <c r="J165" i="1"/>
  <c r="I165" i="1"/>
  <c r="H165" i="1"/>
  <c r="G165" i="1"/>
  <c r="E165" i="1"/>
  <c r="D165" i="1"/>
  <c r="C165" i="1"/>
  <c r="B165" i="1"/>
  <c r="P164" i="1"/>
  <c r="M164" i="1"/>
  <c r="L164" i="1"/>
  <c r="J164" i="1"/>
  <c r="I164" i="1"/>
  <c r="H164" i="1"/>
  <c r="G164" i="1"/>
  <c r="E164" i="1"/>
  <c r="D164" i="1"/>
  <c r="C164" i="1"/>
  <c r="B164" i="1"/>
  <c r="P163" i="1"/>
  <c r="M163" i="1"/>
  <c r="L163" i="1"/>
  <c r="J163" i="1"/>
  <c r="I163" i="1"/>
  <c r="H163" i="1"/>
  <c r="G163" i="1"/>
  <c r="E163" i="1"/>
  <c r="D163" i="1"/>
  <c r="C163" i="1"/>
  <c r="B163" i="1"/>
  <c r="P162" i="1"/>
  <c r="M162" i="1"/>
  <c r="L162" i="1"/>
  <c r="J162" i="1"/>
  <c r="I162" i="1"/>
  <c r="H162" i="1"/>
  <c r="G162" i="1"/>
  <c r="E162" i="1"/>
  <c r="D162" i="1"/>
  <c r="C162" i="1"/>
  <c r="B162" i="1"/>
  <c r="P161" i="1"/>
  <c r="M161" i="1"/>
  <c r="L161" i="1"/>
  <c r="J161" i="1"/>
  <c r="I161" i="1"/>
  <c r="H161" i="1"/>
  <c r="G161" i="1"/>
  <c r="E161" i="1"/>
  <c r="D161" i="1"/>
  <c r="C161" i="1"/>
  <c r="B161" i="1"/>
  <c r="P160" i="1"/>
  <c r="M160" i="1"/>
  <c r="L160" i="1"/>
  <c r="J160" i="1"/>
  <c r="I160" i="1"/>
  <c r="H160" i="1"/>
  <c r="G160" i="1"/>
  <c r="E160" i="1"/>
  <c r="D160" i="1"/>
  <c r="C160" i="1"/>
  <c r="B160" i="1"/>
  <c r="P159" i="1"/>
  <c r="M159" i="1"/>
  <c r="L159" i="1"/>
  <c r="J159" i="1"/>
  <c r="I159" i="1"/>
  <c r="H159" i="1"/>
  <c r="G159" i="1"/>
  <c r="E159" i="1"/>
  <c r="D159" i="1"/>
  <c r="C159" i="1"/>
  <c r="B159" i="1"/>
  <c r="P158" i="1"/>
  <c r="M158" i="1"/>
  <c r="L158" i="1"/>
  <c r="J158" i="1"/>
  <c r="I158" i="1"/>
  <c r="H158" i="1"/>
  <c r="G158" i="1"/>
  <c r="E158" i="1"/>
  <c r="D158" i="1"/>
  <c r="C158" i="1"/>
  <c r="B158" i="1"/>
  <c r="P157" i="1"/>
  <c r="M157" i="1"/>
  <c r="L157" i="1"/>
  <c r="J157" i="1"/>
  <c r="I157" i="1"/>
  <c r="H157" i="1"/>
  <c r="G157" i="1"/>
  <c r="E157" i="1"/>
  <c r="D157" i="1"/>
  <c r="C157" i="1"/>
  <c r="B157" i="1"/>
  <c r="P155" i="1"/>
  <c r="M155" i="1"/>
  <c r="L155" i="1"/>
  <c r="J155" i="1"/>
  <c r="I155" i="1"/>
  <c r="H155" i="1"/>
  <c r="G155" i="1"/>
  <c r="E155" i="1"/>
  <c r="D155" i="1"/>
  <c r="C155" i="1"/>
  <c r="B155" i="1"/>
  <c r="P154" i="1"/>
  <c r="M154" i="1"/>
  <c r="L154" i="1"/>
  <c r="J154" i="1"/>
  <c r="I154" i="1"/>
  <c r="H154" i="1"/>
  <c r="G154" i="1"/>
  <c r="E154" i="1"/>
  <c r="D154" i="1"/>
  <c r="C154" i="1"/>
  <c r="B154" i="1"/>
  <c r="P151" i="1"/>
  <c r="M151" i="1"/>
  <c r="L151" i="1"/>
  <c r="J151" i="1"/>
  <c r="I151" i="1"/>
  <c r="H151" i="1"/>
  <c r="G151" i="1"/>
  <c r="E151" i="1"/>
  <c r="D151" i="1"/>
  <c r="C151" i="1"/>
  <c r="B151" i="1"/>
  <c r="P150" i="1"/>
  <c r="M150" i="1"/>
  <c r="L150" i="1"/>
  <c r="J150" i="1"/>
  <c r="I150" i="1"/>
  <c r="H150" i="1"/>
  <c r="G150" i="1"/>
  <c r="E150" i="1"/>
  <c r="D150" i="1"/>
  <c r="C150" i="1"/>
  <c r="B150" i="1"/>
  <c r="P147" i="1"/>
  <c r="M147" i="1"/>
  <c r="L147" i="1"/>
  <c r="J147" i="1"/>
  <c r="I147" i="1"/>
  <c r="H147" i="1"/>
  <c r="G147" i="1"/>
  <c r="E147" i="1"/>
  <c r="D147" i="1"/>
  <c r="C147" i="1"/>
  <c r="B147" i="1"/>
  <c r="P146" i="1"/>
  <c r="M146" i="1"/>
  <c r="L146" i="1"/>
  <c r="J146" i="1"/>
  <c r="I146" i="1"/>
  <c r="H146" i="1"/>
  <c r="G146" i="1"/>
  <c r="E146" i="1"/>
  <c r="D146" i="1"/>
  <c r="C146" i="1"/>
  <c r="B146" i="1"/>
  <c r="P145" i="1"/>
  <c r="M145" i="1"/>
  <c r="L145" i="1"/>
  <c r="J145" i="1"/>
  <c r="I145" i="1"/>
  <c r="H145" i="1"/>
  <c r="G145" i="1"/>
  <c r="E145" i="1"/>
  <c r="D145" i="1"/>
  <c r="C145" i="1"/>
  <c r="B145" i="1"/>
  <c r="P144" i="1"/>
  <c r="M144" i="1"/>
  <c r="L144" i="1"/>
  <c r="J144" i="1"/>
  <c r="I144" i="1"/>
  <c r="H144" i="1"/>
  <c r="G144" i="1"/>
  <c r="E144" i="1"/>
  <c r="D144" i="1"/>
  <c r="C144" i="1"/>
  <c r="B144" i="1"/>
  <c r="P143" i="1"/>
  <c r="M143" i="1"/>
  <c r="L143" i="1"/>
  <c r="J143" i="1"/>
  <c r="I143" i="1"/>
  <c r="H143" i="1"/>
  <c r="G143" i="1"/>
  <c r="E143" i="1"/>
  <c r="D143" i="1"/>
  <c r="C143" i="1"/>
  <c r="B143" i="1"/>
  <c r="P142" i="1"/>
  <c r="M142" i="1"/>
  <c r="L142" i="1"/>
  <c r="J142" i="1"/>
  <c r="I142" i="1"/>
  <c r="H142" i="1"/>
  <c r="G142" i="1"/>
  <c r="E142" i="1"/>
  <c r="D142" i="1"/>
  <c r="C142" i="1"/>
  <c r="B142" i="1"/>
  <c r="P141" i="1"/>
  <c r="M141" i="1"/>
  <c r="L141" i="1"/>
  <c r="J141" i="1"/>
  <c r="I141" i="1"/>
  <c r="H141" i="1"/>
  <c r="G141" i="1"/>
  <c r="E141" i="1"/>
  <c r="D141" i="1"/>
  <c r="C141" i="1"/>
  <c r="B141" i="1"/>
  <c r="P140" i="1"/>
  <c r="M140" i="1"/>
  <c r="L140" i="1"/>
  <c r="J140" i="1"/>
  <c r="I140" i="1"/>
  <c r="H140" i="1"/>
  <c r="G140" i="1"/>
  <c r="E140" i="1"/>
  <c r="D140" i="1"/>
  <c r="C140" i="1"/>
  <c r="B140" i="1"/>
  <c r="P139" i="1"/>
  <c r="M139" i="1"/>
  <c r="L139" i="1"/>
  <c r="J139" i="1"/>
  <c r="I139" i="1"/>
  <c r="H139" i="1"/>
  <c r="G139" i="1"/>
  <c r="E139" i="1"/>
  <c r="D139" i="1"/>
  <c r="C139" i="1"/>
  <c r="B139" i="1"/>
  <c r="P138" i="1"/>
  <c r="M138" i="1"/>
  <c r="L138" i="1"/>
  <c r="J138" i="1"/>
  <c r="I138" i="1"/>
  <c r="H138" i="1"/>
  <c r="G138" i="1"/>
  <c r="E138" i="1"/>
  <c r="D138" i="1"/>
  <c r="C138" i="1"/>
  <c r="B138" i="1"/>
  <c r="P137" i="1"/>
  <c r="M137" i="1"/>
  <c r="L137" i="1"/>
  <c r="J137" i="1"/>
  <c r="I137" i="1"/>
  <c r="H137" i="1"/>
  <c r="G137" i="1"/>
  <c r="E137" i="1"/>
  <c r="D137" i="1"/>
  <c r="C137" i="1"/>
  <c r="B137" i="1"/>
  <c r="P136" i="1"/>
  <c r="M136" i="1"/>
  <c r="L136" i="1"/>
  <c r="J136" i="1"/>
  <c r="I136" i="1"/>
  <c r="H136" i="1"/>
  <c r="G136" i="1"/>
  <c r="E136" i="1"/>
  <c r="D136" i="1"/>
  <c r="C136" i="1"/>
  <c r="B136" i="1"/>
  <c r="P135" i="1"/>
  <c r="M135" i="1"/>
  <c r="L135" i="1"/>
  <c r="J135" i="1"/>
  <c r="I135" i="1"/>
  <c r="H135" i="1"/>
  <c r="G135" i="1"/>
  <c r="E135" i="1"/>
  <c r="D135" i="1"/>
  <c r="C135" i="1"/>
  <c r="B135" i="1"/>
  <c r="P134" i="1"/>
  <c r="M134" i="1"/>
  <c r="L134" i="1"/>
  <c r="J134" i="1"/>
  <c r="I134" i="1"/>
  <c r="H134" i="1"/>
  <c r="G134" i="1"/>
  <c r="E134" i="1"/>
  <c r="D134" i="1"/>
  <c r="C134" i="1"/>
  <c r="B134" i="1"/>
  <c r="P133" i="1"/>
  <c r="M133" i="1"/>
  <c r="L133" i="1"/>
  <c r="J133" i="1"/>
  <c r="I133" i="1"/>
  <c r="H133" i="1"/>
  <c r="G133" i="1"/>
  <c r="E133" i="1"/>
  <c r="D133" i="1"/>
  <c r="C133" i="1"/>
  <c r="B133" i="1"/>
  <c r="P132" i="1"/>
  <c r="M132" i="1"/>
  <c r="L132" i="1"/>
  <c r="J132" i="1"/>
  <c r="I132" i="1"/>
  <c r="H132" i="1"/>
  <c r="G132" i="1"/>
  <c r="E132" i="1"/>
  <c r="D132" i="1"/>
  <c r="C132" i="1"/>
  <c r="B132" i="1"/>
  <c r="P131" i="1"/>
  <c r="M131" i="1"/>
  <c r="L131" i="1"/>
  <c r="J131" i="1"/>
  <c r="I131" i="1"/>
  <c r="H131" i="1"/>
  <c r="G131" i="1"/>
  <c r="E131" i="1"/>
  <c r="D131" i="1"/>
  <c r="C131" i="1"/>
  <c r="B131" i="1"/>
  <c r="P130" i="1"/>
  <c r="M130" i="1"/>
  <c r="L130" i="1"/>
  <c r="J130" i="1"/>
  <c r="I130" i="1"/>
  <c r="H130" i="1"/>
  <c r="G130" i="1"/>
  <c r="E130" i="1"/>
  <c r="D130" i="1"/>
  <c r="C130" i="1"/>
  <c r="B130" i="1"/>
  <c r="P127" i="1"/>
  <c r="M127" i="1"/>
  <c r="L127" i="1"/>
  <c r="J127" i="1"/>
  <c r="I127" i="1"/>
  <c r="H127" i="1"/>
  <c r="G127" i="1"/>
  <c r="E127" i="1"/>
  <c r="D127" i="1"/>
  <c r="C127" i="1"/>
  <c r="B127" i="1"/>
  <c r="P126" i="1"/>
  <c r="M126" i="1"/>
  <c r="L126" i="1"/>
  <c r="J126" i="1"/>
  <c r="I126" i="1"/>
  <c r="H126" i="1"/>
  <c r="G126" i="1"/>
  <c r="E126" i="1"/>
  <c r="D126" i="1"/>
  <c r="C126" i="1"/>
  <c r="B126" i="1"/>
  <c r="P125" i="1"/>
  <c r="M125" i="1"/>
  <c r="L125" i="1"/>
  <c r="J125" i="1"/>
  <c r="I125" i="1"/>
  <c r="H125" i="1"/>
  <c r="G125" i="1"/>
  <c r="E125" i="1"/>
  <c r="D125" i="1"/>
  <c r="C125" i="1"/>
  <c r="B125" i="1"/>
  <c r="P124" i="1"/>
  <c r="M124" i="1"/>
  <c r="L124" i="1"/>
  <c r="J124" i="1"/>
  <c r="I124" i="1"/>
  <c r="H124" i="1"/>
  <c r="G124" i="1"/>
  <c r="E124" i="1"/>
  <c r="D124" i="1"/>
  <c r="C124" i="1"/>
  <c r="B124" i="1"/>
  <c r="P123" i="1"/>
  <c r="M123" i="1"/>
  <c r="L123" i="1"/>
  <c r="J123" i="1"/>
  <c r="I123" i="1"/>
  <c r="H123" i="1"/>
  <c r="G123" i="1"/>
  <c r="E123" i="1"/>
  <c r="D123" i="1"/>
  <c r="C123" i="1"/>
  <c r="B123" i="1"/>
  <c r="P122" i="1"/>
  <c r="M122" i="1"/>
  <c r="L122" i="1"/>
  <c r="J122" i="1"/>
  <c r="I122" i="1"/>
  <c r="H122" i="1"/>
  <c r="G122" i="1"/>
  <c r="E122" i="1"/>
  <c r="D122" i="1"/>
  <c r="C122" i="1"/>
  <c r="B122" i="1"/>
  <c r="P121" i="1"/>
  <c r="M121" i="1"/>
  <c r="L121" i="1"/>
  <c r="J121" i="1"/>
  <c r="I121" i="1"/>
  <c r="H121" i="1"/>
  <c r="G121" i="1"/>
  <c r="E121" i="1"/>
  <c r="D121" i="1"/>
  <c r="C121" i="1"/>
  <c r="B121" i="1"/>
  <c r="P120" i="1"/>
  <c r="M120" i="1"/>
  <c r="L120" i="1"/>
  <c r="J120" i="1"/>
  <c r="I120" i="1"/>
  <c r="H120" i="1"/>
  <c r="G120" i="1"/>
  <c r="E120" i="1"/>
  <c r="D120" i="1"/>
  <c r="C120" i="1"/>
  <c r="B120" i="1"/>
  <c r="P119" i="1"/>
  <c r="M119" i="1"/>
  <c r="L119" i="1"/>
  <c r="J119" i="1"/>
  <c r="I119" i="1"/>
  <c r="H119" i="1"/>
  <c r="G119" i="1"/>
  <c r="E119" i="1"/>
  <c r="D119" i="1"/>
  <c r="C119" i="1"/>
  <c r="B119" i="1"/>
  <c r="P118" i="1"/>
  <c r="M118" i="1"/>
  <c r="L118" i="1"/>
  <c r="J118" i="1"/>
  <c r="I118" i="1"/>
  <c r="H118" i="1"/>
  <c r="G118" i="1"/>
  <c r="E118" i="1"/>
  <c r="D118" i="1"/>
  <c r="C118" i="1"/>
  <c r="B118" i="1"/>
  <c r="P117" i="1"/>
  <c r="M117" i="1"/>
  <c r="L117" i="1"/>
  <c r="J117" i="1"/>
  <c r="I117" i="1"/>
  <c r="H117" i="1"/>
  <c r="G117" i="1"/>
  <c r="E117" i="1"/>
  <c r="D117" i="1"/>
  <c r="C117" i="1"/>
  <c r="B117" i="1"/>
  <c r="P116" i="1"/>
  <c r="M116" i="1"/>
  <c r="L116" i="1"/>
  <c r="J116" i="1"/>
  <c r="I116" i="1"/>
  <c r="H116" i="1"/>
  <c r="G116" i="1"/>
  <c r="E116" i="1"/>
  <c r="D116" i="1"/>
  <c r="C116" i="1"/>
  <c r="B116" i="1"/>
  <c r="P115" i="1"/>
  <c r="M115" i="1"/>
  <c r="L115" i="1"/>
  <c r="J115" i="1"/>
  <c r="I115" i="1"/>
  <c r="H115" i="1"/>
  <c r="G115" i="1"/>
  <c r="E115" i="1"/>
  <c r="D115" i="1"/>
  <c r="C115" i="1"/>
  <c r="B115" i="1"/>
  <c r="P114" i="1"/>
  <c r="M114" i="1"/>
  <c r="L114" i="1"/>
  <c r="J114" i="1"/>
  <c r="I114" i="1"/>
  <c r="H114" i="1"/>
  <c r="G114" i="1"/>
  <c r="E114" i="1"/>
  <c r="D114" i="1"/>
  <c r="C114" i="1"/>
  <c r="B114" i="1"/>
  <c r="P113" i="1"/>
  <c r="M113" i="1"/>
  <c r="L113" i="1"/>
  <c r="J113" i="1"/>
  <c r="I113" i="1"/>
  <c r="H113" i="1"/>
  <c r="G113" i="1"/>
  <c r="E113" i="1"/>
  <c r="D113" i="1"/>
  <c r="C113" i="1"/>
  <c r="B113" i="1"/>
  <c r="P112" i="1"/>
  <c r="M112" i="1"/>
  <c r="L112" i="1"/>
  <c r="J112" i="1"/>
  <c r="I112" i="1"/>
  <c r="H112" i="1"/>
  <c r="G112" i="1"/>
  <c r="E112" i="1"/>
  <c r="D112" i="1"/>
  <c r="C112" i="1"/>
  <c r="B112" i="1"/>
  <c r="P111" i="1"/>
  <c r="M111" i="1"/>
  <c r="L111" i="1"/>
  <c r="J111" i="1"/>
  <c r="I111" i="1"/>
  <c r="H111" i="1"/>
  <c r="G111" i="1"/>
  <c r="E111" i="1"/>
  <c r="D111" i="1"/>
  <c r="C111" i="1"/>
  <c r="B111" i="1"/>
  <c r="P110" i="1"/>
  <c r="M110" i="1"/>
  <c r="L110" i="1"/>
  <c r="J110" i="1"/>
  <c r="I110" i="1"/>
  <c r="H110" i="1"/>
  <c r="G110" i="1"/>
  <c r="E110" i="1"/>
  <c r="D110" i="1"/>
  <c r="C110" i="1"/>
  <c r="B110" i="1"/>
  <c r="P109" i="1"/>
  <c r="M109" i="1"/>
  <c r="L109" i="1"/>
  <c r="J109" i="1"/>
  <c r="I109" i="1"/>
  <c r="H109" i="1"/>
  <c r="G109" i="1"/>
  <c r="E109" i="1"/>
  <c r="D109" i="1"/>
  <c r="C109" i="1"/>
  <c r="B109" i="1"/>
  <c r="P108" i="1"/>
  <c r="M108" i="1"/>
  <c r="L108" i="1"/>
  <c r="J108" i="1"/>
  <c r="I108" i="1"/>
  <c r="H108" i="1"/>
  <c r="G108" i="1"/>
  <c r="E108" i="1"/>
  <c r="D108" i="1"/>
  <c r="C108" i="1"/>
  <c r="B108" i="1"/>
  <c r="P107" i="1"/>
  <c r="M107" i="1"/>
  <c r="L107" i="1"/>
  <c r="J107" i="1"/>
  <c r="I107" i="1"/>
  <c r="H107" i="1"/>
  <c r="G107" i="1"/>
  <c r="E107" i="1"/>
  <c r="D107" i="1"/>
  <c r="C107" i="1"/>
  <c r="B107" i="1"/>
  <c r="P106" i="1"/>
  <c r="M106" i="1"/>
  <c r="L106" i="1"/>
  <c r="J106" i="1"/>
  <c r="I106" i="1"/>
  <c r="H106" i="1"/>
  <c r="G106" i="1"/>
  <c r="E106" i="1"/>
  <c r="D106" i="1"/>
  <c r="C106" i="1"/>
  <c r="B106" i="1"/>
  <c r="P105" i="1"/>
  <c r="M105" i="1"/>
  <c r="L105" i="1"/>
  <c r="J105" i="1"/>
  <c r="I105" i="1"/>
  <c r="H105" i="1"/>
  <c r="G105" i="1"/>
  <c r="E105" i="1"/>
  <c r="D105" i="1"/>
  <c r="C105" i="1"/>
  <c r="B105" i="1"/>
  <c r="P104" i="1"/>
  <c r="M104" i="1"/>
  <c r="L104" i="1"/>
  <c r="J104" i="1"/>
  <c r="I104" i="1"/>
  <c r="H104" i="1"/>
  <c r="G104" i="1"/>
  <c r="E104" i="1"/>
  <c r="D104" i="1"/>
  <c r="C104" i="1"/>
  <c r="B104" i="1"/>
  <c r="P103" i="1"/>
  <c r="M103" i="1"/>
  <c r="L103" i="1"/>
  <c r="J103" i="1"/>
  <c r="I103" i="1"/>
  <c r="H103" i="1"/>
  <c r="G103" i="1"/>
  <c r="E103" i="1"/>
  <c r="D103" i="1"/>
  <c r="C103" i="1"/>
  <c r="B103" i="1"/>
  <c r="P102" i="1"/>
  <c r="M102" i="1"/>
  <c r="L102" i="1"/>
  <c r="J102" i="1"/>
  <c r="I102" i="1"/>
  <c r="H102" i="1"/>
  <c r="G102" i="1"/>
  <c r="E102" i="1"/>
  <c r="D102" i="1"/>
  <c r="C102" i="1"/>
  <c r="B102" i="1"/>
  <c r="P101" i="1"/>
  <c r="M101" i="1"/>
  <c r="L101" i="1"/>
  <c r="J101" i="1"/>
  <c r="I101" i="1"/>
  <c r="H101" i="1"/>
  <c r="G101" i="1"/>
  <c r="E101" i="1"/>
  <c r="D101" i="1"/>
  <c r="C101" i="1"/>
  <c r="B101" i="1"/>
  <c r="P100" i="1"/>
  <c r="M100" i="1"/>
  <c r="L100" i="1"/>
  <c r="J100" i="1"/>
  <c r="I100" i="1"/>
  <c r="H100" i="1"/>
  <c r="G100" i="1"/>
  <c r="E100" i="1"/>
  <c r="D100" i="1"/>
  <c r="C100" i="1"/>
  <c r="B100" i="1"/>
  <c r="P99" i="1"/>
  <c r="M99" i="1"/>
  <c r="L99" i="1"/>
  <c r="J99" i="1"/>
  <c r="I99" i="1"/>
  <c r="H99" i="1"/>
  <c r="G99" i="1"/>
  <c r="E99" i="1"/>
  <c r="D99" i="1"/>
  <c r="C99" i="1"/>
  <c r="B99" i="1"/>
  <c r="P98" i="1"/>
  <c r="M98" i="1"/>
  <c r="L98" i="1"/>
  <c r="J98" i="1"/>
  <c r="I98" i="1"/>
  <c r="H98" i="1"/>
  <c r="G98" i="1"/>
  <c r="E98" i="1"/>
  <c r="D98" i="1"/>
  <c r="C98" i="1"/>
  <c r="B98" i="1"/>
  <c r="P93" i="1"/>
  <c r="M93" i="1"/>
  <c r="L93" i="1"/>
  <c r="J93" i="1"/>
  <c r="I93" i="1"/>
  <c r="H93" i="1"/>
  <c r="G93" i="1"/>
  <c r="E93" i="1"/>
  <c r="D93" i="1"/>
  <c r="C93" i="1"/>
  <c r="B93" i="1"/>
  <c r="A93" i="1"/>
  <c r="P92" i="1"/>
  <c r="M92" i="1"/>
  <c r="L92" i="1"/>
  <c r="J92" i="1"/>
  <c r="I92" i="1"/>
  <c r="H92" i="1"/>
  <c r="G92" i="1"/>
  <c r="E92" i="1"/>
  <c r="D92" i="1"/>
  <c r="C92" i="1"/>
  <c r="B92" i="1"/>
  <c r="A92" i="1"/>
  <c r="P91" i="1"/>
  <c r="M91" i="1"/>
  <c r="L91" i="1"/>
  <c r="J91" i="1"/>
  <c r="I91" i="1"/>
  <c r="H91" i="1"/>
  <c r="G91" i="1"/>
  <c r="E91" i="1"/>
  <c r="D91" i="1"/>
  <c r="C91" i="1"/>
  <c r="B91" i="1"/>
  <c r="A91" i="1"/>
  <c r="P90" i="1"/>
  <c r="M90" i="1"/>
  <c r="L90" i="1"/>
  <c r="J90" i="1"/>
  <c r="I90" i="1"/>
  <c r="H90" i="1"/>
  <c r="G90" i="1"/>
  <c r="E90" i="1"/>
  <c r="D90" i="1"/>
  <c r="C90" i="1"/>
  <c r="B90" i="1"/>
  <c r="A90" i="1"/>
  <c r="P89" i="1"/>
  <c r="M89" i="1"/>
  <c r="L89" i="1"/>
  <c r="J89" i="1"/>
  <c r="I89" i="1"/>
  <c r="H89" i="1"/>
  <c r="G89" i="1"/>
  <c r="E89" i="1"/>
  <c r="D89" i="1"/>
  <c r="C89" i="1"/>
  <c r="B89" i="1"/>
  <c r="A89" i="1"/>
  <c r="P88" i="1"/>
  <c r="M88" i="1"/>
  <c r="L88" i="1"/>
  <c r="J88" i="1"/>
  <c r="I88" i="1"/>
  <c r="H88" i="1"/>
  <c r="G88" i="1"/>
  <c r="E88" i="1"/>
  <c r="D88" i="1"/>
  <c r="C88" i="1"/>
  <c r="B88" i="1"/>
  <c r="A88" i="1"/>
  <c r="P87" i="1"/>
  <c r="M87" i="1"/>
  <c r="L87" i="1"/>
  <c r="J87" i="1"/>
  <c r="I87" i="1"/>
  <c r="H87" i="1"/>
  <c r="G87" i="1"/>
  <c r="E87" i="1"/>
  <c r="D87" i="1"/>
  <c r="C87" i="1"/>
  <c r="B87" i="1"/>
  <c r="A87" i="1"/>
  <c r="P86" i="1"/>
  <c r="M86" i="1"/>
  <c r="L86" i="1"/>
  <c r="J86" i="1"/>
  <c r="I86" i="1"/>
  <c r="H86" i="1"/>
  <c r="G86" i="1"/>
  <c r="E86" i="1"/>
  <c r="D86" i="1"/>
  <c r="C86" i="1"/>
  <c r="B86" i="1"/>
  <c r="A86" i="1"/>
  <c r="P85" i="1"/>
  <c r="M85" i="1"/>
  <c r="L85" i="1"/>
  <c r="J85" i="1"/>
  <c r="I85" i="1"/>
  <c r="H85" i="1"/>
  <c r="G85" i="1"/>
  <c r="E85" i="1"/>
  <c r="D85" i="1"/>
  <c r="C85" i="1"/>
  <c r="B85" i="1"/>
  <c r="A85" i="1"/>
  <c r="P84" i="1"/>
  <c r="M84" i="1"/>
  <c r="L84" i="1"/>
  <c r="J84" i="1"/>
  <c r="I84" i="1"/>
  <c r="H84" i="1"/>
  <c r="G84" i="1"/>
  <c r="E84" i="1"/>
  <c r="D84" i="1"/>
  <c r="C84" i="1"/>
  <c r="B84" i="1"/>
  <c r="A84" i="1"/>
  <c r="P83" i="1"/>
  <c r="M83" i="1"/>
  <c r="L83" i="1"/>
  <c r="J83" i="1"/>
  <c r="I83" i="1"/>
  <c r="H83" i="1"/>
  <c r="G83" i="1"/>
  <c r="E83" i="1"/>
  <c r="D83" i="1"/>
  <c r="C83" i="1"/>
  <c r="B83" i="1"/>
  <c r="A83" i="1"/>
  <c r="P82" i="1"/>
  <c r="M82" i="1"/>
  <c r="L82" i="1"/>
  <c r="J82" i="1"/>
  <c r="I82" i="1"/>
  <c r="H82" i="1"/>
  <c r="G82" i="1"/>
  <c r="E82" i="1"/>
  <c r="D82" i="1"/>
  <c r="C82" i="1"/>
  <c r="B82" i="1"/>
  <c r="A82" i="1"/>
  <c r="P81" i="1"/>
  <c r="M81" i="1"/>
  <c r="L81" i="1"/>
  <c r="J81" i="1"/>
  <c r="I81" i="1"/>
  <c r="H81" i="1"/>
  <c r="G81" i="1"/>
  <c r="E81" i="1"/>
  <c r="D81" i="1"/>
  <c r="C81" i="1"/>
  <c r="B81" i="1"/>
  <c r="A81" i="1"/>
  <c r="P80" i="1"/>
  <c r="M80" i="1"/>
  <c r="L80" i="1"/>
  <c r="J80" i="1"/>
  <c r="I80" i="1"/>
  <c r="H80" i="1"/>
  <c r="G80" i="1"/>
  <c r="E80" i="1"/>
  <c r="D80" i="1"/>
  <c r="C80" i="1"/>
  <c r="B80" i="1"/>
  <c r="A80" i="1"/>
  <c r="P79" i="1"/>
  <c r="M79" i="1"/>
  <c r="L79" i="1"/>
  <c r="J79" i="1"/>
  <c r="I79" i="1"/>
  <c r="H79" i="1"/>
  <c r="G79" i="1"/>
  <c r="E79" i="1"/>
  <c r="D79" i="1"/>
  <c r="C79" i="1"/>
  <c r="B79" i="1"/>
  <c r="A79" i="1"/>
  <c r="P78" i="1"/>
  <c r="M78" i="1"/>
  <c r="L78" i="1"/>
  <c r="J78" i="1"/>
  <c r="I78" i="1"/>
  <c r="H78" i="1"/>
  <c r="G78" i="1"/>
  <c r="E78" i="1"/>
  <c r="D78" i="1"/>
  <c r="C78" i="1"/>
  <c r="B78" i="1"/>
  <c r="A78" i="1"/>
  <c r="P77" i="1"/>
  <c r="M77" i="1"/>
  <c r="L77" i="1"/>
  <c r="J77" i="1"/>
  <c r="I77" i="1"/>
  <c r="H77" i="1"/>
  <c r="G77" i="1"/>
  <c r="E77" i="1"/>
  <c r="D77" i="1"/>
  <c r="C77" i="1"/>
  <c r="B77" i="1"/>
  <c r="A77" i="1"/>
  <c r="P76" i="1"/>
  <c r="M76" i="1"/>
  <c r="L76" i="1"/>
  <c r="J76" i="1"/>
  <c r="I76" i="1"/>
  <c r="H76" i="1"/>
  <c r="G76" i="1"/>
  <c r="E76" i="1"/>
  <c r="D76" i="1"/>
  <c r="C76" i="1"/>
  <c r="B76" i="1"/>
  <c r="A76" i="1"/>
  <c r="P75" i="1"/>
  <c r="M75" i="1"/>
  <c r="L75" i="1"/>
  <c r="J75" i="1"/>
  <c r="I75" i="1"/>
  <c r="H75" i="1"/>
  <c r="G75" i="1"/>
  <c r="E75" i="1"/>
  <c r="D75" i="1"/>
  <c r="C75" i="1"/>
  <c r="B75" i="1"/>
  <c r="A75" i="1"/>
  <c r="P74" i="1"/>
  <c r="M74" i="1"/>
  <c r="L74" i="1"/>
  <c r="J74" i="1"/>
  <c r="I74" i="1"/>
  <c r="H74" i="1"/>
  <c r="G74" i="1"/>
  <c r="E74" i="1"/>
  <c r="D74" i="1"/>
  <c r="C74" i="1"/>
  <c r="B74" i="1"/>
  <c r="A74" i="1"/>
  <c r="P73" i="1"/>
  <c r="M73" i="1"/>
  <c r="L73" i="1"/>
  <c r="J73" i="1"/>
  <c r="I73" i="1"/>
  <c r="H73" i="1"/>
  <c r="G73" i="1"/>
  <c r="E73" i="1"/>
  <c r="D73" i="1"/>
  <c r="C73" i="1"/>
  <c r="B73" i="1"/>
  <c r="A73" i="1"/>
  <c r="P72" i="1"/>
  <c r="M72" i="1"/>
  <c r="L72" i="1"/>
  <c r="J72" i="1"/>
  <c r="I72" i="1"/>
  <c r="H72" i="1"/>
  <c r="G72" i="1"/>
  <c r="E72" i="1"/>
  <c r="D72" i="1"/>
  <c r="C72" i="1"/>
  <c r="B72" i="1"/>
  <c r="A72" i="1"/>
  <c r="P71" i="1"/>
  <c r="M71" i="1"/>
  <c r="L71" i="1"/>
  <c r="J71" i="1"/>
  <c r="I71" i="1"/>
  <c r="H71" i="1"/>
  <c r="G71" i="1"/>
  <c r="E71" i="1"/>
  <c r="D71" i="1"/>
  <c r="C71" i="1"/>
  <c r="B71" i="1"/>
  <c r="A71" i="1"/>
  <c r="P70" i="1"/>
  <c r="M70" i="1"/>
  <c r="L70" i="1"/>
  <c r="J70" i="1"/>
  <c r="I70" i="1"/>
  <c r="H70" i="1"/>
  <c r="G70" i="1"/>
  <c r="E70" i="1"/>
  <c r="D70" i="1"/>
  <c r="C70" i="1"/>
  <c r="B70" i="1"/>
  <c r="A70" i="1"/>
  <c r="P69" i="1"/>
  <c r="M69" i="1"/>
  <c r="L69" i="1"/>
  <c r="J69" i="1"/>
  <c r="I69" i="1"/>
  <c r="H69" i="1"/>
  <c r="G69" i="1"/>
  <c r="E69" i="1"/>
  <c r="D69" i="1"/>
  <c r="C69" i="1"/>
  <c r="B69" i="1"/>
  <c r="A69" i="1"/>
  <c r="P68" i="1"/>
  <c r="M68" i="1"/>
  <c r="L68" i="1"/>
  <c r="J68" i="1"/>
  <c r="I68" i="1"/>
  <c r="H68" i="1"/>
  <c r="G68" i="1"/>
  <c r="E68" i="1"/>
  <c r="D68" i="1"/>
  <c r="C68" i="1"/>
  <c r="B68" i="1"/>
  <c r="A68" i="1"/>
  <c r="P67" i="1"/>
  <c r="M67" i="1"/>
  <c r="L67" i="1"/>
  <c r="J67" i="1"/>
  <c r="I67" i="1"/>
  <c r="H67" i="1"/>
  <c r="G67" i="1"/>
  <c r="E67" i="1"/>
  <c r="D67" i="1"/>
  <c r="C67" i="1"/>
  <c r="B67" i="1"/>
  <c r="A67" i="1"/>
  <c r="P66" i="1"/>
  <c r="M66" i="1"/>
  <c r="L66" i="1"/>
  <c r="J66" i="1"/>
  <c r="I66" i="1"/>
  <c r="H66" i="1"/>
  <c r="G66" i="1"/>
  <c r="E66" i="1"/>
  <c r="D66" i="1"/>
  <c r="C66" i="1"/>
  <c r="B66" i="1"/>
  <c r="A66" i="1"/>
  <c r="P65" i="1"/>
  <c r="M65" i="1"/>
  <c r="L65" i="1"/>
  <c r="J65" i="1"/>
  <c r="I65" i="1"/>
  <c r="H65" i="1"/>
  <c r="G65" i="1"/>
  <c r="E65" i="1"/>
  <c r="D65" i="1"/>
  <c r="C65" i="1"/>
  <c r="B65" i="1"/>
  <c r="A65" i="1"/>
  <c r="P64" i="1"/>
  <c r="M64" i="1"/>
  <c r="L64" i="1"/>
  <c r="J64" i="1"/>
  <c r="I64" i="1"/>
  <c r="H64" i="1"/>
  <c r="G64" i="1"/>
  <c r="E64" i="1"/>
  <c r="D64" i="1"/>
  <c r="C64" i="1"/>
  <c r="B64" i="1"/>
  <c r="A64" i="1"/>
  <c r="P63" i="1"/>
  <c r="M63" i="1"/>
  <c r="L63" i="1"/>
  <c r="J63" i="1"/>
  <c r="I63" i="1"/>
  <c r="H63" i="1"/>
  <c r="G63" i="1"/>
  <c r="E63" i="1"/>
  <c r="D63" i="1"/>
  <c r="C63" i="1"/>
  <c r="B63" i="1"/>
  <c r="A63" i="1"/>
  <c r="P62" i="1"/>
  <c r="M62" i="1"/>
  <c r="L62" i="1"/>
  <c r="J62" i="1"/>
  <c r="I62" i="1"/>
  <c r="H62" i="1"/>
  <c r="G62" i="1"/>
  <c r="E62" i="1"/>
  <c r="D62" i="1"/>
  <c r="C62" i="1"/>
  <c r="B62" i="1"/>
  <c r="A62" i="1"/>
  <c r="P61" i="1"/>
  <c r="M61" i="1"/>
  <c r="L61" i="1"/>
  <c r="J61" i="1"/>
  <c r="I61" i="1"/>
  <c r="H61" i="1"/>
  <c r="G61" i="1"/>
  <c r="E61" i="1"/>
  <c r="D61" i="1"/>
  <c r="C61" i="1"/>
  <c r="B61" i="1"/>
  <c r="A61" i="1"/>
  <c r="P60" i="1"/>
  <c r="M60" i="1"/>
  <c r="L60" i="1"/>
  <c r="J60" i="1"/>
  <c r="I60" i="1"/>
  <c r="H60" i="1"/>
  <c r="G60" i="1"/>
  <c r="E60" i="1"/>
  <c r="D60" i="1"/>
  <c r="C60" i="1"/>
  <c r="B60" i="1"/>
  <c r="A60" i="1"/>
  <c r="P59" i="1"/>
  <c r="M59" i="1"/>
  <c r="L59" i="1"/>
  <c r="J59" i="1"/>
  <c r="I59" i="1"/>
  <c r="H59" i="1"/>
  <c r="G59" i="1"/>
  <c r="E59" i="1"/>
  <c r="D59" i="1"/>
  <c r="C59" i="1"/>
  <c r="B59" i="1"/>
  <c r="A59" i="1"/>
  <c r="P58" i="1"/>
  <c r="M58" i="1"/>
  <c r="L58" i="1"/>
  <c r="J58" i="1"/>
  <c r="I58" i="1"/>
  <c r="H58" i="1"/>
  <c r="G58" i="1"/>
  <c r="E58" i="1"/>
  <c r="D58" i="1"/>
  <c r="C58" i="1"/>
  <c r="B58" i="1"/>
  <c r="A58" i="1"/>
  <c r="P57" i="1"/>
  <c r="M57" i="1"/>
  <c r="L57" i="1"/>
  <c r="J57" i="1"/>
  <c r="I57" i="1"/>
  <c r="H57" i="1"/>
  <c r="G57" i="1"/>
  <c r="E57" i="1"/>
  <c r="D57" i="1"/>
  <c r="C57" i="1"/>
  <c r="B57" i="1"/>
  <c r="A57" i="1"/>
  <c r="P56" i="1"/>
  <c r="M56" i="1"/>
  <c r="L56" i="1"/>
  <c r="J56" i="1"/>
  <c r="I56" i="1"/>
  <c r="H56" i="1"/>
  <c r="G56" i="1"/>
  <c r="E56" i="1"/>
  <c r="D56" i="1"/>
  <c r="C56" i="1"/>
  <c r="B56" i="1"/>
  <c r="A56" i="1"/>
  <c r="P55" i="1"/>
  <c r="M55" i="1"/>
  <c r="L55" i="1"/>
  <c r="J55" i="1"/>
  <c r="I55" i="1"/>
  <c r="H55" i="1"/>
  <c r="G55" i="1"/>
  <c r="E55" i="1"/>
  <c r="D55" i="1"/>
  <c r="C55" i="1"/>
  <c r="B55" i="1"/>
  <c r="A55" i="1"/>
  <c r="P54" i="1"/>
  <c r="M54" i="1"/>
  <c r="L54" i="1"/>
  <c r="J54" i="1"/>
  <c r="I54" i="1"/>
  <c r="H54" i="1"/>
  <c r="G54" i="1"/>
  <c r="E54" i="1"/>
  <c r="D54" i="1"/>
  <c r="C54" i="1"/>
  <c r="B54" i="1"/>
  <c r="A54" i="1"/>
  <c r="P53" i="1"/>
  <c r="M53" i="1"/>
  <c r="L53" i="1"/>
  <c r="J53" i="1"/>
  <c r="I53" i="1"/>
  <c r="H53" i="1"/>
  <c r="G53" i="1"/>
  <c r="E53" i="1"/>
  <c r="D53" i="1"/>
  <c r="C53" i="1"/>
  <c r="B53" i="1"/>
  <c r="A53" i="1"/>
  <c r="P52" i="1"/>
  <c r="M52" i="1"/>
  <c r="L52" i="1"/>
  <c r="J52" i="1"/>
  <c r="I52" i="1"/>
  <c r="H52" i="1"/>
  <c r="G52" i="1"/>
  <c r="E52" i="1"/>
  <c r="D52" i="1"/>
  <c r="C52" i="1"/>
  <c r="B52" i="1"/>
  <c r="A52" i="1"/>
  <c r="P51" i="1"/>
  <c r="M51" i="1"/>
  <c r="L51" i="1"/>
  <c r="J51" i="1"/>
  <c r="I51" i="1"/>
  <c r="H51" i="1"/>
  <c r="G51" i="1"/>
  <c r="E51" i="1"/>
  <c r="D51" i="1"/>
  <c r="C51" i="1"/>
  <c r="B51" i="1"/>
  <c r="A51" i="1"/>
  <c r="P50" i="1"/>
  <c r="M50" i="1"/>
  <c r="L50" i="1"/>
  <c r="J50" i="1"/>
  <c r="I50" i="1"/>
  <c r="H50" i="1"/>
  <c r="G50" i="1"/>
  <c r="E50" i="1"/>
  <c r="D50" i="1"/>
  <c r="C50" i="1"/>
  <c r="B50" i="1"/>
  <c r="A50" i="1"/>
  <c r="P49" i="1"/>
  <c r="M49" i="1"/>
  <c r="L49" i="1"/>
  <c r="J49" i="1"/>
  <c r="I49" i="1"/>
  <c r="H49" i="1"/>
  <c r="G49" i="1"/>
  <c r="E49" i="1"/>
  <c r="D49" i="1"/>
  <c r="C49" i="1"/>
  <c r="B49" i="1"/>
  <c r="A49" i="1"/>
  <c r="P48" i="1"/>
  <c r="M48" i="1"/>
  <c r="L48" i="1"/>
  <c r="J48" i="1"/>
  <c r="I48" i="1"/>
  <c r="H48" i="1"/>
  <c r="G48" i="1"/>
  <c r="E48" i="1"/>
  <c r="D48" i="1"/>
  <c r="C48" i="1"/>
  <c r="B48" i="1"/>
  <c r="A48" i="1"/>
  <c r="P47" i="1"/>
  <c r="M47" i="1"/>
  <c r="L47" i="1"/>
  <c r="J47" i="1"/>
  <c r="I47" i="1"/>
  <c r="H47" i="1"/>
  <c r="G47" i="1"/>
  <c r="E47" i="1"/>
  <c r="D47" i="1"/>
  <c r="C47" i="1"/>
  <c r="B47" i="1"/>
  <c r="A47" i="1"/>
  <c r="P46" i="1"/>
  <c r="M46" i="1"/>
  <c r="L46" i="1"/>
  <c r="J46" i="1"/>
  <c r="I46" i="1"/>
  <c r="H46" i="1"/>
  <c r="G46" i="1"/>
  <c r="E46" i="1"/>
  <c r="D46" i="1"/>
  <c r="C46" i="1"/>
  <c r="B46" i="1"/>
  <c r="A46" i="1"/>
  <c r="P45" i="1"/>
  <c r="M45" i="1"/>
  <c r="L45" i="1"/>
  <c r="J45" i="1"/>
  <c r="I45" i="1"/>
  <c r="H45" i="1"/>
  <c r="G45" i="1"/>
  <c r="E45" i="1"/>
  <c r="D45" i="1"/>
  <c r="C45" i="1"/>
  <c r="B45" i="1"/>
  <c r="A45" i="1"/>
  <c r="P44" i="1"/>
  <c r="M44" i="1"/>
  <c r="L44" i="1"/>
  <c r="J44" i="1"/>
  <c r="I44" i="1"/>
  <c r="H44" i="1"/>
  <c r="G44" i="1"/>
  <c r="E44" i="1"/>
  <c r="D44" i="1"/>
  <c r="C44" i="1"/>
  <c r="B44" i="1"/>
  <c r="A44" i="1"/>
  <c r="P43" i="1"/>
  <c r="M43" i="1"/>
  <c r="L43" i="1"/>
  <c r="J43" i="1"/>
  <c r="I43" i="1"/>
  <c r="H43" i="1"/>
  <c r="G43" i="1"/>
  <c r="E43" i="1"/>
  <c r="D43" i="1"/>
  <c r="C43" i="1"/>
  <c r="B43" i="1"/>
  <c r="A43" i="1"/>
  <c r="P42" i="1"/>
  <c r="M42" i="1"/>
  <c r="L42" i="1"/>
  <c r="J42" i="1"/>
  <c r="I42" i="1"/>
  <c r="H42" i="1"/>
  <c r="G42" i="1"/>
  <c r="E42" i="1"/>
  <c r="D42" i="1"/>
  <c r="C42" i="1"/>
  <c r="B42" i="1"/>
  <c r="A42" i="1"/>
  <c r="P41" i="1"/>
  <c r="M41" i="1"/>
  <c r="L41" i="1"/>
  <c r="J41" i="1"/>
  <c r="I41" i="1"/>
  <c r="H41" i="1"/>
  <c r="G41" i="1"/>
  <c r="E41" i="1"/>
  <c r="D41" i="1"/>
  <c r="C41" i="1"/>
  <c r="B41" i="1"/>
  <c r="A41" i="1"/>
  <c r="P40" i="1"/>
  <c r="M40" i="1"/>
  <c r="L40" i="1"/>
  <c r="J40" i="1"/>
  <c r="I40" i="1"/>
  <c r="H40" i="1"/>
  <c r="G40" i="1"/>
  <c r="E40" i="1"/>
  <c r="D40" i="1"/>
  <c r="C40" i="1"/>
  <c r="B40" i="1"/>
  <c r="A40" i="1"/>
  <c r="P35" i="1"/>
  <c r="O35" i="1"/>
  <c r="M35" i="1"/>
  <c r="L35" i="1"/>
  <c r="J35" i="1"/>
  <c r="I35" i="1"/>
  <c r="H35" i="1"/>
  <c r="G35" i="1"/>
  <c r="E35" i="1"/>
  <c r="D35" i="1"/>
  <c r="C35" i="1"/>
  <c r="B35" i="1"/>
  <c r="P34" i="1"/>
  <c r="O34" i="1"/>
  <c r="M34" i="1"/>
  <c r="L34" i="1"/>
  <c r="J34" i="1"/>
  <c r="I34" i="1"/>
  <c r="H34" i="1"/>
  <c r="G34" i="1"/>
  <c r="E34" i="1"/>
  <c r="D34" i="1"/>
  <c r="C34" i="1"/>
  <c r="B34" i="1"/>
  <c r="P3" i="1"/>
  <c r="O3" i="1"/>
  <c r="M3" i="1"/>
  <c r="L3" i="1"/>
</calcChain>
</file>

<file path=xl/sharedStrings.xml><?xml version="1.0" encoding="utf-8"?>
<sst xmlns="http://schemas.openxmlformats.org/spreadsheetml/2006/main" count="1860" uniqueCount="816">
  <si>
    <t>Oster bound</t>
  </si>
  <si>
    <t>M4-M2</t>
  </si>
  <si>
    <t>M8-M6</t>
  </si>
  <si>
    <t>(1)</t>
  </si>
  <si>
    <t>(2)</t>
  </si>
  <si>
    <t>(3)</t>
  </si>
  <si>
    <t>(4)</t>
  </si>
  <si>
    <t>(5)</t>
  </si>
  <si>
    <t>(6)</t>
  </si>
  <si>
    <t>(7)</t>
  </si>
  <si>
    <t>(8)</t>
  </si>
  <si>
    <t>Variables</t>
  </si>
  <si>
    <t>Person, GP practice and area level need and supply</t>
  </si>
  <si>
    <t>X</t>
  </si>
  <si>
    <t>CCG dummies (FE)</t>
  </si>
  <si>
    <t>STP dummies (FE)</t>
  </si>
  <si>
    <t>Mental Health diagnoses flags</t>
  </si>
  <si>
    <t>Mental Health Trusts users % GP list</t>
  </si>
  <si>
    <t>Mental Health Trusts (any)  users %GP list</t>
  </si>
  <si>
    <t>Mental Health Trusts  users % GP users (any Trust)</t>
  </si>
  <si>
    <t>Mental Health Trusts  users % CCG users (any Trust)</t>
  </si>
  <si>
    <t>* p&lt;0.05  ** p&lt;0.01 *** p&lt;0.001, t-statistic in parentheses</t>
  </si>
  <si>
    <t>Observations</t>
  </si>
  <si>
    <t>Adjusted R-squared</t>
  </si>
  <si>
    <t>0.2746</t>
  </si>
  <si>
    <t>0.0075</t>
  </si>
  <si>
    <t>0.2747</t>
  </si>
  <si>
    <t>0.0073</t>
  </si>
  <si>
    <t>0.0076</t>
  </si>
  <si>
    <t>0.2748</t>
  </si>
  <si>
    <t>0.2671</t>
  </si>
  <si>
    <t>Within R2</t>
  </si>
  <si>
    <t>Between R2</t>
  </si>
  <si>
    <t>Overall R2</t>
  </si>
  <si>
    <t>GP Practice level R2</t>
  </si>
  <si>
    <t>Estimatiuon sample</t>
  </si>
  <si>
    <t>Verification sample</t>
  </si>
  <si>
    <t>All</t>
  </si>
  <si>
    <t>Constant</t>
  </si>
  <si>
    <t>-0.526</t>
  </si>
  <si>
    <t>(-0.272)</t>
  </si>
  <si>
    <t>14.062***</t>
  </si>
  <si>
    <t>(6.233)</t>
  </si>
  <si>
    <t>Irish</t>
  </si>
  <si>
    <t>33.926***</t>
  </si>
  <si>
    <t>(5.077)</t>
  </si>
  <si>
    <t>Any other White background</t>
  </si>
  <si>
    <t>-23.965***</t>
  </si>
  <si>
    <t>(-12.807)</t>
  </si>
  <si>
    <t>White and Black Caribbean</t>
  </si>
  <si>
    <t>140.501***</t>
  </si>
  <si>
    <t>(8.547)</t>
  </si>
  <si>
    <t>viral hepatitis (ICD-10 codes B15-B19)</t>
  </si>
  <si>
    <t>285.899***</t>
  </si>
  <si>
    <t>(6.961)</t>
  </si>
  <si>
    <t>cerebrovascular diseases (ICD-10 codes I60-I69)</t>
  </si>
  <si>
    <t>52.285***</t>
  </si>
  <si>
    <t>(4.165)</t>
  </si>
  <si>
    <t>Care home</t>
  </si>
  <si>
    <t>436.260***</t>
  </si>
  <si>
    <t>(32.560)</t>
  </si>
  <si>
    <t>Two adults same gender</t>
  </si>
  <si>
    <t>29.974***</t>
  </si>
  <si>
    <t>(14.897)</t>
  </si>
  <si>
    <t>Inpatient stay in a secure ward</t>
  </si>
  <si>
    <t/>
  </si>
  <si>
    <t>Detained under MH act</t>
  </si>
  <si>
    <t>At least 2 contacts with 2 professionals</t>
  </si>
  <si>
    <t>At least 3 contacts with 3 professionals</t>
  </si>
  <si>
    <t>F00 - (Dementia in Alzheimer)</t>
  </si>
  <si>
    <t>F01 - (Vascular dementia)</t>
  </si>
  <si>
    <t>Proportion receiving out of work benefit</t>
  </si>
  <si>
    <t>243.493***</t>
  </si>
  <si>
    <t>(31.425)</t>
  </si>
  <si>
    <t>Student GP</t>
  </si>
  <si>
    <t>-28.131***</t>
  </si>
  <si>
    <t>(-10.124)</t>
  </si>
  <si>
    <t>MH prevalence proportion- QOF 2014/15</t>
  </si>
  <si>
    <t>28.333***</t>
  </si>
  <si>
    <t>(11.399)</t>
  </si>
  <si>
    <t>Time mins drive  from MH Trust</t>
  </si>
  <si>
    <t>-0.190***</t>
  </si>
  <si>
    <t>(-6.478)</t>
  </si>
  <si>
    <t>M10-M2</t>
  </si>
  <si>
    <t>Age band (an gender)</t>
  </si>
  <si>
    <t>20-24 years Female (base)</t>
  </si>
  <si>
    <t>11.698***</t>
  </si>
  <si>
    <t>(5.163)</t>
  </si>
  <si>
    <t>12.467***</t>
  </si>
  <si>
    <t>(5.443)</t>
  </si>
  <si>
    <t>8.211***</t>
  </si>
  <si>
    <t>(4.217)</t>
  </si>
  <si>
    <t>13.068***</t>
  </si>
  <si>
    <t>(5.850)</t>
  </si>
  <si>
    <t>17.545***</t>
  </si>
  <si>
    <t>(8.847)</t>
  </si>
  <si>
    <t>22.541***</t>
  </si>
  <si>
    <t>(11.267)</t>
  </si>
  <si>
    <t>14.343***</t>
  </si>
  <si>
    <t>(6.706)</t>
  </si>
  <si>
    <t>13.755***</t>
  </si>
  <si>
    <t>(7.123)</t>
  </si>
  <si>
    <t>2.828</t>
  </si>
  <si>
    <t>(1.424)</t>
  </si>
  <si>
    <t>3.387</t>
  </si>
  <si>
    <t>(1.736)</t>
  </si>
  <si>
    <t>-8.217***</t>
  </si>
  <si>
    <t>(-4.164)</t>
  </si>
  <si>
    <t>-11.301***</t>
  </si>
  <si>
    <t>(-5.575)</t>
  </si>
  <si>
    <t>-19.686***</t>
  </si>
  <si>
    <t>(-9.502)</t>
  </si>
  <si>
    <t>-29.623***</t>
  </si>
  <si>
    <t>(-14.796)</t>
  </si>
  <si>
    <t>-28.875***</t>
  </si>
  <si>
    <t>(-13.259)</t>
  </si>
  <si>
    <t>-26.963***</t>
  </si>
  <si>
    <t>(-12.236)</t>
  </si>
  <si>
    <t>-29.342***</t>
  </si>
  <si>
    <t>(-12.872)</t>
  </si>
  <si>
    <t>-22.380***</t>
  </si>
  <si>
    <t>(-8.636)</t>
  </si>
  <si>
    <t>-25.069***</t>
  </si>
  <si>
    <t>(-9.418)</t>
  </si>
  <si>
    <t>-22.959***</t>
  </si>
  <si>
    <t>(-7.720)</t>
  </si>
  <si>
    <t>-20.184***</t>
  </si>
  <si>
    <t>(-6.843)</t>
  </si>
  <si>
    <t>-28.761***</t>
  </si>
  <si>
    <t>(-8.568)</t>
  </si>
  <si>
    <t>-6.485</t>
  </si>
  <si>
    <t>(-1.639)</t>
  </si>
  <si>
    <t>-92.170***</t>
  </si>
  <si>
    <t>(-30.370)</t>
  </si>
  <si>
    <t>-51.753***</t>
  </si>
  <si>
    <t>(-14.376)</t>
  </si>
  <si>
    <t>Ethnicity</t>
  </si>
  <si>
    <t>White British(Base)</t>
  </si>
  <si>
    <t>White and Black African</t>
  </si>
  <si>
    <t>54.009**</t>
  </si>
  <si>
    <t>(3.044)</t>
  </si>
  <si>
    <t>White and Asian</t>
  </si>
  <si>
    <t>79.803***</t>
  </si>
  <si>
    <t>(4.359)</t>
  </si>
  <si>
    <t>Any other mixed background</t>
  </si>
  <si>
    <t>16.544*</t>
  </si>
  <si>
    <t>(2.143)</t>
  </si>
  <si>
    <t>Indian</t>
  </si>
  <si>
    <t>-24.689***</t>
  </si>
  <si>
    <t>(-8.914)</t>
  </si>
  <si>
    <t>Pakistani</t>
  </si>
  <si>
    <t>-13.893***</t>
  </si>
  <si>
    <t>(-3.755)</t>
  </si>
  <si>
    <t>Bangladeshi</t>
  </si>
  <si>
    <t>-18.617**</t>
  </si>
  <si>
    <t>(-3.078)</t>
  </si>
  <si>
    <t>Any other Asian background</t>
  </si>
  <si>
    <t>-8.895*</t>
  </si>
  <si>
    <t>(-2.176)</t>
  </si>
  <si>
    <t>Caribbean</t>
  </si>
  <si>
    <t>133.208***</t>
  </si>
  <si>
    <t>(17.251)</t>
  </si>
  <si>
    <t>African</t>
  </si>
  <si>
    <t>30.542***</t>
  </si>
  <si>
    <t>(5.834)</t>
  </si>
  <si>
    <t>Any other Black background</t>
  </si>
  <si>
    <t>125.139***</t>
  </si>
  <si>
    <t>(14.803)</t>
  </si>
  <si>
    <t>Chinese</t>
  </si>
  <si>
    <t>-49.721***</t>
  </si>
  <si>
    <t>(-10.263)</t>
  </si>
  <si>
    <t>Any other ethnic group</t>
  </si>
  <si>
    <t>-18.085***</t>
  </si>
  <si>
    <t>(-5.749)</t>
  </si>
  <si>
    <t>Household Type</t>
  </si>
  <si>
    <t>Missing</t>
  </si>
  <si>
    <t>59.419***</t>
  </si>
  <si>
    <t>(25.971)</t>
  </si>
  <si>
    <t>Multi-adult</t>
  </si>
  <si>
    <t>-9.345***</t>
  </si>
  <si>
    <t>(-11.348)</t>
  </si>
  <si>
    <t>Multi-adult-child</t>
  </si>
  <si>
    <t>-40.017***</t>
  </si>
  <si>
    <t>(-41.384)</t>
  </si>
  <si>
    <t>Multi-child</t>
  </si>
  <si>
    <t>-37.842**</t>
  </si>
  <si>
    <t>(-3.081)</t>
  </si>
  <si>
    <t>Other communal</t>
  </si>
  <si>
    <t>146.129***</t>
  </si>
  <si>
    <t>(19.262)</t>
  </si>
  <si>
    <t>Single parent</t>
  </si>
  <si>
    <t>-21.969***</t>
  </si>
  <si>
    <t>(-13.659)</t>
  </si>
  <si>
    <t>Single person</t>
  </si>
  <si>
    <t>101.627***</t>
  </si>
  <si>
    <t>(73.313)</t>
  </si>
  <si>
    <t>Two adult family</t>
  </si>
  <si>
    <t>-42.895***</t>
  </si>
  <si>
    <t>(-44.875)</t>
  </si>
  <si>
    <t>Two adults diff gender (base category)</t>
  </si>
  <si>
    <t>Physical health</t>
  </si>
  <si>
    <t>symptoms and signs involving cognition, perception, emotional state and behaviour (ICD-10 codes R40-R46)</t>
  </si>
  <si>
    <t>838.456***</t>
  </si>
  <si>
    <t>96.113***</t>
  </si>
  <si>
    <t>838.115***</t>
  </si>
  <si>
    <t>96.194***</t>
  </si>
  <si>
    <t>838.653***</t>
  </si>
  <si>
    <t>96.424***</t>
  </si>
  <si>
    <t>838.129***</t>
  </si>
  <si>
    <t>96.239***</t>
  </si>
  <si>
    <t>838.296***</t>
  </si>
  <si>
    <t>96.293***</t>
  </si>
  <si>
    <t>838.278***</t>
  </si>
  <si>
    <t>96.304***</t>
  </si>
  <si>
    <t>(43.773)</t>
  </si>
  <si>
    <t>poisoning by adverse effect of and under dosing of drugs, medicaments and biological substances (ICD-10 codes T36-T50)</t>
  </si>
  <si>
    <t>1698.841***</t>
  </si>
  <si>
    <t>(44.191)</t>
  </si>
  <si>
    <t>diabetes mellitus (ICD-10 codes E10-E14)</t>
  </si>
  <si>
    <t>70.544***</t>
  </si>
  <si>
    <t>(17.537)</t>
  </si>
  <si>
    <t>endocrine nutritional and metabolic diseases (ICD-10 codes E15-E90)</t>
  </si>
  <si>
    <t>63.354***</t>
  </si>
  <si>
    <t>(19.291)</t>
  </si>
  <si>
    <t>chronic lower respiratory diseases (ICD-10 codes J40-J47)</t>
  </si>
  <si>
    <t>72.878***</t>
  </si>
  <si>
    <t>(24.149)</t>
  </si>
  <si>
    <t>LSOA level</t>
  </si>
  <si>
    <t>GP practice level</t>
  </si>
  <si>
    <t>At least 2 nights in hMH ospital</t>
  </si>
  <si>
    <t>At least 4 contacts with 4 professionals</t>
  </si>
  <si>
    <t>At least 5 contacts with 5 professionals</t>
  </si>
  <si>
    <t>At least 6 contacts with 6 professionals</t>
  </si>
  <si>
    <t>F02 - (Dementia in ot dis)</t>
  </si>
  <si>
    <t>F03 - (Unspecified dementia)</t>
  </si>
  <si>
    <t>F05 - (Delirium not from alc..)</t>
  </si>
  <si>
    <t>F06 - (MH disord from brain damage...)</t>
  </si>
  <si>
    <t>F07 - (Personality &amp; behav dis from brain dis)</t>
  </si>
  <si>
    <t>F10 - (Mental and behavioural disorders due to use of alcohol)</t>
  </si>
  <si>
    <t>F11 - (Mental and behavioural disorders due to use of opioids)</t>
  </si>
  <si>
    <t>F12 - (Mental and behavioural disorders due to use of cannabis)</t>
  </si>
  <si>
    <t>F13 - (Mental and behavioural disorders due to use of sedatives or hypnotics)</t>
  </si>
  <si>
    <t>F14 - (Mental and behavioural disorders due to use of cocaine)</t>
  </si>
  <si>
    <t>F15 - (Mental &amp; behavioral disorders due to use of other stimulants oncluding caffeine)</t>
  </si>
  <si>
    <t>F19 - (Mental &amp; behavavioural disorders due to multiple drug/psychoactive sub use)</t>
  </si>
  <si>
    <t>F20 - (Schizophrenia)</t>
  </si>
  <si>
    <t>F22 - (Persistent delusional disorders)</t>
  </si>
  <si>
    <t>F23 - (Acute and transient psychotic disorders)</t>
  </si>
  <si>
    <t>F25 - (Schizoaffective disorders)</t>
  </si>
  <si>
    <t>F29 - (Unspecified nonorganic psychosis)</t>
  </si>
  <si>
    <t>F30 - (Manic episode)</t>
  </si>
  <si>
    <t>F31 - (Bipolar affective disorder)</t>
  </si>
  <si>
    <t>F32 - (Depressive episode)</t>
  </si>
  <si>
    <t>F33 - (Recurrent depressive disorder)</t>
  </si>
  <si>
    <t>F34 - (Persistent mood [affective] disorders)</t>
  </si>
  <si>
    <t>F39 - (Unspecified mood [affective] disorder)</t>
  </si>
  <si>
    <t>F40 - (Phobic anxiety disorders)</t>
  </si>
  <si>
    <t>F41 - (Other anxiety disorders)</t>
  </si>
  <si>
    <t>F42 - (Obsessive-compulsive disorder)</t>
  </si>
  <si>
    <t>F43 - (Reaction to severe stressand adjustment disorders)</t>
  </si>
  <si>
    <t>F44 - (Dissociative [conversion] disorders)</t>
  </si>
  <si>
    <t>F45 - (Somatoform disorders)</t>
  </si>
  <si>
    <t>F50 - (Eating disorders)</t>
  </si>
  <si>
    <t>F60 - (Specific personality disorders)</t>
  </si>
  <si>
    <t>F61 - (Mixed and other personality disorders)</t>
  </si>
  <si>
    <t>F70 - (Mild mental retardation)</t>
  </si>
  <si>
    <t>F84 - (Pervasive developmental disorders)</t>
  </si>
  <si>
    <t>F90 - (Hyperkinetic disorders)</t>
  </si>
  <si>
    <t>G30 - (Alzheimer's disease)</t>
  </si>
  <si>
    <t>G40 - (Epilepsy)</t>
  </si>
  <si>
    <t>R45 - (Symptoms and signs involving emotional state)</t>
  </si>
  <si>
    <t>Z81 - (Family history of mental and behavioural disorders)</t>
  </si>
  <si>
    <t>Z91 - (Personal history of risk-factors)</t>
  </si>
  <si>
    <t>CCG dummies</t>
  </si>
  <si>
    <t>00C</t>
  </si>
  <si>
    <t>00D</t>
  </si>
  <si>
    <t>00F</t>
  </si>
  <si>
    <t>00G</t>
  </si>
  <si>
    <t>00H</t>
  </si>
  <si>
    <t>00J</t>
  </si>
  <si>
    <t>00K</t>
  </si>
  <si>
    <t>00L</t>
  </si>
  <si>
    <t>00M</t>
  </si>
  <si>
    <t>00N</t>
  </si>
  <si>
    <t>00P</t>
  </si>
  <si>
    <t>00Q</t>
  </si>
  <si>
    <t>00R</t>
  </si>
  <si>
    <t>00T</t>
  </si>
  <si>
    <t>00V</t>
  </si>
  <si>
    <t>00W</t>
  </si>
  <si>
    <t>00X</t>
  </si>
  <si>
    <t>00Y</t>
  </si>
  <si>
    <t>01A</t>
  </si>
  <si>
    <t>01C</t>
  </si>
  <si>
    <t>01D</t>
  </si>
  <si>
    <t>01E</t>
  </si>
  <si>
    <t>01F</t>
  </si>
  <si>
    <t>01G</t>
  </si>
  <si>
    <t>01H</t>
  </si>
  <si>
    <t>01J</t>
  </si>
  <si>
    <t>01K</t>
  </si>
  <si>
    <t>01M</t>
  </si>
  <si>
    <t>01N</t>
  </si>
  <si>
    <t>01R</t>
  </si>
  <si>
    <t>01T</t>
  </si>
  <si>
    <t>01V</t>
  </si>
  <si>
    <t>01W</t>
  </si>
  <si>
    <t>01X</t>
  </si>
  <si>
    <t>01Y</t>
  </si>
  <si>
    <t>02A</t>
  </si>
  <si>
    <t>02D</t>
  </si>
  <si>
    <t>02E</t>
  </si>
  <si>
    <t>02F</t>
  </si>
  <si>
    <t>02G</t>
  </si>
  <si>
    <t>02H</t>
  </si>
  <si>
    <t>02M</t>
  </si>
  <si>
    <t>02N</t>
  </si>
  <si>
    <t>02P</t>
  </si>
  <si>
    <t>02Q</t>
  </si>
  <si>
    <t>02R</t>
  </si>
  <si>
    <t>02T</t>
  </si>
  <si>
    <t>02V</t>
  </si>
  <si>
    <t>02W</t>
  </si>
  <si>
    <t>02X</t>
  </si>
  <si>
    <t>02Y</t>
  </si>
  <si>
    <t>03A</t>
  </si>
  <si>
    <t>03C</t>
  </si>
  <si>
    <t>03D</t>
  </si>
  <si>
    <t>03E</t>
  </si>
  <si>
    <t>03F</t>
  </si>
  <si>
    <t>03G</t>
  </si>
  <si>
    <t>03H</t>
  </si>
  <si>
    <t>03J</t>
  </si>
  <si>
    <t>03K</t>
  </si>
  <si>
    <t>03L</t>
  </si>
  <si>
    <t>03M</t>
  </si>
  <si>
    <t>03N</t>
  </si>
  <si>
    <t>03Q</t>
  </si>
  <si>
    <t>03R</t>
  </si>
  <si>
    <t>03T</t>
  </si>
  <si>
    <t>03V</t>
  </si>
  <si>
    <t>03W</t>
  </si>
  <si>
    <t>03X</t>
  </si>
  <si>
    <t>03Y</t>
  </si>
  <si>
    <t>04C</t>
  </si>
  <si>
    <t>04D</t>
  </si>
  <si>
    <t>04E</t>
  </si>
  <si>
    <t>04F</t>
  </si>
  <si>
    <t>04G</t>
  </si>
  <si>
    <t>04H</t>
  </si>
  <si>
    <t>04J</t>
  </si>
  <si>
    <t>04K</t>
  </si>
  <si>
    <t>04L</t>
  </si>
  <si>
    <t>04M</t>
  </si>
  <si>
    <t>04N</t>
  </si>
  <si>
    <t>04Q</t>
  </si>
  <si>
    <t>04R</t>
  </si>
  <si>
    <t>04V</t>
  </si>
  <si>
    <t>04X</t>
  </si>
  <si>
    <t>04Y</t>
  </si>
  <si>
    <t>05A</t>
  </si>
  <si>
    <t>05C</t>
  </si>
  <si>
    <t>05D</t>
  </si>
  <si>
    <t>05F</t>
  </si>
  <si>
    <t>05G</t>
  </si>
  <si>
    <t>05H</t>
  </si>
  <si>
    <t>05J</t>
  </si>
  <si>
    <t>05L</t>
  </si>
  <si>
    <t>05N</t>
  </si>
  <si>
    <t>05P</t>
  </si>
  <si>
    <t>05Q</t>
  </si>
  <si>
    <t>05R</t>
  </si>
  <si>
    <t>05T</t>
  </si>
  <si>
    <t>05V</t>
  </si>
  <si>
    <t>05W</t>
  </si>
  <si>
    <t>05X</t>
  </si>
  <si>
    <t>05Y</t>
  </si>
  <si>
    <t>06A</t>
  </si>
  <si>
    <t>06D</t>
  </si>
  <si>
    <t>06F</t>
  </si>
  <si>
    <t>06H</t>
  </si>
  <si>
    <t>06K</t>
  </si>
  <si>
    <t>06L</t>
  </si>
  <si>
    <t>06M</t>
  </si>
  <si>
    <t>06N</t>
  </si>
  <si>
    <t>06P</t>
  </si>
  <si>
    <t>06Q</t>
  </si>
  <si>
    <t>06T</t>
  </si>
  <si>
    <t>06V</t>
  </si>
  <si>
    <t>06W</t>
  </si>
  <si>
    <t>06Y</t>
  </si>
  <si>
    <t>07G</t>
  </si>
  <si>
    <t>07H</t>
  </si>
  <si>
    <t>07J</t>
  </si>
  <si>
    <t>07K</t>
  </si>
  <si>
    <t>07L</t>
  </si>
  <si>
    <t>07M</t>
  </si>
  <si>
    <t>07N</t>
  </si>
  <si>
    <t>07P</t>
  </si>
  <si>
    <t>07Q</t>
  </si>
  <si>
    <t>07R</t>
  </si>
  <si>
    <t>07T</t>
  </si>
  <si>
    <t>07V</t>
  </si>
  <si>
    <t>07W</t>
  </si>
  <si>
    <t>07X</t>
  </si>
  <si>
    <t>07Y</t>
  </si>
  <si>
    <t>08A</t>
  </si>
  <si>
    <t>08C</t>
  </si>
  <si>
    <t>08D</t>
  </si>
  <si>
    <t>08E</t>
  </si>
  <si>
    <t>08F</t>
  </si>
  <si>
    <t>08G</t>
  </si>
  <si>
    <t>08H</t>
  </si>
  <si>
    <t>08J</t>
  </si>
  <si>
    <t>08K</t>
  </si>
  <si>
    <t>08L</t>
  </si>
  <si>
    <t>08M</t>
  </si>
  <si>
    <t>08N</t>
  </si>
  <si>
    <t>08P</t>
  </si>
  <si>
    <t>08Q</t>
  </si>
  <si>
    <t>08R</t>
  </si>
  <si>
    <t>08T</t>
  </si>
  <si>
    <t>08V</t>
  </si>
  <si>
    <t>08W</t>
  </si>
  <si>
    <t>08X</t>
  </si>
  <si>
    <t>08Y</t>
  </si>
  <si>
    <t>09A</t>
  </si>
  <si>
    <t>09C</t>
  </si>
  <si>
    <t>09D</t>
  </si>
  <si>
    <t>09E</t>
  </si>
  <si>
    <t>09F</t>
  </si>
  <si>
    <t>09G</t>
  </si>
  <si>
    <t>09H</t>
  </si>
  <si>
    <t>09J</t>
  </si>
  <si>
    <t>09L</t>
  </si>
  <si>
    <t>09N</t>
  </si>
  <si>
    <t>09P</t>
  </si>
  <si>
    <t>09W</t>
  </si>
  <si>
    <t>09X</t>
  </si>
  <si>
    <t>09Y</t>
  </si>
  <si>
    <t>10A</t>
  </si>
  <si>
    <t>10C</t>
  </si>
  <si>
    <t>10D</t>
  </si>
  <si>
    <t>10E</t>
  </si>
  <si>
    <t>10G</t>
  </si>
  <si>
    <t>10H</t>
  </si>
  <si>
    <t>10J</t>
  </si>
  <si>
    <t>10K</t>
  </si>
  <si>
    <t>10L</t>
  </si>
  <si>
    <t>10M</t>
  </si>
  <si>
    <t>10N</t>
  </si>
  <si>
    <t>10Q</t>
  </si>
  <si>
    <t>10R</t>
  </si>
  <si>
    <t>10T</t>
  </si>
  <si>
    <t>10V</t>
  </si>
  <si>
    <t>10W</t>
  </si>
  <si>
    <t>10X</t>
  </si>
  <si>
    <t>10Y</t>
  </si>
  <si>
    <t>11A</t>
  </si>
  <si>
    <t>11C</t>
  </si>
  <si>
    <t>11D</t>
  </si>
  <si>
    <t>11E</t>
  </si>
  <si>
    <t>11H</t>
  </si>
  <si>
    <t>11J</t>
  </si>
  <si>
    <t>11M</t>
  </si>
  <si>
    <t>11N</t>
  </si>
  <si>
    <t>11T</t>
  </si>
  <si>
    <t>11X</t>
  </si>
  <si>
    <t>12A</t>
  </si>
  <si>
    <t>12D</t>
  </si>
  <si>
    <t>12F</t>
  </si>
  <si>
    <t>13P</t>
  </si>
  <si>
    <t>99A</t>
  </si>
  <si>
    <t>99C</t>
  </si>
  <si>
    <t>99D</t>
  </si>
  <si>
    <t>99E</t>
  </si>
  <si>
    <t>99F</t>
  </si>
  <si>
    <t>99G</t>
  </si>
  <si>
    <t>99H</t>
  </si>
  <si>
    <t>99J</t>
  </si>
  <si>
    <t>99K</t>
  </si>
  <si>
    <t>99M</t>
  </si>
  <si>
    <t>99N</t>
  </si>
  <si>
    <t>99P</t>
  </si>
  <si>
    <t>99Q (Base category)</t>
  </si>
  <si>
    <t>STP</t>
  </si>
  <si>
    <t>QHM (base category)</t>
  </si>
  <si>
    <t>QE1</t>
  </si>
  <si>
    <t>67.115*</t>
  </si>
  <si>
    <t>(2.343)</t>
  </si>
  <si>
    <t>QWO</t>
  </si>
  <si>
    <t>2.352</t>
  </si>
  <si>
    <t>(0.503)</t>
  </si>
  <si>
    <t>QOQ</t>
  </si>
  <si>
    <t>14.122*</t>
  </si>
  <si>
    <t>(2.520)</t>
  </si>
  <si>
    <t>QOP</t>
  </si>
  <si>
    <t>-14.417</t>
  </si>
  <si>
    <t>(-0.720)</t>
  </si>
  <si>
    <t>QYG</t>
  </si>
  <si>
    <t>-20.768</t>
  </si>
  <si>
    <t>(-1.046)</t>
  </si>
  <si>
    <t>QF7</t>
  </si>
  <si>
    <t>-6.637</t>
  </si>
  <si>
    <t>(-1.126)</t>
  </si>
  <si>
    <t>QNC</t>
  </si>
  <si>
    <t>39.875</t>
  </si>
  <si>
    <t>(1.177)</t>
  </si>
  <si>
    <t>QOC</t>
  </si>
  <si>
    <t>53.391</t>
  </si>
  <si>
    <t>(1.588)</t>
  </si>
  <si>
    <t>QJ2</t>
  </si>
  <si>
    <t>-139.285***</t>
  </si>
  <si>
    <t>(-4.617)</t>
  </si>
  <si>
    <t>QJM</t>
  </si>
  <si>
    <t>-50.394*</t>
  </si>
  <si>
    <t>(-2.120)</t>
  </si>
  <si>
    <t>QT1</t>
  </si>
  <si>
    <t>16.452</t>
  </si>
  <si>
    <t>(1.824)</t>
  </si>
  <si>
    <t>QK1</t>
  </si>
  <si>
    <t>-124.472**</t>
  </si>
  <si>
    <t>(-3.003)</t>
  </si>
  <si>
    <t>QUA</t>
  </si>
  <si>
    <t>-67.466**</t>
  </si>
  <si>
    <t>(-2.597)</t>
  </si>
  <si>
    <t>QHL</t>
  </si>
  <si>
    <t>-60.379*</t>
  </si>
  <si>
    <t>(-2.368)</t>
  </si>
  <si>
    <t>QWU</t>
  </si>
  <si>
    <t>-11.313</t>
  </si>
  <si>
    <t>(-0.315)</t>
  </si>
  <si>
    <t>QGH</t>
  </si>
  <si>
    <t>-34.379</t>
  </si>
  <si>
    <t>(-0.989)</t>
  </si>
  <si>
    <t>QPM</t>
  </si>
  <si>
    <t>-79.836***</t>
  </si>
  <si>
    <t>(-4.005)</t>
  </si>
  <si>
    <t>QUE</t>
  </si>
  <si>
    <t>-64.684**</t>
  </si>
  <si>
    <t>(-3.157)</t>
  </si>
  <si>
    <t>QMM</t>
  </si>
  <si>
    <t>-50.759*</t>
  </si>
  <si>
    <t>(-2.433)</t>
  </si>
  <si>
    <t>QJG</t>
  </si>
  <si>
    <t>-45.306*</t>
  </si>
  <si>
    <t>(-2.173)</t>
  </si>
  <si>
    <t>QHG</t>
  </si>
  <si>
    <t>-103.615***</t>
  </si>
  <si>
    <t>(-5.079)</t>
  </si>
  <si>
    <t>QM7</t>
  </si>
  <si>
    <t>-33.581</t>
  </si>
  <si>
    <t>(-1.604)</t>
  </si>
  <si>
    <t>QH8</t>
  </si>
  <si>
    <t>-28.647</t>
  </si>
  <si>
    <t>(-1.384)</t>
  </si>
  <si>
    <t>QRV</t>
  </si>
  <si>
    <t>-22.269</t>
  </si>
  <si>
    <t>(-1.103)</t>
  </si>
  <si>
    <t>QMJ</t>
  </si>
  <si>
    <t>-16.348</t>
  </si>
  <si>
    <t>(-0.675)</t>
  </si>
  <si>
    <t>QMF</t>
  </si>
  <si>
    <t>-18.315</t>
  </si>
  <si>
    <t>(-0.618)</t>
  </si>
  <si>
    <t>QKK</t>
  </si>
  <si>
    <t>-79.844***</t>
  </si>
  <si>
    <t>(-4.038)</t>
  </si>
  <si>
    <t>QWE</t>
  </si>
  <si>
    <t>-70.370***</t>
  </si>
  <si>
    <t>(-3.514)</t>
  </si>
  <si>
    <t>QKS</t>
  </si>
  <si>
    <t>-64.081***</t>
  </si>
  <si>
    <t>(-3.338)</t>
  </si>
  <si>
    <t>QNX</t>
  </si>
  <si>
    <t>-79.749***</t>
  </si>
  <si>
    <t>(-4.622)</t>
  </si>
  <si>
    <t>QNQ</t>
  </si>
  <si>
    <t>-78.784***</t>
  </si>
  <si>
    <t>(-4.488)</t>
  </si>
  <si>
    <t>QXU</t>
  </si>
  <si>
    <t>-77.610***</t>
  </si>
  <si>
    <t>(-4.449)</t>
  </si>
  <si>
    <t>QT6</t>
  </si>
  <si>
    <t>-169.152**</t>
  </si>
  <si>
    <t>(-2.642)</t>
  </si>
  <si>
    <t>QJK</t>
  </si>
  <si>
    <t>-69.842*</t>
  </si>
  <si>
    <t>(-2.327)</t>
  </si>
  <si>
    <t>QSL</t>
  </si>
  <si>
    <t>204.295***</t>
  </si>
  <si>
    <t>(4.115)</t>
  </si>
  <si>
    <t>QUY</t>
  </si>
  <si>
    <t>-12.939</t>
  </si>
  <si>
    <t>(-0.455)</t>
  </si>
  <si>
    <t>QOX</t>
  </si>
  <si>
    <t>-11.062</t>
  </si>
  <si>
    <t>(-0.393)</t>
  </si>
  <si>
    <t>QVV</t>
  </si>
  <si>
    <t>-23.051</t>
  </si>
  <si>
    <t>(-0.851)</t>
  </si>
  <si>
    <t>QRL</t>
  </si>
  <si>
    <t>-88.655***</t>
  </si>
  <si>
    <t>(-4.493)</t>
  </si>
  <si>
    <t>QR1</t>
  </si>
  <si>
    <t>-60.857</t>
  </si>
  <si>
    <t>(-1.744)</t>
  </si>
  <si>
    <t>QU9</t>
  </si>
  <si>
    <t>-72.889***</t>
  </si>
  <si>
    <t>(-4.127)</t>
  </si>
  <si>
    <t>Providers (percentage Trust users by GP practice)</t>
  </si>
  <si>
    <t xml:space="preserve"> RTQ</t>
  </si>
  <si>
    <t xml:space="preserve"> RTV</t>
  </si>
  <si>
    <t xml:space="preserve"> RVN</t>
  </si>
  <si>
    <t xml:space="preserve"> RRP</t>
  </si>
  <si>
    <t xml:space="preserve"> RWX</t>
  </si>
  <si>
    <t xml:space="preserve"> RXT</t>
  </si>
  <si>
    <t xml:space="preserve"> TAJ</t>
  </si>
  <si>
    <t xml:space="preserve"> TAD</t>
  </si>
  <si>
    <t xml:space="preserve"> RJX</t>
  </si>
  <si>
    <t xml:space="preserve"> RT1</t>
  </si>
  <si>
    <t xml:space="preserve"> TAF</t>
  </si>
  <si>
    <t xml:space="preserve"> RV3</t>
  </si>
  <si>
    <t xml:space="preserve"> RXA</t>
  </si>
  <si>
    <t xml:space="preserve"> RJ8</t>
  </si>
  <si>
    <t xml:space="preserve"> RYG</t>
  </si>
  <si>
    <t xml:space="preserve"> RNN</t>
  </si>
  <si>
    <t xml:space="preserve"> RXM</t>
  </si>
  <si>
    <t xml:space="preserve"> RWV</t>
  </si>
  <si>
    <t xml:space="preserve"> RDY</t>
  </si>
  <si>
    <t xml:space="preserve"> RYK</t>
  </si>
  <si>
    <t xml:space="preserve"> RWK</t>
  </si>
  <si>
    <t xml:space="preserve"> RR7</t>
  </si>
  <si>
    <t xml:space="preserve"> RXV</t>
  </si>
  <si>
    <t xml:space="preserve"> RWR</t>
  </si>
  <si>
    <t xml:space="preserve"> RV9</t>
  </si>
  <si>
    <t xml:space="preserve"> R1F</t>
  </si>
  <si>
    <t xml:space="preserve"> RXY</t>
  </si>
  <si>
    <t xml:space="preserve"> RW5</t>
  </si>
  <si>
    <t xml:space="preserve"> RGD</t>
  </si>
  <si>
    <t xml:space="preserve"> RT5</t>
  </si>
  <si>
    <t xml:space="preserve"> RP7</t>
  </si>
  <si>
    <t xml:space="preserve"> TAE</t>
  </si>
  <si>
    <t xml:space="preserve"> RW4</t>
  </si>
  <si>
    <t xml:space="preserve"> RMY</t>
  </si>
  <si>
    <t xml:space="preserve"> RAT</t>
  </si>
  <si>
    <t xml:space="preserve"> RRD</t>
  </si>
  <si>
    <t xml:space="preserve"> RLY</t>
  </si>
  <si>
    <t xml:space="preserve"> RP1</t>
  </si>
  <si>
    <t xml:space="preserve"> RX4</t>
  </si>
  <si>
    <t xml:space="preserve"> RTF</t>
  </si>
  <si>
    <t xml:space="preserve"> RHA</t>
  </si>
  <si>
    <t xml:space="preserve"> RNU</t>
  </si>
  <si>
    <t xml:space="preserve"> RPG</t>
  </si>
  <si>
    <t xml:space="preserve"> RT2</t>
  </si>
  <si>
    <t xml:space="preserve"> RXE</t>
  </si>
  <si>
    <t xml:space="preserve"> TAH</t>
  </si>
  <si>
    <t xml:space="preserve"> R1C</t>
  </si>
  <si>
    <t xml:space="preserve"> RH5</t>
  </si>
  <si>
    <t xml:space="preserve"> RWN</t>
  </si>
  <si>
    <t xml:space="preserve"> RV5</t>
  </si>
  <si>
    <t xml:space="preserve"> RRE</t>
  </si>
  <si>
    <t xml:space="preserve"> RQY</t>
  </si>
  <si>
    <t xml:space="preserve"> RXG</t>
  </si>
  <si>
    <t xml:space="preserve"> RW1</t>
  </si>
  <si>
    <t xml:space="preserve"> RXX</t>
  </si>
  <si>
    <t xml:space="preserve"> RX3</t>
  </si>
  <si>
    <t xml:space="preserve"> RKL</t>
  </si>
  <si>
    <t xml:space="preserve"> R1A</t>
  </si>
  <si>
    <t xml:space="preserve"> NTT</t>
  </si>
  <si>
    <t xml:space="preserve"> NMJ</t>
  </si>
  <si>
    <t xml:space="preserve"> NQL</t>
  </si>
  <si>
    <t xml:space="preserve"> NMV</t>
  </si>
  <si>
    <t xml:space="preserve"> NR5</t>
  </si>
  <si>
    <t xml:space="preserve"> NR0</t>
  </si>
  <si>
    <t xml:space="preserve"> NYA</t>
  </si>
  <si>
    <t xml:space="preserve"> GG86 (Base category)</t>
  </si>
  <si>
    <t>Percentage users of any Trust by GP practice</t>
  </si>
  <si>
    <t>788.091***</t>
  </si>
  <si>
    <t>(7.407)</t>
  </si>
  <si>
    <t>Providers (percentage Trust users out of all users  by GP practice)</t>
  </si>
  <si>
    <t>58.586</t>
  </si>
  <si>
    <t>(1.810)</t>
  </si>
  <si>
    <t>-36.356*</t>
  </si>
  <si>
    <t>(-2.508)</t>
  </si>
  <si>
    <t>-3.074</t>
  </si>
  <si>
    <t>(-0.126)</t>
  </si>
  <si>
    <t>4.909</t>
  </si>
  <si>
    <t>(0.263)</t>
  </si>
  <si>
    <t>67.360***</t>
  </si>
  <si>
    <t>(6.064)</t>
  </si>
  <si>
    <t>4.199</t>
  </si>
  <si>
    <t>(0.194)</t>
  </si>
  <si>
    <t>20.780</t>
  </si>
  <si>
    <t>(0.966)</t>
  </si>
  <si>
    <t>0.926</t>
  </si>
  <si>
    <t>(0.054)</t>
  </si>
  <si>
    <t>3115.926**</t>
  </si>
  <si>
    <t>(2.904)</t>
  </si>
  <si>
    <t>42.977**</t>
  </si>
  <si>
    <t>(3.158)</t>
  </si>
  <si>
    <t>12.785</t>
  </si>
  <si>
    <t>(0.672)</t>
  </si>
  <si>
    <t>41.771**</t>
  </si>
  <si>
    <t>(3.111)</t>
  </si>
  <si>
    <t>-2.836</t>
  </si>
  <si>
    <t>(-0.186)</t>
  </si>
  <si>
    <t>131.686*</t>
  </si>
  <si>
    <t>(2.101)</t>
  </si>
  <si>
    <t>33.822</t>
  </si>
  <si>
    <t>(0.955)</t>
  </si>
  <si>
    <t>3.627</t>
  </si>
  <si>
    <t>(0.212)</t>
  </si>
  <si>
    <t>146.865***</t>
  </si>
  <si>
    <t>(4.136)</t>
  </si>
  <si>
    <t>50.113*</t>
  </si>
  <si>
    <t>(2.039)</t>
  </si>
  <si>
    <t>15.987</t>
  </si>
  <si>
    <t>(0.701)</t>
  </si>
  <si>
    <t>52.115*</t>
  </si>
  <si>
    <t>(2.445)</t>
  </si>
  <si>
    <t>10.510</t>
  </si>
  <si>
    <t>(0.412)</t>
  </si>
  <si>
    <t>-147.343***</t>
  </si>
  <si>
    <t>(-4.962)</t>
  </si>
  <si>
    <t>11.692</t>
  </si>
  <si>
    <t>(0.766)</t>
  </si>
  <si>
    <t>56.881***</t>
  </si>
  <si>
    <t>(3.823)</t>
  </si>
  <si>
    <t>-55.252**</t>
  </si>
  <si>
    <t>(-3.088)</t>
  </si>
  <si>
    <t>32.036*</t>
  </si>
  <si>
    <t>(2.206)</t>
  </si>
  <si>
    <t>64.365***</t>
  </si>
  <si>
    <t>(4.870)</t>
  </si>
  <si>
    <t>-131.409***</t>
  </si>
  <si>
    <t>(-4.544)</t>
  </si>
  <si>
    <t>1.454</t>
  </si>
  <si>
    <t>(0.085)</t>
  </si>
  <si>
    <t>144.030**</t>
  </si>
  <si>
    <t>(3.032)</t>
  </si>
  <si>
    <t>24.322</t>
  </si>
  <si>
    <t>(0.887)</t>
  </si>
  <si>
    <t>40.253**</t>
  </si>
  <si>
    <t>(2.596)</t>
  </si>
  <si>
    <t>-49.116***</t>
  </si>
  <si>
    <t>(-3.319)</t>
  </si>
  <si>
    <t>-5.576</t>
  </si>
  <si>
    <t>(-0.381)</t>
  </si>
  <si>
    <t>54.736*</t>
  </si>
  <si>
    <t>(2.157)</t>
  </si>
  <si>
    <t>2.292</t>
  </si>
  <si>
    <t>(0.161)</t>
  </si>
  <si>
    <t>-42.072</t>
  </si>
  <si>
    <t>(-1.311)</t>
  </si>
  <si>
    <t>2.269</t>
  </si>
  <si>
    <t>(0.173)</t>
  </si>
  <si>
    <t>12.890</t>
  </si>
  <si>
    <t>(0.760)</t>
  </si>
  <si>
    <t>-26.113</t>
  </si>
  <si>
    <t>(-1.416)</t>
  </si>
  <si>
    <t>-9.840</t>
  </si>
  <si>
    <t>(-0.552)</t>
  </si>
  <si>
    <t>71.220***</t>
  </si>
  <si>
    <t>(6.381)</t>
  </si>
  <si>
    <t>100.000***</t>
  </si>
  <si>
    <t>(7.092)</t>
  </si>
  <si>
    <t>-41.289**</t>
  </si>
  <si>
    <t>(-2.791)</t>
  </si>
  <si>
    <t>-22.744</t>
  </si>
  <si>
    <t>(-1.347)</t>
  </si>
  <si>
    <t>29.752</t>
  </si>
  <si>
    <t>(1.686)</t>
  </si>
  <si>
    <t>70.002***</t>
  </si>
  <si>
    <t>(5.031)</t>
  </si>
  <si>
    <t>-207.627***</t>
  </si>
  <si>
    <t>(-4.391)</t>
  </si>
  <si>
    <t>76.489***</t>
  </si>
  <si>
    <t>(5.523)</t>
  </si>
  <si>
    <t>54.679***</t>
  </si>
  <si>
    <t>(3.938)</t>
  </si>
  <si>
    <t>-46.569</t>
  </si>
  <si>
    <t>(-1.452)</t>
  </si>
  <si>
    <t>29.260*</t>
  </si>
  <si>
    <t>(2.011)</t>
  </si>
  <si>
    <t>-1.621</t>
  </si>
  <si>
    <t>(-0.095)</t>
  </si>
  <si>
    <t>70.027***</t>
  </si>
  <si>
    <t>(5.015)</t>
  </si>
  <si>
    <t>62.827***</t>
  </si>
  <si>
    <t>(5.696)</t>
  </si>
  <si>
    <t>0.822</t>
  </si>
  <si>
    <t>(0.050)</t>
  </si>
  <si>
    <t>14.353</t>
  </si>
  <si>
    <t>(1.063)</t>
  </si>
  <si>
    <t>23.440</t>
  </si>
  <si>
    <t>(0.718)</t>
  </si>
  <si>
    <t>2890.075***</t>
  </si>
  <si>
    <t>(9.669)</t>
  </si>
  <si>
    <t>98.685</t>
  </si>
  <si>
    <t>(1.411)</t>
  </si>
  <si>
    <t>-22.418</t>
  </si>
  <si>
    <t>(-1.232)</t>
  </si>
  <si>
    <t>24.156</t>
  </si>
  <si>
    <t>(0.898)</t>
  </si>
  <si>
    <t>22.181</t>
  </si>
  <si>
    <t>(0.918)</t>
  </si>
  <si>
    <t>290.821</t>
  </si>
  <si>
    <t>(1.819)</t>
  </si>
  <si>
    <t>1520.362***</t>
  </si>
  <si>
    <t>(7.954)</t>
  </si>
  <si>
    <t>Model</t>
  </si>
  <si>
    <t>F99 - (Mental disorder otherwise specified)</t>
  </si>
  <si>
    <t>M12-M6</t>
  </si>
  <si>
    <t>Table AIII. Full set of coefficients from alternative models (Excel file for online appendix)</t>
  </si>
  <si>
    <t>Removed CCGs mapping to providers with incomplete use reporting (10L, 00V, 01Y, 00Y, 01V, 01D, 99A	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ont="1" applyBorder="1"/>
    <xf numFmtId="0" fontId="2" fillId="0" borderId="3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3" fontId="0" fillId="0" borderId="2" xfId="0" applyNumberFormat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3" xfId="0" applyBorder="1"/>
    <xf numFmtId="0" fontId="4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66"/>
  <sheetViews>
    <sheetView tabSelected="1" zoomScale="70" zoomScaleNormal="7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U4" sqref="U4"/>
    </sheetView>
  </sheetViews>
  <sheetFormatPr defaultRowHeight="15" x14ac:dyDescent="0.25"/>
  <cols>
    <col min="1" max="1" width="100.140625" customWidth="1"/>
    <col min="2" max="5" width="12.42578125" style="21" customWidth="1"/>
    <col min="6" max="6" width="14.85546875" style="21" customWidth="1"/>
    <col min="7" max="10" width="12.42578125" style="21" customWidth="1"/>
    <col min="11" max="11" width="16.28515625" style="21" customWidth="1"/>
    <col min="12" max="12" width="12.42578125" style="21" customWidth="1"/>
    <col min="13" max="13" width="12.42578125" style="22" customWidth="1"/>
    <col min="14" max="14" width="15.5703125" style="21" customWidth="1"/>
    <col min="15" max="15" width="14.85546875" customWidth="1"/>
    <col min="16" max="16" width="12.85546875" customWidth="1"/>
    <col min="17" max="17" width="15.5703125" style="21" bestFit="1" customWidth="1"/>
    <col min="18" max="18" width="12.28515625" style="32" bestFit="1" customWidth="1"/>
    <col min="19" max="20" width="14.140625" style="32" bestFit="1" customWidth="1"/>
    <col min="21" max="21" width="14.140625" style="32" customWidth="1"/>
  </cols>
  <sheetData>
    <row r="1" spans="1:21" ht="15.75" x14ac:dyDescent="0.25">
      <c r="A1" s="23" t="s">
        <v>814</v>
      </c>
    </row>
    <row r="3" spans="1:21" x14ac:dyDescent="0.25">
      <c r="A3" s="1" t="s">
        <v>811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0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0</v>
      </c>
      <c r="L3" s="2" t="str">
        <f>"(9)"</f>
        <v>(9)</v>
      </c>
      <c r="M3" s="2" t="str">
        <f>"(10)"</f>
        <v>(10)</v>
      </c>
      <c r="N3" s="2" t="s">
        <v>0</v>
      </c>
      <c r="O3" s="2" t="str">
        <f>"(11)"</f>
        <v>(11)</v>
      </c>
      <c r="P3" s="2" t="str">
        <f>"(12)"</f>
        <v>(12)</v>
      </c>
      <c r="Q3" s="2" t="s">
        <v>0</v>
      </c>
      <c r="R3" s="26" t="str">
        <f>"13"</f>
        <v>13</v>
      </c>
      <c r="S3" s="26" t="str">
        <f>"14"</f>
        <v>14</v>
      </c>
      <c r="T3" s="26" t="str">
        <f>"15"</f>
        <v>15</v>
      </c>
      <c r="U3" s="26" t="str">
        <f>"16"</f>
        <v>16</v>
      </c>
    </row>
    <row r="4" spans="1:21" x14ac:dyDescent="0.25">
      <c r="A4" s="24"/>
      <c r="B4" s="14"/>
      <c r="C4" s="14"/>
      <c r="D4" s="14"/>
      <c r="E4" s="14"/>
      <c r="F4" s="8" t="s">
        <v>1</v>
      </c>
      <c r="G4" s="14"/>
      <c r="H4" s="14"/>
      <c r="I4" s="14"/>
      <c r="J4" s="14"/>
      <c r="K4" s="8" t="s">
        <v>2</v>
      </c>
      <c r="L4" s="14"/>
      <c r="M4" s="14"/>
      <c r="N4" s="8" t="s">
        <v>83</v>
      </c>
      <c r="O4" s="15"/>
      <c r="P4" s="14"/>
      <c r="Q4" s="8" t="s">
        <v>813</v>
      </c>
      <c r="R4" s="27"/>
      <c r="S4" s="14"/>
      <c r="T4" s="29"/>
      <c r="U4" s="14"/>
    </row>
    <row r="5" spans="1:21" x14ac:dyDescent="0.25">
      <c r="A5" s="1" t="s">
        <v>11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1"/>
      <c r="P5" s="10"/>
      <c r="Q5" s="10"/>
      <c r="R5" s="33"/>
      <c r="S5" s="34"/>
      <c r="T5" s="35"/>
      <c r="U5" s="34"/>
    </row>
    <row r="6" spans="1:21" x14ac:dyDescent="0.25">
      <c r="A6" s="3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9"/>
      <c r="P6" s="7"/>
      <c r="Q6" s="7"/>
      <c r="R6" s="36"/>
      <c r="S6" s="37"/>
      <c r="T6" s="38"/>
      <c r="U6" s="37"/>
    </row>
    <row r="7" spans="1:21" x14ac:dyDescent="0.25">
      <c r="A7" s="12" t="s">
        <v>12</v>
      </c>
      <c r="B7" s="4" t="s">
        <v>13</v>
      </c>
      <c r="C7" s="4" t="s">
        <v>13</v>
      </c>
      <c r="D7" s="4" t="s">
        <v>13</v>
      </c>
      <c r="E7" s="4" t="s">
        <v>13</v>
      </c>
      <c r="F7" s="4"/>
      <c r="G7" s="4" t="s">
        <v>13</v>
      </c>
      <c r="H7" s="4" t="s">
        <v>13</v>
      </c>
      <c r="I7" s="4" t="s">
        <v>13</v>
      </c>
      <c r="J7" s="4" t="s">
        <v>13</v>
      </c>
      <c r="K7" s="4"/>
      <c r="L7" s="4" t="s">
        <v>13</v>
      </c>
      <c r="M7" s="4" t="s">
        <v>13</v>
      </c>
      <c r="N7" s="4"/>
      <c r="O7" s="5" t="s">
        <v>13</v>
      </c>
      <c r="P7" s="4" t="s">
        <v>13</v>
      </c>
      <c r="Q7" s="4"/>
      <c r="R7" s="28" t="s">
        <v>13</v>
      </c>
      <c r="S7" s="4" t="s">
        <v>13</v>
      </c>
      <c r="T7" s="30" t="s">
        <v>13</v>
      </c>
      <c r="U7" s="4" t="s">
        <v>13</v>
      </c>
    </row>
    <row r="8" spans="1:21" x14ac:dyDescent="0.25">
      <c r="A8" s="6" t="s">
        <v>14</v>
      </c>
      <c r="B8" s="4" t="s">
        <v>13</v>
      </c>
      <c r="C8" s="4" t="s">
        <v>13</v>
      </c>
      <c r="D8" s="4" t="s">
        <v>13</v>
      </c>
      <c r="E8" s="4" t="s">
        <v>13</v>
      </c>
      <c r="F8" s="4"/>
      <c r="G8" s="4"/>
      <c r="H8" s="4"/>
      <c r="I8" s="4"/>
      <c r="J8" s="4"/>
      <c r="K8" s="4"/>
      <c r="L8" s="4" t="s">
        <v>13</v>
      </c>
      <c r="M8" s="4" t="s">
        <v>13</v>
      </c>
      <c r="N8" s="4"/>
      <c r="O8" s="5"/>
      <c r="P8" s="4"/>
      <c r="Q8" s="4"/>
      <c r="R8" s="28" t="s">
        <v>13</v>
      </c>
      <c r="S8" s="4" t="s">
        <v>13</v>
      </c>
      <c r="T8" s="30" t="s">
        <v>13</v>
      </c>
      <c r="U8" s="4" t="s">
        <v>13</v>
      </c>
    </row>
    <row r="9" spans="1:21" x14ac:dyDescent="0.25">
      <c r="A9" s="6" t="s">
        <v>15</v>
      </c>
      <c r="B9" s="4"/>
      <c r="C9" s="4"/>
      <c r="D9" s="4"/>
      <c r="E9" s="4"/>
      <c r="F9" s="4"/>
      <c r="G9" s="4" t="s">
        <v>13</v>
      </c>
      <c r="H9" s="4" t="s">
        <v>13</v>
      </c>
      <c r="I9" s="4" t="s">
        <v>13</v>
      </c>
      <c r="J9" s="4" t="s">
        <v>13</v>
      </c>
      <c r="K9" s="4"/>
      <c r="L9" s="4"/>
      <c r="M9" s="4"/>
      <c r="N9" s="4"/>
      <c r="O9" s="5" t="s">
        <v>13</v>
      </c>
      <c r="P9" s="4" t="s">
        <v>13</v>
      </c>
      <c r="Q9" s="4"/>
      <c r="R9" s="28"/>
      <c r="S9" s="4"/>
      <c r="T9" s="30"/>
      <c r="U9" s="4"/>
    </row>
    <row r="10" spans="1:21" x14ac:dyDescent="0.25">
      <c r="A10" s="6" t="s">
        <v>16</v>
      </c>
      <c r="B10" s="4"/>
      <c r="C10" s="4" t="s">
        <v>13</v>
      </c>
      <c r="D10" s="4"/>
      <c r="E10" s="4" t="s">
        <v>13</v>
      </c>
      <c r="F10" s="4"/>
      <c r="G10" s="4"/>
      <c r="H10" s="4" t="s">
        <v>13</v>
      </c>
      <c r="I10" s="4"/>
      <c r="J10" s="4" t="s">
        <v>13</v>
      </c>
      <c r="K10" s="4"/>
      <c r="L10" s="4"/>
      <c r="M10" s="4" t="s">
        <v>13</v>
      </c>
      <c r="N10" s="4"/>
      <c r="O10" s="5"/>
      <c r="P10" s="4" t="s">
        <v>13</v>
      </c>
      <c r="Q10" s="4"/>
      <c r="R10" s="28"/>
      <c r="S10" s="4" t="s">
        <v>13</v>
      </c>
      <c r="T10" s="30"/>
      <c r="U10" s="4" t="s">
        <v>13</v>
      </c>
    </row>
    <row r="11" spans="1:21" x14ac:dyDescent="0.25">
      <c r="A11" s="6" t="s">
        <v>17</v>
      </c>
      <c r="B11" s="4"/>
      <c r="C11" s="4"/>
      <c r="D11" s="4" t="s">
        <v>13</v>
      </c>
      <c r="E11" s="4" t="s">
        <v>13</v>
      </c>
      <c r="F11" s="4"/>
      <c r="G11" s="4"/>
      <c r="H11" s="4"/>
      <c r="I11" s="4" t="s">
        <v>13</v>
      </c>
      <c r="J11" s="4" t="s">
        <v>13</v>
      </c>
      <c r="K11" s="4"/>
      <c r="L11" s="4"/>
      <c r="M11" s="4"/>
      <c r="N11" s="4"/>
      <c r="O11" s="5"/>
      <c r="P11" s="4"/>
      <c r="Q11" s="4"/>
      <c r="R11" s="28"/>
      <c r="S11" s="4"/>
      <c r="T11" s="30" t="s">
        <v>13</v>
      </c>
      <c r="U11" s="4" t="s">
        <v>13</v>
      </c>
    </row>
    <row r="12" spans="1:21" x14ac:dyDescent="0.25">
      <c r="A12" s="6" t="s">
        <v>18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 t="s">
        <v>13</v>
      </c>
      <c r="M12" s="4" t="s">
        <v>13</v>
      </c>
      <c r="N12" s="4"/>
      <c r="O12" s="5" t="s">
        <v>13</v>
      </c>
      <c r="P12" s="4" t="s">
        <v>13</v>
      </c>
      <c r="Q12" s="4"/>
      <c r="R12" s="36"/>
      <c r="S12" s="37"/>
      <c r="T12" s="38"/>
      <c r="U12" s="37"/>
    </row>
    <row r="13" spans="1:21" x14ac:dyDescent="0.25">
      <c r="A13" s="6" t="s">
        <v>19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 t="s">
        <v>13</v>
      </c>
      <c r="M13" s="4" t="s">
        <v>13</v>
      </c>
      <c r="N13" s="4"/>
      <c r="O13" s="5" t="s">
        <v>13</v>
      </c>
      <c r="P13" s="4" t="s">
        <v>13</v>
      </c>
      <c r="Q13" s="4"/>
      <c r="R13" s="36"/>
      <c r="S13" s="37"/>
      <c r="T13" s="38"/>
      <c r="U13" s="37"/>
    </row>
    <row r="14" spans="1:21" x14ac:dyDescent="0.25">
      <c r="A14" s="6" t="s">
        <v>20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5"/>
      <c r="P14" s="4"/>
      <c r="Q14" s="4"/>
      <c r="R14" s="36"/>
      <c r="S14" s="37"/>
      <c r="T14" s="38"/>
      <c r="U14" s="37"/>
    </row>
    <row r="15" spans="1:21" x14ac:dyDescent="0.25">
      <c r="A15" s="6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5"/>
      <c r="P15" s="4"/>
      <c r="Q15" s="4"/>
      <c r="R15" s="36"/>
      <c r="S15" s="37"/>
      <c r="T15" s="38"/>
      <c r="U15" s="37"/>
    </row>
    <row r="16" spans="1:21" x14ac:dyDescent="0.25">
      <c r="A16" s="6" t="s">
        <v>815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5"/>
      <c r="P16" s="4"/>
      <c r="Q16" s="4"/>
      <c r="R16" s="4" t="s">
        <v>13</v>
      </c>
      <c r="S16" s="4" t="s">
        <v>13</v>
      </c>
      <c r="T16" s="4" t="s">
        <v>13</v>
      </c>
      <c r="U16" s="4" t="s">
        <v>13</v>
      </c>
    </row>
    <row r="17" spans="1:21" x14ac:dyDescent="0.25">
      <c r="A17" s="13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5"/>
      <c r="P17" s="14"/>
      <c r="Q17" s="14"/>
      <c r="R17" s="39"/>
      <c r="S17" s="40"/>
      <c r="T17" s="41"/>
      <c r="U17" s="40"/>
    </row>
    <row r="18" spans="1:21" x14ac:dyDescent="0.25">
      <c r="A18" s="16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9"/>
      <c r="P18" s="7"/>
      <c r="Q18" s="7"/>
      <c r="R18" s="33"/>
      <c r="S18" s="34"/>
      <c r="T18" s="35"/>
      <c r="U18" s="34"/>
    </row>
    <row r="19" spans="1:21" x14ac:dyDescent="0.25">
      <c r="A19" s="16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9"/>
      <c r="P19" s="7"/>
      <c r="Q19" s="7"/>
      <c r="R19" s="36"/>
      <c r="S19" s="37"/>
      <c r="T19" s="38"/>
      <c r="U19" s="37"/>
    </row>
    <row r="20" spans="1:21" x14ac:dyDescent="0.25">
      <c r="A20" s="16" t="s">
        <v>21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9"/>
      <c r="P20" s="7"/>
      <c r="Q20" s="7"/>
      <c r="R20" s="36"/>
      <c r="S20" s="37"/>
      <c r="T20" s="38"/>
      <c r="U20" s="37"/>
    </row>
    <row r="21" spans="1:21" x14ac:dyDescent="0.25">
      <c r="A21" s="16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9"/>
      <c r="P21" s="7"/>
      <c r="Q21" s="7"/>
      <c r="R21" s="36"/>
      <c r="S21" s="37"/>
      <c r="T21" s="38"/>
      <c r="U21" s="37"/>
    </row>
    <row r="22" spans="1:21" x14ac:dyDescent="0.25">
      <c r="A22" s="16" t="s">
        <v>22</v>
      </c>
      <c r="B22" s="17">
        <v>21319709</v>
      </c>
      <c r="C22" s="17">
        <v>21319709</v>
      </c>
      <c r="D22" s="17">
        <v>21319709</v>
      </c>
      <c r="E22" s="17">
        <v>21319709</v>
      </c>
      <c r="F22" s="17"/>
      <c r="G22" s="17">
        <v>21319709</v>
      </c>
      <c r="H22" s="17">
        <v>21319709</v>
      </c>
      <c r="I22" s="17">
        <v>21319709</v>
      </c>
      <c r="J22" s="17">
        <v>21319709</v>
      </c>
      <c r="K22" s="17"/>
      <c r="L22" s="17">
        <v>21319709</v>
      </c>
      <c r="M22" s="17">
        <v>21319709</v>
      </c>
      <c r="N22" s="17"/>
      <c r="O22" s="18">
        <v>21319709</v>
      </c>
      <c r="P22" s="17">
        <v>21319709</v>
      </c>
      <c r="Q22" s="17"/>
      <c r="R22" s="36" t="str">
        <f>"20,734,805"</f>
        <v>20,734,805</v>
      </c>
      <c r="S22" s="37" t="str">
        <f t="shared" ref="S22:U22" si="0">"20,734,805"</f>
        <v>20,734,805</v>
      </c>
      <c r="T22" s="38" t="str">
        <f t="shared" si="0"/>
        <v>20,734,805</v>
      </c>
      <c r="U22" s="37" t="str">
        <f t="shared" si="0"/>
        <v>20,734,805</v>
      </c>
    </row>
    <row r="23" spans="1:21" x14ac:dyDescent="0.25">
      <c r="A23" s="16" t="s">
        <v>23</v>
      </c>
      <c r="B23" s="7" t="s">
        <v>27</v>
      </c>
      <c r="C23" s="7" t="s">
        <v>24</v>
      </c>
      <c r="D23" s="7" t="s">
        <v>25</v>
      </c>
      <c r="E23" s="7" t="s">
        <v>26</v>
      </c>
      <c r="F23" s="7"/>
      <c r="G23" s="7" t="s">
        <v>27</v>
      </c>
      <c r="H23" s="7" t="s">
        <v>24</v>
      </c>
      <c r="I23" s="7" t="s">
        <v>28</v>
      </c>
      <c r="J23" s="7" t="s">
        <v>29</v>
      </c>
      <c r="K23" s="7"/>
      <c r="L23" s="7" t="s">
        <v>25</v>
      </c>
      <c r="M23" s="7" t="s">
        <v>26</v>
      </c>
      <c r="N23" s="7"/>
      <c r="O23" s="9" t="s">
        <v>30</v>
      </c>
      <c r="P23" s="7" t="s">
        <v>29</v>
      </c>
      <c r="Q23" s="7"/>
      <c r="R23" s="36" t="str">
        <f>"0.0078"</f>
        <v>0.0078</v>
      </c>
      <c r="S23" s="37" t="str">
        <f>"0.2779"</f>
        <v>0.2779</v>
      </c>
      <c r="T23" s="38" t="str">
        <f>"0.0080"</f>
        <v>0.0080</v>
      </c>
      <c r="U23" s="37" t="str">
        <f>"0.2780"</f>
        <v>0.2780</v>
      </c>
    </row>
    <row r="24" spans="1:21" x14ac:dyDescent="0.25">
      <c r="A24" s="16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9"/>
      <c r="P24" s="7"/>
      <c r="Q24" s="7"/>
      <c r="R24" s="36"/>
      <c r="S24" s="37"/>
      <c r="T24" s="38"/>
      <c r="U24" s="37"/>
    </row>
    <row r="25" spans="1:21" x14ac:dyDescent="0.25">
      <c r="A25" s="16" t="s">
        <v>31</v>
      </c>
      <c r="B25" s="7">
        <v>7.3000000000000001E-3</v>
      </c>
      <c r="C25" s="7">
        <v>0.27460000000000001</v>
      </c>
      <c r="D25" s="7">
        <v>7.4999999999999997E-3</v>
      </c>
      <c r="E25" s="7">
        <v>0.2747</v>
      </c>
      <c r="F25" s="7"/>
      <c r="G25" s="7">
        <v>7.3000000000000001E-3</v>
      </c>
      <c r="H25" s="7">
        <v>0.27460000000000001</v>
      </c>
      <c r="I25" s="7">
        <v>7.6E-3</v>
      </c>
      <c r="J25" s="7">
        <v>0.27479999999999999</v>
      </c>
      <c r="K25" s="7"/>
      <c r="L25" s="7">
        <v>7.4999999999999997E-3</v>
      </c>
      <c r="M25" s="7">
        <v>0.2747</v>
      </c>
      <c r="N25" s="7"/>
      <c r="O25" s="9">
        <v>7.6E-3</v>
      </c>
      <c r="P25" s="7">
        <v>0.27479999999999999</v>
      </c>
      <c r="Q25" s="7"/>
      <c r="R25" s="36"/>
      <c r="S25" s="37"/>
      <c r="T25" s="38"/>
      <c r="U25" s="37"/>
    </row>
    <row r="26" spans="1:21" x14ac:dyDescent="0.25">
      <c r="A26" s="16" t="s">
        <v>32</v>
      </c>
      <c r="B26" s="7">
        <v>0.17580000000000001</v>
      </c>
      <c r="C26" s="7">
        <v>0.61019999999999996</v>
      </c>
      <c r="D26" s="7">
        <v>0.65620000000000001</v>
      </c>
      <c r="E26" s="7">
        <v>0.80979999999999996</v>
      </c>
      <c r="F26" s="7"/>
      <c r="G26" s="7">
        <v>0.10050000000000001</v>
      </c>
      <c r="H26" s="7">
        <v>0.68940000000000001</v>
      </c>
      <c r="I26" s="7">
        <v>0.62929999999999997</v>
      </c>
      <c r="J26" s="7">
        <v>0.85460000000000003</v>
      </c>
      <c r="K26" s="7"/>
      <c r="L26" s="7">
        <v>7.7899999999999997E-2</v>
      </c>
      <c r="M26" s="7">
        <v>0.1888</v>
      </c>
      <c r="N26" s="7"/>
      <c r="O26" s="9">
        <v>5.7999999999999996E-3</v>
      </c>
      <c r="P26" s="7">
        <v>3.8600000000000002E-2</v>
      </c>
      <c r="Q26" s="7"/>
      <c r="R26" s="36"/>
      <c r="S26" s="37"/>
      <c r="T26" s="38"/>
      <c r="U26" s="37"/>
    </row>
    <row r="27" spans="1:21" x14ac:dyDescent="0.25">
      <c r="A27" s="16" t="s">
        <v>33</v>
      </c>
      <c r="B27" s="7">
        <v>7.4000000000000003E-3</v>
      </c>
      <c r="C27" s="7">
        <v>0.2747</v>
      </c>
      <c r="D27" s="7">
        <v>7.7000000000000002E-3</v>
      </c>
      <c r="E27" s="7">
        <v>0.27500000000000002</v>
      </c>
      <c r="F27" s="7"/>
      <c r="G27" s="7">
        <v>7.4000000000000003E-3</v>
      </c>
      <c r="H27" s="7">
        <v>0.2747</v>
      </c>
      <c r="I27" s="7">
        <v>7.7999999999999996E-3</v>
      </c>
      <c r="J27" s="7">
        <v>0.27500000000000002</v>
      </c>
      <c r="K27" s="7"/>
      <c r="L27" s="7">
        <v>5.7999999999999996E-3</v>
      </c>
      <c r="M27" s="7">
        <v>0.2732</v>
      </c>
      <c r="N27" s="7"/>
      <c r="O27" s="9">
        <v>6.7999999999999996E-3</v>
      </c>
      <c r="P27" s="7">
        <v>0.2742</v>
      </c>
      <c r="Q27" s="7"/>
      <c r="R27" s="36"/>
      <c r="S27" s="37"/>
      <c r="T27" s="38"/>
      <c r="U27" s="37"/>
    </row>
    <row r="28" spans="1:21" x14ac:dyDescent="0.25">
      <c r="A28" s="16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9"/>
      <c r="P28" s="7"/>
      <c r="Q28" s="7"/>
      <c r="R28" s="36"/>
      <c r="S28" s="37"/>
      <c r="T28" s="38"/>
      <c r="U28" s="37"/>
    </row>
    <row r="29" spans="1:21" x14ac:dyDescent="0.25">
      <c r="A29" s="16" t="s">
        <v>34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9"/>
      <c r="P29" s="7"/>
      <c r="Q29" s="7"/>
      <c r="R29" s="36"/>
      <c r="S29" s="37"/>
      <c r="T29" s="38"/>
      <c r="U29" s="37"/>
    </row>
    <row r="30" spans="1:21" x14ac:dyDescent="0.25">
      <c r="A30" s="16" t="s">
        <v>35</v>
      </c>
      <c r="B30" s="7">
        <v>0.72299999999999998</v>
      </c>
      <c r="C30" s="7">
        <v>0.81010000000000004</v>
      </c>
      <c r="D30" s="7">
        <v>0.80779999999999996</v>
      </c>
      <c r="E30" s="7">
        <v>0.86480000000000001</v>
      </c>
      <c r="F30" s="7"/>
      <c r="G30" s="7">
        <v>0.65500000000000003</v>
      </c>
      <c r="H30" s="7">
        <v>0.75360000000000005</v>
      </c>
      <c r="I30" s="7">
        <v>0.7853</v>
      </c>
      <c r="J30" s="7">
        <v>0.85129999999999995</v>
      </c>
      <c r="K30" s="7"/>
      <c r="L30" s="7">
        <v>0.78580000000000005</v>
      </c>
      <c r="M30" s="7">
        <v>0.85319999999999996</v>
      </c>
      <c r="N30" s="7"/>
      <c r="O30" s="9">
        <v>0.83630000000000004</v>
      </c>
      <c r="P30" s="7">
        <v>0.83830000000000005</v>
      </c>
      <c r="Q30" s="7"/>
      <c r="R30" s="36"/>
      <c r="S30" s="37"/>
      <c r="T30" s="38"/>
      <c r="U30" s="37"/>
    </row>
    <row r="31" spans="1:21" x14ac:dyDescent="0.25">
      <c r="A31" s="16" t="s">
        <v>36</v>
      </c>
      <c r="B31" s="7">
        <v>0.72030000000000005</v>
      </c>
      <c r="C31" s="7">
        <v>0.8155</v>
      </c>
      <c r="D31" s="7">
        <v>0.79290000000000005</v>
      </c>
      <c r="E31" s="7">
        <v>0.84809999999999997</v>
      </c>
      <c r="F31" s="7"/>
      <c r="G31" s="7">
        <v>0.68910000000000005</v>
      </c>
      <c r="H31" s="7">
        <v>0.79569999999999996</v>
      </c>
      <c r="I31" s="7">
        <v>0.79969999999999997</v>
      </c>
      <c r="J31" s="7">
        <v>0.85919999999999996</v>
      </c>
      <c r="K31" s="7"/>
      <c r="L31" s="7">
        <v>0.76400000000000001</v>
      </c>
      <c r="M31" s="7">
        <v>0.83789999999999998</v>
      </c>
      <c r="N31" s="7"/>
      <c r="O31" s="9">
        <v>0.85050000000000003</v>
      </c>
      <c r="P31" s="7">
        <v>0.85489999999999999</v>
      </c>
      <c r="Q31" s="7"/>
      <c r="R31" s="36"/>
      <c r="S31" s="37"/>
      <c r="T31" s="38"/>
      <c r="U31" s="37"/>
    </row>
    <row r="32" spans="1:21" x14ac:dyDescent="0.25">
      <c r="A32" s="16" t="s">
        <v>37</v>
      </c>
      <c r="B32" s="7">
        <v>0.51490000000000002</v>
      </c>
      <c r="C32" s="7">
        <v>0.72509999999999997</v>
      </c>
      <c r="D32" s="7">
        <v>0.51749999999999996</v>
      </c>
      <c r="E32" s="7">
        <v>0.72440000000000004</v>
      </c>
      <c r="F32" s="7"/>
      <c r="G32" s="7">
        <v>0.51980000000000004</v>
      </c>
      <c r="H32" s="7">
        <v>0.72670000000000001</v>
      </c>
      <c r="I32" s="7">
        <v>0.51829999999999998</v>
      </c>
      <c r="J32" s="7">
        <v>0.72509999999999997</v>
      </c>
      <c r="K32" s="7"/>
      <c r="L32" s="7">
        <v>0.51800000000000002</v>
      </c>
      <c r="M32" s="7">
        <v>0.72430000000000005</v>
      </c>
      <c r="N32" s="7"/>
      <c r="O32" s="9">
        <v>0.7198</v>
      </c>
      <c r="P32" s="7">
        <v>0.72470000000000001</v>
      </c>
      <c r="Q32" s="7"/>
      <c r="R32" s="36"/>
      <c r="S32" s="37"/>
      <c r="T32" s="38"/>
      <c r="U32" s="37"/>
    </row>
    <row r="33" spans="1:21" x14ac:dyDescent="0.25">
      <c r="A33" s="1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9"/>
      <c r="P33" s="7"/>
      <c r="Q33" s="7"/>
      <c r="R33" s="36"/>
      <c r="S33" s="37"/>
      <c r="T33" s="38"/>
      <c r="U33" s="37"/>
    </row>
    <row r="34" spans="1:21" x14ac:dyDescent="0.25">
      <c r="A34" s="16" t="s">
        <v>38</v>
      </c>
      <c r="B34" s="7" t="str">
        <f>"-1.074"</f>
        <v>-1.074</v>
      </c>
      <c r="C34" s="7" t="str">
        <f>"-4.190"</f>
        <v>-4.190</v>
      </c>
      <c r="D34" s="7" t="str">
        <f>"-18.984"</f>
        <v>-18.984</v>
      </c>
      <c r="E34" s="7" t="str">
        <f>"1.028"</f>
        <v>1.028</v>
      </c>
      <c r="F34" s="7"/>
      <c r="G34" s="7" t="str">
        <f>"25.399***"</f>
        <v>25.399***</v>
      </c>
      <c r="H34" s="7" t="str">
        <f>"15.581***"</f>
        <v>15.581***</v>
      </c>
      <c r="I34" s="7" t="str">
        <f>"6.091"</f>
        <v>6.091</v>
      </c>
      <c r="J34" s="7" t="str">
        <f>"13.036**"</f>
        <v>13.036**</v>
      </c>
      <c r="K34" s="7"/>
      <c r="L34" s="7" t="str">
        <f>"-94.046***"</f>
        <v>-94.046***</v>
      </c>
      <c r="M34" s="7" t="str">
        <f>"-45.876*"</f>
        <v>-45.876*</v>
      </c>
      <c r="N34" s="7"/>
      <c r="O34" s="9" t="str">
        <f>"32.374*"</f>
        <v>32.374*</v>
      </c>
      <c r="P34" s="7" t="str">
        <f>"31.411*"</f>
        <v>31.411*</v>
      </c>
      <c r="Q34" s="7"/>
      <c r="R34" s="36" t="str">
        <f>"-3.139"</f>
        <v>-3.139</v>
      </c>
      <c r="S34" s="37" t="str">
        <f>"-4.357"</f>
        <v>-4.357</v>
      </c>
      <c r="T34" s="38" t="str">
        <f>"-19.646"</f>
        <v>-19.646</v>
      </c>
      <c r="U34" s="37" t="str">
        <f>"0.692"</f>
        <v>0.692</v>
      </c>
    </row>
    <row r="35" spans="1:21" x14ac:dyDescent="0.25">
      <c r="A35" s="16"/>
      <c r="B35" s="7" t="str">
        <f>"(-0.246)"</f>
        <v>(-0.246)</v>
      </c>
      <c r="C35" s="7" t="str">
        <f>"(-1.143)"</f>
        <v>(-1.143)</v>
      </c>
      <c r="D35" s="7" t="str">
        <f>"(-1.695)"</f>
        <v>(-1.695)</v>
      </c>
      <c r="E35" s="7" t="str">
        <f>"(0.102)"</f>
        <v>(0.102)</v>
      </c>
      <c r="F35" s="7"/>
      <c r="G35" s="7" t="str">
        <f>"(9.387)"</f>
        <v>(9.387)</v>
      </c>
      <c r="H35" s="7" t="str">
        <f>"(6.893)"</f>
        <v>(6.893)</v>
      </c>
      <c r="I35" s="7" t="str">
        <f>"(1.126)"</f>
        <v>(1.126)</v>
      </c>
      <c r="J35" s="7" t="str">
        <f>"(2.849)"</f>
        <v>(2.849)</v>
      </c>
      <c r="K35" s="7"/>
      <c r="L35" s="7" t="str">
        <f>"(-3.651)"</f>
        <v>(-3.651)</v>
      </c>
      <c r="M35" s="7" t="str">
        <f>"(-1.963)"</f>
        <v>(-1.963)</v>
      </c>
      <c r="N35" s="7"/>
      <c r="O35" s="9" t="str">
        <f>"(2.154)"</f>
        <v>(2.154)</v>
      </c>
      <c r="P35" s="7" t="str">
        <f>"(2.103)"</f>
        <v>(2.103)</v>
      </c>
      <c r="Q35" s="7"/>
      <c r="R35" s="36" t="str">
        <f>"(-0.711)"</f>
        <v>(-0.711)</v>
      </c>
      <c r="S35" s="37" t="str">
        <f>"(-1.177)"</f>
        <v>(-1.177)</v>
      </c>
      <c r="T35" s="38" t="str">
        <f>"(-1.753)"</f>
        <v>(-1.753)</v>
      </c>
      <c r="U35" s="37" t="str">
        <f>"(0.069)"</f>
        <v>(0.069)</v>
      </c>
    </row>
    <row r="36" spans="1:21" x14ac:dyDescent="0.25">
      <c r="A36" s="16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9"/>
      <c r="P36" s="7"/>
      <c r="Q36" s="7"/>
      <c r="R36" s="39"/>
      <c r="S36" s="40"/>
      <c r="T36" s="41"/>
      <c r="U36" s="40"/>
    </row>
    <row r="37" spans="1:21" x14ac:dyDescent="0.25">
      <c r="A37" s="19" t="s">
        <v>84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1"/>
      <c r="P37" s="10"/>
      <c r="Q37" s="10"/>
      <c r="R37" s="33"/>
      <c r="S37" s="34"/>
      <c r="T37" s="35"/>
      <c r="U37" s="34"/>
    </row>
    <row r="38" spans="1:21" x14ac:dyDescent="0.25">
      <c r="A38" s="16" t="s">
        <v>85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9"/>
      <c r="P38" s="7"/>
      <c r="Q38" s="7"/>
      <c r="R38" s="36"/>
      <c r="S38" s="37"/>
      <c r="T38" s="38"/>
      <c r="U38" s="37"/>
    </row>
    <row r="39" spans="1:21" x14ac:dyDescent="0.25">
      <c r="A39" s="16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9"/>
      <c r="P39" s="7"/>
      <c r="Q39" s="7"/>
      <c r="R39" s="36"/>
      <c r="S39" s="37"/>
      <c r="T39" s="38"/>
      <c r="U39" s="37"/>
    </row>
    <row r="40" spans="1:21" x14ac:dyDescent="0.25">
      <c r="A40" s="6" t="str">
        <f>"20-24 years # Male"</f>
        <v>20-24 years # Male</v>
      </c>
      <c r="B40" s="7" t="str">
        <f>"11.649***"</f>
        <v>11.649***</v>
      </c>
      <c r="C40" s="7" t="str">
        <f>"-2.112"</f>
        <v>-2.112</v>
      </c>
      <c r="D40" s="7" t="str">
        <f>"11.811***"</f>
        <v>11.811***</v>
      </c>
      <c r="E40" s="7" t="str">
        <f>"-2.069"</f>
        <v>-2.069</v>
      </c>
      <c r="F40" s="7">
        <v>-2.0260000000000078</v>
      </c>
      <c r="G40" s="7" t="str">
        <f>"11.672***"</f>
        <v>11.672***</v>
      </c>
      <c r="H40" s="7" t="str">
        <f>"-2.076"</f>
        <v>-2.076</v>
      </c>
      <c r="I40" s="7" t="str">
        <f>"11.791***"</f>
        <v>11.791***</v>
      </c>
      <c r="J40" s="7" t="str">
        <f>"-2.089"</f>
        <v>-2.089</v>
      </c>
      <c r="K40" s="7">
        <v>-2.1019999999999976</v>
      </c>
      <c r="L40" s="7" t="str">
        <f>"11.714***"</f>
        <v>11.714***</v>
      </c>
      <c r="M40" s="7" t="str">
        <f>"-2.067"</f>
        <v>-2.067</v>
      </c>
      <c r="N40" s="7">
        <v>-2.13</v>
      </c>
      <c r="O40" s="9" t="s">
        <v>86</v>
      </c>
      <c r="P40" s="7" t="str">
        <f>"-2.109"</f>
        <v>-2.109</v>
      </c>
      <c r="Q40" s="7">
        <v>-2.1419999999999999</v>
      </c>
      <c r="R40" s="36" t="str">
        <f>"11.949***"</f>
        <v>11.949***</v>
      </c>
      <c r="S40" s="37" t="str">
        <f>"-2.023"</f>
        <v>-2.023</v>
      </c>
      <c r="T40" s="38" t="str">
        <f>"12.098***"</f>
        <v>12.098***</v>
      </c>
      <c r="U40" s="37" t="str">
        <f>"-1.983"</f>
        <v>-1.983</v>
      </c>
    </row>
    <row r="41" spans="1:21" x14ac:dyDescent="0.25">
      <c r="A41" s="6" t="str">
        <f>""</f>
        <v/>
      </c>
      <c r="B41" s="7" t="str">
        <f>"(5.140)"</f>
        <v>(5.140)</v>
      </c>
      <c r="C41" s="7" t="str">
        <f>"(-1.147)"</f>
        <v>(-1.147)</v>
      </c>
      <c r="D41" s="7" t="str">
        <f>"(5.213)"</f>
        <v>(5.213)</v>
      </c>
      <c r="E41" s="7" t="str">
        <f>"(-1.124)"</f>
        <v>(-1.124)</v>
      </c>
      <c r="F41" s="7"/>
      <c r="G41" s="7" t="str">
        <f>"(5.151)"</f>
        <v>(5.151)</v>
      </c>
      <c r="H41" s="7" t="str">
        <f>"(-1.127)"</f>
        <v>(-1.127)</v>
      </c>
      <c r="I41" s="7" t="str">
        <f>"(5.205)"</f>
        <v>(5.205)</v>
      </c>
      <c r="J41" s="7" t="str">
        <f>"(-1.135)"</f>
        <v>(-1.135)</v>
      </c>
      <c r="K41" s="7"/>
      <c r="L41" s="7" t="str">
        <f>"(5.169)"</f>
        <v>(5.169)</v>
      </c>
      <c r="M41" s="7" t="str">
        <f>"(-1.122)"</f>
        <v>(-1.122)</v>
      </c>
      <c r="N41" s="7"/>
      <c r="O41" s="9" t="s">
        <v>87</v>
      </c>
      <c r="P41" s="7" t="str">
        <f>"(-1.145)"</f>
        <v>(-1.145)</v>
      </c>
      <c r="Q41" s="7"/>
      <c r="R41" s="36" t="str">
        <f>"(5.168)"</f>
        <v>(5.168)</v>
      </c>
      <c r="S41" s="37" t="str">
        <f>"(-1.079)"</f>
        <v>(-1.079)</v>
      </c>
      <c r="T41" s="38" t="str">
        <f>"(5.235)"</f>
        <v>(5.235)</v>
      </c>
      <c r="U41" s="37" t="str">
        <f>"(-1.058)"</f>
        <v>(-1.058)</v>
      </c>
    </row>
    <row r="42" spans="1:21" x14ac:dyDescent="0.25">
      <c r="A42" s="6" t="str">
        <f>"25-29 years # Female"</f>
        <v>25-29 years # Female</v>
      </c>
      <c r="B42" s="7" t="str">
        <f>"-0.634"</f>
        <v>-0.634</v>
      </c>
      <c r="C42" s="7" t="str">
        <f>"0.290"</f>
        <v>0.290</v>
      </c>
      <c r="D42" s="7" t="str">
        <f>"-0.455"</f>
        <v>-0.455</v>
      </c>
      <c r="E42" s="7" t="str">
        <f>"0.315"</f>
        <v>0.315</v>
      </c>
      <c r="F42" s="7">
        <v>0.33999999999999542</v>
      </c>
      <c r="G42" s="7" t="str">
        <f>"-0.744"</f>
        <v>-0.744</v>
      </c>
      <c r="H42" s="7" t="str">
        <f>"0.064"</f>
        <v>0.064</v>
      </c>
      <c r="I42" s="7" t="str">
        <f>"-0.428"</f>
        <v>-0.428</v>
      </c>
      <c r="J42" s="7" t="str">
        <f>"0.445"</f>
        <v>0.445</v>
      </c>
      <c r="K42" s="7">
        <v>0.82599999999992946</v>
      </c>
      <c r="L42" s="7" t="str">
        <f>"-0.413"</f>
        <v>-0.413</v>
      </c>
      <c r="M42" s="7" t="str">
        <f>"0.458"</f>
        <v>0.458</v>
      </c>
      <c r="N42" s="7">
        <v>0.22280000000000122</v>
      </c>
      <c r="O42" s="9" t="s">
        <v>39</v>
      </c>
      <c r="P42" s="7" t="str">
        <f>"0.483"</f>
        <v>0.483</v>
      </c>
      <c r="Q42" s="7">
        <v>0.90200000000000002</v>
      </c>
      <c r="R42" s="36" t="str">
        <f>"-0.464"</f>
        <v>-0.464</v>
      </c>
      <c r="S42" s="37" t="str">
        <f>"0.341"</f>
        <v>0.341</v>
      </c>
      <c r="T42" s="38" t="str">
        <f>"-0.269"</f>
        <v>-0.269</v>
      </c>
      <c r="U42" s="37" t="str">
        <f>"0.376"</f>
        <v>0.376</v>
      </c>
    </row>
    <row r="43" spans="1:21" x14ac:dyDescent="0.25">
      <c r="A43" s="6" t="str">
        <f>""</f>
        <v/>
      </c>
      <c r="B43" s="7" t="str">
        <f>"(-0.328)"</f>
        <v>(-0.328)</v>
      </c>
      <c r="C43" s="7" t="str">
        <f>"(0.182)"</f>
        <v>(0.182)</v>
      </c>
      <c r="D43" s="7" t="str">
        <f>"(-0.235)"</f>
        <v>(-0.235)</v>
      </c>
      <c r="E43" s="7" t="str">
        <f>"(0.197)"</f>
        <v>(0.197)</v>
      </c>
      <c r="F43" s="7"/>
      <c r="G43" s="7" t="str">
        <f>"(-0.385)"</f>
        <v>(-0.385)</v>
      </c>
      <c r="H43" s="7" t="str">
        <f>"(0.040)"</f>
        <v>(0.040)</v>
      </c>
      <c r="I43" s="7" t="str">
        <f>"(-0.222)"</f>
        <v>(-0.222)</v>
      </c>
      <c r="J43" s="7" t="str">
        <f>"(0.279)"</f>
        <v>(0.279)</v>
      </c>
      <c r="K43" s="7"/>
      <c r="L43" s="7" t="str">
        <f>"(-0.214)"</f>
        <v>(-0.214)</v>
      </c>
      <c r="M43" s="7" t="str">
        <f>"(0.287)"</f>
        <v>(0.287)</v>
      </c>
      <c r="N43" s="7"/>
      <c r="O43" s="9" t="s">
        <v>40</v>
      </c>
      <c r="P43" s="7" t="str">
        <f>"(0.303)"</f>
        <v>(0.303)</v>
      </c>
      <c r="Q43" s="7"/>
      <c r="R43" s="36" t="str">
        <f>"(-0.235)"</f>
        <v>(-0.235)</v>
      </c>
      <c r="S43" s="37" t="str">
        <f>"(0.209)"</f>
        <v>(0.209)</v>
      </c>
      <c r="T43" s="38" t="str">
        <f>"(-0.136)"</f>
        <v>(-0.136)</v>
      </c>
      <c r="U43" s="37" t="str">
        <f>"(0.231)"</f>
        <v>(0.231)</v>
      </c>
    </row>
    <row r="44" spans="1:21" x14ac:dyDescent="0.25">
      <c r="A44" s="6" t="str">
        <f>"25-29 years # Male"</f>
        <v>25-29 years # Male</v>
      </c>
      <c r="B44" s="7" t="str">
        <f>"12.308***"</f>
        <v>12.308***</v>
      </c>
      <c r="C44" s="7" t="str">
        <f>"-2.243"</f>
        <v>-2.243</v>
      </c>
      <c r="D44" s="7" t="str">
        <f>"12.574***"</f>
        <v>12.574***</v>
      </c>
      <c r="E44" s="7" t="str">
        <f>"-2.239"</f>
        <v>-2.239</v>
      </c>
      <c r="F44" s="7">
        <v>-2.2350000000000008</v>
      </c>
      <c r="G44" s="7" t="str">
        <f>"12.200***"</f>
        <v>12.200***</v>
      </c>
      <c r="H44" s="7" t="str">
        <f>"-2.541"</f>
        <v>-2.541</v>
      </c>
      <c r="I44" s="7" t="str">
        <f>"12.612***"</f>
        <v>12.612***</v>
      </c>
      <c r="J44" s="7" t="str">
        <f>"-2.159"</f>
        <v>-2.159</v>
      </c>
      <c r="K44" s="7">
        <v>-1.7770000000000703</v>
      </c>
      <c r="L44" s="7" t="str">
        <f>"12.541***"</f>
        <v>12.541***</v>
      </c>
      <c r="M44" s="7" t="str">
        <f>"-2.126"</f>
        <v>-2.126</v>
      </c>
      <c r="N44" s="7">
        <v>-2.2897999999999992</v>
      </c>
      <c r="O44" s="9" t="s">
        <v>88</v>
      </c>
      <c r="P44" s="7" t="str">
        <f>"-2.141"</f>
        <v>-2.141</v>
      </c>
      <c r="Q44" s="7">
        <v>-1.7410000000000001</v>
      </c>
      <c r="R44" s="36" t="str">
        <f>"12.367***"</f>
        <v>12.367***</v>
      </c>
      <c r="S44" s="37" t="str">
        <f>"-2.416"</f>
        <v>-2.416</v>
      </c>
      <c r="T44" s="38" t="str">
        <f>"12.641***"</f>
        <v>12.641***</v>
      </c>
      <c r="U44" s="37" t="str">
        <f>"-2.406"</f>
        <v>-2.406</v>
      </c>
    </row>
    <row r="45" spans="1:21" x14ac:dyDescent="0.25">
      <c r="A45" s="6" t="str">
        <f>""</f>
        <v/>
      </c>
      <c r="B45" s="7" t="str">
        <f>"(5.372)"</f>
        <v>(5.372)</v>
      </c>
      <c r="C45" s="7" t="str">
        <f>"(-1.192)"</f>
        <v>(-1.192)</v>
      </c>
      <c r="D45" s="7" t="str">
        <f>"(5.487)"</f>
        <v>(5.487)</v>
      </c>
      <c r="E45" s="7" t="str">
        <f>"(-1.190)"</f>
        <v>(-1.190)</v>
      </c>
      <c r="F45" s="7"/>
      <c r="G45" s="7" t="str">
        <f>"(5.329)"</f>
        <v>(5.329)</v>
      </c>
      <c r="H45" s="7" t="str">
        <f>"(-1.351)"</f>
        <v>(-1.351)</v>
      </c>
      <c r="I45" s="7" t="str">
        <f>"(5.507)"</f>
        <v>(5.507)</v>
      </c>
      <c r="J45" s="7" t="str">
        <f>"(-1.148)"</f>
        <v>(-1.148)</v>
      </c>
      <c r="K45" s="7"/>
      <c r="L45" s="7" t="str">
        <f>"(5.474)"</f>
        <v>(5.474)</v>
      </c>
      <c r="M45" s="7" t="str">
        <f>"(-1.130)"</f>
        <v>(-1.130)</v>
      </c>
      <c r="N45" s="7"/>
      <c r="O45" s="9" t="s">
        <v>89</v>
      </c>
      <c r="P45" s="7" t="str">
        <f>"(-1.138)"</f>
        <v>(-1.138)</v>
      </c>
      <c r="Q45" s="7"/>
      <c r="R45" s="36" t="str">
        <f>"(5.304)"</f>
        <v>(5.304)</v>
      </c>
      <c r="S45" s="37" t="str">
        <f>"(-1.264)"</f>
        <v>(-1.264)</v>
      </c>
      <c r="T45" s="38" t="str">
        <f>"(5.421)"</f>
        <v>(5.421)</v>
      </c>
      <c r="U45" s="37" t="str">
        <f>"(-1.259)"</f>
        <v>(-1.259)</v>
      </c>
    </row>
    <row r="46" spans="1:21" x14ac:dyDescent="0.25">
      <c r="A46" s="6" t="str">
        <f>"30-34 years # Female"</f>
        <v>30-34 years # Female</v>
      </c>
      <c r="B46" s="7" t="str">
        <f>"8.095***"</f>
        <v>8.095***</v>
      </c>
      <c r="C46" s="7" t="str">
        <f>"0.126"</f>
        <v>0.126</v>
      </c>
      <c r="D46" s="7" t="str">
        <f>"8.312***"</f>
        <v>8.312***</v>
      </c>
      <c r="E46" s="7" t="str">
        <f>"0.159"</f>
        <v>0.159</v>
      </c>
      <c r="F46" s="7">
        <v>0.1919999999999939</v>
      </c>
      <c r="G46" s="7" t="str">
        <f>"8.097***"</f>
        <v>8.097***</v>
      </c>
      <c r="H46" s="7" t="str">
        <f>"0.052"</f>
        <v>0.052</v>
      </c>
      <c r="I46" s="7" t="str">
        <f>"8.340***"</f>
        <v>8.340***</v>
      </c>
      <c r="J46" s="7" t="str">
        <f>"0.325"</f>
        <v>0.325</v>
      </c>
      <c r="K46" s="7">
        <v>0.59799999999994946</v>
      </c>
      <c r="L46" s="7" t="str">
        <f>"8.329***"</f>
        <v>8.329***</v>
      </c>
      <c r="M46" s="7" t="str">
        <f>"0.291"</f>
        <v>0.291</v>
      </c>
      <c r="N46" s="7">
        <v>6.0000000000001219E-2</v>
      </c>
      <c r="O46" s="9" t="s">
        <v>90</v>
      </c>
      <c r="P46" s="7" t="str">
        <f>"0.333"</f>
        <v>0.333</v>
      </c>
      <c r="Q46" s="7">
        <v>0.6140000000000001</v>
      </c>
      <c r="R46" s="36" t="str">
        <f>"8.041***"</f>
        <v>8.041***</v>
      </c>
      <c r="S46" s="37" t="str">
        <f>"0.064"</f>
        <v>0.064</v>
      </c>
      <c r="T46" s="38" t="str">
        <f>"8.277***"</f>
        <v>8.277***</v>
      </c>
      <c r="U46" s="37" t="str">
        <f>"0.105"</f>
        <v>0.105</v>
      </c>
    </row>
    <row r="47" spans="1:21" x14ac:dyDescent="0.25">
      <c r="A47" s="6" t="str">
        <f>""</f>
        <v/>
      </c>
      <c r="B47" s="7" t="str">
        <f>"(4.155)"</f>
        <v>(4.155)</v>
      </c>
      <c r="C47" s="7" t="str">
        <f>"(0.078)"</f>
        <v>(0.078)</v>
      </c>
      <c r="D47" s="7" t="str">
        <f>"(4.266)"</f>
        <v>(4.266)</v>
      </c>
      <c r="E47" s="7" t="str">
        <f>"(0.099)"</f>
        <v>(0.099)</v>
      </c>
      <c r="F47" s="7"/>
      <c r="G47" s="7" t="str">
        <f>"(4.160)"</f>
        <v>(4.160)</v>
      </c>
      <c r="H47" s="7" t="str">
        <f>"(0.032)"</f>
        <v>(0.032)</v>
      </c>
      <c r="I47" s="7" t="str">
        <f>"(4.284)"</f>
        <v>(4.284)</v>
      </c>
      <c r="J47" s="7" t="str">
        <f>"(0.202)"</f>
        <v>(0.202)</v>
      </c>
      <c r="K47" s="7"/>
      <c r="L47" s="7" t="str">
        <f>"(4.274)"</f>
        <v>(4.274)</v>
      </c>
      <c r="M47" s="7" t="str">
        <f>"(0.181)"</f>
        <v>(0.181)</v>
      </c>
      <c r="N47" s="7"/>
      <c r="O47" s="9" t="s">
        <v>91</v>
      </c>
      <c r="P47" s="7" t="str">
        <f>"(0.208)"</f>
        <v>(0.208)</v>
      </c>
      <c r="Q47" s="7"/>
      <c r="R47" s="36" t="str">
        <f>"(4.047)"</f>
        <v>(4.047)</v>
      </c>
      <c r="S47" s="37" t="str">
        <f>"(0.039)"</f>
        <v>(0.039)</v>
      </c>
      <c r="T47" s="38" t="str">
        <f>"(4.165)"</f>
        <v>(4.165)</v>
      </c>
      <c r="U47" s="37" t="str">
        <f>"(0.064)"</f>
        <v>(0.064)</v>
      </c>
    </row>
    <row r="48" spans="1:21" x14ac:dyDescent="0.25">
      <c r="A48" s="6" t="str">
        <f>"30-34 years # Male"</f>
        <v>30-34 years # Male</v>
      </c>
      <c r="B48" s="7" t="str">
        <f>"12.865***"</f>
        <v>12.865***</v>
      </c>
      <c r="C48" s="7" t="str">
        <f>"-3.273"</f>
        <v>-3.273</v>
      </c>
      <c r="D48" s="7" t="str">
        <f>"13.196***"</f>
        <v>13.196***</v>
      </c>
      <c r="E48" s="7" t="str">
        <f>"-3.275"</f>
        <v>-3.275</v>
      </c>
      <c r="F48" s="7">
        <v>-3.2769999999999992</v>
      </c>
      <c r="G48" s="7" t="str">
        <f>"12.794***"</f>
        <v>12.794***</v>
      </c>
      <c r="H48" s="7" t="str">
        <f>"-3.494"</f>
        <v>-3.494</v>
      </c>
      <c r="I48" s="7" t="str">
        <f>"13.238***"</f>
        <v>13.238***</v>
      </c>
      <c r="J48" s="7" t="str">
        <f>"-3.117"</f>
        <v>-3.117</v>
      </c>
      <c r="K48" s="7">
        <v>-2.7400000000000695</v>
      </c>
      <c r="L48" s="7" t="str">
        <f>"13.183***"</f>
        <v>13.183***</v>
      </c>
      <c r="M48" s="7" t="str">
        <f>"-3.136"</f>
        <v>-3.136</v>
      </c>
      <c r="N48" s="7">
        <v>-3.327799999999999</v>
      </c>
      <c r="O48" s="9" t="s">
        <v>92</v>
      </c>
      <c r="P48" s="7" t="str">
        <f>"-3.116"</f>
        <v>-3.116</v>
      </c>
      <c r="Q48" s="7">
        <v>-2.738</v>
      </c>
      <c r="R48" s="36" t="str">
        <f>"12.926***"</f>
        <v>12.926***</v>
      </c>
      <c r="S48" s="37" t="str">
        <f>"-3.143"</f>
        <v>-3.143</v>
      </c>
      <c r="T48" s="38" t="str">
        <f>"13.283***"</f>
        <v>13.283***</v>
      </c>
      <c r="U48" s="37" t="str">
        <f>"-3.131"</f>
        <v>-3.131</v>
      </c>
    </row>
    <row r="49" spans="1:21" x14ac:dyDescent="0.25">
      <c r="A49" s="6" t="str">
        <f>""</f>
        <v/>
      </c>
      <c r="B49" s="7" t="str">
        <f>"(5.757)"</f>
        <v>(5.757)</v>
      </c>
      <c r="C49" s="7" t="str">
        <f>"(-1.773)"</f>
        <v>(-1.773)</v>
      </c>
      <c r="D49" s="7" t="str">
        <f>"(5.906)"</f>
        <v>(5.906)</v>
      </c>
      <c r="E49" s="7" t="str">
        <f>"(-1.774)"</f>
        <v>(-1.774)</v>
      </c>
      <c r="F49" s="7"/>
      <c r="G49" s="7" t="str">
        <f>"(5.729)"</f>
        <v>(5.729)</v>
      </c>
      <c r="H49" s="7" t="str">
        <f>"(-1.894)"</f>
        <v>(-1.894)</v>
      </c>
      <c r="I49" s="7" t="str">
        <f>"(5.928)"</f>
        <v>(5.928)</v>
      </c>
      <c r="J49" s="7" t="str">
        <f>"(-1.689)"</f>
        <v>(-1.689)</v>
      </c>
      <c r="K49" s="7"/>
      <c r="L49" s="7" t="str">
        <f>"(5.899)"</f>
        <v>(5.899)</v>
      </c>
      <c r="M49" s="7" t="str">
        <f>"(-1.698)"</f>
        <v>(-1.698)</v>
      </c>
      <c r="N49" s="7"/>
      <c r="O49" s="9" t="s">
        <v>93</v>
      </c>
      <c r="P49" s="7" t="str">
        <f>"(-1.688)"</f>
        <v>(-1.688)</v>
      </c>
      <c r="Q49" s="7"/>
      <c r="R49" s="36" t="str">
        <f>"(5.682)"</f>
        <v>(5.682)</v>
      </c>
      <c r="S49" s="37" t="str">
        <f>"(-1.675)"</f>
        <v>(-1.675)</v>
      </c>
      <c r="T49" s="38" t="str">
        <f>"(5.839)"</f>
        <v>(5.839)</v>
      </c>
      <c r="U49" s="37" t="str">
        <f>"(-1.670)"</f>
        <v>(-1.670)</v>
      </c>
    </row>
    <row r="50" spans="1:21" x14ac:dyDescent="0.25">
      <c r="A50" s="6" t="str">
        <f>"35-39 years # Female"</f>
        <v>35-39 years # Female</v>
      </c>
      <c r="B50" s="7" t="str">
        <f>"17.395***"</f>
        <v>17.395***</v>
      </c>
      <c r="C50" s="7" t="str">
        <f>"1.513"</f>
        <v>1.513</v>
      </c>
      <c r="D50" s="7" t="str">
        <f>"17.607***"</f>
        <v>17.607***</v>
      </c>
      <c r="E50" s="7" t="str">
        <f>"1.541"</f>
        <v>1.541</v>
      </c>
      <c r="F50" s="7">
        <v>1.5689999999999948</v>
      </c>
      <c r="G50" s="7" t="str">
        <f>"17.502***"</f>
        <v>17.502***</v>
      </c>
      <c r="H50" s="7" t="str">
        <f>"1.536"</f>
        <v>1.536</v>
      </c>
      <c r="I50" s="7" t="str">
        <f>"17.693***"</f>
        <v>17.693***</v>
      </c>
      <c r="J50" s="7" t="str">
        <f>"1.683"</f>
        <v>1.683</v>
      </c>
      <c r="K50" s="7">
        <v>1.829999999999973</v>
      </c>
      <c r="L50" s="7" t="str">
        <f>"17.617***"</f>
        <v>17.617***</v>
      </c>
      <c r="M50" s="7" t="str">
        <f>"1.660"</f>
        <v>1.660</v>
      </c>
      <c r="N50" s="7">
        <v>1.454200000000001</v>
      </c>
      <c r="O50" s="9" t="s">
        <v>94</v>
      </c>
      <c r="P50" s="7" t="str">
        <f>"1.677"</f>
        <v>1.677</v>
      </c>
      <c r="Q50" s="7">
        <v>1.8180000000000001</v>
      </c>
      <c r="R50" s="36" t="str">
        <f>"17.533***"</f>
        <v>17.533***</v>
      </c>
      <c r="S50" s="37" t="str">
        <f>"1.569"</f>
        <v>1.569</v>
      </c>
      <c r="T50" s="38" t="str">
        <f>"17.765***"</f>
        <v>17.765***</v>
      </c>
      <c r="U50" s="37" t="str">
        <f>"1.608"</f>
        <v>1.608</v>
      </c>
    </row>
    <row r="51" spans="1:21" x14ac:dyDescent="0.25">
      <c r="A51" s="6" t="str">
        <f>""</f>
        <v/>
      </c>
      <c r="B51" s="7" t="str">
        <f>"(8.771)"</f>
        <v>(8.771)</v>
      </c>
      <c r="C51" s="7" t="str">
        <f>"(0.921)"</f>
        <v>(0.921)</v>
      </c>
      <c r="D51" s="7" t="str">
        <f>"(8.877)"</f>
        <v>(8.877)</v>
      </c>
      <c r="E51" s="7" t="str">
        <f>"(0.938)"</f>
        <v>(0.938)</v>
      </c>
      <c r="F51" s="7"/>
      <c r="G51" s="7" t="str">
        <f>"(8.828)"</f>
        <v>(8.828)</v>
      </c>
      <c r="H51" s="7" t="str">
        <f>"(0.935)"</f>
        <v>(0.935)</v>
      </c>
      <c r="I51" s="7" t="str">
        <f>"(8.923)"</f>
        <v>(8.923)</v>
      </c>
      <c r="J51" s="7" t="str">
        <f>"(1.025)"</f>
        <v>(1.025)</v>
      </c>
      <c r="K51" s="7"/>
      <c r="L51" s="7" t="str">
        <f>"(8.881)"</f>
        <v>(8.881)</v>
      </c>
      <c r="M51" s="7" t="str">
        <f>"(1.010)"</f>
        <v>(1.010)</v>
      </c>
      <c r="N51" s="7"/>
      <c r="O51" s="9" t="s">
        <v>95</v>
      </c>
      <c r="P51" s="7" t="str">
        <f>"(1.021)"</f>
        <v>(1.021)</v>
      </c>
      <c r="Q51" s="7"/>
      <c r="R51" s="36" t="str">
        <f>"(8.656)"</f>
        <v>(8.656)</v>
      </c>
      <c r="S51" s="37" t="str">
        <f>"(0.936)"</f>
        <v>(0.936)</v>
      </c>
      <c r="T51" s="38" t="str">
        <f>"(8.770)"</f>
        <v>(8.770)</v>
      </c>
      <c r="U51" s="37" t="str">
        <f>"(0.959)"</f>
        <v>(0.959)</v>
      </c>
    </row>
    <row r="52" spans="1:21" x14ac:dyDescent="0.25">
      <c r="A52" s="6" t="str">
        <f>"35-39 years # Male"</f>
        <v>35-39 years # Male</v>
      </c>
      <c r="B52" s="7" t="str">
        <f>"13.812***"</f>
        <v>13.812***</v>
      </c>
      <c r="C52" s="7" t="str">
        <f>"-5.170**"</f>
        <v>-5.170**</v>
      </c>
      <c r="D52" s="7" t="str">
        <f>"14.089***"</f>
        <v>14.089***</v>
      </c>
      <c r="E52" s="7" t="str">
        <f>"-5.172**"</f>
        <v>-5.172**</v>
      </c>
      <c r="F52" s="7">
        <v>-5.1739999999999995</v>
      </c>
      <c r="G52" s="7" t="str">
        <f>"13.914***"</f>
        <v>13.914***</v>
      </c>
      <c r="H52" s="7" t="str">
        <f>"-5.208**"</f>
        <v>-5.208**</v>
      </c>
      <c r="I52" s="7" t="str">
        <f>"14.223***"</f>
        <v>14.223***</v>
      </c>
      <c r="J52" s="7" t="str">
        <f>"-4.998**"</f>
        <v>-4.998**</v>
      </c>
      <c r="K52" s="7">
        <v>-4.7880000000000393</v>
      </c>
      <c r="L52" s="7" t="str">
        <f>"14.137***"</f>
        <v>14.137***</v>
      </c>
      <c r="M52" s="7" t="str">
        <f>"-5.030**"</f>
        <v>-5.030**</v>
      </c>
      <c r="N52" s="7">
        <v>-5.2259999999999991</v>
      </c>
      <c r="O52" s="9" t="s">
        <v>41</v>
      </c>
      <c r="P52" s="7" t="str">
        <f>"-5.012**"</f>
        <v>-5.012**</v>
      </c>
      <c r="Q52" s="7">
        <v>-4.8159999999999989</v>
      </c>
      <c r="R52" s="36" t="str">
        <f>"13.632***"</f>
        <v>13.632***</v>
      </c>
      <c r="S52" s="37" t="str">
        <f>"-5.556**"</f>
        <v>-5.556**</v>
      </c>
      <c r="T52" s="38" t="str">
        <f>"13.936***"</f>
        <v>13.936***</v>
      </c>
      <c r="U52" s="37" t="str">
        <f>"-5.541**"</f>
        <v>-5.541**</v>
      </c>
    </row>
    <row r="53" spans="1:21" x14ac:dyDescent="0.25">
      <c r="A53" s="6" t="str">
        <f>""</f>
        <v/>
      </c>
      <c r="B53" s="7" t="str">
        <f>"(6.123)"</f>
        <v>(6.123)</v>
      </c>
      <c r="C53" s="7" t="str">
        <f>"(-2.745)"</f>
        <v>(-2.745)</v>
      </c>
      <c r="D53" s="7" t="str">
        <f>"(6.246)"</f>
        <v>(6.246)</v>
      </c>
      <c r="E53" s="7" t="str">
        <f>"(-2.746)"</f>
        <v>(-2.746)</v>
      </c>
      <c r="F53" s="7"/>
      <c r="G53" s="7" t="str">
        <f>"(6.168)"</f>
        <v>(6.168)</v>
      </c>
      <c r="H53" s="7" t="str">
        <f>"(-2.765)"</f>
        <v>(-2.765)</v>
      </c>
      <c r="I53" s="7" t="str">
        <f>"(6.304)"</f>
        <v>(6.304)</v>
      </c>
      <c r="J53" s="7" t="str">
        <f>"(-2.653)"</f>
        <v>(-2.653)</v>
      </c>
      <c r="K53" s="7"/>
      <c r="L53" s="7" t="str">
        <f>"(6.268)"</f>
        <v>(6.268)</v>
      </c>
      <c r="M53" s="7" t="str">
        <f>"(-2.671)"</f>
        <v>(-2.671)</v>
      </c>
      <c r="N53" s="7"/>
      <c r="O53" s="9" t="s">
        <v>42</v>
      </c>
      <c r="P53" s="7" t="str">
        <f>"(-2.661)"</f>
        <v>(-2.661)</v>
      </c>
      <c r="Q53" s="7"/>
      <c r="R53" s="36" t="str">
        <f>"(5.950)"</f>
        <v>(5.950)</v>
      </c>
      <c r="S53" s="37" t="str">
        <f>"(-2.909)"</f>
        <v>(-2.909)</v>
      </c>
      <c r="T53" s="38" t="str">
        <f>"(6.083)"</f>
        <v>(6.083)</v>
      </c>
      <c r="U53" s="37" t="str">
        <f>"(-2.901)"</f>
        <v>(-2.901)</v>
      </c>
    </row>
    <row r="54" spans="1:21" x14ac:dyDescent="0.25">
      <c r="A54" s="6" t="str">
        <f>"40-44 years # Female"</f>
        <v>40-44 years # Female</v>
      </c>
      <c r="B54" s="7" t="str">
        <f>"22.411***"</f>
        <v>22.411***</v>
      </c>
      <c r="C54" s="7" t="str">
        <f>"1.438"</f>
        <v>1.438</v>
      </c>
      <c r="D54" s="7" t="str">
        <f>"22.547***"</f>
        <v>22.547***</v>
      </c>
      <c r="E54" s="7" t="str">
        <f>"1.442"</f>
        <v>1.442</v>
      </c>
      <c r="F54" s="7">
        <v>1.4459999999999993</v>
      </c>
      <c r="G54" s="7" t="str">
        <f>"22.549***"</f>
        <v>22.549***</v>
      </c>
      <c r="H54" s="7" t="str">
        <f>"1.490"</f>
        <v>1.490</v>
      </c>
      <c r="I54" s="7" t="str">
        <f>"22.692***"</f>
        <v>22.692***</v>
      </c>
      <c r="J54" s="7" t="str">
        <f>"1.541"</f>
        <v>1.541</v>
      </c>
      <c r="K54" s="7">
        <v>1.5919999999999903</v>
      </c>
      <c r="L54" s="7" t="str">
        <f>"22.551***"</f>
        <v>22.551***</v>
      </c>
      <c r="M54" s="7" t="str">
        <f>"1.530"</f>
        <v>1.530</v>
      </c>
      <c r="N54" s="7">
        <v>1.4012000000000007</v>
      </c>
      <c r="O54" s="9" t="s">
        <v>96</v>
      </c>
      <c r="P54" s="7" t="str">
        <f>"1.522"</f>
        <v>1.522</v>
      </c>
      <c r="Q54" s="7">
        <v>1.554</v>
      </c>
      <c r="R54" s="36" t="str">
        <f>"22.554***"</f>
        <v>22.554***</v>
      </c>
      <c r="S54" s="37" t="str">
        <f>"1.265"</f>
        <v>1.265</v>
      </c>
      <c r="T54" s="38" t="str">
        <f>"22.695***"</f>
        <v>22.695***</v>
      </c>
      <c r="U54" s="37" t="str">
        <f>"1.273"</f>
        <v>1.273</v>
      </c>
    </row>
    <row r="55" spans="1:21" x14ac:dyDescent="0.25">
      <c r="A55" s="6" t="str">
        <f>""</f>
        <v/>
      </c>
      <c r="B55" s="7" t="str">
        <f>"(11.201)"</f>
        <v>(11.201)</v>
      </c>
      <c r="C55" s="7" t="str">
        <f>"(0.875)"</f>
        <v>(0.875)</v>
      </c>
      <c r="D55" s="7" t="str">
        <f>"(11.269)"</f>
        <v>(11.269)</v>
      </c>
      <c r="E55" s="7" t="str">
        <f>"(0.877)"</f>
        <v>(0.877)</v>
      </c>
      <c r="F55" s="7"/>
      <c r="G55" s="7" t="str">
        <f>"(11.272)"</f>
        <v>(11.272)</v>
      </c>
      <c r="H55" s="7" t="str">
        <f>"(0.907)"</f>
        <v>(0.907)</v>
      </c>
      <c r="I55" s="7" t="str">
        <f>"(11.345)"</f>
        <v>(11.345)</v>
      </c>
      <c r="J55" s="7" t="str">
        <f>"(0.937)"</f>
        <v>(0.937)</v>
      </c>
      <c r="K55" s="7"/>
      <c r="L55" s="7" t="str">
        <f>"(11.267)"</f>
        <v>(11.267)</v>
      </c>
      <c r="M55" s="7" t="str">
        <f>"(0.930)"</f>
        <v>(0.930)</v>
      </c>
      <c r="N55" s="7"/>
      <c r="O55" s="9" t="s">
        <v>97</v>
      </c>
      <c r="P55" s="7" t="str">
        <f>"(0.926)"</f>
        <v>(0.926)</v>
      </c>
      <c r="Q55" s="7"/>
      <c r="R55" s="36" t="str">
        <f>"(11.073)"</f>
        <v>(11.073)</v>
      </c>
      <c r="S55" s="37" t="str">
        <f>"(0.757)"</f>
        <v>(0.757)</v>
      </c>
      <c r="T55" s="38" t="str">
        <f>"(11.143)"</f>
        <v>(11.143)</v>
      </c>
      <c r="U55" s="37" t="str">
        <f>"(0.762)"</f>
        <v>(0.762)</v>
      </c>
    </row>
    <row r="56" spans="1:21" x14ac:dyDescent="0.25">
      <c r="A56" s="6" t="str">
        <f>"40-44 years # Male"</f>
        <v>40-44 years # Male</v>
      </c>
      <c r="B56" s="7" t="str">
        <f>"14.076***"</f>
        <v>14.076***</v>
      </c>
      <c r="C56" s="7" t="str">
        <f>"-6.754***"</f>
        <v>-6.754***</v>
      </c>
      <c r="D56" s="7" t="str">
        <f>"14.297***"</f>
        <v>14.297***</v>
      </c>
      <c r="E56" s="7" t="str">
        <f>"-6.755***"</f>
        <v>-6.755***</v>
      </c>
      <c r="F56" s="7">
        <v>-6.7560000000000002</v>
      </c>
      <c r="G56" s="7" t="str">
        <f>"14.288***"</f>
        <v>14.288***</v>
      </c>
      <c r="H56" s="7" t="str">
        <f>"-6.698***"</f>
        <v>-6.698***</v>
      </c>
      <c r="I56" s="7" t="str">
        <f>"14.470***"</f>
        <v>14.470***</v>
      </c>
      <c r="J56" s="7" t="str">
        <f>"-6.611***"</f>
        <v>-6.611***</v>
      </c>
      <c r="K56" s="7">
        <v>-6.5240000000000151</v>
      </c>
      <c r="L56" s="7" t="str">
        <f>"14.353***"</f>
        <v>14.353***</v>
      </c>
      <c r="M56" s="7" t="str">
        <f>"-6.620***"</f>
        <v>-6.620***</v>
      </c>
      <c r="N56" s="7">
        <v>-6.8075999999999981</v>
      </c>
      <c r="O56" s="9" t="s">
        <v>98</v>
      </c>
      <c r="P56" s="7" t="str">
        <f>"-6.612***"</f>
        <v>-6.612***</v>
      </c>
      <c r="Q56" s="7">
        <v>-6.5259999999999998</v>
      </c>
      <c r="R56" s="36" t="str">
        <f>"13.787***"</f>
        <v>13.787***</v>
      </c>
      <c r="S56" s="37" t="str">
        <f>"-7.273***"</f>
        <v>-7.273***</v>
      </c>
      <c r="T56" s="38" t="str">
        <f>"14.024***"</f>
        <v>14.024***</v>
      </c>
      <c r="U56" s="37" t="str">
        <f>"-7.260***"</f>
        <v>-7.260***</v>
      </c>
    </row>
    <row r="57" spans="1:21" x14ac:dyDescent="0.25">
      <c r="A57" s="6" t="str">
        <f>""</f>
        <v/>
      </c>
      <c r="B57" s="7" t="str">
        <f>"(6.582)"</f>
        <v>(6.582)</v>
      </c>
      <c r="C57" s="7" t="str">
        <f>"(-3.813)"</f>
        <v>(-3.813)</v>
      </c>
      <c r="D57" s="7" t="str">
        <f>"(6.687)"</f>
        <v>(6.687)</v>
      </c>
      <c r="E57" s="7" t="str">
        <f>"(-3.813)"</f>
        <v>(-3.813)</v>
      </c>
      <c r="F57" s="7"/>
      <c r="G57" s="7" t="str">
        <f>"(6.681)"</f>
        <v>(6.681)</v>
      </c>
      <c r="H57" s="7" t="str">
        <f>"(-3.781)"</f>
        <v>(-3.781)</v>
      </c>
      <c r="I57" s="7" t="str">
        <f>"(6.767)"</f>
        <v>(6.767)</v>
      </c>
      <c r="J57" s="7" t="str">
        <f>"(-3.732)"</f>
        <v>(-3.732)</v>
      </c>
      <c r="K57" s="7"/>
      <c r="L57" s="7" t="str">
        <f>"(6.711)"</f>
        <v>(6.711)</v>
      </c>
      <c r="M57" s="7" t="str">
        <f>"(-3.736)"</f>
        <v>(-3.736)</v>
      </c>
      <c r="N57" s="7"/>
      <c r="O57" s="9" t="s">
        <v>99</v>
      </c>
      <c r="P57" s="7" t="str">
        <f>"(-3.731)"</f>
        <v>(-3.731)</v>
      </c>
      <c r="Q57" s="7"/>
      <c r="R57" s="36" t="str">
        <f>"(6.349)"</f>
        <v>(6.349)</v>
      </c>
      <c r="S57" s="37" t="str">
        <f>"(-4.056)"</f>
        <v>(-4.056)</v>
      </c>
      <c r="T57" s="38" t="str">
        <f>"(6.460)"</f>
        <v>(6.460)</v>
      </c>
      <c r="U57" s="37" t="str">
        <f>"(-4.050)"</f>
        <v>(-4.050)</v>
      </c>
    </row>
    <row r="58" spans="1:21" x14ac:dyDescent="0.25">
      <c r="A58" s="6" t="str">
        <f>"45-49 years # Female"</f>
        <v>45-49 years # Female</v>
      </c>
      <c r="B58" s="7" t="str">
        <f>"13.703***"</f>
        <v>13.703***</v>
      </c>
      <c r="C58" s="7" t="str">
        <f>"0.048"</f>
        <v>0.048</v>
      </c>
      <c r="D58" s="7" t="str">
        <f>"13.809***"</f>
        <v>13.809***</v>
      </c>
      <c r="E58" s="7" t="str">
        <f>"0.050"</f>
        <v>0.050</v>
      </c>
      <c r="F58" s="7">
        <v>5.1999999999999637E-2</v>
      </c>
      <c r="G58" s="7" t="str">
        <f>"13.875***"</f>
        <v>13.875***</v>
      </c>
      <c r="H58" s="7" t="str">
        <f>"0.110"</f>
        <v>0.110</v>
      </c>
      <c r="I58" s="7" t="str">
        <f>"13.944***"</f>
        <v>13.944***</v>
      </c>
      <c r="J58" s="7" t="str">
        <f>"0.079"</f>
        <v>0.079</v>
      </c>
      <c r="K58" s="7">
        <v>4.8000000000005739E-2</v>
      </c>
      <c r="L58" s="7" t="str">
        <f>"13.779***"</f>
        <v>13.779***</v>
      </c>
      <c r="M58" s="7" t="str">
        <f>"0.111"</f>
        <v>0.111</v>
      </c>
      <c r="N58" s="7">
        <v>2.2800000000000473E-2</v>
      </c>
      <c r="O58" s="9" t="s">
        <v>100</v>
      </c>
      <c r="P58" s="7" t="str">
        <f>"0.035"</f>
        <v>0.035</v>
      </c>
      <c r="Q58" s="7">
        <v>-3.9999999999999994E-2</v>
      </c>
      <c r="R58" s="36" t="str">
        <f>"13.879***"</f>
        <v>13.879***</v>
      </c>
      <c r="S58" s="37" t="str">
        <f>"0.065"</f>
        <v>0.065</v>
      </c>
      <c r="T58" s="38" t="str">
        <f>"13.975***"</f>
        <v>13.975***</v>
      </c>
      <c r="U58" s="37" t="str">
        <f>"0.070"</f>
        <v>0.070</v>
      </c>
    </row>
    <row r="59" spans="1:21" x14ac:dyDescent="0.25">
      <c r="A59" s="6" t="str">
        <f>""</f>
        <v/>
      </c>
      <c r="B59" s="7" t="str">
        <f>"(7.096)"</f>
        <v>(7.096)</v>
      </c>
      <c r="C59" s="7" t="str">
        <f>"(0.030)"</f>
        <v>(0.030)</v>
      </c>
      <c r="D59" s="7" t="str">
        <f>"(7.153)"</f>
        <v>(7.153)</v>
      </c>
      <c r="E59" s="7" t="str">
        <f>"(0.031)"</f>
        <v>(0.031)</v>
      </c>
      <c r="F59" s="7"/>
      <c r="G59" s="7" t="str">
        <f>"(7.186)"</f>
        <v>(7.186)</v>
      </c>
      <c r="H59" s="7" t="str">
        <f>"(0.070)"</f>
        <v>(0.070)</v>
      </c>
      <c r="I59" s="7" t="str">
        <f>"(7.223)"</f>
        <v>(7.223)</v>
      </c>
      <c r="J59" s="7" t="str">
        <f>"(0.050)"</f>
        <v>(0.050)</v>
      </c>
      <c r="K59" s="7"/>
      <c r="L59" s="7" t="str">
        <f>"(7.134)"</f>
        <v>(7.134)</v>
      </c>
      <c r="M59" s="7" t="str">
        <f>"(0.070)"</f>
        <v>(0.070)</v>
      </c>
      <c r="N59" s="7"/>
      <c r="O59" s="9" t="s">
        <v>101</v>
      </c>
      <c r="P59" s="7" t="str">
        <f>"(0.022)"</f>
        <v>(0.022)</v>
      </c>
      <c r="Q59" s="7"/>
      <c r="R59" s="36" t="str">
        <f>"(7.052)"</f>
        <v>(7.052)</v>
      </c>
      <c r="S59" s="37" t="str">
        <f>"(0.040)"</f>
        <v>(0.040)</v>
      </c>
      <c r="T59" s="38" t="str">
        <f>"(7.102)"</f>
        <v>(7.102)</v>
      </c>
      <c r="U59" s="37" t="str">
        <f>"(0.043)"</f>
        <v>(0.043)</v>
      </c>
    </row>
    <row r="60" spans="1:21" x14ac:dyDescent="0.25">
      <c r="A60" s="6" t="str">
        <f>"45-49 years # Male"</f>
        <v>45-49 years # Male</v>
      </c>
      <c r="B60" s="7" t="str">
        <f>"2.694"</f>
        <v>2.694</v>
      </c>
      <c r="C60" s="7" t="str">
        <f>"-10.101***"</f>
        <v>-10.101***</v>
      </c>
      <c r="D60" s="7" t="str">
        <f>"2.851"</f>
        <v>2.851</v>
      </c>
      <c r="E60" s="7" t="str">
        <f>"-10.113***"</f>
        <v>-10.113***</v>
      </c>
      <c r="F60" s="7">
        <v>-10.124999999999996</v>
      </c>
      <c r="G60" s="7" t="str">
        <f>"2.958"</f>
        <v>2.958</v>
      </c>
      <c r="H60" s="7" t="str">
        <f>"-10.063***"</f>
        <v>-10.063***</v>
      </c>
      <c r="I60" s="7" t="str">
        <f>"3.005"</f>
        <v>3.005</v>
      </c>
      <c r="J60" s="7" t="str">
        <f>"-10.049***"</f>
        <v>-10.049***</v>
      </c>
      <c r="K60" s="7">
        <v>-10.035</v>
      </c>
      <c r="L60" s="7" t="str">
        <f>"2.850"</f>
        <v>2.850</v>
      </c>
      <c r="M60" s="7" t="str">
        <f>"-10.032***"</f>
        <v>-10.032***</v>
      </c>
      <c r="N60" s="7">
        <v>-10.1286</v>
      </c>
      <c r="O60" s="9" t="s">
        <v>102</v>
      </c>
      <c r="P60" s="7" t="str">
        <f>"-10.084***"</f>
        <v>-10.084***</v>
      </c>
      <c r="Q60" s="7">
        <v>-10.104999999999999</v>
      </c>
      <c r="R60" s="36" t="str">
        <f>"2.852"</f>
        <v>2.852</v>
      </c>
      <c r="S60" s="37" t="str">
        <f>"-10.114***"</f>
        <v>-10.114***</v>
      </c>
      <c r="T60" s="38" t="str">
        <f>"3.004"</f>
        <v>3.004</v>
      </c>
      <c r="U60" s="37" t="str">
        <f>"-10.119***"</f>
        <v>-10.119***</v>
      </c>
    </row>
    <row r="61" spans="1:21" x14ac:dyDescent="0.25">
      <c r="A61" s="6" t="str">
        <f>""</f>
        <v/>
      </c>
      <c r="B61" s="7" t="str">
        <f>"(1.357)"</f>
        <v>(1.357)</v>
      </c>
      <c r="C61" s="7" t="str">
        <f>"(-6.104)"</f>
        <v>(-6.104)</v>
      </c>
      <c r="D61" s="7" t="str">
        <f>"(1.436)"</f>
        <v>(1.436)</v>
      </c>
      <c r="E61" s="7" t="str">
        <f>"(-6.113)"</f>
        <v>(-6.113)</v>
      </c>
      <c r="F61" s="7"/>
      <c r="G61" s="7" t="str">
        <f>"(1.489)"</f>
        <v>(1.489)</v>
      </c>
      <c r="H61" s="7" t="str">
        <f>"(-6.081)"</f>
        <v>(-6.081)</v>
      </c>
      <c r="I61" s="7" t="str">
        <f>"(1.514)"</f>
        <v>(1.514)</v>
      </c>
      <c r="J61" s="7" t="str">
        <f>"(-6.076)"</f>
        <v>(-6.076)</v>
      </c>
      <c r="K61" s="7"/>
      <c r="L61" s="7" t="str">
        <f>"(1.435)"</f>
        <v>(1.435)</v>
      </c>
      <c r="M61" s="7" t="str">
        <f>"(-6.061)"</f>
        <v>(-6.061)</v>
      </c>
      <c r="N61" s="7"/>
      <c r="O61" s="9" t="s">
        <v>103</v>
      </c>
      <c r="P61" s="7" t="str">
        <f>"(-6.095)"</f>
        <v>(-6.095)</v>
      </c>
      <c r="Q61" s="7"/>
      <c r="R61" s="36" t="str">
        <f>"(1.409)"</f>
        <v>(1.409)</v>
      </c>
      <c r="S61" s="37" t="str">
        <f>"(-6.008)"</f>
        <v>(-6.008)</v>
      </c>
      <c r="T61" s="38" t="str">
        <f>"(1.484)"</f>
        <v>(1.484)</v>
      </c>
      <c r="U61" s="37" t="str">
        <f>"(-6.012)"</f>
        <v>(-6.012)</v>
      </c>
    </row>
    <row r="62" spans="1:21" x14ac:dyDescent="0.25">
      <c r="A62" s="6" t="str">
        <f>"50-54 years # Female"</f>
        <v>50-54 years # Female</v>
      </c>
      <c r="B62" s="7" t="str">
        <f>"3.362"</f>
        <v>3.362</v>
      </c>
      <c r="C62" s="7" t="str">
        <f>"-2.872"</f>
        <v>-2.872</v>
      </c>
      <c r="D62" s="7" t="str">
        <f>"3.515"</f>
        <v>3.515</v>
      </c>
      <c r="E62" s="7" t="str">
        <f>"-2.820"</f>
        <v>-2.820</v>
      </c>
      <c r="F62" s="7">
        <v>-2.7680000000000096</v>
      </c>
      <c r="G62" s="7" t="str">
        <f>"3.558"</f>
        <v>3.558</v>
      </c>
      <c r="H62" s="7" t="str">
        <f>"-2.750"</f>
        <v>-2.750</v>
      </c>
      <c r="I62" s="7" t="str">
        <f>"3.624"</f>
        <v>3.624</v>
      </c>
      <c r="J62" s="7" t="str">
        <f>"-2.842"</f>
        <v>-2.842</v>
      </c>
      <c r="K62" s="7">
        <v>-2.9339999999999833</v>
      </c>
      <c r="L62" s="7" t="str">
        <f>"3.457"</f>
        <v>3.457</v>
      </c>
      <c r="M62" s="7" t="str">
        <f>"-2.800"</f>
        <v>-2.800</v>
      </c>
      <c r="N62" s="7">
        <v>-2.9007999999999994</v>
      </c>
      <c r="O62" s="9" t="s">
        <v>104</v>
      </c>
      <c r="P62" s="7" t="str">
        <f>"-2.927"</f>
        <v>-2.927</v>
      </c>
      <c r="Q62" s="7">
        <v>-3.1040000000000001</v>
      </c>
      <c r="R62" s="36" t="str">
        <f>"3.489"</f>
        <v>3.489</v>
      </c>
      <c r="S62" s="37" t="str">
        <f>"-2.958"</f>
        <v>-2.958</v>
      </c>
      <c r="T62" s="38" t="str">
        <f>"3.627"</f>
        <v>3.627</v>
      </c>
      <c r="U62" s="37" t="str">
        <f>"-2.906"</f>
        <v>-2.906</v>
      </c>
    </row>
    <row r="63" spans="1:21" x14ac:dyDescent="0.25">
      <c r="A63" s="6" t="str">
        <f>""</f>
        <v/>
      </c>
      <c r="B63" s="7" t="str">
        <f>"(1.723)"</f>
        <v>(1.723)</v>
      </c>
      <c r="C63" s="7" t="str">
        <f>"(-1.786)"</f>
        <v>(-1.786)</v>
      </c>
      <c r="D63" s="7" t="str">
        <f>"(1.802)"</f>
        <v>(1.802)</v>
      </c>
      <c r="E63" s="7" t="str">
        <f>"(-1.754)"</f>
        <v>(-1.754)</v>
      </c>
      <c r="F63" s="7"/>
      <c r="G63" s="7" t="str">
        <f>"(1.824)"</f>
        <v>(1.824)</v>
      </c>
      <c r="H63" s="7" t="str">
        <f>"(-1.711)"</f>
        <v>(-1.711)</v>
      </c>
      <c r="I63" s="7" t="str">
        <f>"(1.858)"</f>
        <v>(1.858)</v>
      </c>
      <c r="J63" s="7" t="str">
        <f>"(-1.768)"</f>
        <v>(-1.768)</v>
      </c>
      <c r="K63" s="7"/>
      <c r="L63" s="7" t="str">
        <f>"(1.772)"</f>
        <v>(1.772)</v>
      </c>
      <c r="M63" s="7" t="str">
        <f>"(-1.741)"</f>
        <v>(-1.741)</v>
      </c>
      <c r="N63" s="7"/>
      <c r="O63" s="9" t="s">
        <v>105</v>
      </c>
      <c r="P63" s="7" t="str">
        <f>"(-1.820)"</f>
        <v>(-1.820)</v>
      </c>
      <c r="Q63" s="7"/>
      <c r="R63" s="36" t="str">
        <f>"(1.754)"</f>
        <v>(1.754)</v>
      </c>
      <c r="S63" s="37" t="str">
        <f>"(-1.807)"</f>
        <v>(-1.807)</v>
      </c>
      <c r="T63" s="38" t="str">
        <f>"(1.824)"</f>
        <v>(1.824)</v>
      </c>
      <c r="U63" s="37" t="str">
        <f>"(-1.775)"</f>
        <v>(-1.775)</v>
      </c>
    </row>
    <row r="64" spans="1:21" x14ac:dyDescent="0.25">
      <c r="A64" s="6" t="str">
        <f>"50-54 years # Male"</f>
        <v>50-54 years # Male</v>
      </c>
      <c r="B64" s="7" t="str">
        <f>"-8.280***"</f>
        <v>-8.280***</v>
      </c>
      <c r="C64" s="7" t="str">
        <f>"-10.637***"</f>
        <v>-10.637***</v>
      </c>
      <c r="D64" s="7" t="str">
        <f>"-8.151***"</f>
        <v>-8.151***</v>
      </c>
      <c r="E64" s="7" t="str">
        <f>"-10.646***"</f>
        <v>-10.646***</v>
      </c>
      <c r="F64" s="7">
        <v>-10.654999999999999</v>
      </c>
      <c r="G64" s="7" t="str">
        <f>"-8.033***"</f>
        <v>-8.033***</v>
      </c>
      <c r="H64" s="7" t="str">
        <f>"-10.505***"</f>
        <v>-10.505***</v>
      </c>
      <c r="I64" s="7" t="str">
        <f>"-8.009***"</f>
        <v>-8.009***</v>
      </c>
      <c r="J64" s="7" t="str">
        <f>"-10.623***"</f>
        <v>-10.623***</v>
      </c>
      <c r="K64" s="7">
        <v>-10.740999999999977</v>
      </c>
      <c r="L64" s="7" t="str">
        <f>"-8.176***"</f>
        <v>-8.176***</v>
      </c>
      <c r="M64" s="7" t="str">
        <f>"-10.605***"</f>
        <v>-10.605***</v>
      </c>
      <c r="N64" s="7">
        <v>-10.649800000000001</v>
      </c>
      <c r="O64" s="9" t="s">
        <v>106</v>
      </c>
      <c r="P64" s="7" t="str">
        <f>"-10.694***"</f>
        <v>-10.694***</v>
      </c>
      <c r="Q64" s="7">
        <v>-10.883000000000001</v>
      </c>
      <c r="R64" s="36" t="str">
        <f>"-8.437***"</f>
        <v>-8.437***</v>
      </c>
      <c r="S64" s="37" t="str">
        <f>"-10.852***"</f>
        <v>-10.852***</v>
      </c>
      <c r="T64" s="38" t="str">
        <f>"-8.316***"</f>
        <v>-8.316***</v>
      </c>
      <c r="U64" s="37" t="str">
        <f>"-10.858***"</f>
        <v>-10.858***</v>
      </c>
    </row>
    <row r="65" spans="1:21" x14ac:dyDescent="0.25">
      <c r="A65" s="6" t="str">
        <f>""</f>
        <v/>
      </c>
      <c r="B65" s="7" t="str">
        <f>"(-4.195)"</f>
        <v>(-4.195)</v>
      </c>
      <c r="C65" s="7" t="str">
        <f>"(-6.481)"</f>
        <v>(-6.481)</v>
      </c>
      <c r="D65" s="7" t="str">
        <f>"(-4.132)"</f>
        <v>(-4.132)</v>
      </c>
      <c r="E65" s="7" t="str">
        <f>"(-6.488)"</f>
        <v>(-6.488)</v>
      </c>
      <c r="F65" s="7"/>
      <c r="G65" s="7" t="str">
        <f>"(-4.070)"</f>
        <v>(-4.070)</v>
      </c>
      <c r="H65" s="7" t="str">
        <f>"(-6.401)"</f>
        <v>(-6.401)</v>
      </c>
      <c r="I65" s="7" t="str">
        <f>"(-4.060)"</f>
        <v>(-4.060)</v>
      </c>
      <c r="J65" s="7" t="str">
        <f>"(-6.474)"</f>
        <v>(-6.474)</v>
      </c>
      <c r="K65" s="7"/>
      <c r="L65" s="7" t="str">
        <f>"(-4.142)"</f>
        <v>(-4.142)</v>
      </c>
      <c r="M65" s="7" t="str">
        <f>"(-6.459)"</f>
        <v>(-6.459)</v>
      </c>
      <c r="N65" s="7"/>
      <c r="O65" s="9" t="s">
        <v>107</v>
      </c>
      <c r="P65" s="7" t="str">
        <f>"(-6.516)"</f>
        <v>(-6.516)</v>
      </c>
      <c r="Q65" s="7"/>
      <c r="R65" s="36" t="str">
        <f>"(-4.205)"</f>
        <v>(-4.205)</v>
      </c>
      <c r="S65" s="37" t="str">
        <f>"(-6.516)"</f>
        <v>(-6.516)</v>
      </c>
      <c r="T65" s="38" t="str">
        <f>"(-4.147)"</f>
        <v>(-4.147)</v>
      </c>
      <c r="U65" s="37" t="str">
        <f>"(-6.521)"</f>
        <v>(-6.521)</v>
      </c>
    </row>
    <row r="66" spans="1:21" x14ac:dyDescent="0.25">
      <c r="A66" s="6" t="str">
        <f>"55-59 years # Female"</f>
        <v>55-59 years # Female</v>
      </c>
      <c r="B66" s="7" t="str">
        <f>"-11.244***"</f>
        <v>-11.244***</v>
      </c>
      <c r="C66" s="7" t="str">
        <f>"-3.541*"</f>
        <v>-3.541*</v>
      </c>
      <c r="D66" s="7" t="str">
        <f>"-11.087***"</f>
        <v>-11.087***</v>
      </c>
      <c r="E66" s="7" t="str">
        <f>"-3.474*"</f>
        <v>-3.474*</v>
      </c>
      <c r="F66" s="7">
        <v>-3.4070000000000129</v>
      </c>
      <c r="G66" s="7" t="str">
        <f>"-11.134***"</f>
        <v>-11.134***</v>
      </c>
      <c r="H66" s="7" t="str">
        <f>"-3.396*"</f>
        <v>-3.396*</v>
      </c>
      <c r="I66" s="7" t="str">
        <f>"-11.037***"</f>
        <v>-11.037***</v>
      </c>
      <c r="J66" s="7" t="str">
        <f>"-3.549*"</f>
        <v>-3.549*</v>
      </c>
      <c r="K66" s="7">
        <v>-3.7019999999999715</v>
      </c>
      <c r="L66" s="7" t="str">
        <f>"-11.167***"</f>
        <v>-11.167***</v>
      </c>
      <c r="M66" s="7" t="str">
        <f>"-3.483*"</f>
        <v>-3.483*</v>
      </c>
      <c r="N66" s="7">
        <v>-3.5641999999999996</v>
      </c>
      <c r="O66" s="9" t="s">
        <v>108</v>
      </c>
      <c r="P66" s="7" t="str">
        <f>"-3.659*"</f>
        <v>-3.659*</v>
      </c>
      <c r="Q66" s="7">
        <v>-3.9219999999999997</v>
      </c>
      <c r="R66" s="36" t="str">
        <f>"-10.924***"</f>
        <v>-10.924***</v>
      </c>
      <c r="S66" s="37" t="str">
        <f>"-3.258"</f>
        <v>-3.258</v>
      </c>
      <c r="T66" s="38" t="str">
        <f>"-10.788***"</f>
        <v>-10.788***</v>
      </c>
      <c r="U66" s="37" t="str">
        <f>"-3.195"</f>
        <v>-3.195</v>
      </c>
    </row>
    <row r="67" spans="1:21" x14ac:dyDescent="0.25">
      <c r="A67" s="6" t="str">
        <f>""</f>
        <v/>
      </c>
      <c r="B67" s="7" t="str">
        <f>"(-5.545)"</f>
        <v>(-5.545)</v>
      </c>
      <c r="C67" s="7" t="str">
        <f>"(-2.100)"</f>
        <v>(-2.100)</v>
      </c>
      <c r="D67" s="7" t="str">
        <f>"(-5.466)"</f>
        <v>(-5.466)</v>
      </c>
      <c r="E67" s="7" t="str">
        <f>"(-2.060)"</f>
        <v>(-2.060)</v>
      </c>
      <c r="F67" s="7"/>
      <c r="G67" s="7" t="str">
        <f>"(-5.495)"</f>
        <v>(-5.495)</v>
      </c>
      <c r="H67" s="7" t="str">
        <f>"(-2.016)"</f>
        <v>(-2.016)</v>
      </c>
      <c r="I67" s="7" t="str">
        <f>"(-5.447)"</f>
        <v>(-5.447)</v>
      </c>
      <c r="J67" s="7" t="str">
        <f>"(-2.106)"</f>
        <v>(-2.106)</v>
      </c>
      <c r="K67" s="7"/>
      <c r="L67" s="7" t="str">
        <f>"(-5.505)"</f>
        <v>(-5.505)</v>
      </c>
      <c r="M67" s="7" t="str">
        <f>"(-2.065)"</f>
        <v>(-2.065)</v>
      </c>
      <c r="N67" s="7"/>
      <c r="O67" s="9" t="s">
        <v>109</v>
      </c>
      <c r="P67" s="7" t="str">
        <f>"(-2.171)"</f>
        <v>(-2.171)</v>
      </c>
      <c r="Q67" s="7"/>
      <c r="R67" s="36" t="str">
        <f>"(-5.270)"</f>
        <v>(-5.270)</v>
      </c>
      <c r="S67" s="37" t="str">
        <f>"(-1.893)"</f>
        <v>(-1.893)</v>
      </c>
      <c r="T67" s="38" t="str">
        <f>"(-5.204)"</f>
        <v>(-5.204)</v>
      </c>
      <c r="U67" s="37" t="str">
        <f>"(-1.856)"</f>
        <v>(-1.856)</v>
      </c>
    </row>
    <row r="68" spans="1:21" x14ac:dyDescent="0.25">
      <c r="A68" s="6" t="str">
        <f>"55-59 years # Male"</f>
        <v>55-59 years # Male</v>
      </c>
      <c r="B68" s="7" t="str">
        <f>"-19.705***"</f>
        <v>-19.705***</v>
      </c>
      <c r="C68" s="7" t="str">
        <f>"-9.530***"</f>
        <v>-9.530***</v>
      </c>
      <c r="D68" s="7" t="str">
        <f>"-19.567***"</f>
        <v>-19.567***</v>
      </c>
      <c r="E68" s="7" t="str">
        <f>"-9.544***"</f>
        <v>-9.544***</v>
      </c>
      <c r="F68" s="7">
        <v>-9.5579999999999998</v>
      </c>
      <c r="G68" s="7" t="str">
        <f>"-19.470***"</f>
        <v>-19.470***</v>
      </c>
      <c r="H68" s="7" t="str">
        <f>"-9.346***"</f>
        <v>-9.346***</v>
      </c>
      <c r="I68" s="7" t="str">
        <f>"-19.459***"</f>
        <v>-19.459***</v>
      </c>
      <c r="J68" s="7" t="str">
        <f>"-9.571***"</f>
        <v>-9.571***</v>
      </c>
      <c r="K68" s="7">
        <v>-9.7959999999999585</v>
      </c>
      <c r="L68" s="7" t="str">
        <f>"-19.619***"</f>
        <v>-19.619***</v>
      </c>
      <c r="M68" s="7" t="str">
        <f>"-9.521***"</f>
        <v>-9.521***</v>
      </c>
      <c r="N68" s="7">
        <v>-9.5335999999999981</v>
      </c>
      <c r="O68" s="9" t="s">
        <v>110</v>
      </c>
      <c r="P68" s="7" t="str">
        <f>"-9.650***"</f>
        <v>-9.650***</v>
      </c>
      <c r="Q68" s="7">
        <v>-9.9540000000000006</v>
      </c>
      <c r="R68" s="36" t="str">
        <f>"-19.818***"</f>
        <v>-19.818***</v>
      </c>
      <c r="S68" s="37" t="str">
        <f>"-9.662***"</f>
        <v>-9.662***</v>
      </c>
      <c r="T68" s="38" t="str">
        <f>"-19.692***"</f>
        <v>-19.692***</v>
      </c>
      <c r="U68" s="37" t="str">
        <f>"-9.678***"</f>
        <v>-9.678***</v>
      </c>
    </row>
    <row r="69" spans="1:21" x14ac:dyDescent="0.25">
      <c r="A69" s="6" t="str">
        <f>""</f>
        <v/>
      </c>
      <c r="B69" s="7" t="str">
        <f>"(-9.505)"</f>
        <v>(-9.505)</v>
      </c>
      <c r="C69" s="7" t="str">
        <f>"(-5.492)"</f>
        <v>(-5.492)</v>
      </c>
      <c r="D69" s="7" t="str">
        <f>"(-9.441)"</f>
        <v>(-9.441)</v>
      </c>
      <c r="E69" s="7" t="str">
        <f>"(-5.501)"</f>
        <v>(-5.501)</v>
      </c>
      <c r="F69" s="7"/>
      <c r="G69" s="7" t="str">
        <f>"(-9.394)"</f>
        <v>(-9.394)</v>
      </c>
      <c r="H69" s="7" t="str">
        <f>"(-5.387)"</f>
        <v>(-5.387)</v>
      </c>
      <c r="I69" s="7" t="str">
        <f>"(-9.395)"</f>
        <v>(-9.395)</v>
      </c>
      <c r="J69" s="7" t="str">
        <f>"(-5.520)"</f>
        <v>(-5.520)</v>
      </c>
      <c r="K69" s="7"/>
      <c r="L69" s="7" t="str">
        <f>"(-9.463)"</f>
        <v>(-9.463)</v>
      </c>
      <c r="M69" s="7" t="str">
        <f>"(-5.485)"</f>
        <v>(-5.485)</v>
      </c>
      <c r="N69" s="7"/>
      <c r="O69" s="9" t="s">
        <v>111</v>
      </c>
      <c r="P69" s="7" t="str">
        <f>"(-5.565)"</f>
        <v>(-5.565)</v>
      </c>
      <c r="Q69" s="7"/>
      <c r="R69" s="36" t="str">
        <f>"(-9.381)"</f>
        <v>(-9.381)</v>
      </c>
      <c r="S69" s="37" t="str">
        <f>"(-5.479)"</f>
        <v>(-5.479)</v>
      </c>
      <c r="T69" s="38" t="str">
        <f>"(-9.326)"</f>
        <v>(-9.326)</v>
      </c>
      <c r="U69" s="37" t="str">
        <f>"(-5.490)"</f>
        <v>(-5.490)</v>
      </c>
    </row>
    <row r="70" spans="1:21" x14ac:dyDescent="0.25">
      <c r="A70" s="6" t="str">
        <f>"60-64 years # Female"</f>
        <v>60-64 years # Female</v>
      </c>
      <c r="B70" s="7" t="str">
        <f>"-29.553***"</f>
        <v>-29.553***</v>
      </c>
      <c r="C70" s="7" t="str">
        <f>"-11.673***"</f>
        <v>-11.673***</v>
      </c>
      <c r="D70" s="7" t="str">
        <f>"-29.366***"</f>
        <v>-29.366***</v>
      </c>
      <c r="E70" s="7" t="str">
        <f>"-11.566***"</f>
        <v>-11.566***</v>
      </c>
      <c r="F70" s="7">
        <v>-11.459000000000021</v>
      </c>
      <c r="G70" s="7" t="str">
        <f>"-29.486***"</f>
        <v>-29.486***</v>
      </c>
      <c r="H70" s="7" t="str">
        <f>"-11.509***"</f>
        <v>-11.509***</v>
      </c>
      <c r="I70" s="7" t="str">
        <f>"-29.320***"</f>
        <v>-29.320***</v>
      </c>
      <c r="J70" s="7" t="str">
        <f>"-11.649***"</f>
        <v>-11.649***</v>
      </c>
      <c r="K70" s="7">
        <v>-11.788999999999971</v>
      </c>
      <c r="L70" s="7" t="str">
        <f>"-29.479***"</f>
        <v>-29.479***</v>
      </c>
      <c r="M70" s="7" t="str">
        <f>"-11.608***"</f>
        <v>-11.608***</v>
      </c>
      <c r="N70" s="7">
        <v>-11.699</v>
      </c>
      <c r="O70" s="9" t="s">
        <v>112</v>
      </c>
      <c r="P70" s="7" t="str">
        <f>"-11.804***"</f>
        <v>-11.804***</v>
      </c>
      <c r="Q70" s="7">
        <v>-12.099</v>
      </c>
      <c r="R70" s="36" t="str">
        <f>"-29.582***"</f>
        <v>-29.582***</v>
      </c>
      <c r="S70" s="37" t="str">
        <f>"-11.563***"</f>
        <v>-11.563***</v>
      </c>
      <c r="T70" s="38" t="str">
        <f>"-29.420***"</f>
        <v>-29.420***</v>
      </c>
      <c r="U70" s="37" t="str">
        <f>"-11.456***"</f>
        <v>-11.456***</v>
      </c>
    </row>
    <row r="71" spans="1:21" x14ac:dyDescent="0.25">
      <c r="A71" s="6" t="str">
        <f>""</f>
        <v/>
      </c>
      <c r="B71" s="7" t="str">
        <f>"(-14.751)"</f>
        <v>(-14.751)</v>
      </c>
      <c r="C71" s="7" t="str">
        <f>"(-7.043)"</f>
        <v>(-7.043)</v>
      </c>
      <c r="D71" s="7" t="str">
        <f>"(-14.654)"</f>
        <v>(-14.654)</v>
      </c>
      <c r="E71" s="7" t="str">
        <f>"(-6.975)"</f>
        <v>(-6.975)</v>
      </c>
      <c r="F71" s="7"/>
      <c r="G71" s="7" t="str">
        <f>"(-14.728)"</f>
        <v>(-14.728)</v>
      </c>
      <c r="H71" s="7" t="str">
        <f>"(-6.949)"</f>
        <v>(-6.949)</v>
      </c>
      <c r="I71" s="7" t="str">
        <f>"(-14.646)"</f>
        <v>(-14.646)</v>
      </c>
      <c r="J71" s="7" t="str">
        <f>"(-7.031)"</f>
        <v>(-7.031)</v>
      </c>
      <c r="K71" s="7"/>
      <c r="L71" s="7" t="str">
        <f>"(-14.714)"</f>
        <v>(-14.714)</v>
      </c>
      <c r="M71" s="7" t="str">
        <f>"(-7.002)"</f>
        <v>(-7.002)</v>
      </c>
      <c r="N71" s="7"/>
      <c r="O71" s="9" t="s">
        <v>113</v>
      </c>
      <c r="P71" s="7" t="str">
        <f>"(-7.126)"</f>
        <v>(-7.126)</v>
      </c>
      <c r="Q71" s="7"/>
      <c r="R71" s="36" t="str">
        <f>"(-14.483)"</f>
        <v>(-14.483)</v>
      </c>
      <c r="S71" s="37" t="str">
        <f>"(-6.854)"</f>
        <v>(-6.854)</v>
      </c>
      <c r="T71" s="38" t="str">
        <f>"(-14.400)"</f>
        <v>(-14.400)</v>
      </c>
      <c r="U71" s="37" t="str">
        <f>"(-6.787)"</f>
        <v>(-6.787)</v>
      </c>
    </row>
    <row r="72" spans="1:21" x14ac:dyDescent="0.25">
      <c r="A72" s="6" t="str">
        <f>"60-64 years # Male"</f>
        <v>60-64 years # Male</v>
      </c>
      <c r="B72" s="7" t="str">
        <f>"-28.879***"</f>
        <v>-28.879***</v>
      </c>
      <c r="C72" s="7" t="str">
        <f>"-9.605***"</f>
        <v>-9.605***</v>
      </c>
      <c r="D72" s="7" t="str">
        <f>"-28.665***"</f>
        <v>-28.665***</v>
      </c>
      <c r="E72" s="7" t="str">
        <f>"-9.539***"</f>
        <v>-9.539***</v>
      </c>
      <c r="F72" s="7">
        <v>-9.4730000000000114</v>
      </c>
      <c r="G72" s="7" t="str">
        <f>"-28.777***"</f>
        <v>-28.777***</v>
      </c>
      <c r="H72" s="7" t="str">
        <f>"-9.453***"</f>
        <v>-9.453***</v>
      </c>
      <c r="I72" s="7" t="str">
        <f>"-28.610***"</f>
        <v>-28.610***</v>
      </c>
      <c r="J72" s="7" t="str">
        <f>"-9.610***"</f>
        <v>-9.610***</v>
      </c>
      <c r="K72" s="7">
        <v>-9.766999999999971</v>
      </c>
      <c r="L72" s="7" t="str">
        <f>"-28.751***"</f>
        <v>-28.751***</v>
      </c>
      <c r="M72" s="7" t="str">
        <f>"-9.530***"</f>
        <v>-9.530***</v>
      </c>
      <c r="N72" s="7">
        <v>-9.6349999999999998</v>
      </c>
      <c r="O72" s="9" t="s">
        <v>114</v>
      </c>
      <c r="P72" s="7" t="str">
        <f>"-9.716***"</f>
        <v>-9.716***</v>
      </c>
      <c r="Q72" s="7">
        <v>-9.9789999999999992</v>
      </c>
      <c r="R72" s="36" t="str">
        <f>"-28.919***"</f>
        <v>-28.919***</v>
      </c>
      <c r="S72" s="37" t="str">
        <f>"-9.437***"</f>
        <v>-9.437***</v>
      </c>
      <c r="T72" s="38" t="str">
        <f>"-28.726***"</f>
        <v>-28.726***</v>
      </c>
      <c r="U72" s="37" t="str">
        <f>"-9.369***"</f>
        <v>-9.369***</v>
      </c>
    </row>
    <row r="73" spans="1:21" x14ac:dyDescent="0.25">
      <c r="A73" s="6" t="str">
        <f>""</f>
        <v/>
      </c>
      <c r="B73" s="7" t="str">
        <f>"(-13.255)"</f>
        <v>(-13.255)</v>
      </c>
      <c r="C73" s="7" t="str">
        <f>"(-5.195)"</f>
        <v>(-5.195)</v>
      </c>
      <c r="D73" s="7" t="str">
        <f>"(-13.154)"</f>
        <v>(-13.154)</v>
      </c>
      <c r="E73" s="7" t="str">
        <f>"(-5.157)"</f>
        <v>(-5.157)</v>
      </c>
      <c r="F73" s="7"/>
      <c r="G73" s="7" t="str">
        <f>"(-13.219)"</f>
        <v>(-13.219)</v>
      </c>
      <c r="H73" s="7" t="str">
        <f>"(-5.116)"</f>
        <v>(-5.116)</v>
      </c>
      <c r="I73" s="7" t="str">
        <f>"(-13.140)"</f>
        <v>(-13.140)</v>
      </c>
      <c r="J73" s="7" t="str">
        <f>"(-5.200)"</f>
        <v>(-5.200)</v>
      </c>
      <c r="K73" s="7"/>
      <c r="L73" s="7" t="str">
        <f>"(-13.193)"</f>
        <v>(-13.193)</v>
      </c>
      <c r="M73" s="7" t="str">
        <f>"(-5.152)"</f>
        <v>(-5.152)</v>
      </c>
      <c r="N73" s="7"/>
      <c r="O73" s="9" t="s">
        <v>115</v>
      </c>
      <c r="P73" s="7" t="str">
        <f>"(-5.256)"</f>
        <v>(-5.256)</v>
      </c>
      <c r="Q73" s="7"/>
      <c r="R73" s="36" t="str">
        <f>"(-13.022)"</f>
        <v>(-13.022)</v>
      </c>
      <c r="S73" s="37" t="str">
        <f>"(-5.017)"</f>
        <v>(-5.017)</v>
      </c>
      <c r="T73" s="38" t="str">
        <f>"(-12.932)"</f>
        <v>(-12.932)</v>
      </c>
      <c r="U73" s="37" t="str">
        <f>"(-4.978)"</f>
        <v>(-4.978)</v>
      </c>
    </row>
    <row r="74" spans="1:21" x14ac:dyDescent="0.25">
      <c r="A74" s="6" t="str">
        <f>"65-69 years # Female"</f>
        <v>65-69 years # Female</v>
      </c>
      <c r="B74" s="7" t="str">
        <f>"-26.904***"</f>
        <v>-26.904***</v>
      </c>
      <c r="C74" s="7" t="str">
        <f>"-9.783***"</f>
        <v>-9.783***</v>
      </c>
      <c r="D74" s="7" t="str">
        <f>"-26.666***"</f>
        <v>-26.666***</v>
      </c>
      <c r="E74" s="7" t="str">
        <f>"-9.624***"</f>
        <v>-9.624***</v>
      </c>
      <c r="F74" s="7">
        <v>-9.4650000000000318</v>
      </c>
      <c r="G74" s="7" t="str">
        <f>"-26.809***"</f>
        <v>-26.809***</v>
      </c>
      <c r="H74" s="7" t="str">
        <f>"-9.658***"</f>
        <v>-9.658***</v>
      </c>
      <c r="I74" s="7" t="str">
        <f>"-26.633***"</f>
        <v>-26.633***</v>
      </c>
      <c r="J74" s="7" t="str">
        <f>"-9.748***"</f>
        <v>-9.748***</v>
      </c>
      <c r="K74" s="7">
        <v>-9.8379999999999832</v>
      </c>
      <c r="L74" s="7" t="str">
        <f>"-26.819***"</f>
        <v>-26.819***</v>
      </c>
      <c r="M74" s="7" t="str">
        <f>"-9.683***"</f>
        <v>-9.683***</v>
      </c>
      <c r="N74" s="7">
        <v>-9.8229999999999986</v>
      </c>
      <c r="O74" s="9" t="s">
        <v>116</v>
      </c>
      <c r="P74" s="7" t="str">
        <f>"-9.913***"</f>
        <v>-9.913***</v>
      </c>
      <c r="Q74" s="7">
        <v>-10.168000000000001</v>
      </c>
      <c r="R74" s="36" t="str">
        <f>"-26.880***"</f>
        <v>-26.880***</v>
      </c>
      <c r="S74" s="37" t="str">
        <f>"-9.675***"</f>
        <v>-9.675***</v>
      </c>
      <c r="T74" s="38" t="str">
        <f>"-26.680***"</f>
        <v>-26.680***</v>
      </c>
      <c r="U74" s="37" t="str">
        <f>"-9.520***"</f>
        <v>-9.520***</v>
      </c>
    </row>
    <row r="75" spans="1:21" x14ac:dyDescent="0.25">
      <c r="A75" s="6" t="str">
        <f>""</f>
        <v/>
      </c>
      <c r="B75" s="7" t="str">
        <f>"(-12.200)"</f>
        <v>(-12.200)</v>
      </c>
      <c r="C75" s="7" t="str">
        <f>"(-5.336)"</f>
        <v>(-5.336)</v>
      </c>
      <c r="D75" s="7" t="str">
        <f>"(-12.089)"</f>
        <v>(-12.089)</v>
      </c>
      <c r="E75" s="7" t="str">
        <f>"(-5.246)"</f>
        <v>(-5.246)</v>
      </c>
      <c r="F75" s="7"/>
      <c r="G75" s="7" t="str">
        <f>"(-12.167)"</f>
        <v>(-12.167)</v>
      </c>
      <c r="H75" s="7" t="str">
        <f>"(-5.272)"</f>
        <v>(-5.272)</v>
      </c>
      <c r="I75" s="7" t="str">
        <f>"(-12.088)"</f>
        <v>(-12.088)</v>
      </c>
      <c r="J75" s="7" t="str">
        <f>"(-5.320)"</f>
        <v>(-5.320)</v>
      </c>
      <c r="K75" s="7"/>
      <c r="L75" s="7" t="str">
        <f>"(-12.159)"</f>
        <v>(-12.159)</v>
      </c>
      <c r="M75" s="7" t="str">
        <f>"(-5.280)"</f>
        <v>(-5.280)</v>
      </c>
      <c r="N75" s="7"/>
      <c r="O75" s="9" t="s">
        <v>117</v>
      </c>
      <c r="P75" s="7" t="str">
        <f>"(-5.411)"</f>
        <v>(-5.411)</v>
      </c>
      <c r="Q75" s="7"/>
      <c r="R75" s="36" t="str">
        <f>"(-11.938)"</f>
        <v>(-11.938)</v>
      </c>
      <c r="S75" s="37" t="str">
        <f>"(-5.178)"</f>
        <v>(-5.178)</v>
      </c>
      <c r="T75" s="38" t="str">
        <f>"(-11.847)"</f>
        <v>(-11.847)</v>
      </c>
      <c r="U75" s="37" t="str">
        <f>"(-5.092)"</f>
        <v>(-5.092)</v>
      </c>
    </row>
    <row r="76" spans="1:21" x14ac:dyDescent="0.25">
      <c r="A76" s="6" t="str">
        <f>"65-69 years # Male"</f>
        <v>65-69 years # Male</v>
      </c>
      <c r="B76" s="7" t="str">
        <f>"-29.310***"</f>
        <v>-29.310***</v>
      </c>
      <c r="C76" s="7" t="str">
        <f>"-8.787***"</f>
        <v>-8.787***</v>
      </c>
      <c r="D76" s="7" t="str">
        <f>"-29.110***"</f>
        <v>-29.110***</v>
      </c>
      <c r="E76" s="7" t="str">
        <f>"-8.669***"</f>
        <v>-8.669***</v>
      </c>
      <c r="F76" s="7">
        <v>-8.5510000000000215</v>
      </c>
      <c r="G76" s="7" t="str">
        <f>"-29.235***"</f>
        <v>-29.235***</v>
      </c>
      <c r="H76" s="7" t="str">
        <f>"-8.630***"</f>
        <v>-8.630***</v>
      </c>
      <c r="I76" s="7" t="str">
        <f>"-29.053***"</f>
        <v>-29.053***</v>
      </c>
      <c r="J76" s="7" t="str">
        <f>"-8.759***"</f>
        <v>-8.759***</v>
      </c>
      <c r="K76" s="7">
        <v>-8.8879999999999768</v>
      </c>
      <c r="L76" s="7" t="str">
        <f>"-29.213***"</f>
        <v>-29.213***</v>
      </c>
      <c r="M76" s="7" t="str">
        <f>"-8.696***"</f>
        <v>-8.696***</v>
      </c>
      <c r="N76" s="7">
        <v>-8.8234000000000012</v>
      </c>
      <c r="O76" s="9" t="s">
        <v>118</v>
      </c>
      <c r="P76" s="7" t="str">
        <f>"-8.906***"</f>
        <v>-8.906***</v>
      </c>
      <c r="Q76" s="7">
        <v>-9.1820000000000004</v>
      </c>
      <c r="R76" s="36" t="str">
        <f>"-29.466***"</f>
        <v>-29.466***</v>
      </c>
      <c r="S76" s="37" t="str">
        <f>"-8.670***"</f>
        <v>-8.670***</v>
      </c>
      <c r="T76" s="38" t="str">
        <f>"-29.294***"</f>
        <v>-29.294***</v>
      </c>
      <c r="U76" s="37" t="str">
        <f>"-8.550***"</f>
        <v>-8.550***</v>
      </c>
    </row>
    <row r="77" spans="1:21" x14ac:dyDescent="0.25">
      <c r="A77" s="6" t="str">
        <f>""</f>
        <v/>
      </c>
      <c r="B77" s="7" t="str">
        <f>"(-12.851)"</f>
        <v>(-12.851)</v>
      </c>
      <c r="C77" s="7" t="str">
        <f>"(-4.565)"</f>
        <v>(-4.565)</v>
      </c>
      <c r="D77" s="7" t="str">
        <f>"(-12.759)"</f>
        <v>(-12.759)</v>
      </c>
      <c r="E77" s="7" t="str">
        <f>"(-4.501)"</f>
        <v>(-4.501)</v>
      </c>
      <c r="F77" s="7"/>
      <c r="G77" s="7" t="str">
        <f>"(-12.828)"</f>
        <v>(-12.828)</v>
      </c>
      <c r="H77" s="7" t="str">
        <f>"(-4.487)"</f>
        <v>(-4.487)</v>
      </c>
      <c r="I77" s="7" t="str">
        <f>"(-12.746)"</f>
        <v>(-12.746)</v>
      </c>
      <c r="J77" s="7" t="str">
        <f>"(-4.552)"</f>
        <v>(-4.552)</v>
      </c>
      <c r="K77" s="7"/>
      <c r="L77" s="7" t="str">
        <f>"(-12.804)"</f>
        <v>(-12.804)</v>
      </c>
      <c r="M77" s="7" t="str">
        <f>"(-4.516)"</f>
        <v>(-4.516)</v>
      </c>
      <c r="N77" s="7"/>
      <c r="O77" s="9" t="s">
        <v>119</v>
      </c>
      <c r="P77" s="7" t="str">
        <f>"(-4.630)"</f>
        <v>(-4.630)</v>
      </c>
      <c r="Q77" s="7"/>
      <c r="R77" s="36" t="str">
        <f>"(-12.692)"</f>
        <v>(-12.692)</v>
      </c>
      <c r="S77" s="37" t="str">
        <f>"(-4.436)"</f>
        <v>(-4.436)</v>
      </c>
      <c r="T77" s="38" t="str">
        <f>"(-12.614)"</f>
        <v>(-12.614)</v>
      </c>
      <c r="U77" s="37" t="str">
        <f>"(-4.372)"</f>
        <v>(-4.372)</v>
      </c>
    </row>
    <row r="78" spans="1:21" x14ac:dyDescent="0.25">
      <c r="A78" s="6" t="str">
        <f>"70-74 years # Female"</f>
        <v>70-74 years # Female</v>
      </c>
      <c r="B78" s="7" t="str">
        <f>"-22.276***"</f>
        <v>-22.276***</v>
      </c>
      <c r="C78" s="7" t="str">
        <f>"-9.537***"</f>
        <v>-9.537***</v>
      </c>
      <c r="D78" s="7" t="str">
        <f>"-22.038***"</f>
        <v>-22.038***</v>
      </c>
      <c r="E78" s="7" t="str">
        <f>"-9.335***"</f>
        <v>-9.335***</v>
      </c>
      <c r="F78" s="7">
        <v>-9.1330000000000382</v>
      </c>
      <c r="G78" s="7" t="str">
        <f>"-22.167***"</f>
        <v>-22.167***</v>
      </c>
      <c r="H78" s="7" t="str">
        <f>"-9.433***"</f>
        <v>-9.433***</v>
      </c>
      <c r="I78" s="7" t="str">
        <f>"-22.031***"</f>
        <v>-22.031***</v>
      </c>
      <c r="J78" s="7" t="str">
        <f>"-9.482***"</f>
        <v>-9.482***</v>
      </c>
      <c r="K78" s="7">
        <v>-9.5309999999999899</v>
      </c>
      <c r="L78" s="7" t="str">
        <f>"-22.199***"</f>
        <v>-22.199***</v>
      </c>
      <c r="M78" s="7" t="str">
        <f>"-9.429***"</f>
        <v>-9.429***</v>
      </c>
      <c r="N78" s="7">
        <v>-9.5801999999999996</v>
      </c>
      <c r="O78" s="9" t="s">
        <v>120</v>
      </c>
      <c r="P78" s="7" t="str">
        <f>"-9.693***"</f>
        <v>-9.693***</v>
      </c>
      <c r="Q78" s="7">
        <v>-9.9529999999999994</v>
      </c>
      <c r="R78" s="36" t="str">
        <f>"-21.942***"</f>
        <v>-21.942***</v>
      </c>
      <c r="S78" s="37" t="str">
        <f>"-9.142***"</f>
        <v>-9.142***</v>
      </c>
      <c r="T78" s="38" t="str">
        <f>"-21.744***"</f>
        <v>-21.744***</v>
      </c>
      <c r="U78" s="37" t="str">
        <f>"-8.942***"</f>
        <v>-8.942***</v>
      </c>
    </row>
    <row r="79" spans="1:21" x14ac:dyDescent="0.25">
      <c r="A79" s="6" t="str">
        <f>""</f>
        <v/>
      </c>
      <c r="B79" s="7" t="str">
        <f>"(-8.592)"</f>
        <v>(-8.592)</v>
      </c>
      <c r="C79" s="7" t="str">
        <f>"(-4.413)"</f>
        <v>(-4.413)</v>
      </c>
      <c r="D79" s="7" t="str">
        <f>"(-8.499)"</f>
        <v>(-8.499)</v>
      </c>
      <c r="E79" s="7" t="str">
        <f>"(-4.318)"</f>
        <v>(-4.318)</v>
      </c>
      <c r="F79" s="7"/>
      <c r="G79" s="7" t="str">
        <f>"(-8.554)"</f>
        <v>(-8.554)</v>
      </c>
      <c r="H79" s="7" t="str">
        <f>"(-4.367)"</f>
        <v>(-4.367)</v>
      </c>
      <c r="I79" s="7" t="str">
        <f>"(-8.504)"</f>
        <v>(-8.504)</v>
      </c>
      <c r="J79" s="7" t="str">
        <f>"(-4.390)"</f>
        <v>(-4.390)</v>
      </c>
      <c r="K79" s="7"/>
      <c r="L79" s="7" t="str">
        <f>"(-8.562)"</f>
        <v>(-8.562)</v>
      </c>
      <c r="M79" s="7" t="str">
        <f>"(-4.362)"</f>
        <v>(-4.362)</v>
      </c>
      <c r="N79" s="7"/>
      <c r="O79" s="9" t="s">
        <v>121</v>
      </c>
      <c r="P79" s="7" t="str">
        <f>"(-4.487)"</f>
        <v>(-4.487)</v>
      </c>
      <c r="Q79" s="7"/>
      <c r="R79" s="36" t="str">
        <f>"(-8.271)"</f>
        <v>(-8.271)</v>
      </c>
      <c r="S79" s="37" t="str">
        <f>"(-4.136)"</f>
        <v>(-4.136)</v>
      </c>
      <c r="T79" s="38" t="str">
        <f>"(-8.196)"</f>
        <v>(-8.196)</v>
      </c>
      <c r="U79" s="37" t="str">
        <f>"(-4.044)"</f>
        <v>(-4.044)</v>
      </c>
    </row>
    <row r="80" spans="1:21" x14ac:dyDescent="0.25">
      <c r="A80" s="6" t="str">
        <f>"70-74 years # Male"</f>
        <v>70-74 years # Male</v>
      </c>
      <c r="B80" s="7" t="str">
        <f>"-25.000***"</f>
        <v>-25.000***</v>
      </c>
      <c r="C80" s="7" t="str">
        <f>"-6.435**"</f>
        <v>-6.435**</v>
      </c>
      <c r="D80" s="7" t="str">
        <f>"-24.743***"</f>
        <v>-24.743***</v>
      </c>
      <c r="E80" s="7" t="str">
        <f>"-6.266**"</f>
        <v>-6.266**</v>
      </c>
      <c r="F80" s="7">
        <v>-6.0970000000000315</v>
      </c>
      <c r="G80" s="7" t="str">
        <f>"-24.894***"</f>
        <v>-24.894***</v>
      </c>
      <c r="H80" s="7" t="str">
        <f>"-6.366**"</f>
        <v>-6.366**</v>
      </c>
      <c r="I80" s="7" t="str">
        <f>"-24.731***"</f>
        <v>-24.731***</v>
      </c>
      <c r="J80" s="7" t="str">
        <f>"-6.390**"</f>
        <v>-6.390**</v>
      </c>
      <c r="K80" s="7">
        <v>-6.4139999999999953</v>
      </c>
      <c r="L80" s="7" t="str">
        <f>"-24.916***"</f>
        <v>-24.916***</v>
      </c>
      <c r="M80" s="7" t="str">
        <f>"-6.330**"</f>
        <v>-6.330**</v>
      </c>
      <c r="N80" s="7">
        <v>-6.4769999999999985</v>
      </c>
      <c r="O80" s="9" t="s">
        <v>122</v>
      </c>
      <c r="P80" s="7" t="str">
        <f>"-6.569**"</f>
        <v>-6.569**</v>
      </c>
      <c r="Q80" s="7">
        <v>-6.7720000000000002</v>
      </c>
      <c r="R80" s="36" t="str">
        <f>"-24.749***"</f>
        <v>-24.749***</v>
      </c>
      <c r="S80" s="37" t="str">
        <f>"-5.753*"</f>
        <v>-5.753*</v>
      </c>
      <c r="T80" s="38" t="str">
        <f>"-24.537***"</f>
        <v>-24.537***</v>
      </c>
      <c r="U80" s="37" t="str">
        <f>"-5.586*"</f>
        <v>-5.586*</v>
      </c>
    </row>
    <row r="81" spans="1:21" x14ac:dyDescent="0.25">
      <c r="A81" s="6" t="str">
        <f>""</f>
        <v/>
      </c>
      <c r="B81" s="7" t="str">
        <f>"(-9.390)"</f>
        <v>(-9.390)</v>
      </c>
      <c r="C81" s="7" t="str">
        <f>"(-2.836)"</f>
        <v>(-2.836)</v>
      </c>
      <c r="D81" s="7" t="str">
        <f>"(-9.289)"</f>
        <v>(-9.289)</v>
      </c>
      <c r="E81" s="7" t="str">
        <f>"(-2.759)"</f>
        <v>(-2.759)</v>
      </c>
      <c r="F81" s="7"/>
      <c r="G81" s="7" t="str">
        <f>"(-9.353)"</f>
        <v>(-9.353)</v>
      </c>
      <c r="H81" s="7" t="str">
        <f>"(-2.806)"</f>
        <v>(-2.806)</v>
      </c>
      <c r="I81" s="7" t="str">
        <f>"(-9.288)"</f>
        <v>(-9.288)</v>
      </c>
      <c r="J81" s="7" t="str">
        <f>"(-2.815)"</f>
        <v>(-2.815)</v>
      </c>
      <c r="K81" s="7"/>
      <c r="L81" s="7" t="str">
        <f>"(-9.358)"</f>
        <v>(-9.358)</v>
      </c>
      <c r="M81" s="7" t="str">
        <f>"(-2.789)"</f>
        <v>(-2.789)</v>
      </c>
      <c r="N81" s="7"/>
      <c r="O81" s="9" t="s">
        <v>123</v>
      </c>
      <c r="P81" s="7" t="str">
        <f>"(-2.895)"</f>
        <v>(-2.895)</v>
      </c>
      <c r="Q81" s="7"/>
      <c r="R81" s="36" t="str">
        <f>"(-9.085)"</f>
        <v>(-9.085)</v>
      </c>
      <c r="S81" s="37" t="str">
        <f>"(-2.478)"</f>
        <v>(-2.478)</v>
      </c>
      <c r="T81" s="38" t="str">
        <f>"(-9.004)"</f>
        <v>(-9.004)</v>
      </c>
      <c r="U81" s="37" t="str">
        <f>"(-2.405)"</f>
        <v>(-2.405)</v>
      </c>
    </row>
    <row r="82" spans="1:21" x14ac:dyDescent="0.25">
      <c r="A82" s="6" t="str">
        <f>"75-79 years # Female"</f>
        <v>75-79 years # Female</v>
      </c>
      <c r="B82" s="7" t="str">
        <f>"-22.759***"</f>
        <v>-22.759***</v>
      </c>
      <c r="C82" s="7" t="str">
        <f>"-10.890***"</f>
        <v>-10.890***</v>
      </c>
      <c r="D82" s="7" t="str">
        <f>"-22.513***"</f>
        <v>-22.513***</v>
      </c>
      <c r="E82" s="7" t="str">
        <f>"-10.674***"</f>
        <v>-10.674***</v>
      </c>
      <c r="F82" s="7">
        <v>-10.458000000000037</v>
      </c>
      <c r="G82" s="7" t="str">
        <f>"-22.566***"</f>
        <v>-22.566***</v>
      </c>
      <c r="H82" s="7" t="str">
        <f>"-10.673***"</f>
        <v>-10.673***</v>
      </c>
      <c r="I82" s="7" t="str">
        <f>"-22.534***"</f>
        <v>-22.534***</v>
      </c>
      <c r="J82" s="7" t="str">
        <f>"-10.842***"</f>
        <v>-10.842***</v>
      </c>
      <c r="K82" s="7">
        <v>-11.010999999999969</v>
      </c>
      <c r="L82" s="7" t="str">
        <f>"-22.730***"</f>
        <v>-22.730***</v>
      </c>
      <c r="M82" s="7" t="str">
        <f>"-10.818***"</f>
        <v>-10.818***</v>
      </c>
      <c r="N82" s="7">
        <v>-10.918800000000001</v>
      </c>
      <c r="O82" s="9" t="s">
        <v>124</v>
      </c>
      <c r="P82" s="7" t="str">
        <f>"-11.112***"</f>
        <v>-11.112***</v>
      </c>
      <c r="Q82" s="7">
        <v>-11.551</v>
      </c>
      <c r="R82" s="36" t="str">
        <f>"-22.510***"</f>
        <v>-22.510***</v>
      </c>
      <c r="S82" s="37" t="str">
        <f>"-10.525***"</f>
        <v>-10.525***</v>
      </c>
      <c r="T82" s="38" t="str">
        <f>"-22.299***"</f>
        <v>-22.299***</v>
      </c>
      <c r="U82" s="37" t="str">
        <f>"-10.312***"</f>
        <v>-10.312***</v>
      </c>
    </row>
    <row r="83" spans="1:21" x14ac:dyDescent="0.25">
      <c r="A83" s="6" t="str">
        <f>""</f>
        <v/>
      </c>
      <c r="B83" s="7" t="str">
        <f>"(-7.646)"</f>
        <v>(-7.646)</v>
      </c>
      <c r="C83" s="7" t="str">
        <f>"(-4.313)"</f>
        <v>(-4.313)</v>
      </c>
      <c r="D83" s="7" t="str">
        <f>"(-7.561)"</f>
        <v>(-7.561)</v>
      </c>
      <c r="E83" s="7" t="str">
        <f>"(-4.226)"</f>
        <v>(-4.226)</v>
      </c>
      <c r="F83" s="7"/>
      <c r="G83" s="7" t="str">
        <f>"(-7.587)"</f>
        <v>(-7.587)</v>
      </c>
      <c r="H83" s="7" t="str">
        <f>"(-4.230)"</f>
        <v>(-4.230)</v>
      </c>
      <c r="I83" s="7" t="str">
        <f>"(-7.576)"</f>
        <v>(-7.576)</v>
      </c>
      <c r="J83" s="7" t="str">
        <f>"(-4.296)"</f>
        <v>(-4.296)</v>
      </c>
      <c r="K83" s="7"/>
      <c r="L83" s="7" t="str">
        <f>"(-7.638)"</f>
        <v>(-7.638)</v>
      </c>
      <c r="M83" s="7" t="str">
        <f>"(-4.286)"</f>
        <v>(-4.286)</v>
      </c>
      <c r="N83" s="7"/>
      <c r="O83" s="9" t="s">
        <v>125</v>
      </c>
      <c r="P83" s="7" t="str">
        <f>"(-4.405)"</f>
        <v>(-4.405)</v>
      </c>
      <c r="Q83" s="7"/>
      <c r="R83" s="36" t="str">
        <f>"(-7.391)"</f>
        <v>(-7.391)</v>
      </c>
      <c r="S83" s="37" t="str">
        <f>"(-4.078)"</f>
        <v>(-4.078)</v>
      </c>
      <c r="T83" s="38" t="str">
        <f>"(-7.320)"</f>
        <v>(-7.320)</v>
      </c>
      <c r="U83" s="37" t="str">
        <f>"(-3.993)"</f>
        <v>(-3.993)</v>
      </c>
    </row>
    <row r="84" spans="1:21" x14ac:dyDescent="0.25">
      <c r="A84" s="6" t="str">
        <f>"75-79 years # Male"</f>
        <v>75-79 years # Male</v>
      </c>
      <c r="B84" s="7" t="str">
        <f>"-20.010***"</f>
        <v>-20.010***</v>
      </c>
      <c r="C84" s="7" t="str">
        <f>"-8.481***"</f>
        <v>-8.481***</v>
      </c>
      <c r="D84" s="7" t="str">
        <f>"-19.835***"</f>
        <v>-19.835***</v>
      </c>
      <c r="E84" s="7" t="str">
        <f>"-8.381**"</f>
        <v>-8.381**</v>
      </c>
      <c r="F84" s="7">
        <v>-8.2810000000000183</v>
      </c>
      <c r="G84" s="7" t="str">
        <f>"-19.853***"</f>
        <v>-19.853***</v>
      </c>
      <c r="H84" s="7" t="str">
        <f>"-8.340**"</f>
        <v>-8.340**</v>
      </c>
      <c r="I84" s="7" t="str">
        <f>"-19.827***"</f>
        <v>-19.827***</v>
      </c>
      <c r="J84" s="7" t="str">
        <f>"-8.516***"</f>
        <v>-8.516***</v>
      </c>
      <c r="K84" s="7">
        <v>-8.6919999999999682</v>
      </c>
      <c r="L84" s="7" t="str">
        <f>"-20.002***"</f>
        <v>-20.002***</v>
      </c>
      <c r="M84" s="7" t="str">
        <f>"-8.446***"</f>
        <v>-8.446***</v>
      </c>
      <c r="N84" s="7">
        <v>-8.4949999999999992</v>
      </c>
      <c r="O84" s="9" t="s">
        <v>126</v>
      </c>
      <c r="P84" s="7" t="str">
        <f>"-8.707***"</f>
        <v>-8.707***</v>
      </c>
      <c r="Q84" s="7">
        <v>-9.0740000000000016</v>
      </c>
      <c r="R84" s="36" t="str">
        <f>"-19.973***"</f>
        <v>-19.973***</v>
      </c>
      <c r="S84" s="37" t="str">
        <f>"-8.471**"</f>
        <v>-8.471**</v>
      </c>
      <c r="T84" s="38" t="str">
        <f>"-19.848***"</f>
        <v>-19.848***</v>
      </c>
      <c r="U84" s="37" t="str">
        <f>"-8.383**"</f>
        <v>-8.383**</v>
      </c>
    </row>
    <row r="85" spans="1:21" x14ac:dyDescent="0.25">
      <c r="A85" s="6" t="str">
        <f>""</f>
        <v/>
      </c>
      <c r="B85" s="7" t="str">
        <f>"(-6.782)"</f>
        <v>(-6.782)</v>
      </c>
      <c r="C85" s="7" t="str">
        <f>"(-3.330)"</f>
        <v>(-3.330)</v>
      </c>
      <c r="D85" s="7" t="str">
        <f>"(-6.721)"</f>
        <v>(-6.721)</v>
      </c>
      <c r="E85" s="7" t="str">
        <f>"(-3.289)"</f>
        <v>(-3.289)</v>
      </c>
      <c r="F85" s="7"/>
      <c r="G85" s="7" t="str">
        <f>"(-6.731)"</f>
        <v>(-6.731)</v>
      </c>
      <c r="H85" s="7" t="str">
        <f>"(-3.275)"</f>
        <v>(-3.275)</v>
      </c>
      <c r="I85" s="7" t="str">
        <f>"(-6.722)"</f>
        <v>(-6.722)</v>
      </c>
      <c r="J85" s="7" t="str">
        <f>"(-3.344)"</f>
        <v>(-3.344)</v>
      </c>
      <c r="K85" s="7"/>
      <c r="L85" s="7" t="str">
        <f>"(-6.778)"</f>
        <v>(-6.778)</v>
      </c>
      <c r="M85" s="7" t="str">
        <f>"(-3.316)"</f>
        <v>(-3.316)</v>
      </c>
      <c r="N85" s="7"/>
      <c r="O85" s="9" t="s">
        <v>127</v>
      </c>
      <c r="P85" s="7" t="str">
        <f>"(-3.419)"</f>
        <v>(-3.419)</v>
      </c>
      <c r="Q85" s="7"/>
      <c r="R85" s="36" t="str">
        <f>"(-6.641)"</f>
        <v>(-6.641)</v>
      </c>
      <c r="S85" s="37" t="str">
        <f>"(-3.271)"</f>
        <v>(-3.271)</v>
      </c>
      <c r="T85" s="38" t="str">
        <f>"(-6.598)"</f>
        <v>(-6.598)</v>
      </c>
      <c r="U85" s="37" t="str">
        <f>"(-3.236)"</f>
        <v>(-3.236)</v>
      </c>
    </row>
    <row r="86" spans="1:21" x14ac:dyDescent="0.25">
      <c r="A86" s="6" t="str">
        <f>"80-84 years # Female"</f>
        <v>80-84 years # Female</v>
      </c>
      <c r="B86" s="7" t="str">
        <f>"-28.491***"</f>
        <v>-28.491***</v>
      </c>
      <c r="C86" s="7" t="str">
        <f>"-17.603***"</f>
        <v>-17.603***</v>
      </c>
      <c r="D86" s="7" t="str">
        <f>"-28.236***"</f>
        <v>-28.236***</v>
      </c>
      <c r="E86" s="7" t="str">
        <f>"-17.347***"</f>
        <v>-17.347***</v>
      </c>
      <c r="F86" s="7">
        <v>-17.091000000000047</v>
      </c>
      <c r="G86" s="7" t="str">
        <f>"-28.195***"</f>
        <v>-28.195***</v>
      </c>
      <c r="H86" s="7" t="str">
        <f>"-17.273***"</f>
        <v>-17.273***</v>
      </c>
      <c r="I86" s="7" t="str">
        <f>"-28.309***"</f>
        <v>-28.309***</v>
      </c>
      <c r="J86" s="7" t="str">
        <f>"-17.566***"</f>
        <v>-17.566***</v>
      </c>
      <c r="K86" s="7">
        <v>-17.858999999999945</v>
      </c>
      <c r="L86" s="7" t="str">
        <f>"-28.455***"</f>
        <v>-28.455***</v>
      </c>
      <c r="M86" s="7" t="str">
        <f>"-17.506***"</f>
        <v>-17.506***</v>
      </c>
      <c r="N86" s="7">
        <v>-17.6418</v>
      </c>
      <c r="O86" s="9" t="s">
        <v>128</v>
      </c>
      <c r="P86" s="7" t="str">
        <f>"-17.858***"</f>
        <v>-17.858***</v>
      </c>
      <c r="Q86" s="7">
        <v>-18.443000000000001</v>
      </c>
      <c r="R86" s="36" t="str">
        <f>"-27.945***"</f>
        <v>-27.945***</v>
      </c>
      <c r="S86" s="37" t="str">
        <f>"-16.943***"</f>
        <v>-16.943***</v>
      </c>
      <c r="T86" s="38" t="str">
        <f>"-27.708***"</f>
        <v>-27.708***</v>
      </c>
      <c r="U86" s="37" t="str">
        <f>"-16.686***"</f>
        <v>-16.686***</v>
      </c>
    </row>
    <row r="87" spans="1:21" x14ac:dyDescent="0.25">
      <c r="A87" s="6" t="str">
        <f>""</f>
        <v/>
      </c>
      <c r="B87" s="7" t="str">
        <f>"(-8.479)"</f>
        <v>(-8.479)</v>
      </c>
      <c r="C87" s="7" t="str">
        <f>"(-6.081)"</f>
        <v>(-6.081)</v>
      </c>
      <c r="D87" s="7" t="str">
        <f>"(-8.402)"</f>
        <v>(-8.402)</v>
      </c>
      <c r="E87" s="7" t="str">
        <f>"(-5.990)"</f>
        <v>(-5.990)</v>
      </c>
      <c r="F87" s="7"/>
      <c r="G87" s="7" t="str">
        <f>"(-8.397)"</f>
        <v>(-8.397)</v>
      </c>
      <c r="H87" s="7" t="str">
        <f>"(-5.971)"</f>
        <v>(-5.971)</v>
      </c>
      <c r="I87" s="7" t="str">
        <f>"(-8.434)"</f>
        <v>(-8.434)</v>
      </c>
      <c r="J87" s="7" t="str">
        <f>"(-6.074)"</f>
        <v>(-6.074)</v>
      </c>
      <c r="K87" s="7"/>
      <c r="L87" s="7" t="str">
        <f>"(-8.471)"</f>
        <v>(-8.471)</v>
      </c>
      <c r="M87" s="7" t="str">
        <f>"(-6.049)"</f>
        <v>(-6.049)</v>
      </c>
      <c r="N87" s="7"/>
      <c r="O87" s="9" t="s">
        <v>129</v>
      </c>
      <c r="P87" s="7" t="str">
        <f>"(-6.175)"</f>
        <v>(-6.175)</v>
      </c>
      <c r="Q87" s="7"/>
      <c r="R87" s="36" t="str">
        <f>"(-8.129)"</f>
        <v>(-8.129)</v>
      </c>
      <c r="S87" s="37" t="str">
        <f>"(-5.725)"</f>
        <v>(-5.725)</v>
      </c>
      <c r="T87" s="38" t="str">
        <f>"(-8.060)"</f>
        <v>(-8.060)</v>
      </c>
      <c r="U87" s="37" t="str">
        <f>"(-5.637)"</f>
        <v>(-5.637)</v>
      </c>
    </row>
    <row r="88" spans="1:21" x14ac:dyDescent="0.25">
      <c r="A88" s="6" t="str">
        <f>"80-84 years # Male"</f>
        <v>80-84 years # Male</v>
      </c>
      <c r="B88" s="7" t="str">
        <f>"-6.222"</f>
        <v>-6.222</v>
      </c>
      <c r="C88" s="7" t="str">
        <f>"3.249"</f>
        <v>3.249</v>
      </c>
      <c r="D88" s="7" t="str">
        <f>"-5.964"</f>
        <v>-5.964</v>
      </c>
      <c r="E88" s="7" t="str">
        <f>"3.416"</f>
        <v>3.416</v>
      </c>
      <c r="F88" s="7">
        <v>3.5829999999999687</v>
      </c>
      <c r="G88" s="7" t="str">
        <f>"-6.007"</f>
        <v>-6.007</v>
      </c>
      <c r="H88" s="7" t="str">
        <f>"3.498"</f>
        <v>3.498</v>
      </c>
      <c r="I88" s="7" t="str">
        <f>"-6.010"</f>
        <v>-6.010</v>
      </c>
      <c r="J88" s="7" t="str">
        <f>"3.226"</f>
        <v>3.226</v>
      </c>
      <c r="K88" s="7">
        <v>2.9540000000000499</v>
      </c>
      <c r="L88" s="7" t="str">
        <f>"-6.210"</f>
        <v>-6.210</v>
      </c>
      <c r="M88" s="7" t="str">
        <f>"3.289"</f>
        <v>3.289</v>
      </c>
      <c r="N88" s="7">
        <v>3.2330000000000005</v>
      </c>
      <c r="O88" s="9" t="s">
        <v>130</v>
      </c>
      <c r="P88" s="7" t="str">
        <f>"2.966"</f>
        <v>2.966</v>
      </c>
      <c r="Q88" s="7">
        <v>2.4340000000000002</v>
      </c>
      <c r="R88" s="36" t="str">
        <f>"-6.835"</f>
        <v>-6.835</v>
      </c>
      <c r="S88" s="37" t="str">
        <f>"3.060"</f>
        <v>3.060</v>
      </c>
      <c r="T88" s="38" t="str">
        <f>"-6.612"</f>
        <v>-6.612</v>
      </c>
      <c r="U88" s="37" t="str">
        <f>"3.223"</f>
        <v>3.223</v>
      </c>
    </row>
    <row r="89" spans="1:21" x14ac:dyDescent="0.25">
      <c r="A89" s="6" t="str">
        <f>""</f>
        <v/>
      </c>
      <c r="B89" s="7" t="str">
        <f>"(-1.572)"</f>
        <v>(-1.572)</v>
      </c>
      <c r="C89" s="7" t="str">
        <f>"(0.943)"</f>
        <v>(0.943)</v>
      </c>
      <c r="D89" s="7" t="str">
        <f>"(-1.506)"</f>
        <v>(-1.506)</v>
      </c>
      <c r="E89" s="7" t="str">
        <f>"(0.991)"</f>
        <v>(0.991)</v>
      </c>
      <c r="F89" s="7"/>
      <c r="G89" s="7" t="str">
        <f>"(-1.518)"</f>
        <v>(-1.518)</v>
      </c>
      <c r="H89" s="7" t="str">
        <f>"(1.016)"</f>
        <v>(1.016)</v>
      </c>
      <c r="I89" s="7" t="str">
        <f>"(-1.519)"</f>
        <v>(-1.519)</v>
      </c>
      <c r="J89" s="7" t="str">
        <f>"(0.937)"</f>
        <v>(0.937)</v>
      </c>
      <c r="K89" s="7"/>
      <c r="L89" s="7" t="str">
        <f>"(-1.569)"</f>
        <v>(-1.569)</v>
      </c>
      <c r="M89" s="7" t="str">
        <f>"(0.955)"</f>
        <v>(0.955)</v>
      </c>
      <c r="N89" s="7"/>
      <c r="O89" s="9" t="s">
        <v>131</v>
      </c>
      <c r="P89" s="7" t="str">
        <f>"(0.862)"</f>
        <v>(0.862)</v>
      </c>
      <c r="Q89" s="7"/>
      <c r="R89" s="36" t="str">
        <f>"(-1.700)"</f>
        <v>(-1.700)</v>
      </c>
      <c r="S89" s="37" t="str">
        <f>"(0.876)"</f>
        <v>(0.876)</v>
      </c>
      <c r="T89" s="38" t="str">
        <f>"(-1.644)"</f>
        <v>(-1.644)</v>
      </c>
      <c r="U89" s="37" t="str">
        <f>"(0.922)"</f>
        <v>(0.922)</v>
      </c>
    </row>
    <row r="90" spans="1:21" x14ac:dyDescent="0.25">
      <c r="A90" s="6" t="str">
        <f>"85 years or older # Female"</f>
        <v>85 years or older # Female</v>
      </c>
      <c r="B90" s="7" t="str">
        <f>"-91.770***"</f>
        <v>-91.770***</v>
      </c>
      <c r="C90" s="7" t="str">
        <f>"-34.231***"</f>
        <v>-34.231***</v>
      </c>
      <c r="D90" s="7" t="str">
        <f>"-91.622***"</f>
        <v>-91.622***</v>
      </c>
      <c r="E90" s="7" t="str">
        <f>"-34.043***"</f>
        <v>-34.043***</v>
      </c>
      <c r="F90" s="7">
        <v>-33.855000000000032</v>
      </c>
      <c r="G90" s="7" t="str">
        <f>"-91.317***"</f>
        <v>-91.317***</v>
      </c>
      <c r="H90" s="7" t="str">
        <f>"-33.763***"</f>
        <v>-33.763***</v>
      </c>
      <c r="I90" s="7" t="str">
        <f>"-91.711***"</f>
        <v>-91.711***</v>
      </c>
      <c r="J90" s="7" t="str">
        <f>"-34.290***"</f>
        <v>-34.290***</v>
      </c>
      <c r="K90" s="7">
        <v>-34.816999999999901</v>
      </c>
      <c r="L90" s="7" t="str">
        <f>"-91.882***"</f>
        <v>-91.882***</v>
      </c>
      <c r="M90" s="7" t="str">
        <f>"-34.199***"</f>
        <v>-34.199***</v>
      </c>
      <c r="N90" s="7">
        <v>-34.2438</v>
      </c>
      <c r="O90" s="9" t="s">
        <v>132</v>
      </c>
      <c r="P90" s="7" t="str">
        <f>"-34.580***"</f>
        <v>-34.580***</v>
      </c>
      <c r="Q90" s="7">
        <v>-35.396999999999998</v>
      </c>
      <c r="R90" s="36" t="str">
        <f>"-92.499***"</f>
        <v>-92.499***</v>
      </c>
      <c r="S90" s="37" t="str">
        <f>"-33.934***"</f>
        <v>-33.934***</v>
      </c>
      <c r="T90" s="38" t="str">
        <f>"-92.369***"</f>
        <v>-92.369***</v>
      </c>
      <c r="U90" s="37" t="str">
        <f>"-33.753***"</f>
        <v>-33.753***</v>
      </c>
    </row>
    <row r="91" spans="1:21" x14ac:dyDescent="0.25">
      <c r="A91" s="6" t="str">
        <f>""</f>
        <v/>
      </c>
      <c r="B91" s="7" t="str">
        <f>"(-30.184)"</f>
        <v>(-30.184)</v>
      </c>
      <c r="C91" s="7" t="str">
        <f>"(-12.841)"</f>
        <v>(-12.841)</v>
      </c>
      <c r="D91" s="7" t="str">
        <f>"(-30.133)"</f>
        <v>(-30.133)</v>
      </c>
      <c r="E91" s="7" t="str">
        <f>"(-12.770)"</f>
        <v>(-12.770)</v>
      </c>
      <c r="F91" s="7"/>
      <c r="G91" s="7" t="str">
        <f>"(-30.092)"</f>
        <v>(-30.092)</v>
      </c>
      <c r="H91" s="7" t="str">
        <f>"(-12.684)"</f>
        <v>(-12.684)</v>
      </c>
      <c r="I91" s="7" t="str">
        <f>"(-30.213)"</f>
        <v>(-30.213)</v>
      </c>
      <c r="J91" s="7" t="str">
        <f>"(-12.882)"</f>
        <v>(-12.882)</v>
      </c>
      <c r="K91" s="7"/>
      <c r="L91" s="7" t="str">
        <f>"(-30.236)"</f>
        <v>(-30.236)</v>
      </c>
      <c r="M91" s="7" t="str">
        <f>"(-12.836)"</f>
        <v>(-12.836)</v>
      </c>
      <c r="N91" s="7"/>
      <c r="O91" s="9" t="s">
        <v>133</v>
      </c>
      <c r="P91" s="7" t="str">
        <f>"(-12.996)"</f>
        <v>(-12.996)</v>
      </c>
      <c r="Q91" s="7"/>
      <c r="R91" s="36" t="str">
        <f>"(-29.714)"</f>
        <v>(-29.714)</v>
      </c>
      <c r="S91" s="37" t="str">
        <f>"(-12.443)"</f>
        <v>(-12.443)</v>
      </c>
      <c r="T91" s="38" t="str">
        <f>"(-29.672)"</f>
        <v>(-29.672)</v>
      </c>
      <c r="U91" s="37" t="str">
        <f>"(-12.377)"</f>
        <v>(-12.377)</v>
      </c>
    </row>
    <row r="92" spans="1:21" x14ac:dyDescent="0.25">
      <c r="A92" s="6" t="str">
        <f>"85 years or older # Male"</f>
        <v>85 years or older # Male</v>
      </c>
      <c r="B92" s="7" t="str">
        <f>"-51.301***"</f>
        <v>-51.301***</v>
      </c>
      <c r="C92" s="7" t="str">
        <f>"-17.466***"</f>
        <v>-17.466***</v>
      </c>
      <c r="D92" s="7" t="str">
        <f>"-51.257***"</f>
        <v>-51.257***</v>
      </c>
      <c r="E92" s="7" t="str">
        <f>"-17.479***"</f>
        <v>-17.479***</v>
      </c>
      <c r="F92" s="7">
        <v>-17.491999999999994</v>
      </c>
      <c r="G92" s="7" t="str">
        <f>"-50.775***"</f>
        <v>-50.775***</v>
      </c>
      <c r="H92" s="7" t="str">
        <f>"-17.024***"</f>
        <v>-17.024***</v>
      </c>
      <c r="I92" s="7" t="str">
        <f>"-51.271***"</f>
        <v>-51.271***</v>
      </c>
      <c r="J92" s="7" t="str">
        <f>"-17.666***"</f>
        <v>-17.666***</v>
      </c>
      <c r="K92" s="7">
        <v>-18.307999999999883</v>
      </c>
      <c r="L92" s="7" t="str">
        <f>"-51.497***"</f>
        <v>-51.497***</v>
      </c>
      <c r="M92" s="7" t="str">
        <f>"-17.551***"</f>
        <v>-17.551***</v>
      </c>
      <c r="N92" s="7">
        <v>-17.432000000000002</v>
      </c>
      <c r="O92" s="9" t="s">
        <v>134</v>
      </c>
      <c r="P92" s="7" t="str">
        <f>"-17.899***"</f>
        <v>-17.899***</v>
      </c>
      <c r="Q92" s="7">
        <v>-18.774000000000001</v>
      </c>
      <c r="R92" s="36" t="str">
        <f>"-51.807***"</f>
        <v>-51.807***</v>
      </c>
      <c r="S92" s="37" t="str">
        <f>"-17.420***"</f>
        <v>-17.420***</v>
      </c>
      <c r="T92" s="38" t="str">
        <f>"-51.800***"</f>
        <v>-51.800***</v>
      </c>
      <c r="U92" s="37" t="str">
        <f>"-17.440***"</f>
        <v>-17.440***</v>
      </c>
    </row>
    <row r="93" spans="1:21" x14ac:dyDescent="0.25">
      <c r="A93" s="6" t="str">
        <f>""</f>
        <v/>
      </c>
      <c r="B93" s="7" t="str">
        <f>"(-14.235)"</f>
        <v>(-14.235)</v>
      </c>
      <c r="C93" s="7" t="str">
        <f>"(-5.438)"</f>
        <v>(-5.438)</v>
      </c>
      <c r="D93" s="7" t="str">
        <f>"(-14.225)"</f>
        <v>(-14.225)</v>
      </c>
      <c r="E93" s="7" t="str">
        <f>"(-5.441)"</f>
        <v>(-5.441)</v>
      </c>
      <c r="F93" s="7"/>
      <c r="G93" s="7" t="str">
        <f>"(-14.102)"</f>
        <v>(-14.102)</v>
      </c>
      <c r="H93" s="7" t="str">
        <f>"(-5.305)"</f>
        <v>(-5.305)</v>
      </c>
      <c r="I93" s="7" t="str">
        <f>"(-14.242)"</f>
        <v>(-14.242)</v>
      </c>
      <c r="J93" s="7" t="str">
        <f>"(-5.504)"</f>
        <v>(-5.504)</v>
      </c>
      <c r="K93" s="7"/>
      <c r="L93" s="7" t="str">
        <f>"(-14.294)"</f>
        <v>(-14.294)</v>
      </c>
      <c r="M93" s="7" t="str">
        <f>"(-5.466)"</f>
        <v>(-5.466)</v>
      </c>
      <c r="N93" s="7"/>
      <c r="O93" s="9" t="s">
        <v>135</v>
      </c>
      <c r="P93" s="7" t="str">
        <f>"(-5.579)"</f>
        <v>(-5.579)</v>
      </c>
      <c r="Q93" s="7"/>
      <c r="R93" s="36" t="str">
        <f>"(-14.095)"</f>
        <v>(-14.095)</v>
      </c>
      <c r="S93" s="37" t="str">
        <f>"(-5.320)"</f>
        <v>(-5.320)</v>
      </c>
      <c r="T93" s="38" t="str">
        <f>"(-14.096)"</f>
        <v>(-14.096)</v>
      </c>
      <c r="U93" s="37" t="str">
        <f>"(-5.326)"</f>
        <v>(-5.326)</v>
      </c>
    </row>
    <row r="94" spans="1:21" x14ac:dyDescent="0.25">
      <c r="A94" s="6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9"/>
      <c r="P94" s="7"/>
      <c r="Q94" s="7"/>
      <c r="R94" s="36"/>
      <c r="S94" s="37"/>
      <c r="T94" s="38"/>
      <c r="U94" s="37"/>
    </row>
    <row r="95" spans="1:21" x14ac:dyDescent="0.25">
      <c r="A95" s="19" t="s">
        <v>136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1"/>
      <c r="P95" s="10"/>
      <c r="Q95" s="10"/>
      <c r="R95" s="33"/>
      <c r="S95" s="34"/>
      <c r="T95" s="35"/>
      <c r="U95" s="34"/>
    </row>
    <row r="96" spans="1:21" x14ac:dyDescent="0.25">
      <c r="A96" s="16" t="s">
        <v>137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9"/>
      <c r="P96" s="7"/>
      <c r="Q96" s="7"/>
      <c r="R96" s="36"/>
      <c r="S96" s="37"/>
      <c r="T96" s="38"/>
      <c r="U96" s="37"/>
    </row>
    <row r="97" spans="1:21" x14ac:dyDescent="0.25">
      <c r="A97" s="16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9"/>
      <c r="P97" s="7"/>
      <c r="Q97" s="7"/>
      <c r="R97" s="36"/>
      <c r="S97" s="37"/>
      <c r="T97" s="38"/>
      <c r="U97" s="37"/>
    </row>
    <row r="98" spans="1:21" x14ac:dyDescent="0.25">
      <c r="A98" s="16" t="s">
        <v>43</v>
      </c>
      <c r="B98" s="7" t="str">
        <f>"33.920***"</f>
        <v>33.920***</v>
      </c>
      <c r="C98" s="7" t="str">
        <f>"5.690"</f>
        <v>5.690</v>
      </c>
      <c r="D98" s="7" t="str">
        <f>"33.914***"</f>
        <v>33.914***</v>
      </c>
      <c r="E98" s="7" t="str">
        <f>"5.628"</f>
        <v>5.628</v>
      </c>
      <c r="F98" s="7">
        <v>5.5660000000000114</v>
      </c>
      <c r="G98" s="7" t="str">
        <f>"33.655***"</f>
        <v>33.655***</v>
      </c>
      <c r="H98" s="7" t="str">
        <f>"3.790"</f>
        <v>3.790</v>
      </c>
      <c r="I98" s="7" t="str">
        <f>"33.770***"</f>
        <v>33.770***</v>
      </c>
      <c r="J98" s="7" t="str">
        <f>"5.451"</f>
        <v>5.451</v>
      </c>
      <c r="K98" s="7">
        <v>7.1119999999996919</v>
      </c>
      <c r="L98" s="7" t="str">
        <f>"34.509***"</f>
        <v>34.509***</v>
      </c>
      <c r="M98" s="7" t="str">
        <f>"5.767"</f>
        <v>5.767</v>
      </c>
      <c r="N98" s="7">
        <v>5.6592000000000011</v>
      </c>
      <c r="O98" s="9" t="s">
        <v>44</v>
      </c>
      <c r="P98" s="7" t="str">
        <f>"5.464"</f>
        <v>5.464</v>
      </c>
      <c r="Q98" s="7">
        <v>7.1379999999999999</v>
      </c>
      <c r="R98" s="36" t="str">
        <f>"34.767***"</f>
        <v>34.767***</v>
      </c>
      <c r="S98" s="37" t="str">
        <f>"5.979"</f>
        <v>5.979</v>
      </c>
      <c r="T98" s="38" t="str">
        <f>"34.814***"</f>
        <v>34.814***</v>
      </c>
      <c r="U98" s="37" t="str">
        <f>"5.916"</f>
        <v>5.916</v>
      </c>
    </row>
    <row r="99" spans="1:21" x14ac:dyDescent="0.25">
      <c r="A99" s="16"/>
      <c r="B99" s="7" t="str">
        <f>"(5.076)"</f>
        <v>(5.076)</v>
      </c>
      <c r="C99" s="7" t="str">
        <f>"(1.030)"</f>
        <v>(1.030)</v>
      </c>
      <c r="D99" s="7" t="str">
        <f>"(5.076)"</f>
        <v>(5.076)</v>
      </c>
      <c r="E99" s="7" t="str">
        <f>"(1.019)"</f>
        <v>(1.019)</v>
      </c>
      <c r="F99" s="7"/>
      <c r="G99" s="7" t="str">
        <f>"(5.035)"</f>
        <v>(5.035)</v>
      </c>
      <c r="H99" s="7" t="str">
        <f>"(0.686)"</f>
        <v>(0.686)</v>
      </c>
      <c r="I99" s="7" t="str">
        <f>"(5.053)"</f>
        <v>(5.053)</v>
      </c>
      <c r="J99" s="7" t="str">
        <f>"(0.987)"</f>
        <v>(0.987)</v>
      </c>
      <c r="K99" s="7"/>
      <c r="L99" s="7" t="str">
        <f>"(5.165)"</f>
        <v>(5.165)</v>
      </c>
      <c r="M99" s="7" t="str">
        <f>"(1.044)"</f>
        <v>(1.044)</v>
      </c>
      <c r="N99" s="7"/>
      <c r="O99" s="9" t="s">
        <v>45</v>
      </c>
      <c r="P99" s="7" t="str">
        <f>"(0.989)"</f>
        <v>(0.989)</v>
      </c>
      <c r="Q99" s="7"/>
      <c r="R99" s="36" t="str">
        <f>"(5.086)"</f>
        <v>(5.086)</v>
      </c>
      <c r="S99" s="37" t="str">
        <f>"(1.060)"</f>
        <v>(1.060)</v>
      </c>
      <c r="T99" s="38" t="str">
        <f>"(5.094)"</f>
        <v>(5.094)</v>
      </c>
      <c r="U99" s="37" t="str">
        <f>"(1.048)"</f>
        <v>(1.048)</v>
      </c>
    </row>
    <row r="100" spans="1:21" x14ac:dyDescent="0.25">
      <c r="A100" s="16" t="s">
        <v>46</v>
      </c>
      <c r="B100" s="7" t="str">
        <f>"-24.768***"</f>
        <v>-24.768***</v>
      </c>
      <c r="C100" s="7" t="str">
        <f>"-13.151***"</f>
        <v>-13.151***</v>
      </c>
      <c r="D100" s="7" t="str">
        <f>"-24.562***"</f>
        <v>-24.562***</v>
      </c>
      <c r="E100" s="7" t="str">
        <f>"-13.175***"</f>
        <v>-13.175***</v>
      </c>
      <c r="F100" s="7">
        <v>-13.198999999999998</v>
      </c>
      <c r="G100" s="7" t="str">
        <f>"-26.231***"</f>
        <v>-26.231***</v>
      </c>
      <c r="H100" s="7" t="str">
        <f>"-15.209***"</f>
        <v>-15.209***</v>
      </c>
      <c r="I100" s="7" t="str">
        <f>"-24.047***"</f>
        <v>-24.047***</v>
      </c>
      <c r="J100" s="7" t="str">
        <f>"-12.562***"</f>
        <v>-12.562***</v>
      </c>
      <c r="K100" s="7">
        <v>-9.9150000000004894</v>
      </c>
      <c r="L100" s="7" t="str">
        <f>"-24.360***"</f>
        <v>-24.360***</v>
      </c>
      <c r="M100" s="7" t="str">
        <f>"-12.926***"</f>
        <v>-12.926***</v>
      </c>
      <c r="N100" s="7">
        <v>-13.240999999999998</v>
      </c>
      <c r="O100" s="9" t="s">
        <v>47</v>
      </c>
      <c r="P100" s="7" t="str">
        <f>"-12.513***"</f>
        <v>-12.513***</v>
      </c>
      <c r="Q100" s="7">
        <v>-9.8170000000000002</v>
      </c>
      <c r="R100" s="36" t="str">
        <f>"-24.892***"</f>
        <v>-24.892***</v>
      </c>
      <c r="S100" s="37" t="str">
        <f>"-13.309***"</f>
        <v>-13.309***</v>
      </c>
      <c r="T100" s="38" t="str">
        <f>"-24.628***"</f>
        <v>-24.628***</v>
      </c>
      <c r="U100" s="37" t="str">
        <f>"-13.301***"</f>
        <v>-13.301***</v>
      </c>
    </row>
    <row r="101" spans="1:21" x14ac:dyDescent="0.25">
      <c r="A101" s="16"/>
      <c r="B101" s="7" t="str">
        <f>"(-13.205)"</f>
        <v>(-13.205)</v>
      </c>
      <c r="C101" s="7" t="str">
        <f>"(-8.236)"</f>
        <v>(-8.236)</v>
      </c>
      <c r="D101" s="7" t="str">
        <f>"(-13.078)"</f>
        <v>(-13.078)</v>
      </c>
      <c r="E101" s="7" t="str">
        <f>"(-8.238)"</f>
        <v>(-8.238)</v>
      </c>
      <c r="F101" s="7"/>
      <c r="G101" s="7" t="str">
        <f>"(-14.100)"</f>
        <v>(-14.100)</v>
      </c>
      <c r="H101" s="7" t="str">
        <f>"(-9.606)"</f>
        <v>(-9.606)</v>
      </c>
      <c r="I101" s="7" t="str">
        <f>"(-12.879)"</f>
        <v>(-12.879)</v>
      </c>
      <c r="J101" s="7" t="str">
        <f>"(-7.903)"</f>
        <v>(-7.903)</v>
      </c>
      <c r="K101" s="7"/>
      <c r="L101" s="7" t="str">
        <f>"(-12.963)"</f>
        <v>(-12.963)</v>
      </c>
      <c r="M101" s="7" t="str">
        <f>"(-8.080)"</f>
        <v>(-8.080)</v>
      </c>
      <c r="N101" s="7"/>
      <c r="O101" s="9" t="s">
        <v>48</v>
      </c>
      <c r="P101" s="7" t="str">
        <f>"(-7.857)"</f>
        <v>(-7.857)</v>
      </c>
      <c r="Q101" s="7"/>
      <c r="R101" s="36" t="str">
        <f>"(-13.129)"</f>
        <v>(-13.129)</v>
      </c>
      <c r="S101" s="37" t="str">
        <f>"(-8.252)"</f>
        <v>(-8.252)</v>
      </c>
      <c r="T101" s="38" t="str">
        <f>"(-12.973)"</f>
        <v>(-12.973)</v>
      </c>
      <c r="U101" s="37" t="str">
        <f>"(-8.234)"</f>
        <v>(-8.234)</v>
      </c>
    </row>
    <row r="102" spans="1:21" x14ac:dyDescent="0.25">
      <c r="A102" s="16" t="s">
        <v>49</v>
      </c>
      <c r="B102" s="7" t="str">
        <f>"139.081***"</f>
        <v>139.081***</v>
      </c>
      <c r="C102" s="7" t="str">
        <f>"37.990**"</f>
        <v>37.990**</v>
      </c>
      <c r="D102" s="7" t="str">
        <f>"140.276***"</f>
        <v>140.276***</v>
      </c>
      <c r="E102" s="7" t="str">
        <f>"38.499**"</f>
        <v>38.499**</v>
      </c>
      <c r="F102" s="7">
        <v>39.00799999999991</v>
      </c>
      <c r="G102" s="7" t="str">
        <f>"139.747***"</f>
        <v>139.747***</v>
      </c>
      <c r="H102" s="7" t="str">
        <f>"36.102**"</f>
        <v>36.102**</v>
      </c>
      <c r="I102" s="7" t="str">
        <f>"140.200***"</f>
        <v>140.200***</v>
      </c>
      <c r="J102" s="7" t="str">
        <f>"39.269**"</f>
        <v>39.269**</v>
      </c>
      <c r="K102" s="7">
        <v>42.43599999999941</v>
      </c>
      <c r="L102" s="7" t="str">
        <f>"140.319***"</f>
        <v>140.319***</v>
      </c>
      <c r="M102" s="7" t="str">
        <f>"38.424**"</f>
        <v>38.424**</v>
      </c>
      <c r="N102" s="7">
        <v>37.816400000000009</v>
      </c>
      <c r="O102" s="9" t="s">
        <v>50</v>
      </c>
      <c r="P102" s="7" t="str">
        <f>"39.055**"</f>
        <v>39.055**</v>
      </c>
      <c r="Q102" s="7">
        <v>42.008000000000003</v>
      </c>
      <c r="R102" s="36" t="str">
        <f>"140.838***"</f>
        <v>140.838***</v>
      </c>
      <c r="S102" s="37" t="str">
        <f>"38.699**"</f>
        <v>38.699**</v>
      </c>
      <c r="T102" s="38" t="str">
        <f>"141.912***"</f>
        <v>141.912***</v>
      </c>
      <c r="U102" s="37" t="str">
        <f>"39.165**"</f>
        <v>39.165**</v>
      </c>
    </row>
    <row r="103" spans="1:21" x14ac:dyDescent="0.25">
      <c r="A103" s="16"/>
      <c r="B103" s="7" t="str">
        <f>"(8.456)"</f>
        <v>(8.456)</v>
      </c>
      <c r="C103" s="7" t="str">
        <f>"(2.722)"</f>
        <v>(2.722)</v>
      </c>
      <c r="D103" s="7" t="str">
        <f>"(8.531)"</f>
        <v>(8.531)</v>
      </c>
      <c r="E103" s="7" t="str">
        <f>"(2.760)"</f>
        <v>(2.760)</v>
      </c>
      <c r="F103" s="7"/>
      <c r="G103" s="7" t="str">
        <f>"(8.505)"</f>
        <v>(8.505)</v>
      </c>
      <c r="H103" s="7" t="str">
        <f>"(2.589)"</f>
        <v>(2.589)</v>
      </c>
      <c r="I103" s="7" t="str">
        <f>"(8.529)"</f>
        <v>(8.529)</v>
      </c>
      <c r="J103" s="7" t="str">
        <f>"(2.816)"</f>
        <v>(2.816)</v>
      </c>
      <c r="K103" s="7"/>
      <c r="L103" s="7" t="str">
        <f>"(8.532)"</f>
        <v>(8.532)</v>
      </c>
      <c r="M103" s="7" t="str">
        <f>"(2.754)"</f>
        <v>(2.754)</v>
      </c>
      <c r="N103" s="7"/>
      <c r="O103" s="9" t="s">
        <v>51</v>
      </c>
      <c r="P103" s="7" t="str">
        <f>"(2.800)"</f>
        <v>(2.800)</v>
      </c>
      <c r="Q103" s="7"/>
      <c r="R103" s="36" t="str">
        <f>"(8.390)"</f>
        <v>(8.390)</v>
      </c>
      <c r="S103" s="37" t="str">
        <f>"(2.720)"</f>
        <v>(2.720)</v>
      </c>
      <c r="T103" s="38" t="str">
        <f>"(8.457)"</f>
        <v>(8.457)</v>
      </c>
      <c r="U103" s="37" t="str">
        <f>"(2.753)"</f>
        <v>(2.753)</v>
      </c>
    </row>
    <row r="104" spans="1:21" x14ac:dyDescent="0.25">
      <c r="A104" s="16" t="s">
        <v>138</v>
      </c>
      <c r="B104" s="7" t="str">
        <f>"52.546**"</f>
        <v>52.546**</v>
      </c>
      <c r="C104" s="7" t="str">
        <f>"6.484"</f>
        <v>6.484</v>
      </c>
      <c r="D104" s="7" t="str">
        <f>"53.718**"</f>
        <v>53.718**</v>
      </c>
      <c r="E104" s="7" t="str">
        <f>"6.565"</f>
        <v>6.565</v>
      </c>
      <c r="F104" s="7">
        <v>6.6459999999999857</v>
      </c>
      <c r="G104" s="7" t="str">
        <f>"54.305**"</f>
        <v>54.305**</v>
      </c>
      <c r="H104" s="7" t="str">
        <f>"7.677"</f>
        <v>7.677</v>
      </c>
      <c r="I104" s="7" t="str">
        <f>"53.815**"</f>
        <v>53.815**</v>
      </c>
      <c r="J104" s="7" t="str">
        <f>"7.464"</f>
        <v>7.464</v>
      </c>
      <c r="K104" s="7">
        <v>7.2510000000000403</v>
      </c>
      <c r="L104" s="7" t="str">
        <f>"53.928**"</f>
        <v>53.928**</v>
      </c>
      <c r="M104" s="7" t="str">
        <f>"6.746"</f>
        <v>6.746</v>
      </c>
      <c r="N104" s="7">
        <v>6.3792000000000018</v>
      </c>
      <c r="O104" s="9" t="s">
        <v>139</v>
      </c>
      <c r="P104" s="7" t="str">
        <f>"7.452"</f>
        <v>7.452</v>
      </c>
      <c r="Q104" s="7">
        <v>7.2270000000000003</v>
      </c>
      <c r="R104" s="36" t="str">
        <f>"51.620**"</f>
        <v>51.620**</v>
      </c>
      <c r="S104" s="37" t="str">
        <f>"5.550"</f>
        <v>5.550</v>
      </c>
      <c r="T104" s="38" t="str">
        <f>"52.426**"</f>
        <v>52.426**</v>
      </c>
      <c r="U104" s="37" t="str">
        <f>"5.550"</f>
        <v>5.550</v>
      </c>
    </row>
    <row r="105" spans="1:21" x14ac:dyDescent="0.25">
      <c r="A105" s="16"/>
      <c r="B105" s="7" t="str">
        <f>"(2.960)"</f>
        <v>(2.960)</v>
      </c>
      <c r="C105" s="7" t="str">
        <f>"(0.434)"</f>
        <v>(0.434)</v>
      </c>
      <c r="D105" s="7" t="str">
        <f>"(3.026)"</f>
        <v>(3.026)</v>
      </c>
      <c r="E105" s="7" t="str">
        <f>"(0.439)"</f>
        <v>(0.439)</v>
      </c>
      <c r="F105" s="7"/>
      <c r="G105" s="7" t="str">
        <f>"(3.062)"</f>
        <v>(3.062)</v>
      </c>
      <c r="H105" s="7" t="str">
        <f>"(0.514)"</f>
        <v>(0.514)</v>
      </c>
      <c r="I105" s="7" t="str">
        <f>"(3.033)"</f>
        <v>(3.033)</v>
      </c>
      <c r="J105" s="7" t="str">
        <f>"(0.500)"</f>
        <v>(0.500)</v>
      </c>
      <c r="K105" s="7"/>
      <c r="L105" s="7" t="str">
        <f>"(3.038)"</f>
        <v>(3.038)</v>
      </c>
      <c r="M105" s="7" t="str">
        <f>"(0.451)"</f>
        <v>(0.451)</v>
      </c>
      <c r="N105" s="7"/>
      <c r="O105" s="9" t="s">
        <v>140</v>
      </c>
      <c r="P105" s="7" t="str">
        <f>"(0.499)"</f>
        <v>(0.499)</v>
      </c>
      <c r="Q105" s="7"/>
      <c r="R105" s="36" t="str">
        <f>"(2.853)"</f>
        <v>(2.853)</v>
      </c>
      <c r="S105" s="37" t="str">
        <f>"(0.365)"</f>
        <v>(0.365)</v>
      </c>
      <c r="T105" s="38" t="str">
        <f>"(2.897)"</f>
        <v>(2.897)</v>
      </c>
      <c r="U105" s="37" t="str">
        <f>"(0.365)"</f>
        <v>(0.365)</v>
      </c>
    </row>
    <row r="106" spans="1:21" x14ac:dyDescent="0.25">
      <c r="A106" s="16" t="s">
        <v>141</v>
      </c>
      <c r="B106" s="7" t="str">
        <f>"79.059***"</f>
        <v>79.059***</v>
      </c>
      <c r="C106" s="7" t="str">
        <f>"41.517**"</f>
        <v>41.517**</v>
      </c>
      <c r="D106" s="7" t="str">
        <f>"79.916***"</f>
        <v>79.916***</v>
      </c>
      <c r="E106" s="7" t="str">
        <f>"41.493**"</f>
        <v>41.493**</v>
      </c>
      <c r="F106" s="7">
        <v>41.469000000000008</v>
      </c>
      <c r="G106" s="7" t="str">
        <f>"81.965***"</f>
        <v>81.965***</v>
      </c>
      <c r="H106" s="7" t="str">
        <f>"44.013**"</f>
        <v>44.013**</v>
      </c>
      <c r="I106" s="7" t="str">
        <f>"80.260***"</f>
        <v>80.260***</v>
      </c>
      <c r="J106" s="7" t="str">
        <f>"41.859**"</f>
        <v>41.859**</v>
      </c>
      <c r="K106" s="7">
        <v>39.705000000000403</v>
      </c>
      <c r="L106" s="7" t="str">
        <f>"79.812***"</f>
        <v>79.812***</v>
      </c>
      <c r="M106" s="7" t="str">
        <f>"41.450**"</f>
        <v>41.450**</v>
      </c>
      <c r="N106" s="7">
        <v>41.543800000000005</v>
      </c>
      <c r="O106" s="9" t="s">
        <v>142</v>
      </c>
      <c r="P106" s="7" t="str">
        <f>"41.515**"</f>
        <v>41.515**</v>
      </c>
      <c r="Q106" s="7">
        <v>39.017000000000003</v>
      </c>
      <c r="R106" s="36" t="str">
        <f>"79.193***"</f>
        <v>79.193***</v>
      </c>
      <c r="S106" s="37" t="str">
        <f>"43.855**"</f>
        <v>43.855**</v>
      </c>
      <c r="T106" s="38" t="str">
        <f>"80.018***"</f>
        <v>80.018***</v>
      </c>
      <c r="U106" s="37" t="str">
        <f>"43.877**"</f>
        <v>43.877**</v>
      </c>
    </row>
    <row r="107" spans="1:21" x14ac:dyDescent="0.25">
      <c r="A107" s="16"/>
      <c r="B107" s="7" t="str">
        <f>"(4.317)"</f>
        <v>(4.317)</v>
      </c>
      <c r="C107" s="7" t="str">
        <f>"(2.611)"</f>
        <v>(2.611)</v>
      </c>
      <c r="D107" s="7" t="str">
        <f>"(4.365)"</f>
        <v>(4.365)</v>
      </c>
      <c r="E107" s="7" t="str">
        <f>"(2.610)"</f>
        <v>(2.610)</v>
      </c>
      <c r="F107" s="7"/>
      <c r="G107" s="7" t="str">
        <f>"(4.483)"</f>
        <v>(4.483)</v>
      </c>
      <c r="H107" s="7" t="str">
        <f>"(2.772)"</f>
        <v>(2.772)</v>
      </c>
      <c r="I107" s="7" t="str">
        <f>"(4.385)"</f>
        <v>(4.385)</v>
      </c>
      <c r="J107" s="7" t="str">
        <f>"(2.634)"</f>
        <v>(2.634)</v>
      </c>
      <c r="K107" s="7"/>
      <c r="L107" s="7" t="str">
        <f>"(4.359)"</f>
        <v>(4.359)</v>
      </c>
      <c r="M107" s="7" t="str">
        <f>"(2.607)"</f>
        <v>(2.607)</v>
      </c>
      <c r="N107" s="7"/>
      <c r="O107" s="9" t="s">
        <v>143</v>
      </c>
      <c r="P107" s="7" t="str">
        <f>"(2.612)"</f>
        <v>(2.612)</v>
      </c>
      <c r="Q107" s="7"/>
      <c r="R107" s="36" t="str">
        <f>"(4.252)"</f>
        <v>(4.252)</v>
      </c>
      <c r="S107" s="37" t="str">
        <f>"(2.709)"</f>
        <v>(2.709)</v>
      </c>
      <c r="T107" s="38" t="str">
        <f>"(4.297)"</f>
        <v>(4.297)</v>
      </c>
      <c r="U107" s="37" t="str">
        <f>"(2.711)"</f>
        <v>(2.711)</v>
      </c>
    </row>
    <row r="108" spans="1:21" x14ac:dyDescent="0.25">
      <c r="A108" s="16" t="s">
        <v>144</v>
      </c>
      <c r="B108" s="7" t="str">
        <f>"17.242*"</f>
        <v>17.242*</v>
      </c>
      <c r="C108" s="7" t="str">
        <f>"-11.452"</f>
        <v>-11.452</v>
      </c>
      <c r="D108" s="7" t="str">
        <f>"17.851*"</f>
        <v>17.851*</v>
      </c>
      <c r="E108" s="7" t="str">
        <f>"-11.456"</f>
        <v>-11.456</v>
      </c>
      <c r="F108" s="7">
        <v>-11.459999999999999</v>
      </c>
      <c r="G108" s="7" t="str">
        <f>"16.493*"</f>
        <v>16.493*</v>
      </c>
      <c r="H108" s="7" t="str">
        <f>"-11.986"</f>
        <v>-11.986</v>
      </c>
      <c r="I108" s="7" t="str">
        <f>"16.716*"</f>
        <v>16.716*</v>
      </c>
      <c r="J108" s="7" t="str">
        <f>"-10.880"</f>
        <v>-10.880</v>
      </c>
      <c r="K108" s="7">
        <v>-9.7740000000002052</v>
      </c>
      <c r="L108" s="7" t="str">
        <f>"17.760*"</f>
        <v>17.760*</v>
      </c>
      <c r="M108" s="7" t="str">
        <f>"-11.652"</f>
        <v>-11.652</v>
      </c>
      <c r="N108" s="7">
        <v>-11.372000000000002</v>
      </c>
      <c r="O108" s="9" t="s">
        <v>145</v>
      </c>
      <c r="P108" s="7" t="str">
        <f>"-11.263"</f>
        <v>-11.263</v>
      </c>
      <c r="Q108" s="7">
        <v>-10.54</v>
      </c>
      <c r="R108" s="36" t="str">
        <f>"17.700*"</f>
        <v>17.700*</v>
      </c>
      <c r="S108" s="37" t="str">
        <f>"-11.313"</f>
        <v>-11.313</v>
      </c>
      <c r="T108" s="38" t="str">
        <f>"18.208*"</f>
        <v>18.208*</v>
      </c>
      <c r="U108" s="37" t="str">
        <f>"-11.317"</f>
        <v>-11.317</v>
      </c>
    </row>
    <row r="109" spans="1:21" x14ac:dyDescent="0.25">
      <c r="A109" s="16"/>
      <c r="B109" s="7" t="str">
        <f>"(2.230)"</f>
        <v>(2.230)</v>
      </c>
      <c r="C109" s="7" t="str">
        <f>"(-1.769)"</f>
        <v>(-1.769)</v>
      </c>
      <c r="D109" s="7" t="str">
        <f>"(2.309)"</f>
        <v>(2.309)</v>
      </c>
      <c r="E109" s="7" t="str">
        <f>"(-1.769)"</f>
        <v>(-1.769)</v>
      </c>
      <c r="F109" s="7"/>
      <c r="G109" s="7" t="str">
        <f>"(2.137)"</f>
        <v>(2.137)</v>
      </c>
      <c r="H109" s="7" t="str">
        <f>"(-1.855)"</f>
        <v>(-1.855)</v>
      </c>
      <c r="I109" s="7" t="str">
        <f>"(2.166)"</f>
        <v>(2.166)</v>
      </c>
      <c r="J109" s="7" t="str">
        <f>"(-1.683)"</f>
        <v>(-1.683)</v>
      </c>
      <c r="K109" s="7"/>
      <c r="L109" s="7" t="str">
        <f>"(2.297)"</f>
        <v>(2.297)</v>
      </c>
      <c r="M109" s="7" t="str">
        <f>"(-1.799)"</f>
        <v>(-1.799)</v>
      </c>
      <c r="N109" s="7"/>
      <c r="O109" s="9" t="s">
        <v>146</v>
      </c>
      <c r="P109" s="7" t="str">
        <f>"(-1.742)"</f>
        <v>(-1.742)</v>
      </c>
      <c r="Q109" s="7"/>
      <c r="R109" s="36" t="str">
        <f>"(2.252)"</f>
        <v>(2.252)</v>
      </c>
      <c r="S109" s="37" t="str">
        <f>"(-1.721)"</f>
        <v>(-1.721)</v>
      </c>
      <c r="T109" s="38" t="str">
        <f>"(2.317)"</f>
        <v>(2.317)</v>
      </c>
      <c r="U109" s="37" t="str">
        <f>"(-1.721)"</f>
        <v>(-1.721)</v>
      </c>
    </row>
    <row r="110" spans="1:21" x14ac:dyDescent="0.25">
      <c r="A110" s="16" t="s">
        <v>147</v>
      </c>
      <c r="B110" s="7" t="str">
        <f>"-24.136***"</f>
        <v>-24.136***</v>
      </c>
      <c r="C110" s="7" t="str">
        <f>"-20.448***"</f>
        <v>-20.448***</v>
      </c>
      <c r="D110" s="7" t="str">
        <f>"-21.811***"</f>
        <v>-21.811***</v>
      </c>
      <c r="E110" s="7" t="str">
        <f>"-20.591***"</f>
        <v>-20.591***</v>
      </c>
      <c r="F110" s="7">
        <v>-20.733999999999977</v>
      </c>
      <c r="G110" s="7" t="str">
        <f>"-23.735***"</f>
        <v>-23.735***</v>
      </c>
      <c r="H110" s="7" t="str">
        <f>"-21.132***"</f>
        <v>-21.132***</v>
      </c>
      <c r="I110" s="7" t="str">
        <f>"-22.432***"</f>
        <v>-22.432***</v>
      </c>
      <c r="J110" s="7" t="str">
        <f>"-21.137***"</f>
        <v>-21.137***</v>
      </c>
      <c r="K110" s="7">
        <v>-21.141999999999999</v>
      </c>
      <c r="L110" s="7" t="str">
        <f>"-23.556***"</f>
        <v>-23.556***</v>
      </c>
      <c r="M110" s="7" t="str">
        <f>"-22.210***"</f>
        <v>-22.210***</v>
      </c>
      <c r="N110" s="7">
        <v>-19.743200000000012</v>
      </c>
      <c r="O110" s="9" t="s">
        <v>148</v>
      </c>
      <c r="P110" s="7" t="str">
        <f>"-23.157***"</f>
        <v>-23.157***</v>
      </c>
      <c r="Q110" s="7">
        <v>-25.181999999999999</v>
      </c>
      <c r="R110" s="36" t="str">
        <f>"-23.814***"</f>
        <v>-23.814***</v>
      </c>
      <c r="S110" s="37" t="str">
        <f>"-20.324***"</f>
        <v>-20.324***</v>
      </c>
      <c r="T110" s="38" t="str">
        <f>"-21.438***"</f>
        <v>-21.438***</v>
      </c>
      <c r="U110" s="37" t="str">
        <f>"-20.392***"</f>
        <v>-20.392***</v>
      </c>
    </row>
    <row r="111" spans="1:21" x14ac:dyDescent="0.25">
      <c r="A111" s="16"/>
      <c r="B111" s="7" t="str">
        <f>"(-8.648)"</f>
        <v>(-8.648)</v>
      </c>
      <c r="C111" s="7" t="str">
        <f>"(-8.568)"</f>
        <v>(-8.568)</v>
      </c>
      <c r="D111" s="7" t="str">
        <f>"(-7.738)"</f>
        <v>(-7.738)</v>
      </c>
      <c r="E111" s="7" t="str">
        <f>"(-8.529)"</f>
        <v>(-8.529)</v>
      </c>
      <c r="F111" s="7"/>
      <c r="G111" s="7" t="str">
        <f>"(-8.769)"</f>
        <v>(-8.769)</v>
      </c>
      <c r="H111" s="7" t="str">
        <f>"(-9.136)"</f>
        <v>(-9.136)</v>
      </c>
      <c r="I111" s="7" t="str">
        <f>"(-8.162)"</f>
        <v>(-8.162)</v>
      </c>
      <c r="J111" s="7" t="str">
        <f>"(-8.983)"</f>
        <v>(-8.983)</v>
      </c>
      <c r="K111" s="7"/>
      <c r="L111" s="7" t="str">
        <f>"(-8.342)"</f>
        <v>(-8.342)</v>
      </c>
      <c r="M111" s="7" t="str">
        <f>"(-9.188)"</f>
        <v>(-9.188)</v>
      </c>
      <c r="N111" s="7"/>
      <c r="O111" s="9" t="s">
        <v>149</v>
      </c>
      <c r="P111" s="7" t="str">
        <f>"(-9.768)"</f>
        <v>(-9.768)</v>
      </c>
      <c r="Q111" s="7"/>
      <c r="R111" s="36" t="str">
        <f>"(-8.458)"</f>
        <v>(-8.458)</v>
      </c>
      <c r="S111" s="37" t="str">
        <f>"(-8.449)"</f>
        <v>(-8.449)</v>
      </c>
      <c r="T111" s="38" t="str">
        <f>"(-7.538)"</f>
        <v>(-7.538)</v>
      </c>
      <c r="U111" s="37" t="str">
        <f>"(-8.379)"</f>
        <v>(-8.379)</v>
      </c>
    </row>
    <row r="112" spans="1:21" x14ac:dyDescent="0.25">
      <c r="A112" s="16" t="s">
        <v>150</v>
      </c>
      <c r="B112" s="7" t="str">
        <f>"-19.175***"</f>
        <v>-19.175***</v>
      </c>
      <c r="C112" s="7" t="str">
        <f>"-17.668***"</f>
        <v>-17.668***</v>
      </c>
      <c r="D112" s="7" t="str">
        <f>"-15.173***"</f>
        <v>-15.173***</v>
      </c>
      <c r="E112" s="7" t="str">
        <f>"-16.334***"</f>
        <v>-16.334***</v>
      </c>
      <c r="F112" s="7">
        <v>-15.000000000000247</v>
      </c>
      <c r="G112" s="7" t="str">
        <f>"-17.488***"</f>
        <v>-17.488***</v>
      </c>
      <c r="H112" s="7" t="str">
        <f>"-11.704***"</f>
        <v>-11.704***</v>
      </c>
      <c r="I112" s="7" t="str">
        <f>"-13.135***"</f>
        <v>-13.135***</v>
      </c>
      <c r="J112" s="7" t="str">
        <f>"-15.014***"</f>
        <v>-15.014***</v>
      </c>
      <c r="K112" s="7">
        <v>-18.323999999999387</v>
      </c>
      <c r="L112" s="7" t="str">
        <f>"-14.973***"</f>
        <v>-14.973***</v>
      </c>
      <c r="M112" s="7" t="str">
        <f>"-17.689***"</f>
        <v>-17.689***</v>
      </c>
      <c r="N112" s="7">
        <v>-17.659599999999998</v>
      </c>
      <c r="O112" s="9" t="s">
        <v>151</v>
      </c>
      <c r="P112" s="7" t="str">
        <f>"-16.850***"</f>
        <v>-16.850***</v>
      </c>
      <c r="Q112" s="7">
        <v>-21.996000000000002</v>
      </c>
      <c r="R112" s="36" t="str">
        <f>"-17.919***"</f>
        <v>-17.919***</v>
      </c>
      <c r="S112" s="37" t="str">
        <f>"-16.523***"</f>
        <v>-16.523***</v>
      </c>
      <c r="T112" s="38" t="str">
        <f>"-13.604***"</f>
        <v>-13.604***</v>
      </c>
      <c r="U112" s="37" t="str">
        <f>"-14.806***"</f>
        <v>-14.806***</v>
      </c>
    </row>
    <row r="113" spans="1:21" x14ac:dyDescent="0.25">
      <c r="A113" s="16"/>
      <c r="B113" s="7" t="str">
        <f>"(-5.101)"</f>
        <v>(-5.101)</v>
      </c>
      <c r="C113" s="7" t="str">
        <f>"(-5.462)"</f>
        <v>(-5.462)</v>
      </c>
      <c r="D113" s="7" t="str">
        <f>"(-3.990)"</f>
        <v>(-3.990)</v>
      </c>
      <c r="E113" s="7" t="str">
        <f>"(-4.998)"</f>
        <v>(-4.998)</v>
      </c>
      <c r="F113" s="7"/>
      <c r="G113" s="7" t="str">
        <f>"(-4.870)"</f>
        <v>(-4.870)</v>
      </c>
      <c r="H113" s="7" t="str">
        <f>"(-3.780)"</f>
        <v>(-3.780)</v>
      </c>
      <c r="I113" s="7" t="str">
        <f>"(-3.595)"</f>
        <v>(-3.595)</v>
      </c>
      <c r="J113" s="7" t="str">
        <f>"(-4.771)"</f>
        <v>(-4.771)</v>
      </c>
      <c r="K113" s="7"/>
      <c r="L113" s="7" t="str">
        <f>"(-3.906)"</f>
        <v>(-3.906)</v>
      </c>
      <c r="M113" s="7" t="str">
        <f>"(-5.367)"</f>
        <v>(-5.367)</v>
      </c>
      <c r="N113" s="7"/>
      <c r="O113" s="9" t="s">
        <v>152</v>
      </c>
      <c r="P113" s="7" t="str">
        <f>"(-5.292)"</f>
        <v>(-5.292)</v>
      </c>
      <c r="Q113" s="7"/>
      <c r="R113" s="36" t="str">
        <f>"(-4.503)"</f>
        <v>(-4.503)</v>
      </c>
      <c r="S113" s="37" t="str">
        <f>"(-4.841)"</f>
        <v>(-4.841)</v>
      </c>
      <c r="T113" s="38" t="str">
        <f>"(-3.383)"</f>
        <v>(-3.383)</v>
      </c>
      <c r="U113" s="37" t="str">
        <f>"(-4.300)"</f>
        <v>(-4.300)</v>
      </c>
    </row>
    <row r="114" spans="1:21" x14ac:dyDescent="0.25">
      <c r="A114" s="16" t="s">
        <v>153</v>
      </c>
      <c r="B114" s="7" t="str">
        <f>"-25.510***"</f>
        <v>-25.510***</v>
      </c>
      <c r="C114" s="7" t="str">
        <f>"-27.371***"</f>
        <v>-27.371***</v>
      </c>
      <c r="D114" s="7" t="str">
        <f>"-23.162***"</f>
        <v>-23.162***</v>
      </c>
      <c r="E114" s="7" t="str">
        <f>"-26.642***"</f>
        <v>-26.642***</v>
      </c>
      <c r="F114" s="7">
        <v>-25.913000000000135</v>
      </c>
      <c r="G114" s="7" t="str">
        <f>"-31.365***"</f>
        <v>-31.365***</v>
      </c>
      <c r="H114" s="7" t="str">
        <f>"-42.277***"</f>
        <v>-42.277***</v>
      </c>
      <c r="I114" s="7" t="str">
        <f>"-19.660**"</f>
        <v>-19.660**</v>
      </c>
      <c r="J114" s="7" t="str">
        <f>"-26.267***"</f>
        <v>-26.267***</v>
      </c>
      <c r="K114" s="7">
        <v>-10.257000000002961</v>
      </c>
      <c r="L114" s="7" t="str">
        <f>"-22.872***"</f>
        <v>-22.872***</v>
      </c>
      <c r="M114" s="7" t="str">
        <f>"-27.167***"</f>
        <v>-27.167***</v>
      </c>
      <c r="N114" s="7">
        <v>-27.452599999999997</v>
      </c>
      <c r="O114" s="9" t="s">
        <v>154</v>
      </c>
      <c r="P114" s="7" t="str">
        <f>"-26.276***"</f>
        <v>-26.276***</v>
      </c>
      <c r="Q114" s="7">
        <v>-10.274999999999999</v>
      </c>
      <c r="R114" s="36" t="str">
        <f>"-25.170***"</f>
        <v>-25.170***</v>
      </c>
      <c r="S114" s="37" t="str">
        <f>"-26.753***"</f>
        <v>-26.753***</v>
      </c>
      <c r="T114" s="38" t="str">
        <f>"-22.584***"</f>
        <v>-22.584***</v>
      </c>
      <c r="U114" s="37" t="str">
        <f>"-26.094***"</f>
        <v>-26.094***</v>
      </c>
    </row>
    <row r="115" spans="1:21" x14ac:dyDescent="0.25">
      <c r="A115" s="16"/>
      <c r="B115" s="7" t="str">
        <f>"(-4.102)"</f>
        <v>(-4.102)</v>
      </c>
      <c r="C115" s="7" t="str">
        <f>"(-5.251)"</f>
        <v>(-5.251)</v>
      </c>
      <c r="D115" s="7" t="str">
        <f>"(-3.719)"</f>
        <v>(-3.719)</v>
      </c>
      <c r="E115" s="7" t="str">
        <f>"(-5.104)"</f>
        <v>(-5.104)</v>
      </c>
      <c r="F115" s="7"/>
      <c r="G115" s="7" t="str">
        <f>"(-5.302)"</f>
        <v>(-5.302)</v>
      </c>
      <c r="H115" s="7" t="str">
        <f>"(-8.525)"</f>
        <v>(-8.525)</v>
      </c>
      <c r="I115" s="7" t="str">
        <f>"(-3.249)"</f>
        <v>(-3.249)</v>
      </c>
      <c r="J115" s="7" t="str">
        <f>"(-5.194)"</f>
        <v>(-5.194)</v>
      </c>
      <c r="K115" s="7"/>
      <c r="L115" s="7" t="str">
        <f>"(-3.668)"</f>
        <v>(-3.668)</v>
      </c>
      <c r="M115" s="7" t="str">
        <f>"(-5.197)"</f>
        <v>(-5.197)</v>
      </c>
      <c r="N115" s="7"/>
      <c r="O115" s="9" t="s">
        <v>155</v>
      </c>
      <c r="P115" s="7" t="str">
        <f>"(-5.194)"</f>
        <v>(-5.194)</v>
      </c>
      <c r="Q115" s="7"/>
      <c r="R115" s="36" t="str">
        <f>"(-3.782)"</f>
        <v>(-3.782)</v>
      </c>
      <c r="S115" s="37" t="str">
        <f>"(-4.810)"</f>
        <v>(-4.810)</v>
      </c>
      <c r="T115" s="38" t="str">
        <f>"(-3.390)"</f>
        <v>(-3.390)</v>
      </c>
      <c r="U115" s="37" t="str">
        <f>"(-4.688)"</f>
        <v>(-4.688)</v>
      </c>
    </row>
    <row r="116" spans="1:21" x14ac:dyDescent="0.25">
      <c r="A116" s="16" t="s">
        <v>156</v>
      </c>
      <c r="B116" s="7" t="str">
        <f>"-8.953*"</f>
        <v>-8.953*</v>
      </c>
      <c r="C116" s="7" t="str">
        <f>"-13.445***"</f>
        <v>-13.445***</v>
      </c>
      <c r="D116" s="7" t="str">
        <f>"-6.963"</f>
        <v>-6.963</v>
      </c>
      <c r="E116" s="7" t="str">
        <f>"-13.157***"</f>
        <v>-13.157***</v>
      </c>
      <c r="F116" s="7">
        <v>-12.869000000000053</v>
      </c>
      <c r="G116" s="7" t="str">
        <f>"-9.397*"</f>
        <v>-9.397*</v>
      </c>
      <c r="H116" s="7" t="str">
        <f>"-15.261***"</f>
        <v>-15.261***</v>
      </c>
      <c r="I116" s="7" t="str">
        <f>"-7.646"</f>
        <v>-7.646</v>
      </c>
      <c r="J116" s="7" t="str">
        <f>"-13.845***"</f>
        <v>-13.845***</v>
      </c>
      <c r="K116" s="7">
        <v>-12.429000000000265</v>
      </c>
      <c r="L116" s="7" t="str">
        <f>"-7.937"</f>
        <v>-7.937</v>
      </c>
      <c r="M116" s="7" t="str">
        <f>"-14.002***"</f>
        <v>-14.002***</v>
      </c>
      <c r="N116" s="7">
        <v>-13.222200000000004</v>
      </c>
      <c r="O116" s="9" t="s">
        <v>157</v>
      </c>
      <c r="P116" s="7" t="str">
        <f>"-14.939***"</f>
        <v>-14.939***</v>
      </c>
      <c r="Q116" s="7">
        <v>-14.617000000000001</v>
      </c>
      <c r="R116" s="36" t="str">
        <f>"-9.361*"</f>
        <v>-9.361*</v>
      </c>
      <c r="S116" s="37" t="str">
        <f>"-14.112***"</f>
        <v>-14.112***</v>
      </c>
      <c r="T116" s="38" t="str">
        <f>"-7.362"</f>
        <v>-7.362</v>
      </c>
      <c r="U116" s="37" t="str">
        <f>"-13.762***"</f>
        <v>-13.762***</v>
      </c>
    </row>
    <row r="117" spans="1:21" x14ac:dyDescent="0.25">
      <c r="A117" s="16"/>
      <c r="B117" s="7" t="str">
        <f>"(-2.178)"</f>
        <v>(-2.178)</v>
      </c>
      <c r="C117" s="7" t="str">
        <f>"(-3.854)"</f>
        <v>(-3.854)</v>
      </c>
      <c r="D117" s="7" t="str">
        <f>"(-1.691)"</f>
        <v>(-1.691)</v>
      </c>
      <c r="E117" s="7" t="str">
        <f>"(-3.765)"</f>
        <v>(-3.765)</v>
      </c>
      <c r="F117" s="7"/>
      <c r="G117" s="7" t="str">
        <f>"(-2.305)"</f>
        <v>(-2.305)</v>
      </c>
      <c r="H117" s="7" t="str">
        <f>"(-4.409)"</f>
        <v>(-4.409)</v>
      </c>
      <c r="I117" s="7" t="str">
        <f>"(-1.870)"</f>
        <v>(-1.870)</v>
      </c>
      <c r="J117" s="7" t="str">
        <f>"(-3.989)"</f>
        <v>(-3.989)</v>
      </c>
      <c r="K117" s="7"/>
      <c r="L117" s="7" t="str">
        <f>"(-1.928)"</f>
        <v>(-1.928)</v>
      </c>
      <c r="M117" s="7" t="str">
        <f>"(-4.006)"</f>
        <v>(-4.006)</v>
      </c>
      <c r="N117" s="7"/>
      <c r="O117" s="9" t="s">
        <v>158</v>
      </c>
      <c r="P117" s="7" t="str">
        <f>"(-4.305)"</f>
        <v>(-4.305)</v>
      </c>
      <c r="Q117" s="7"/>
      <c r="R117" s="36" t="str">
        <f>"(-2.277)"</f>
        <v>(-2.277)</v>
      </c>
      <c r="S117" s="37" t="str">
        <f>"(-4.049)"</f>
        <v>(-4.049)</v>
      </c>
      <c r="T117" s="38" t="str">
        <f>"(-1.788)"</f>
        <v>(-1.788)</v>
      </c>
      <c r="U117" s="37" t="str">
        <f>"(-3.942)"</f>
        <v>(-3.942)</v>
      </c>
    </row>
    <row r="118" spans="1:21" x14ac:dyDescent="0.25">
      <c r="A118" s="16" t="s">
        <v>159</v>
      </c>
      <c r="B118" s="7" t="str">
        <f>"131.007***"</f>
        <v>131.007***</v>
      </c>
      <c r="C118" s="7" t="str">
        <f>"42.795***"</f>
        <v>42.795***</v>
      </c>
      <c r="D118" s="7" t="str">
        <f>"133.693***"</f>
        <v>133.693***</v>
      </c>
      <c r="E118" s="7" t="str">
        <f>"43.854***"</f>
        <v>43.854***</v>
      </c>
      <c r="F118" s="7">
        <v>44.912999999999798</v>
      </c>
      <c r="G118" s="7" t="str">
        <f>"127.599***"</f>
        <v>127.599***</v>
      </c>
      <c r="H118" s="7" t="str">
        <f>"35.142***"</f>
        <v>35.142***</v>
      </c>
      <c r="I118" s="7" t="str">
        <f>"132.961***"</f>
        <v>132.961***</v>
      </c>
      <c r="J118" s="7" t="str">
        <f>"44.089***"</f>
        <v>44.089***</v>
      </c>
      <c r="K118" s="7">
        <v>53.035999999998339</v>
      </c>
      <c r="L118" s="7" t="str">
        <f>"134.009***"</f>
        <v>134.009***</v>
      </c>
      <c r="M118" s="7" t="str">
        <f>"43.374***"</f>
        <v>43.374***</v>
      </c>
      <c r="N118" s="7">
        <v>42.563400000000009</v>
      </c>
      <c r="O118" s="9" t="s">
        <v>160</v>
      </c>
      <c r="P118" s="7" t="str">
        <f>"43.439***"</f>
        <v>43.439***</v>
      </c>
      <c r="Q118" s="7">
        <v>51.735999999999997</v>
      </c>
      <c r="R118" s="36" t="str">
        <f>"131.399***"</f>
        <v>131.399***</v>
      </c>
      <c r="S118" s="37" t="str">
        <f>"42.728***"</f>
        <v>42.728***</v>
      </c>
      <c r="T118" s="38" t="str">
        <f>"134.220***"</f>
        <v>134.220***</v>
      </c>
      <c r="U118" s="37" t="str">
        <f>"43.804***"</f>
        <v>43.804***</v>
      </c>
    </row>
    <row r="119" spans="1:21" x14ac:dyDescent="0.25">
      <c r="A119" s="16"/>
      <c r="B119" s="7" t="str">
        <f>"(16.948)"</f>
        <v>(16.948)</v>
      </c>
      <c r="C119" s="7" t="str">
        <f>"(6.672)"</f>
        <v>(6.672)</v>
      </c>
      <c r="D119" s="7" t="str">
        <f>"(17.293)"</f>
        <v>(17.293)</v>
      </c>
      <c r="E119" s="7" t="str">
        <f>"(6.841)"</f>
        <v>(6.841)</v>
      </c>
      <c r="F119" s="7"/>
      <c r="G119" s="7" t="str">
        <f>"(16.613)"</f>
        <v>(16.613)</v>
      </c>
      <c r="H119" s="7" t="str">
        <f>"(5.515)"</f>
        <v>(5.515)</v>
      </c>
      <c r="I119" s="7" t="str">
        <f>"(17.227)"</f>
        <v>(17.227)</v>
      </c>
      <c r="J119" s="7" t="str">
        <f>"(6.890)"</f>
        <v>(6.890)</v>
      </c>
      <c r="K119" s="7"/>
      <c r="L119" s="7" t="str">
        <f>"(17.326)"</f>
        <v>(17.326)</v>
      </c>
      <c r="M119" s="7" t="str">
        <f>"(6.763)"</f>
        <v>(6.763)</v>
      </c>
      <c r="N119" s="7"/>
      <c r="O119" s="9" t="s">
        <v>161</v>
      </c>
      <c r="P119" s="7" t="str">
        <f>"(6.786)"</f>
        <v>(6.786)</v>
      </c>
      <c r="Q119" s="7"/>
      <c r="R119" s="36" t="str">
        <f>"(16.899)"</f>
        <v>(16.899)</v>
      </c>
      <c r="S119" s="37" t="str">
        <f>"(6.625)"</f>
        <v>(6.625)</v>
      </c>
      <c r="T119" s="38" t="str">
        <f>"(17.259)"</f>
        <v>(17.259)</v>
      </c>
      <c r="U119" s="37" t="str">
        <f>"(6.796)"</f>
        <v>(6.796)</v>
      </c>
    </row>
    <row r="120" spans="1:21" x14ac:dyDescent="0.25">
      <c r="A120" s="16" t="s">
        <v>162</v>
      </c>
      <c r="B120" s="7" t="str">
        <f>"28.286***"</f>
        <v>28.286***</v>
      </c>
      <c r="C120" s="7" t="str">
        <f>"0.263"</f>
        <v>0.263</v>
      </c>
      <c r="D120" s="7" t="str">
        <f>"29.735***"</f>
        <v>29.735***</v>
      </c>
      <c r="E120" s="7" t="str">
        <f>"1.164"</f>
        <v>1.164</v>
      </c>
      <c r="F120" s="7">
        <v>2.064999999999833</v>
      </c>
      <c r="G120" s="7" t="str">
        <f>"27.576***"</f>
        <v>27.576***</v>
      </c>
      <c r="H120" s="7" t="str">
        <f>"-4.784"</f>
        <v>-4.784</v>
      </c>
      <c r="I120" s="7" t="str">
        <f>"29.818***"</f>
        <v>29.818***</v>
      </c>
      <c r="J120" s="7" t="str">
        <f>"1.774"</f>
        <v>1.774</v>
      </c>
      <c r="K120" s="7">
        <v>8.3319999999987857</v>
      </c>
      <c r="L120" s="7" t="str">
        <f>"30.306***"</f>
        <v>30.306***</v>
      </c>
      <c r="M120" s="7" t="str">
        <f>"1.046"</f>
        <v>1.046</v>
      </c>
      <c r="N120" s="7">
        <v>-5.0199999999994249E-2</v>
      </c>
      <c r="O120" s="9" t="s">
        <v>163</v>
      </c>
      <c r="P120" s="7" t="str">
        <f>"1.679"</f>
        <v>1.679</v>
      </c>
      <c r="Q120" s="7">
        <v>8.1419999999999995</v>
      </c>
      <c r="R120" s="36" t="str">
        <f>"28.714***"</f>
        <v>28.714***</v>
      </c>
      <c r="S120" s="37" t="str">
        <f>"-0.133"</f>
        <v>-0.133</v>
      </c>
      <c r="T120" s="38" t="str">
        <f>"30.126***"</f>
        <v>30.126***</v>
      </c>
      <c r="U120" s="37" t="str">
        <f>"0.790"</f>
        <v>0.790</v>
      </c>
    </row>
    <row r="121" spans="1:21" x14ac:dyDescent="0.25">
      <c r="A121" s="16"/>
      <c r="B121" s="7" t="str">
        <f>"(5.391)"</f>
        <v>(5.391)</v>
      </c>
      <c r="C121" s="7" t="str">
        <f>"(0.060)"</f>
        <v>(0.060)</v>
      </c>
      <c r="D121" s="7" t="str">
        <f>"(5.653)"</f>
        <v>(5.653)</v>
      </c>
      <c r="E121" s="7" t="str">
        <f>"(0.266)"</f>
        <v>(0.266)</v>
      </c>
      <c r="F121" s="7"/>
      <c r="G121" s="7" t="str">
        <f>"(5.309)"</f>
        <v>(5.309)</v>
      </c>
      <c r="H121" s="7" t="str">
        <f>"(-1.108)"</f>
        <v>(-1.108)</v>
      </c>
      <c r="I121" s="7" t="str">
        <f>"(5.709)"</f>
        <v>(5.709)</v>
      </c>
      <c r="J121" s="7" t="str">
        <f>"(0.408)"</f>
        <v>(0.408)</v>
      </c>
      <c r="K121" s="7"/>
      <c r="L121" s="7" t="str">
        <f>"(5.761)"</f>
        <v>(5.761)</v>
      </c>
      <c r="M121" s="7" t="str">
        <f>"(0.239)"</f>
        <v>(0.239)</v>
      </c>
      <c r="N121" s="7"/>
      <c r="O121" s="9" t="s">
        <v>164</v>
      </c>
      <c r="P121" s="7" t="str">
        <f>"(0.386)"</f>
        <v>(0.386)</v>
      </c>
      <c r="Q121" s="7"/>
      <c r="R121" s="36" t="str">
        <f>"(5.414)"</f>
        <v>(5.414)</v>
      </c>
      <c r="S121" s="37" t="str">
        <f>"(-0.030)"</f>
        <v>(-0.030)</v>
      </c>
      <c r="T121" s="38" t="str">
        <f>"(5.665)"</f>
        <v>(5.665)</v>
      </c>
      <c r="U121" s="37" t="str">
        <f>"(0.179)"</f>
        <v>(0.179)</v>
      </c>
    </row>
    <row r="122" spans="1:21" x14ac:dyDescent="0.25">
      <c r="A122" s="16" t="s">
        <v>165</v>
      </c>
      <c r="B122" s="7" t="str">
        <f>"123.362***"</f>
        <v>123.362***</v>
      </c>
      <c r="C122" s="7" t="str">
        <f>"0.764"</f>
        <v>0.764</v>
      </c>
      <c r="D122" s="7" t="str">
        <f>"124.854***"</f>
        <v>124.854***</v>
      </c>
      <c r="E122" s="7" t="str">
        <f>"1.896"</f>
        <v>1.896</v>
      </c>
      <c r="F122" s="7">
        <v>3.02799999999979</v>
      </c>
      <c r="G122" s="7" t="str">
        <f>"117.941***"</f>
        <v>117.941***</v>
      </c>
      <c r="H122" s="7" t="str">
        <f>"-10.815"</f>
        <v>-10.815</v>
      </c>
      <c r="I122" s="7" t="str">
        <f>"124.726***"</f>
        <v>124.726***</v>
      </c>
      <c r="J122" s="7" t="str">
        <f>"2.678"</f>
        <v>2.678</v>
      </c>
      <c r="K122" s="7">
        <v>16.170999999997502</v>
      </c>
      <c r="L122" s="7" t="str">
        <f>"125.095***"</f>
        <v>125.095***</v>
      </c>
      <c r="M122" s="7" t="str">
        <f>"1.436"</f>
        <v>1.436</v>
      </c>
      <c r="N122" s="7">
        <v>0.49520000000000497</v>
      </c>
      <c r="O122" s="9" t="s">
        <v>166</v>
      </c>
      <c r="P122" s="7" t="str">
        <f>"2.062"</f>
        <v>2.062</v>
      </c>
      <c r="Q122" s="7">
        <v>14.938999999999998</v>
      </c>
      <c r="R122" s="36" t="str">
        <f>"124.941***"</f>
        <v>124.941***</v>
      </c>
      <c r="S122" s="37" t="str">
        <f>"1.001"</f>
        <v>1.001</v>
      </c>
      <c r="T122" s="38" t="str">
        <f>"126.248***"</f>
        <v>126.248***</v>
      </c>
      <c r="U122" s="37" t="str">
        <f>"2.117"</f>
        <v>2.117</v>
      </c>
    </row>
    <row r="123" spans="1:21" x14ac:dyDescent="0.25">
      <c r="A123" s="16"/>
      <c r="B123" s="7" t="str">
        <f>"(14.591)"</f>
        <v>(14.591)</v>
      </c>
      <c r="C123" s="7" t="str">
        <f>"(0.111)"</f>
        <v>(0.111)</v>
      </c>
      <c r="D123" s="7" t="str">
        <f>"(14.768)"</f>
        <v>(14.768)</v>
      </c>
      <c r="E123" s="7" t="str">
        <f>"(0.275)"</f>
        <v>(0.275)</v>
      </c>
      <c r="F123" s="7"/>
      <c r="G123" s="7" t="str">
        <f>"(14.062)"</f>
        <v>(14.062)</v>
      </c>
      <c r="H123" s="7" t="str">
        <f>"(-1.581)"</f>
        <v>(-1.581)</v>
      </c>
      <c r="I123" s="7" t="str">
        <f>"(14.767)"</f>
        <v>(14.767)</v>
      </c>
      <c r="J123" s="7" t="str">
        <f>"(0.389)"</f>
        <v>(0.389)</v>
      </c>
      <c r="K123" s="7"/>
      <c r="L123" s="7" t="str">
        <f>"(14.785)"</f>
        <v>(14.785)</v>
      </c>
      <c r="M123" s="7" t="str">
        <f>"(0.208)"</f>
        <v>(0.208)</v>
      </c>
      <c r="N123" s="7"/>
      <c r="O123" s="9" t="s">
        <v>167</v>
      </c>
      <c r="P123" s="7" t="str">
        <f>"(0.299)"</f>
        <v>(0.299)</v>
      </c>
      <c r="Q123" s="7"/>
      <c r="R123" s="36" t="str">
        <f>"(14.570)"</f>
        <v>(14.570)</v>
      </c>
      <c r="S123" s="37" t="str">
        <f>"(0.143)"</f>
        <v>(0.143)</v>
      </c>
      <c r="T123" s="38" t="str">
        <f>"(14.723)"</f>
        <v>(14.723)</v>
      </c>
      <c r="U123" s="37" t="str">
        <f>"(0.303)"</f>
        <v>(0.303)</v>
      </c>
    </row>
    <row r="124" spans="1:21" x14ac:dyDescent="0.25">
      <c r="A124" s="16" t="s">
        <v>168</v>
      </c>
      <c r="B124" s="7" t="str">
        <f>"-50.020***"</f>
        <v>-50.020***</v>
      </c>
      <c r="C124" s="7" t="str">
        <f>"-25.062***"</f>
        <v>-25.062***</v>
      </c>
      <c r="D124" s="7" t="str">
        <f>"-49.287***"</f>
        <v>-49.287***</v>
      </c>
      <c r="E124" s="7" t="str">
        <f>"-25.191***"</f>
        <v>-25.191***</v>
      </c>
      <c r="F124" s="7">
        <v>-25.319999999999972</v>
      </c>
      <c r="G124" s="7" t="str">
        <f>"-51.431***"</f>
        <v>-51.431***</v>
      </c>
      <c r="H124" s="7" t="str">
        <f>"-26.846***"</f>
        <v>-26.846***</v>
      </c>
      <c r="I124" s="7" t="str">
        <f>"-49.345***"</f>
        <v>-49.345***</v>
      </c>
      <c r="J124" s="7" t="str">
        <f>"-25.048***"</f>
        <v>-25.048***</v>
      </c>
      <c r="K124" s="7">
        <v>-23.25000000000033</v>
      </c>
      <c r="L124" s="7" t="str">
        <f>"-49.316***"</f>
        <v>-49.316***</v>
      </c>
      <c r="M124" s="7" t="str">
        <f>"-25.145***"</f>
        <v>-25.145***</v>
      </c>
      <c r="N124" s="7">
        <v>-25.028800000000004</v>
      </c>
      <c r="O124" s="9" t="s">
        <v>169</v>
      </c>
      <c r="P124" s="7" t="str">
        <f>"-25.149***"</f>
        <v>-25.149***</v>
      </c>
      <c r="Q124" s="7">
        <v>-23.452000000000002</v>
      </c>
      <c r="R124" s="36" t="str">
        <f>"-51.011***"</f>
        <v>-51.011***</v>
      </c>
      <c r="S124" s="37" t="str">
        <f>"-25.795***"</f>
        <v>-25.795***</v>
      </c>
      <c r="T124" s="38" t="str">
        <f>"-50.418***"</f>
        <v>-50.418***</v>
      </c>
      <c r="U124" s="37" t="str">
        <f>"-25.974***"</f>
        <v>-25.974***</v>
      </c>
    </row>
    <row r="125" spans="1:21" x14ac:dyDescent="0.25">
      <c r="A125" s="16"/>
      <c r="B125" s="7" t="str">
        <f>"(-10.308)"</f>
        <v>(-10.308)</v>
      </c>
      <c r="C125" s="7" t="str">
        <f>"(-6.313)"</f>
        <v>(-6.313)</v>
      </c>
      <c r="D125" s="7" t="str">
        <f>"(-10.146)"</f>
        <v>(-10.146)</v>
      </c>
      <c r="E125" s="7" t="str">
        <f>"(-6.337)"</f>
        <v>(-6.337)</v>
      </c>
      <c r="F125" s="7"/>
      <c r="G125" s="7" t="str">
        <f>"(-10.620)"</f>
        <v>(-10.620)</v>
      </c>
      <c r="H125" s="7" t="str">
        <f>"(-6.775)"</f>
        <v>(-6.775)</v>
      </c>
      <c r="I125" s="7" t="str">
        <f>"(-10.185)"</f>
        <v>(-10.185)</v>
      </c>
      <c r="J125" s="7" t="str">
        <f>"(-6.318)"</f>
        <v>(-6.318)</v>
      </c>
      <c r="K125" s="7"/>
      <c r="L125" s="7" t="str">
        <f>"(-10.163)"</f>
        <v>(-10.163)</v>
      </c>
      <c r="M125" s="7" t="str">
        <f>"(-6.332)"</f>
        <v>(-6.332)</v>
      </c>
      <c r="N125" s="7"/>
      <c r="O125" s="9" t="s">
        <v>170</v>
      </c>
      <c r="P125" s="7" t="str">
        <f>"(-6.344)"</f>
        <v>(-6.344)</v>
      </c>
      <c r="Q125" s="7"/>
      <c r="R125" s="36" t="str">
        <f>"(-10.422)"</f>
        <v>(-10.422)</v>
      </c>
      <c r="S125" s="37" t="str">
        <f>"(-6.480)"</f>
        <v>(-6.480)</v>
      </c>
      <c r="T125" s="38" t="str">
        <f>"(-10.289)"</f>
        <v>(-10.289)</v>
      </c>
      <c r="U125" s="37" t="str">
        <f>"(-6.516)"</f>
        <v>(-6.516)</v>
      </c>
    </row>
    <row r="126" spans="1:21" x14ac:dyDescent="0.25">
      <c r="A126" s="16" t="s">
        <v>171</v>
      </c>
      <c r="B126" s="7" t="str">
        <f>"-19.765***"</f>
        <v>-19.765***</v>
      </c>
      <c r="C126" s="7" t="str">
        <f>"-10.955***"</f>
        <v>-10.955***</v>
      </c>
      <c r="D126" s="7" t="str">
        <f>"-18.620***"</f>
        <v>-18.620***</v>
      </c>
      <c r="E126" s="7" t="str">
        <f>"-10.779***"</f>
        <v>-10.779***</v>
      </c>
      <c r="F126" s="7">
        <v>-10.603000000000032</v>
      </c>
      <c r="G126" s="7" t="str">
        <f>"-20.247***"</f>
        <v>-20.247***</v>
      </c>
      <c r="H126" s="7" t="str">
        <f>"-12.497***"</f>
        <v>-12.497***</v>
      </c>
      <c r="I126" s="7" t="str">
        <f>"-17.881***"</f>
        <v>-17.881***</v>
      </c>
      <c r="J126" s="7" t="str">
        <f>"-9.757***"</f>
        <v>-9.757***</v>
      </c>
      <c r="K126" s="7">
        <v>-7.0170000000005066</v>
      </c>
      <c r="L126" s="7" t="str">
        <f>"-18.450***"</f>
        <v>-18.450***</v>
      </c>
      <c r="M126" s="7" t="str">
        <f>"-10.789***"</f>
        <v>-10.789***</v>
      </c>
      <c r="N126" s="7">
        <v>-11.0214</v>
      </c>
      <c r="O126" s="9" t="s">
        <v>172</v>
      </c>
      <c r="P126" s="7" t="str">
        <f>"-10.124***"</f>
        <v>-10.124***</v>
      </c>
      <c r="Q126" s="7">
        <v>-7.7510000000000012</v>
      </c>
      <c r="R126" s="36" t="str">
        <f>"-19.279***"</f>
        <v>-19.279***</v>
      </c>
      <c r="S126" s="37" t="str">
        <f>"-10.804***"</f>
        <v>-10.804***</v>
      </c>
      <c r="T126" s="38" t="str">
        <f>"-18.225***"</f>
        <v>-18.225***</v>
      </c>
      <c r="U126" s="37" t="str">
        <f>"-10.618***"</f>
        <v>-10.618***</v>
      </c>
    </row>
    <row r="127" spans="1:21" x14ac:dyDescent="0.25">
      <c r="A127" s="16"/>
      <c r="B127" s="7" t="str">
        <f>"(-6.260)"</f>
        <v>(-6.260)</v>
      </c>
      <c r="C127" s="7" t="str">
        <f>"(-4.069)"</f>
        <v>(-4.069)</v>
      </c>
      <c r="D127" s="7" t="str">
        <f>"(-5.895)"</f>
        <v>(-5.895)</v>
      </c>
      <c r="E127" s="7" t="str">
        <f>"(-4.003)"</f>
        <v>(-4.003)</v>
      </c>
      <c r="F127" s="7"/>
      <c r="G127" s="7" t="str">
        <f>"(-6.449)"</f>
        <v>(-6.449)</v>
      </c>
      <c r="H127" s="7" t="str">
        <f>"(-4.669)"</f>
        <v>(-4.669)</v>
      </c>
      <c r="I127" s="7" t="str">
        <f>"(-5.691)"</f>
        <v>(-5.691)</v>
      </c>
      <c r="J127" s="7" t="str">
        <f>"(-3.643)"</f>
        <v>(-3.643)</v>
      </c>
      <c r="K127" s="7"/>
      <c r="L127" s="7" t="str">
        <f>"(-5.837)"</f>
        <v>(-5.837)</v>
      </c>
      <c r="M127" s="7" t="str">
        <f>"(-4.003)"</f>
        <v>(-4.003)</v>
      </c>
      <c r="N127" s="7"/>
      <c r="O127" s="9" t="s">
        <v>173</v>
      </c>
      <c r="P127" s="7" t="str">
        <f>"(-3.776)"</f>
        <v>(-3.776)</v>
      </c>
      <c r="Q127" s="7"/>
      <c r="R127" s="36" t="str">
        <f>"(-6.021)"</f>
        <v>(-6.021)</v>
      </c>
      <c r="S127" s="37" t="str">
        <f>"(-3.962)"</f>
        <v>(-3.962)</v>
      </c>
      <c r="T127" s="38" t="str">
        <f>"(-5.689)"</f>
        <v>(-5.689)</v>
      </c>
      <c r="U127" s="37" t="str">
        <f>"(-3.892)"</f>
        <v>(-3.892)</v>
      </c>
    </row>
    <row r="128" spans="1:21" x14ac:dyDescent="0.25">
      <c r="A128" s="16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9"/>
      <c r="P128" s="7"/>
      <c r="Q128" s="7"/>
      <c r="R128" s="39"/>
      <c r="S128" s="40"/>
      <c r="T128" s="41"/>
      <c r="U128" s="40"/>
    </row>
    <row r="129" spans="1:21" x14ac:dyDescent="0.25">
      <c r="A129" s="1" t="s">
        <v>174</v>
      </c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1"/>
      <c r="P129" s="10"/>
      <c r="Q129" s="10"/>
      <c r="R129" s="33"/>
      <c r="S129" s="34"/>
      <c r="T129" s="35"/>
      <c r="U129" s="34"/>
    </row>
    <row r="130" spans="1:21" x14ac:dyDescent="0.25">
      <c r="A130" s="6" t="s">
        <v>58</v>
      </c>
      <c r="B130" s="7" t="str">
        <f>"437.190***"</f>
        <v>437.190***</v>
      </c>
      <c r="C130" s="7" t="str">
        <f>"18.354"</f>
        <v>18.354</v>
      </c>
      <c r="D130" s="7" t="str">
        <f>"436.937***"</f>
        <v>436.937***</v>
      </c>
      <c r="E130" s="7" t="str">
        <f>"19.632"</f>
        <v>19.632</v>
      </c>
      <c r="F130" s="7">
        <v>20.909999999999766</v>
      </c>
      <c r="G130" s="7" t="str">
        <f>"437.514***"</f>
        <v>437.514***</v>
      </c>
      <c r="H130" s="7" t="str">
        <f>"18.390"</f>
        <v>18.390</v>
      </c>
      <c r="I130" s="7" t="str">
        <f>"436.838***"</f>
        <v>436.838***</v>
      </c>
      <c r="J130" s="7" t="str">
        <f>"19.809"</f>
        <v>19.809</v>
      </c>
      <c r="K130" s="7">
        <v>21.227999999999739</v>
      </c>
      <c r="L130" s="7" t="str">
        <f>"436.140***"</f>
        <v>436.140***</v>
      </c>
      <c r="M130" s="7" t="str">
        <f>"18.460"</f>
        <v>18.460</v>
      </c>
      <c r="N130" s="7">
        <v>18.311599999999999</v>
      </c>
      <c r="O130" s="9" t="s">
        <v>59</v>
      </c>
      <c r="P130" s="7" t="str">
        <f>"18.605"</f>
        <v>18.605</v>
      </c>
      <c r="Q130" s="7">
        <v>18.82</v>
      </c>
      <c r="R130" s="36" t="str">
        <f>"446.195***"</f>
        <v>446.195***</v>
      </c>
      <c r="S130" s="37" t="str">
        <f>"20.845"</f>
        <v>20.845</v>
      </c>
      <c r="T130" s="38" t="str">
        <f>"446.027***"</f>
        <v>446.027***</v>
      </c>
      <c r="U130" s="37" t="str">
        <f>"22.171"</f>
        <v>22.171</v>
      </c>
    </row>
    <row r="131" spans="1:21" x14ac:dyDescent="0.25">
      <c r="A131" s="6"/>
      <c r="B131" s="7" t="str">
        <f>"(32.624)"</f>
        <v>(32.624)</v>
      </c>
      <c r="C131" s="7" t="str">
        <f>"(1.580)"</f>
        <v>(1.580)</v>
      </c>
      <c r="D131" s="7" t="str">
        <f>"(32.597)"</f>
        <v>(32.597)</v>
      </c>
      <c r="E131" s="7" t="str">
        <f>"(1.688)"</f>
        <v>(1.688)</v>
      </c>
      <c r="F131" s="7"/>
      <c r="G131" s="7" t="str">
        <f>"(32.645)"</f>
        <v>(32.645)</v>
      </c>
      <c r="H131" s="7" t="str">
        <f>"(1.583)"</f>
        <v>(1.583)</v>
      </c>
      <c r="I131" s="7" t="str">
        <f>"(32.593)"</f>
        <v>(32.593)</v>
      </c>
      <c r="J131" s="7" t="str">
        <f>"(1.704)"</f>
        <v>(1.704)</v>
      </c>
      <c r="K131" s="7"/>
      <c r="L131" s="7" t="str">
        <f>"(32.549)"</f>
        <v>(32.549)</v>
      </c>
      <c r="M131" s="7" t="str">
        <f>"(1.589)"</f>
        <v>(1.589)</v>
      </c>
      <c r="N131" s="7"/>
      <c r="O131" s="9" t="s">
        <v>60</v>
      </c>
      <c r="P131" s="7" t="str">
        <f>"(1.602)"</f>
        <v>(1.602)</v>
      </c>
      <c r="Q131" s="7"/>
      <c r="R131" s="36" t="str">
        <f>"(32.444)"</f>
        <v>(32.444)</v>
      </c>
      <c r="S131" s="37" t="str">
        <f>"(1.751)"</f>
        <v>(1.751)</v>
      </c>
      <c r="T131" s="38" t="str">
        <f>"(32.421)"</f>
        <v>(32.421)</v>
      </c>
      <c r="U131" s="37" t="str">
        <f>"(1.860)"</f>
        <v>(1.860)</v>
      </c>
    </row>
    <row r="132" spans="1:21" x14ac:dyDescent="0.25">
      <c r="A132" s="6" t="s">
        <v>175</v>
      </c>
      <c r="B132" s="7" t="str">
        <f>"59.199***"</f>
        <v>59.199***</v>
      </c>
      <c r="C132" s="7" t="str">
        <f>"25.735***"</f>
        <v>25.735***</v>
      </c>
      <c r="D132" s="7" t="str">
        <f>"59.225***"</f>
        <v>59.225***</v>
      </c>
      <c r="E132" s="7" t="str">
        <f>"26.043***"</f>
        <v>26.043***</v>
      </c>
      <c r="F132" s="7">
        <v>26.350999999999942</v>
      </c>
      <c r="G132" s="7" t="str">
        <f>"58.542***"</f>
        <v>58.542***</v>
      </c>
      <c r="H132" s="7" t="str">
        <f>"25.526***"</f>
        <v>25.526***</v>
      </c>
      <c r="I132" s="7" t="str">
        <f>"59.280***"</f>
        <v>59.280***</v>
      </c>
      <c r="J132" s="7" t="str">
        <f>"26.265***"</f>
        <v>26.265***</v>
      </c>
      <c r="K132" s="7">
        <v>27.003999999999863</v>
      </c>
      <c r="L132" s="7" t="str">
        <f>"59.318***"</f>
        <v>59.318***</v>
      </c>
      <c r="M132" s="7" t="str">
        <f>"25.910***"</f>
        <v>25.910***</v>
      </c>
      <c r="N132" s="7">
        <v>25.664999999999999</v>
      </c>
      <c r="O132" s="9" t="s">
        <v>176</v>
      </c>
      <c r="P132" s="7" t="str">
        <f>"26.162***"</f>
        <v>26.162***</v>
      </c>
      <c r="Q132" s="7">
        <v>26.797999999999998</v>
      </c>
      <c r="R132" s="36" t="str">
        <f>"59.530***"</f>
        <v>59.530***</v>
      </c>
      <c r="S132" s="37" t="str">
        <f>"25.885***"</f>
        <v>25.885***</v>
      </c>
      <c r="T132" s="38" t="str">
        <f>"59.572***"</f>
        <v>59.572***</v>
      </c>
      <c r="U132" s="37" t="str">
        <f>"26.202***"</f>
        <v>26.202***</v>
      </c>
    </row>
    <row r="133" spans="1:21" x14ac:dyDescent="0.25">
      <c r="A133" s="6"/>
      <c r="B133" s="7" t="str">
        <f>"(25.853)"</f>
        <v>(25.853)</v>
      </c>
      <c r="C133" s="7" t="str">
        <f>"(13.490)"</f>
        <v>(13.490)</v>
      </c>
      <c r="D133" s="7" t="str">
        <f>"(25.855)"</f>
        <v>(25.855)</v>
      </c>
      <c r="E133" s="7" t="str">
        <f>"(13.643)"</f>
        <v>(13.643)</v>
      </c>
      <c r="F133" s="7"/>
      <c r="G133" s="7" t="str">
        <f>"(25.679)"</f>
        <v>(25.679)</v>
      </c>
      <c r="H133" s="7" t="str">
        <f>"(13.430)"</f>
        <v>(13.430)</v>
      </c>
      <c r="I133" s="7" t="str">
        <f>"(25.924)"</f>
        <v>(25.924)</v>
      </c>
      <c r="J133" s="7" t="str">
        <f>"(13.781)"</f>
        <v>(13.781)</v>
      </c>
      <c r="K133" s="7"/>
      <c r="L133" s="7" t="str">
        <f>"(25.904)"</f>
        <v>(25.904)</v>
      </c>
      <c r="M133" s="7" t="str">
        <f>"(13.581)"</f>
        <v>(13.581)</v>
      </c>
      <c r="N133" s="7"/>
      <c r="O133" s="9" t="s">
        <v>177</v>
      </c>
      <c r="P133" s="7" t="str">
        <f>"(13.723)"</f>
        <v>(13.723)</v>
      </c>
      <c r="Q133" s="7"/>
      <c r="R133" s="36" t="str">
        <f>"(25.645)"</f>
        <v>(25.645)</v>
      </c>
      <c r="S133" s="37" t="str">
        <f>"(13.410)"</f>
        <v>(13.410)</v>
      </c>
      <c r="T133" s="38" t="str">
        <f>"(25.656)"</f>
        <v>(25.656)</v>
      </c>
      <c r="U133" s="37" t="str">
        <f>"(13.569)"</f>
        <v>(13.569)</v>
      </c>
    </row>
    <row r="134" spans="1:21" x14ac:dyDescent="0.25">
      <c r="A134" s="6" t="s">
        <v>178</v>
      </c>
      <c r="B134" s="7" t="str">
        <f>"-9.195***"</f>
        <v>-9.195***</v>
      </c>
      <c r="C134" s="7" t="str">
        <f>"-1.096"</f>
        <v>-1.096</v>
      </c>
      <c r="D134" s="7" t="str">
        <f>"-9.110***"</f>
        <v>-9.110***</v>
      </c>
      <c r="E134" s="7" t="str">
        <f>"-1.137"</f>
        <v>-1.137</v>
      </c>
      <c r="F134" s="7">
        <v>-1.1779999999999924</v>
      </c>
      <c r="G134" s="7" t="str">
        <f>"-9.260***"</f>
        <v>-9.260***</v>
      </c>
      <c r="H134" s="7" t="str">
        <f>"-1.064"</f>
        <v>-1.064</v>
      </c>
      <c r="I134" s="7" t="str">
        <f>"-9.247***"</f>
        <v>-9.247***</v>
      </c>
      <c r="J134" s="7" t="str">
        <f>"-1.253"</f>
        <v>-1.253</v>
      </c>
      <c r="K134" s="7">
        <v>-1.4419999999999646</v>
      </c>
      <c r="L134" s="7" t="str">
        <f>"-9.207***"</f>
        <v>-9.207***</v>
      </c>
      <c r="M134" s="7" t="str">
        <f>"-1.222"</f>
        <v>-1.222</v>
      </c>
      <c r="N134" s="7">
        <v>-1.045600000000001</v>
      </c>
      <c r="O134" s="9" t="s">
        <v>179</v>
      </c>
      <c r="P134" s="7" t="str">
        <f>"-1.317"</f>
        <v>-1.317</v>
      </c>
      <c r="Q134" s="7">
        <v>-1.5699999999999998</v>
      </c>
      <c r="R134" s="36" t="str">
        <f>"-9.251***"</f>
        <v>-9.251***</v>
      </c>
      <c r="S134" s="37" t="str">
        <f>"-1.055"</f>
        <v>-1.055</v>
      </c>
      <c r="T134" s="38" t="str">
        <f>"-9.165***"</f>
        <v>-9.165***</v>
      </c>
      <c r="U134" s="37" t="str">
        <f>"-1.103"</f>
        <v>-1.103</v>
      </c>
    </row>
    <row r="135" spans="1:21" x14ac:dyDescent="0.25">
      <c r="A135" s="6"/>
      <c r="B135" s="7" t="str">
        <f>"(-11.146)"</f>
        <v>(-11.146)</v>
      </c>
      <c r="C135" s="7" t="str">
        <f>"(-1.564)"</f>
        <v>(-1.564)</v>
      </c>
      <c r="D135" s="7" t="str">
        <f>"(-11.042)"</f>
        <v>(-11.042)</v>
      </c>
      <c r="E135" s="7" t="str">
        <f>"(-1.622)"</f>
        <v>(-1.622)</v>
      </c>
      <c r="F135" s="7"/>
      <c r="G135" s="7" t="str">
        <f>"(-11.254)"</f>
        <v>(-11.254)</v>
      </c>
      <c r="H135" s="7" t="str">
        <f>"(-1.523)"</f>
        <v>(-1.523)</v>
      </c>
      <c r="I135" s="7" t="str">
        <f>"(-11.224)"</f>
        <v>(-11.224)</v>
      </c>
      <c r="J135" s="7" t="str">
        <f>"(-1.791)"</f>
        <v>(-1.791)</v>
      </c>
      <c r="K135" s="7"/>
      <c r="L135" s="7" t="str">
        <f>"(-11.161)"</f>
        <v>(-11.161)</v>
      </c>
      <c r="M135" s="7" t="str">
        <f>"(-1.744)"</f>
        <v>(-1.744)</v>
      </c>
      <c r="N135" s="7"/>
      <c r="O135" s="9" t="s">
        <v>180</v>
      </c>
      <c r="P135" s="7" t="str">
        <f>"(-1.884)"</f>
        <v>(-1.884)</v>
      </c>
      <c r="Q135" s="7"/>
      <c r="R135" s="36" t="str">
        <f>"(-11.008)"</f>
        <v>(-11.008)</v>
      </c>
      <c r="S135" s="37" t="str">
        <f>"(-1.482)"</f>
        <v>(-1.482)</v>
      </c>
      <c r="T135" s="38" t="str">
        <f>"(-10.905)"</f>
        <v>(-10.905)</v>
      </c>
      <c r="U135" s="37" t="str">
        <f>"(-1.550)"</f>
        <v>(-1.550)</v>
      </c>
    </row>
    <row r="136" spans="1:21" x14ac:dyDescent="0.25">
      <c r="A136" s="6" t="s">
        <v>181</v>
      </c>
      <c r="B136" s="7" t="str">
        <f>"-39.982***"</f>
        <v>-39.982***</v>
      </c>
      <c r="C136" s="7" t="str">
        <f>"-8.920***"</f>
        <v>-8.920***</v>
      </c>
      <c r="D136" s="7" t="str">
        <f>"-39.761***"</f>
        <v>-39.761***</v>
      </c>
      <c r="E136" s="7" t="str">
        <f>"-8.898***"</f>
        <v>-8.898***</v>
      </c>
      <c r="F136" s="7">
        <v>-8.876000000000003</v>
      </c>
      <c r="G136" s="7" t="str">
        <f>"-39.706***"</f>
        <v>-39.706***</v>
      </c>
      <c r="H136" s="7" t="str">
        <f>"-8.605***"</f>
        <v>-8.605***</v>
      </c>
      <c r="I136" s="7" t="str">
        <f>"-39.820***"</f>
        <v>-39.820***</v>
      </c>
      <c r="J136" s="7" t="str">
        <f>"-9.019***"</f>
        <v>-9.019***</v>
      </c>
      <c r="K136" s="7">
        <v>-9.4329999999999234</v>
      </c>
      <c r="L136" s="7" t="str">
        <f>"-39.889***"</f>
        <v>-39.889***</v>
      </c>
      <c r="M136" s="7" t="str">
        <f>"-9.017***"</f>
        <v>-9.017***</v>
      </c>
      <c r="N136" s="7">
        <v>-8.8812000000000015</v>
      </c>
      <c r="O136" s="9" t="s">
        <v>182</v>
      </c>
      <c r="P136" s="7" t="str">
        <f>"-9.145***"</f>
        <v>-9.145***</v>
      </c>
      <c r="Q136" s="7">
        <v>-9.6849999999999987</v>
      </c>
      <c r="R136" s="36" t="str">
        <f>"-40.372***"</f>
        <v>-40.372***</v>
      </c>
      <c r="S136" s="37" t="str">
        <f>"-8.783***"</f>
        <v>-8.783***</v>
      </c>
      <c r="T136" s="38" t="str">
        <f>"-40.148***"</f>
        <v>-40.148***</v>
      </c>
      <c r="U136" s="37" t="str">
        <f>"-8.763***"</f>
        <v>-8.763***</v>
      </c>
    </row>
    <row r="137" spans="1:21" x14ac:dyDescent="0.25">
      <c r="A137" s="6"/>
      <c r="B137" s="7" t="str">
        <f>"(-41.220)"</f>
        <v>(-41.220)</v>
      </c>
      <c r="C137" s="7" t="str">
        <f>"(-10.998)"</f>
        <v>(-10.998)</v>
      </c>
      <c r="D137" s="7" t="str">
        <f>"(-40.969)"</f>
        <v>(-40.969)</v>
      </c>
      <c r="E137" s="7" t="str">
        <f>"(-10.965)"</f>
        <v>(-10.965)</v>
      </c>
      <c r="F137" s="7"/>
      <c r="G137" s="7" t="str">
        <f>"(-41.128)"</f>
        <v>(-41.128)</v>
      </c>
      <c r="H137" s="7" t="str">
        <f>"(-10.666)"</f>
        <v>(-10.666)</v>
      </c>
      <c r="I137" s="7" t="str">
        <f>"(-41.176)"</f>
        <v>(-41.176)</v>
      </c>
      <c r="J137" s="7" t="str">
        <f>"(-11.166)"</f>
        <v>(-11.166)</v>
      </c>
      <c r="K137" s="7"/>
      <c r="L137" s="7" t="str">
        <f>"(-41.103)"</f>
        <v>(-41.103)</v>
      </c>
      <c r="M137" s="7" t="str">
        <f>"(-11.118)"</f>
        <v>(-11.118)</v>
      </c>
      <c r="N137" s="7"/>
      <c r="O137" s="9" t="s">
        <v>183</v>
      </c>
      <c r="P137" s="7" t="str">
        <f>"(-11.329)"</f>
        <v>(-11.329)</v>
      </c>
      <c r="Q137" s="7"/>
      <c r="R137" s="36" t="str">
        <f>"(-40.780)"</f>
        <v>(-40.780)</v>
      </c>
      <c r="S137" s="37" t="str">
        <f>"(-10.632)"</f>
        <v>(-10.632)</v>
      </c>
      <c r="T137" s="38" t="str">
        <f>"(-40.533)"</f>
        <v>(-40.533)</v>
      </c>
      <c r="U137" s="37" t="str">
        <f>"(-10.603)"</f>
        <v>(-10.603)</v>
      </c>
    </row>
    <row r="138" spans="1:21" x14ac:dyDescent="0.25">
      <c r="A138" s="6" t="s">
        <v>184</v>
      </c>
      <c r="B138" s="7" t="str">
        <f>"-37.873**"</f>
        <v>-37.873**</v>
      </c>
      <c r="C138" s="7" t="str">
        <f>"-22.199"</f>
        <v>-22.199</v>
      </c>
      <c r="D138" s="7" t="str">
        <f>"-37.547**"</f>
        <v>-37.547**</v>
      </c>
      <c r="E138" s="7" t="str">
        <f>"-22.308"</f>
        <v>-22.308</v>
      </c>
      <c r="F138" s="7">
        <v>-22.416999999999977</v>
      </c>
      <c r="G138" s="7" t="str">
        <f>"-36.873**"</f>
        <v>-36.873**</v>
      </c>
      <c r="H138" s="7" t="str">
        <f>"-21.228"</f>
        <v>-21.228</v>
      </c>
      <c r="I138" s="7" t="str">
        <f>"-37.316**"</f>
        <v>-37.316**</v>
      </c>
      <c r="J138" s="7" t="str">
        <f>"-22.301"</f>
        <v>-22.301</v>
      </c>
      <c r="K138" s="7">
        <v>-23.373999999999796</v>
      </c>
      <c r="L138" s="7" t="str">
        <f>"-37.909**"</f>
        <v>-37.909**</v>
      </c>
      <c r="M138" s="7" t="str">
        <f>"-22.346"</f>
        <v>-22.346</v>
      </c>
      <c r="N138" s="7">
        <v>-22.140200000000004</v>
      </c>
      <c r="O138" s="9" t="s">
        <v>185</v>
      </c>
      <c r="P138" s="7" t="str">
        <f>"-22.338"</f>
        <v>-22.338</v>
      </c>
      <c r="Q138" s="7">
        <v>-23.448</v>
      </c>
      <c r="R138" s="36" t="str">
        <f>"-38.188**"</f>
        <v>-38.188**</v>
      </c>
      <c r="S138" s="37" t="str">
        <f>"-22.364"</f>
        <v>-22.364</v>
      </c>
      <c r="T138" s="38" t="str">
        <f>"-37.831**"</f>
        <v>-37.831**</v>
      </c>
      <c r="U138" s="37" t="str">
        <f>"-22.439"</f>
        <v>-22.439</v>
      </c>
    </row>
    <row r="139" spans="1:21" x14ac:dyDescent="0.25">
      <c r="A139" s="6"/>
      <c r="B139" s="7" t="str">
        <f>"(-3.080)"</f>
        <v>(-3.080)</v>
      </c>
      <c r="C139" s="7" t="str">
        <f>"(-1.493)"</f>
        <v>(-1.493)</v>
      </c>
      <c r="D139" s="7" t="str">
        <f>"(-3.058)"</f>
        <v>(-3.058)</v>
      </c>
      <c r="E139" s="7" t="str">
        <f>"(-1.502)"</f>
        <v>(-1.502)</v>
      </c>
      <c r="F139" s="7"/>
      <c r="G139" s="7" t="str">
        <f>"(-3.003)"</f>
        <v>(-3.003)</v>
      </c>
      <c r="H139" s="7" t="str">
        <f>"(-1.428)"</f>
        <v>(-1.428)</v>
      </c>
      <c r="I139" s="7" t="str">
        <f>"(-3.042)"</f>
        <v>(-3.042)</v>
      </c>
      <c r="J139" s="7" t="str">
        <f>"(-1.502)"</f>
        <v>(-1.502)</v>
      </c>
      <c r="K139" s="7"/>
      <c r="L139" s="7" t="str">
        <f>"(-3.083)"</f>
        <v>(-3.083)</v>
      </c>
      <c r="M139" s="7" t="str">
        <f>"(-1.503)"</f>
        <v>(-1.503)</v>
      </c>
      <c r="N139" s="7"/>
      <c r="O139" s="9" t="s">
        <v>186</v>
      </c>
      <c r="P139" s="7" t="str">
        <f>"(-1.503)"</f>
        <v>(-1.503)</v>
      </c>
      <c r="Q139" s="7"/>
      <c r="R139" s="36" t="str">
        <f>"(-2.995)"</f>
        <v>(-2.995)</v>
      </c>
      <c r="S139" s="37" t="str">
        <f>"(-1.451)"</f>
        <v>(-1.451)</v>
      </c>
      <c r="T139" s="38" t="str">
        <f>"(-2.971)"</f>
        <v>(-2.971)</v>
      </c>
      <c r="U139" s="37" t="str">
        <f>"(-1.457)"</f>
        <v>(-1.457)</v>
      </c>
    </row>
    <row r="140" spans="1:21" x14ac:dyDescent="0.25">
      <c r="A140" s="6" t="s">
        <v>187</v>
      </c>
      <c r="B140" s="7" t="str">
        <f>"145.955***"</f>
        <v>145.955***</v>
      </c>
      <c r="C140" s="7" t="str">
        <f>"118.624***"</f>
        <v>118.624***</v>
      </c>
      <c r="D140" s="7" t="str">
        <f>"146.814***"</f>
        <v>146.814***</v>
      </c>
      <c r="E140" s="7" t="str">
        <f>"118.867***"</f>
        <v>118.867***</v>
      </c>
      <c r="F140" s="7">
        <v>119.10999999999997</v>
      </c>
      <c r="G140" s="7" t="str">
        <f>"144.026***"</f>
        <v>144.026***</v>
      </c>
      <c r="H140" s="7" t="str">
        <f>"116.896***"</f>
        <v>116.896***</v>
      </c>
      <c r="I140" s="7" t="str">
        <f>"146.375***"</f>
        <v>146.375***</v>
      </c>
      <c r="J140" s="7" t="str">
        <f>"118.434***"</f>
        <v>118.434***</v>
      </c>
      <c r="K140" s="7">
        <v>119.97199999999971</v>
      </c>
      <c r="L140" s="7" t="str">
        <f>"146.681***"</f>
        <v>146.681***</v>
      </c>
      <c r="M140" s="7" t="str">
        <f>"118.692***"</f>
        <v>118.692***</v>
      </c>
      <c r="N140" s="7">
        <v>118.5968</v>
      </c>
      <c r="O140" s="9" t="s">
        <v>188</v>
      </c>
      <c r="P140" s="7" t="str">
        <f>"118.285***"</f>
        <v>118.285***</v>
      </c>
      <c r="Q140" s="7">
        <v>119.67399999999999</v>
      </c>
      <c r="R140" s="36" t="str">
        <f>"146.774***"</f>
        <v>146.774***</v>
      </c>
      <c r="S140" s="37" t="str">
        <f>"119.219***"</f>
        <v>119.219***</v>
      </c>
      <c r="T140" s="38" t="str">
        <f>"147.645***"</f>
        <v>147.645***</v>
      </c>
      <c r="U140" s="37" t="str">
        <f>"119.485***"</f>
        <v>119.485***</v>
      </c>
    </row>
    <row r="141" spans="1:21" x14ac:dyDescent="0.25">
      <c r="A141" s="6"/>
      <c r="B141" s="7" t="str">
        <f>"(19.198)"</f>
        <v>(19.198)</v>
      </c>
      <c r="C141" s="7" t="str">
        <f>"(17.126)"</f>
        <v>(17.126)</v>
      </c>
      <c r="D141" s="7" t="str">
        <f>"(19.336)"</f>
        <v>(19.336)</v>
      </c>
      <c r="E141" s="7" t="str">
        <f>"(17.182)"</f>
        <v>(17.182)</v>
      </c>
      <c r="F141" s="7"/>
      <c r="G141" s="7" t="str">
        <f>"(19.029)"</f>
        <v>(19.029)</v>
      </c>
      <c r="H141" s="7" t="str">
        <f>"(16.951)"</f>
        <v>(16.951)</v>
      </c>
      <c r="I141" s="7" t="str">
        <f>"(19.330)"</f>
        <v>(19.330)</v>
      </c>
      <c r="J141" s="7" t="str">
        <f>"(17.166)"</f>
        <v>(17.166)</v>
      </c>
      <c r="K141" s="7"/>
      <c r="L141" s="7" t="str">
        <f>"(19.294)"</f>
        <v>(19.294)</v>
      </c>
      <c r="M141" s="7" t="str">
        <f>"(17.135)"</f>
        <v>(17.135)</v>
      </c>
      <c r="N141" s="7"/>
      <c r="O141" s="9" t="s">
        <v>189</v>
      </c>
      <c r="P141" s="7" t="str">
        <f>"(17.112)"</f>
        <v>(17.112)</v>
      </c>
      <c r="Q141" s="7"/>
      <c r="R141" s="36" t="str">
        <f>"(19.058)"</f>
        <v>(19.058)</v>
      </c>
      <c r="S141" s="37" t="str">
        <f>"(17.002)"</f>
        <v>(17.002)</v>
      </c>
      <c r="T141" s="38" t="str">
        <f>"(19.196)"</f>
        <v>(19.196)</v>
      </c>
      <c r="U141" s="37" t="str">
        <f>"(17.061)"</f>
        <v>(17.061)</v>
      </c>
    </row>
    <row r="142" spans="1:21" x14ac:dyDescent="0.25">
      <c r="A142" s="6" t="s">
        <v>190</v>
      </c>
      <c r="B142" s="7" t="str">
        <f>"-21.879***"</f>
        <v>-21.879***</v>
      </c>
      <c r="C142" s="7" t="str">
        <f>"0.437"</f>
        <v>0.437</v>
      </c>
      <c r="D142" s="7" t="str">
        <f>"-21.878***"</f>
        <v>-21.878***</v>
      </c>
      <c r="E142" s="7" t="str">
        <f>"0.465"</f>
        <v>0.465</v>
      </c>
      <c r="F142" s="7">
        <v>0.49299999999999489</v>
      </c>
      <c r="G142" s="7" t="str">
        <f>"-21.262***"</f>
        <v>-21.262***</v>
      </c>
      <c r="H142" s="7" t="str">
        <f>"1.113"</f>
        <v>1.113</v>
      </c>
      <c r="I142" s="7" t="str">
        <f>"-21.792***"</f>
        <v>-21.792***</v>
      </c>
      <c r="J142" s="7" t="str">
        <f>"0.393"</f>
        <v>0.393</v>
      </c>
      <c r="K142" s="7">
        <v>-0.32699999999986673</v>
      </c>
      <c r="L142" s="7" t="str">
        <f>"-22.007***"</f>
        <v>-22.007***</v>
      </c>
      <c r="M142" s="7" t="str">
        <f>"0.357"</f>
        <v>0.357</v>
      </c>
      <c r="N142" s="7">
        <v>0.46899999999999942</v>
      </c>
      <c r="O142" s="9" t="s">
        <v>191</v>
      </c>
      <c r="P142" s="7" t="str">
        <f>"0.280"</f>
        <v>0.280</v>
      </c>
      <c r="Q142" s="7">
        <v>-0.55299999999999994</v>
      </c>
      <c r="R142" s="36" t="str">
        <f>"-22.243***"</f>
        <v>-22.243***</v>
      </c>
      <c r="S142" s="37" t="str">
        <f>"0.566"</f>
        <v>0.566</v>
      </c>
      <c r="T142" s="38" t="str">
        <f>"-22.251***"</f>
        <v>-22.251***</v>
      </c>
      <c r="U142" s="37" t="str">
        <f>"0.589"</f>
        <v>0.589</v>
      </c>
    </row>
    <row r="143" spans="1:21" x14ac:dyDescent="0.25">
      <c r="A143" s="6"/>
      <c r="B143" s="7" t="str">
        <f>"(-13.590)"</f>
        <v>(-13.590)</v>
      </c>
      <c r="C143" s="7" t="str">
        <f>"(0.325)"</f>
        <v>(0.325)</v>
      </c>
      <c r="D143" s="7" t="str">
        <f>"(-13.588)"</f>
        <v>(-13.588)</v>
      </c>
      <c r="E143" s="7" t="str">
        <f>"(0.346)"</f>
        <v>(0.346)</v>
      </c>
      <c r="F143" s="7"/>
      <c r="G143" s="7" t="str">
        <f>"(-13.221)"</f>
        <v>(-13.221)</v>
      </c>
      <c r="H143" s="7" t="str">
        <f>"(0.829)"</f>
        <v>(0.829)</v>
      </c>
      <c r="I143" s="7" t="str">
        <f>"(-13.546)"</f>
        <v>(-13.546)</v>
      </c>
      <c r="J143" s="7" t="str">
        <f>"(0.293)"</f>
        <v>(0.293)</v>
      </c>
      <c r="K143" s="7"/>
      <c r="L143" s="7" t="str">
        <f>"(-13.669)"</f>
        <v>(-13.669)</v>
      </c>
      <c r="M143" s="7" t="str">
        <f>"(0.265)"</f>
        <v>(0.265)</v>
      </c>
      <c r="N143" s="7"/>
      <c r="O143" s="9" t="s">
        <v>192</v>
      </c>
      <c r="P143" s="7" t="str">
        <f>"(0.209)"</f>
        <v>(0.209)</v>
      </c>
      <c r="Q143" s="7"/>
      <c r="R143" s="36" t="str">
        <f>"(-13.489)"</f>
        <v>(-13.489)</v>
      </c>
      <c r="S143" s="37" t="str">
        <f>"(0.413)"</f>
        <v>(0.413)</v>
      </c>
      <c r="T143" s="38" t="str">
        <f>"(-13.492)"</f>
        <v>(-13.492)</v>
      </c>
      <c r="U143" s="37" t="str">
        <f>"(0.429)"</f>
        <v>(0.429)</v>
      </c>
    </row>
    <row r="144" spans="1:21" x14ac:dyDescent="0.25">
      <c r="A144" s="6" t="s">
        <v>193</v>
      </c>
      <c r="B144" s="7" t="str">
        <f>"101.349***"</f>
        <v>101.349***</v>
      </c>
      <c r="C144" s="7" t="str">
        <f>"25.595***"</f>
        <v>25.595***</v>
      </c>
      <c r="D144" s="7" t="str">
        <f>"101.470***"</f>
        <v>101.470***</v>
      </c>
      <c r="E144" s="7" t="str">
        <f>"25.626***"</f>
        <v>25.626***</v>
      </c>
      <c r="F144" s="7">
        <v>25.656999999999996</v>
      </c>
      <c r="G144" s="7" t="str">
        <f>"101.506***"</f>
        <v>101.506***</v>
      </c>
      <c r="H144" s="7" t="str">
        <f>"25.661***"</f>
        <v>25.661***</v>
      </c>
      <c r="I144" s="7" t="str">
        <f>"101.625***"</f>
        <v>101.625***</v>
      </c>
      <c r="J144" s="7" t="str">
        <f>"25.778***"</f>
        <v>25.778***</v>
      </c>
      <c r="K144" s="7">
        <v>25.894999999999975</v>
      </c>
      <c r="L144" s="7" t="str">
        <f>"101.488***"</f>
        <v>101.488***</v>
      </c>
      <c r="M144" s="7" t="str">
        <f>"25.677***"</f>
        <v>25.677***</v>
      </c>
      <c r="N144" s="7">
        <v>25.562200000000001</v>
      </c>
      <c r="O144" s="9" t="s">
        <v>194</v>
      </c>
      <c r="P144" s="7" t="str">
        <f>"25.798***"</f>
        <v>25.798***</v>
      </c>
      <c r="Q144" s="7">
        <v>25.934999999999995</v>
      </c>
      <c r="R144" s="36" t="str">
        <f>"102.508***"</f>
        <v>102.508***</v>
      </c>
      <c r="S144" s="37" t="str">
        <f>"25.357***"</f>
        <v>25.357***</v>
      </c>
      <c r="T144" s="38" t="str">
        <f>"102.643***"</f>
        <v>102.643***</v>
      </c>
      <c r="U144" s="37" t="str">
        <f>"25.392***"</f>
        <v>25.392***</v>
      </c>
    </row>
    <row r="145" spans="1:21" x14ac:dyDescent="0.25">
      <c r="A145" s="6"/>
      <c r="B145" s="7" t="str">
        <f>"(73.089)"</f>
        <v>(73.089)</v>
      </c>
      <c r="C145" s="7" t="str">
        <f>"(22.901)"</f>
        <v>(22.901)</v>
      </c>
      <c r="D145" s="7" t="str">
        <f>"(73.194)"</f>
        <v>(73.194)</v>
      </c>
      <c r="E145" s="7" t="str">
        <f>"(22.945)"</f>
        <v>(22.945)</v>
      </c>
      <c r="F145" s="7"/>
      <c r="G145" s="7" t="str">
        <f>"(73.185)"</f>
        <v>(73.185)</v>
      </c>
      <c r="H145" s="7" t="str">
        <f>"(22.958)"</f>
        <v>(22.958)</v>
      </c>
      <c r="I145" s="7" t="str">
        <f>"(73.306)"</f>
        <v>(73.306)</v>
      </c>
      <c r="J145" s="7" t="str">
        <f>"(23.089)"</f>
        <v>(23.089)</v>
      </c>
      <c r="K145" s="7"/>
      <c r="L145" s="7" t="str">
        <f>"(73.198)"</f>
        <v>(73.198)</v>
      </c>
      <c r="M145" s="7" t="str">
        <f>"(22.989)"</f>
        <v>(22.989)</v>
      </c>
      <c r="N145" s="7"/>
      <c r="O145" s="9" t="s">
        <v>195</v>
      </c>
      <c r="P145" s="7" t="str">
        <f>"(23.109)"</f>
        <v>(23.109)</v>
      </c>
      <c r="Q145" s="7"/>
      <c r="R145" s="36" t="str">
        <f>"(72.457)"</f>
        <v>(72.457)</v>
      </c>
      <c r="S145" s="37" t="str">
        <f>"(22.297)"</f>
        <v>(22.297)</v>
      </c>
      <c r="T145" s="38" t="str">
        <f>"(72.569)"</f>
        <v>(72.569)</v>
      </c>
      <c r="U145" s="37" t="str">
        <f>"(22.344)"</f>
        <v>(22.344)</v>
      </c>
    </row>
    <row r="146" spans="1:21" x14ac:dyDescent="0.25">
      <c r="A146" s="6" t="s">
        <v>196</v>
      </c>
      <c r="B146" s="7" t="str">
        <f>"-42.897***"</f>
        <v>-42.897***</v>
      </c>
      <c r="C146" s="7" t="str">
        <f>"-6.823***"</f>
        <v>-6.823***</v>
      </c>
      <c r="D146" s="7" t="str">
        <f>"-42.885***"</f>
        <v>-42.885***</v>
      </c>
      <c r="E146" s="7" t="str">
        <f>"-6.753***"</f>
        <v>-6.753***</v>
      </c>
      <c r="F146" s="7">
        <v>-6.6830000000000132</v>
      </c>
      <c r="G146" s="7" t="str">
        <f>"-42.441***"</f>
        <v>-42.441***</v>
      </c>
      <c r="H146" s="7" t="str">
        <f>"-6.370***"</f>
        <v>-6.370***</v>
      </c>
      <c r="I146" s="7" t="str">
        <f>"-42.786***"</f>
        <v>-42.786***</v>
      </c>
      <c r="J146" s="7" t="str">
        <f>"-6.859***"</f>
        <v>-6.859***</v>
      </c>
      <c r="K146" s="7">
        <v>-7.3479999999999093</v>
      </c>
      <c r="L146" s="7" t="str">
        <f>"-42.890***"</f>
        <v>-42.890***</v>
      </c>
      <c r="M146" s="7" t="str">
        <f>"-6.815***"</f>
        <v>-6.815***</v>
      </c>
      <c r="N146" s="7">
        <v>-6.8262</v>
      </c>
      <c r="O146" s="9" t="s">
        <v>197</v>
      </c>
      <c r="P146" s="7" t="str">
        <f>"-6.937***"</f>
        <v>-6.937***</v>
      </c>
      <c r="Q146" s="7">
        <v>-7.5040000000000004</v>
      </c>
      <c r="R146" s="36" t="str">
        <f>"-43.256***"</f>
        <v>-43.256***</v>
      </c>
      <c r="S146" s="37" t="str">
        <f>"-6.655***"</f>
        <v>-6.655***</v>
      </c>
      <c r="T146" s="38" t="str">
        <f>"-43.244***"</f>
        <v>-43.244***</v>
      </c>
      <c r="U146" s="37" t="str">
        <f>"-6.588***"</f>
        <v>-6.588***</v>
      </c>
    </row>
    <row r="147" spans="1:21" x14ac:dyDescent="0.25">
      <c r="A147" s="6"/>
      <c r="B147" s="7" t="str">
        <f>"(-44.748)"</f>
        <v>(-44.748)</v>
      </c>
      <c r="C147" s="7" t="str">
        <f>"(-8.559)"</f>
        <v>(-8.559)</v>
      </c>
      <c r="D147" s="7" t="str">
        <f>"(-44.723)"</f>
        <v>(-44.723)</v>
      </c>
      <c r="E147" s="7" t="str">
        <f>"(-8.468)"</f>
        <v>(-8.468)</v>
      </c>
      <c r="F147" s="7"/>
      <c r="G147" s="7" t="str">
        <f>"(-44.433)"</f>
        <v>(-44.433)</v>
      </c>
      <c r="H147" s="7" t="str">
        <f>"(-8.017)"</f>
        <v>(-8.017)</v>
      </c>
      <c r="I147" s="7" t="str">
        <f>"(-44.751)"</f>
        <v>(-44.751)</v>
      </c>
      <c r="J147" s="7" t="str">
        <f>"(-8.630)"</f>
        <v>(-8.630)</v>
      </c>
      <c r="K147" s="7"/>
      <c r="L147" s="7" t="str">
        <f>"(-44.729)"</f>
        <v>(-44.729)</v>
      </c>
      <c r="M147" s="7" t="str">
        <f>"(-8.547)"</f>
        <v>(-8.547)</v>
      </c>
      <c r="N147" s="7"/>
      <c r="O147" s="9" t="s">
        <v>198</v>
      </c>
      <c r="P147" s="7" t="str">
        <f>"(-8.734)"</f>
        <v>(-8.734)</v>
      </c>
      <c r="Q147" s="7"/>
      <c r="R147" s="36" t="str">
        <f>"(-44.268)"</f>
        <v>(-44.268)</v>
      </c>
      <c r="S147" s="37" t="str">
        <f>"(-8.211)"</f>
        <v>(-8.211)</v>
      </c>
      <c r="T147" s="38" t="str">
        <f>"(-44.242)"</f>
        <v>(-44.242)</v>
      </c>
      <c r="U147" s="37" t="str">
        <f>"(-8.124)"</f>
        <v>(-8.124)</v>
      </c>
    </row>
    <row r="148" spans="1:21" x14ac:dyDescent="0.25">
      <c r="A148" s="6" t="s">
        <v>199</v>
      </c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9"/>
      <c r="P148" s="7"/>
      <c r="Q148" s="7"/>
      <c r="R148" s="36"/>
      <c r="S148" s="37"/>
      <c r="T148" s="38"/>
      <c r="U148" s="37"/>
    </row>
    <row r="149" spans="1:21" x14ac:dyDescent="0.25">
      <c r="A149" s="6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9"/>
      <c r="P149" s="7"/>
      <c r="Q149" s="7"/>
      <c r="R149" s="36"/>
      <c r="S149" s="37"/>
      <c r="T149" s="38"/>
      <c r="U149" s="37"/>
    </row>
    <row r="150" spans="1:21" x14ac:dyDescent="0.25">
      <c r="A150" s="6" t="s">
        <v>61</v>
      </c>
      <c r="B150" s="7" t="str">
        <f>"29.742***"</f>
        <v>29.742***</v>
      </c>
      <c r="C150" s="7" t="str">
        <f>"8.027***"</f>
        <v>8.027***</v>
      </c>
      <c r="D150" s="7" t="str">
        <f>"29.895***"</f>
        <v>29.895***</v>
      </c>
      <c r="E150" s="7" t="str">
        <f>"8.013***"</f>
        <v>8.013***</v>
      </c>
      <c r="F150" s="7">
        <v>7.9990000000000032</v>
      </c>
      <c r="G150" s="7" t="str">
        <f>"29.739***"</f>
        <v>29.739***</v>
      </c>
      <c r="H150" s="7" t="str">
        <f>"7.976***"</f>
        <v>7.976***</v>
      </c>
      <c r="I150" s="7" t="str">
        <f>"29.957***"</f>
        <v>29.957***</v>
      </c>
      <c r="J150" s="7" t="str">
        <f>"8.191***"</f>
        <v>8.191***</v>
      </c>
      <c r="K150" s="7">
        <v>8.4059999999999615</v>
      </c>
      <c r="L150" s="7" t="str">
        <f>"29.850***"</f>
        <v>29.850***</v>
      </c>
      <c r="M150" s="7" t="str">
        <f>"8.049***"</f>
        <v>8.049***</v>
      </c>
      <c r="N150" s="7">
        <v>8.0181999999999984</v>
      </c>
      <c r="O150" s="9" t="s">
        <v>62</v>
      </c>
      <c r="P150" s="7" t="str">
        <f>"8.224***"</f>
        <v>8.224***</v>
      </c>
      <c r="Q150" s="7">
        <v>8.4720000000000013</v>
      </c>
      <c r="R150" s="36" t="str">
        <f>"30.432***"</f>
        <v>30.432***</v>
      </c>
      <c r="S150" s="37" t="str">
        <f>"8.305***"</f>
        <v>8.305***</v>
      </c>
      <c r="T150" s="38" t="str">
        <f>"30.593***"</f>
        <v>30.593***</v>
      </c>
      <c r="U150" s="37" t="str">
        <f>"8.290***"</f>
        <v>8.290***</v>
      </c>
    </row>
    <row r="151" spans="1:21" x14ac:dyDescent="0.25">
      <c r="A151" s="16"/>
      <c r="B151" s="7" t="str">
        <f>"(14.773)"</f>
        <v>(14.773)</v>
      </c>
      <c r="C151" s="7" t="str">
        <f>"(4.711)"</f>
        <v>(4.711)</v>
      </c>
      <c r="D151" s="7" t="str">
        <f>"(14.851)"</f>
        <v>(14.851)</v>
      </c>
      <c r="E151" s="7" t="str">
        <f>"(4.703)"</f>
        <v>(4.703)</v>
      </c>
      <c r="F151" s="7"/>
      <c r="G151" s="7" t="str">
        <f>"(14.779)"</f>
        <v>(14.779)</v>
      </c>
      <c r="H151" s="7" t="str">
        <f>"(4.683)"</f>
        <v>(4.683)</v>
      </c>
      <c r="I151" s="7" t="str">
        <f>"(14.889)"</f>
        <v>(14.889)</v>
      </c>
      <c r="J151" s="7" t="str">
        <f>"(4.810)"</f>
        <v>(4.810)</v>
      </c>
      <c r="K151" s="7"/>
      <c r="L151" s="7" t="str">
        <f>"(14.827)"</f>
        <v>(14.827)</v>
      </c>
      <c r="M151" s="7" t="str">
        <f>"(4.724)"</f>
        <v>(4.724)</v>
      </c>
      <c r="N151" s="7"/>
      <c r="O151" s="9" t="s">
        <v>63</v>
      </c>
      <c r="P151" s="7" t="str">
        <f>"(4.829)"</f>
        <v>(4.829)</v>
      </c>
      <c r="Q151" s="7"/>
      <c r="R151" s="36" t="str">
        <f>"(14.784)"</f>
        <v>(14.784)</v>
      </c>
      <c r="S151" s="37" t="str">
        <f>"(4.779)"</f>
        <v>(4.779)</v>
      </c>
      <c r="T151" s="38" t="str">
        <f>"(14.865)"</f>
        <v>(14.865)</v>
      </c>
      <c r="U151" s="37" t="str">
        <f>"(4.771)"</f>
        <v>(4.771)</v>
      </c>
    </row>
    <row r="152" spans="1:21" x14ac:dyDescent="0.25">
      <c r="A152" s="16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9"/>
      <c r="P152" s="7"/>
      <c r="Q152" s="7"/>
      <c r="R152" s="39"/>
      <c r="S152" s="40"/>
      <c r="T152" s="41"/>
      <c r="U152" s="40"/>
    </row>
    <row r="153" spans="1:21" x14ac:dyDescent="0.25">
      <c r="A153" s="19" t="s">
        <v>200</v>
      </c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1"/>
      <c r="P153" s="10"/>
      <c r="Q153" s="10"/>
      <c r="R153" s="33"/>
      <c r="S153" s="34"/>
      <c r="T153" s="35"/>
      <c r="U153" s="34"/>
    </row>
    <row r="154" spans="1:21" x14ac:dyDescent="0.25">
      <c r="A154" s="16" t="s">
        <v>52</v>
      </c>
      <c r="B154" s="7" t="str">
        <f>"286.099***"</f>
        <v>286.099***</v>
      </c>
      <c r="C154" s="7" t="str">
        <f>"41.532"</f>
        <v>41.532</v>
      </c>
      <c r="D154" s="7" t="str">
        <f>"284.688***"</f>
        <v>284.688***</v>
      </c>
      <c r="E154" s="7" t="str">
        <f>"41.392"</f>
        <v>41.392</v>
      </c>
      <c r="F154" s="7">
        <v>41.252000000000038</v>
      </c>
      <c r="G154" s="7" t="str">
        <f>"286.428***"</f>
        <v>286.428***</v>
      </c>
      <c r="H154" s="7" t="str">
        <f>"42.272"</f>
        <v>42.272</v>
      </c>
      <c r="I154" s="7" t="str">
        <f>"285.610***"</f>
        <v>285.610***</v>
      </c>
      <c r="J154" s="7" t="str">
        <f>"41.762"</f>
        <v>41.762</v>
      </c>
      <c r="K154" s="7">
        <v>41.252000000000095</v>
      </c>
      <c r="L154" s="7" t="str">
        <f>"285.746***"</f>
        <v>285.746***</v>
      </c>
      <c r="M154" s="7" t="str">
        <f>"41.913"</f>
        <v>41.913</v>
      </c>
      <c r="N154" s="7">
        <v>41.379599999999996</v>
      </c>
      <c r="O154" s="9" t="s">
        <v>53</v>
      </c>
      <c r="P154" s="7" t="str">
        <f>"42.127"</f>
        <v>42.127</v>
      </c>
      <c r="Q154" s="7">
        <v>41.981999999999999</v>
      </c>
      <c r="R154" s="36" t="str">
        <f>"293.956***"</f>
        <v>293.956***</v>
      </c>
      <c r="S154" s="37" t="str">
        <f>"43.471"</f>
        <v>43.471</v>
      </c>
      <c r="T154" s="38" t="str">
        <f>"292.618***"</f>
        <v>292.618***</v>
      </c>
      <c r="U154" s="37" t="str">
        <f>"43.417"</f>
        <v>43.417</v>
      </c>
    </row>
    <row r="155" spans="1:21" x14ac:dyDescent="0.25">
      <c r="A155" s="6"/>
      <c r="B155" s="7" t="str">
        <f>"(6.960)"</f>
        <v>(6.960)</v>
      </c>
      <c r="C155" s="7" t="str">
        <f>"(1.158)"</f>
        <v>(1.158)</v>
      </c>
      <c r="D155" s="7" t="str">
        <f>"(6.931)"</f>
        <v>(6.931)</v>
      </c>
      <c r="E155" s="7" t="str">
        <f>"(1.155)"</f>
        <v>(1.155)</v>
      </c>
      <c r="F155" s="7"/>
      <c r="G155" s="7" t="str">
        <f>"(6.968)"</f>
        <v>(6.968)</v>
      </c>
      <c r="H155" s="7" t="str">
        <f>"(1.179)"</f>
        <v>(1.179)</v>
      </c>
      <c r="I155" s="7" t="str">
        <f>"(6.955)"</f>
        <v>(6.955)</v>
      </c>
      <c r="J155" s="7" t="str">
        <f>"(1.166)"</f>
        <v>(1.166)</v>
      </c>
      <c r="K155" s="7"/>
      <c r="L155" s="7" t="str">
        <f>"(6.958)"</f>
        <v>(6.958)</v>
      </c>
      <c r="M155" s="7" t="str">
        <f>"(1.170)"</f>
        <v>(1.170)</v>
      </c>
      <c r="N155" s="7"/>
      <c r="O155" s="9" t="s">
        <v>54</v>
      </c>
      <c r="P155" s="7" t="str">
        <f>"(1.176)"</f>
        <v>(1.176)</v>
      </c>
      <c r="Q155" s="7"/>
      <c r="R155" s="36" t="str">
        <f>"(6.840)"</f>
        <v>(6.840)</v>
      </c>
      <c r="S155" s="37" t="str">
        <f>"(1.161)"</f>
        <v>(1.161)</v>
      </c>
      <c r="T155" s="38" t="str">
        <f>"(6.815)"</f>
        <v>(6.815)</v>
      </c>
      <c r="U155" s="37" t="str">
        <f>"(1.161)"</f>
        <v>(1.161)</v>
      </c>
    </row>
    <row r="156" spans="1:21" x14ac:dyDescent="0.25">
      <c r="A156" s="16" t="s">
        <v>201</v>
      </c>
      <c r="B156" s="7" t="s">
        <v>202</v>
      </c>
      <c r="C156" s="7" t="s">
        <v>203</v>
      </c>
      <c r="D156" s="7" t="s">
        <v>204</v>
      </c>
      <c r="E156" s="7" t="s">
        <v>205</v>
      </c>
      <c r="F156" s="7">
        <v>96.274999999999991</v>
      </c>
      <c r="G156" s="7" t="s">
        <v>206</v>
      </c>
      <c r="H156" s="7" t="s">
        <v>207</v>
      </c>
      <c r="I156" s="7" t="s">
        <v>208</v>
      </c>
      <c r="J156" s="7" t="s">
        <v>209</v>
      </c>
      <c r="K156" s="7">
        <v>96.05400000000003</v>
      </c>
      <c r="L156" s="7" t="s">
        <v>210</v>
      </c>
      <c r="M156" s="7" t="s">
        <v>211</v>
      </c>
      <c r="N156" s="7">
        <v>96.040999999999997</v>
      </c>
      <c r="O156" s="9" t="s">
        <v>212</v>
      </c>
      <c r="P156" s="7" t="s">
        <v>213</v>
      </c>
      <c r="Q156" s="7">
        <v>96.183999999999997</v>
      </c>
      <c r="R156" s="36" t="str">
        <f>"850.045***"</f>
        <v>850.045***</v>
      </c>
      <c r="S156" s="37" t="str">
        <f>"96.970***"</f>
        <v>96.970***</v>
      </c>
      <c r="T156" s="38" t="str">
        <f>"849.706***"</f>
        <v>849.706***</v>
      </c>
      <c r="U156" s="37" t="str">
        <f>"97.055***"</f>
        <v>97.055***</v>
      </c>
    </row>
    <row r="157" spans="1:21" x14ac:dyDescent="0.25">
      <c r="A157" s="6"/>
      <c r="B157" s="7" t="str">
        <f>"(43.778)"</f>
        <v>(43.778)</v>
      </c>
      <c r="C157" s="7" t="str">
        <f>"(6.285)"</f>
        <v>(6.285)</v>
      </c>
      <c r="D157" s="7" t="str">
        <f>"(43.767)"</f>
        <v>(43.767)</v>
      </c>
      <c r="E157" s="7" t="str">
        <f>"(6.291)"</f>
        <v>(6.291)</v>
      </c>
      <c r="F157" s="7"/>
      <c r="G157" s="7" t="str">
        <f>"(43.783)"</f>
        <v>(43.783)</v>
      </c>
      <c r="H157" s="7" t="str">
        <f>"(6.304)"</f>
        <v>(6.304)</v>
      </c>
      <c r="I157" s="7" t="str">
        <f>"(43.767)"</f>
        <v>(43.767)</v>
      </c>
      <c r="J157" s="7" t="str">
        <f>"(6.294)"</f>
        <v>(6.294)</v>
      </c>
      <c r="K157" s="7"/>
      <c r="L157" s="7" t="str">
        <f>"(43.774)"</f>
        <v>(43.774)</v>
      </c>
      <c r="M157" s="7" t="str">
        <f>"(6.297)"</f>
        <v>(6.297)</v>
      </c>
      <c r="N157" s="7"/>
      <c r="O157" s="9" t="s">
        <v>214</v>
      </c>
      <c r="P157" s="7" t="str">
        <f>"(6.298)"</f>
        <v>(6.298)</v>
      </c>
      <c r="Q157" s="7"/>
      <c r="R157" s="36" t="str">
        <f>"(43.431)"</f>
        <v>(43.431)</v>
      </c>
      <c r="S157" s="37" t="str">
        <f>"(6.219)"</f>
        <v>(6.219)</v>
      </c>
      <c r="T157" s="38" t="str">
        <f>"(43.421)"</f>
        <v>(43.421)</v>
      </c>
      <c r="U157" s="37" t="str">
        <f>"(6.226)"</f>
        <v>(6.226)</v>
      </c>
    </row>
    <row r="158" spans="1:21" x14ac:dyDescent="0.25">
      <c r="A158" s="16" t="s">
        <v>215</v>
      </c>
      <c r="B158" s="7" t="str">
        <f>"1699.679***"</f>
        <v>1699.679***</v>
      </c>
      <c r="C158" s="7" t="str">
        <f>"129.124***"</f>
        <v>129.124***</v>
      </c>
      <c r="D158" s="7" t="str">
        <f>"1698.611***"</f>
        <v>1698.611***</v>
      </c>
      <c r="E158" s="7" t="str">
        <f>"128.834***"</f>
        <v>128.834***</v>
      </c>
      <c r="F158" s="7">
        <v>128.54400000000007</v>
      </c>
      <c r="G158" s="7" t="str">
        <f>"1700.060***"</f>
        <v>1700.060***</v>
      </c>
      <c r="H158" s="7" t="str">
        <f>"129.465***"</f>
        <v>129.465***</v>
      </c>
      <c r="I158" s="7" t="str">
        <f>"1698.618***"</f>
        <v>1698.618***</v>
      </c>
      <c r="J158" s="7" t="str">
        <f>"128.817***"</f>
        <v>128.817***</v>
      </c>
      <c r="K158" s="7">
        <v>128.16900000000012</v>
      </c>
      <c r="L158" s="7" t="str">
        <f>"1698.962***"</f>
        <v>1698.962***</v>
      </c>
      <c r="M158" s="7" t="str">
        <f>"129.111***"</f>
        <v>129.111***</v>
      </c>
      <c r="N158" s="7">
        <v>129.1292</v>
      </c>
      <c r="O158" s="9" t="s">
        <v>216</v>
      </c>
      <c r="P158" s="7" t="str">
        <f>"129.061***"</f>
        <v>129.061***</v>
      </c>
      <c r="Q158" s="7">
        <v>128.65700000000001</v>
      </c>
      <c r="R158" s="36" t="str">
        <f>"1715.943***"</f>
        <v>1715.943***</v>
      </c>
      <c r="S158" s="37" t="str">
        <f>"113.522***"</f>
        <v>113.522***</v>
      </c>
      <c r="T158" s="38" t="str">
        <f>"1714.887***"</f>
        <v>1714.887***</v>
      </c>
      <c r="U158" s="37" t="str">
        <f>"113.220***"</f>
        <v>113.220***</v>
      </c>
    </row>
    <row r="159" spans="1:21" x14ac:dyDescent="0.25">
      <c r="A159" s="6"/>
      <c r="B159" s="7" t="str">
        <f>"(44.202)"</f>
        <v>(44.202)</v>
      </c>
      <c r="C159" s="7" t="str">
        <f>"(4.223)"</f>
        <v>(4.223)</v>
      </c>
      <c r="D159" s="7" t="str">
        <f>"(44.189)"</f>
        <v>(44.189)</v>
      </c>
      <c r="E159" s="7" t="str">
        <f>"(4.215)"</f>
        <v>(4.215)</v>
      </c>
      <c r="F159" s="7"/>
      <c r="G159" s="7" t="str">
        <f>"(44.207)"</f>
        <v>(44.207)</v>
      </c>
      <c r="H159" s="7" t="str">
        <f>"(4.234)"</f>
        <v>(4.234)</v>
      </c>
      <c r="I159" s="7" t="str">
        <f>"(44.188)"</f>
        <v>(44.188)</v>
      </c>
      <c r="J159" s="7" t="str">
        <f>"(4.214)"</f>
        <v>(4.214)</v>
      </c>
      <c r="K159" s="7"/>
      <c r="L159" s="7" t="str">
        <f>"(44.196)"</f>
        <v>(44.196)</v>
      </c>
      <c r="M159" s="7" t="str">
        <f>"(4.224)"</f>
        <v>(4.224)</v>
      </c>
      <c r="N159" s="7"/>
      <c r="O159" s="9" t="s">
        <v>217</v>
      </c>
      <c r="P159" s="7" t="str">
        <f>"(4.222)"</f>
        <v>(4.222)</v>
      </c>
      <c r="Q159" s="7"/>
      <c r="R159" s="36" t="str">
        <f>"(43.898)"</f>
        <v>(43.898)</v>
      </c>
      <c r="S159" s="37" t="str">
        <f>"(3.658)"</f>
        <v>(3.658)</v>
      </c>
      <c r="T159" s="38" t="str">
        <f>"(43.886)"</f>
        <v>(43.886)</v>
      </c>
      <c r="U159" s="37" t="str">
        <f>"(3.649)"</f>
        <v>(3.649)</v>
      </c>
    </row>
    <row r="160" spans="1:21" x14ac:dyDescent="0.25">
      <c r="A160" s="16" t="s">
        <v>218</v>
      </c>
      <c r="B160" s="7" t="str">
        <f>"70.498***"</f>
        <v>70.498***</v>
      </c>
      <c r="C160" s="7" t="str">
        <f>"12.735***"</f>
        <v>12.735***</v>
      </c>
      <c r="D160" s="7" t="str">
        <f>"70.490***"</f>
        <v>70.490***</v>
      </c>
      <c r="E160" s="7" t="str">
        <f>"12.772***"</f>
        <v>12.772***</v>
      </c>
      <c r="F160" s="7">
        <v>12.808999999999994</v>
      </c>
      <c r="G160" s="7" t="str">
        <f>"70.688***"</f>
        <v>70.688***</v>
      </c>
      <c r="H160" s="7" t="str">
        <f>"12.839***"</f>
        <v>12.839***</v>
      </c>
      <c r="I160" s="7" t="str">
        <f>"70.461***"</f>
        <v>70.461***</v>
      </c>
      <c r="J160" s="7" t="str">
        <f>"12.773***"</f>
        <v>12.773***</v>
      </c>
      <c r="K160" s="7">
        <v>12.707000000000011</v>
      </c>
      <c r="L160" s="7" t="str">
        <f>"70.502***"</f>
        <v>70.502***</v>
      </c>
      <c r="M160" s="7" t="str">
        <f>"12.774***"</f>
        <v>12.774***</v>
      </c>
      <c r="N160" s="7">
        <v>12.7194</v>
      </c>
      <c r="O160" s="9" t="s">
        <v>219</v>
      </c>
      <c r="P160" s="7" t="str">
        <f>"12.816***"</f>
        <v>12.816***</v>
      </c>
      <c r="Q160" s="7">
        <v>12.793000000000001</v>
      </c>
      <c r="R160" s="36" t="str">
        <f>"70.727***"</f>
        <v>70.727***</v>
      </c>
      <c r="S160" s="37" t="str">
        <f>"12.256***"</f>
        <v>12.256***</v>
      </c>
      <c r="T160" s="38" t="str">
        <f>"70.735***"</f>
        <v>70.735***</v>
      </c>
      <c r="U160" s="37" t="str">
        <f>"12.296***"</f>
        <v>12.296***</v>
      </c>
    </row>
    <row r="161" spans="1:21" x14ac:dyDescent="0.25">
      <c r="A161" s="6"/>
      <c r="B161" s="7" t="str">
        <f>"(17.522)"</f>
        <v>(17.522)</v>
      </c>
      <c r="C161" s="7" t="str">
        <f>"(3.757)"</f>
        <v>(3.757)</v>
      </c>
      <c r="D161" s="7" t="str">
        <f>"(17.522)"</f>
        <v>(17.522)</v>
      </c>
      <c r="E161" s="7" t="str">
        <f>"(3.769)"</f>
        <v>(3.769)</v>
      </c>
      <c r="F161" s="7"/>
      <c r="G161" s="7" t="str">
        <f>"(17.571)"</f>
        <v>(17.571)</v>
      </c>
      <c r="H161" s="7" t="str">
        <f>"(3.789)"</f>
        <v>(3.789)</v>
      </c>
      <c r="I161" s="7" t="str">
        <f>"(17.518)"</f>
        <v>(17.518)</v>
      </c>
      <c r="J161" s="7" t="str">
        <f>"(3.770)"</f>
        <v>(3.770)</v>
      </c>
      <c r="K161" s="7"/>
      <c r="L161" s="7" t="str">
        <f>"(17.525)"</f>
        <v>(17.525)</v>
      </c>
      <c r="M161" s="7" t="str">
        <f>"(3.770)"</f>
        <v>(3.770)</v>
      </c>
      <c r="N161" s="7"/>
      <c r="O161" s="9" t="s">
        <v>220</v>
      </c>
      <c r="P161" s="7" t="str">
        <f>"(3.782)"</f>
        <v>(3.782)</v>
      </c>
      <c r="Q161" s="7"/>
      <c r="R161" s="36" t="str">
        <f>"(17.234)"</f>
        <v>(17.234)</v>
      </c>
      <c r="S161" s="37" t="str">
        <f>"(3.552)"</f>
        <v>(3.552)</v>
      </c>
      <c r="T161" s="38" t="str">
        <f>"(17.239)"</f>
        <v>(17.239)</v>
      </c>
      <c r="U161" s="37" t="str">
        <f>"(3.564)"</f>
        <v>(3.564)</v>
      </c>
    </row>
    <row r="162" spans="1:21" x14ac:dyDescent="0.25">
      <c r="A162" s="16" t="s">
        <v>221</v>
      </c>
      <c r="B162" s="7" t="str">
        <f>"63.528***"</f>
        <v>63.528***</v>
      </c>
      <c r="C162" s="7" t="str">
        <f>"16.975***"</f>
        <v>16.975***</v>
      </c>
      <c r="D162" s="7" t="str">
        <f>"63.484***"</f>
        <v>63.484***</v>
      </c>
      <c r="E162" s="7" t="str">
        <f>"16.932***"</f>
        <v>16.932***</v>
      </c>
      <c r="F162" s="7">
        <v>16.889000000000003</v>
      </c>
      <c r="G162" s="7" t="str">
        <f>"63.517***"</f>
        <v>63.517***</v>
      </c>
      <c r="H162" s="7" t="str">
        <f>"17.501***"</f>
        <v>17.501***</v>
      </c>
      <c r="I162" s="7" t="str">
        <f>"63.444***"</f>
        <v>63.444***</v>
      </c>
      <c r="J162" s="7" t="str">
        <f>"16.875***"</f>
        <v>16.875***</v>
      </c>
      <c r="K162" s="7">
        <v>16.249000000000116</v>
      </c>
      <c r="L162" s="7" t="str">
        <f>"63.480***"</f>
        <v>63.480***</v>
      </c>
      <c r="M162" s="7" t="str">
        <f>"16.902***"</f>
        <v>16.902***</v>
      </c>
      <c r="N162" s="7">
        <v>17.004200000000001</v>
      </c>
      <c r="O162" s="9" t="s">
        <v>222</v>
      </c>
      <c r="P162" s="7" t="str">
        <f>"16.825***"</f>
        <v>16.825***</v>
      </c>
      <c r="Q162" s="7">
        <v>16.148999999999997</v>
      </c>
      <c r="R162" s="36" t="str">
        <f>"64.579***"</f>
        <v>64.579***</v>
      </c>
      <c r="S162" s="37" t="str">
        <f>"17.232***"</f>
        <v>17.232***</v>
      </c>
      <c r="T162" s="38" t="str">
        <f>"64.539***"</f>
        <v>64.539***</v>
      </c>
      <c r="U162" s="37" t="str">
        <f>"17.189***"</f>
        <v>17.189***</v>
      </c>
    </row>
    <row r="163" spans="1:21" x14ac:dyDescent="0.25">
      <c r="A163" s="6"/>
      <c r="B163" s="7" t="str">
        <f>"(19.332)"</f>
        <v>(19.332)</v>
      </c>
      <c r="C163" s="7" t="str">
        <f>"(6.203)"</f>
        <v>(6.203)</v>
      </c>
      <c r="D163" s="7" t="str">
        <f>"(19.321)"</f>
        <v>(19.321)</v>
      </c>
      <c r="E163" s="7" t="str">
        <f>"(6.188)"</f>
        <v>(6.188)</v>
      </c>
      <c r="F163" s="7"/>
      <c r="G163" s="7" t="str">
        <f>"(19.343)"</f>
        <v>(19.343)</v>
      </c>
      <c r="H163" s="7" t="str">
        <f>"(6.400)"</f>
        <v>(6.400)</v>
      </c>
      <c r="I163" s="7" t="str">
        <f>"(19.320)"</f>
        <v>(19.320)</v>
      </c>
      <c r="J163" s="7" t="str">
        <f>"(6.171)"</f>
        <v>(6.171)</v>
      </c>
      <c r="K163" s="7"/>
      <c r="L163" s="7" t="str">
        <f>"(19.317)"</f>
        <v>(19.317)</v>
      </c>
      <c r="M163" s="7" t="str">
        <f>"(6.176)"</f>
        <v>(6.176)</v>
      </c>
      <c r="N163" s="7"/>
      <c r="O163" s="9" t="s">
        <v>223</v>
      </c>
      <c r="P163" s="7" t="str">
        <f>"(6.152)"</f>
        <v>(6.152)</v>
      </c>
      <c r="Q163" s="7"/>
      <c r="R163" s="36" t="str">
        <f>"(19.224)"</f>
        <v>(19.224)</v>
      </c>
      <c r="S163" s="37" t="str">
        <f>"(6.176)"</f>
        <v>(6.176)</v>
      </c>
      <c r="T163" s="38" t="str">
        <f>"(19.215)"</f>
        <v>(19.215)</v>
      </c>
      <c r="U163" s="37" t="str">
        <f>"(6.161)"</f>
        <v>(6.161)</v>
      </c>
    </row>
    <row r="164" spans="1:21" x14ac:dyDescent="0.25">
      <c r="A164" s="16" t="s">
        <v>55</v>
      </c>
      <c r="B164" s="7" t="str">
        <f>"52.323***"</f>
        <v>52.323***</v>
      </c>
      <c r="C164" s="7" t="str">
        <f>"21.027"</f>
        <v>21.027</v>
      </c>
      <c r="D164" s="7" t="str">
        <f>"52.102***"</f>
        <v>52.102***</v>
      </c>
      <c r="E164" s="7" t="str">
        <f>"20.922"</f>
        <v>20.922</v>
      </c>
      <c r="F164" s="7">
        <v>20.817000000000018</v>
      </c>
      <c r="G164" s="7" t="str">
        <f>"52.372***"</f>
        <v>52.372***</v>
      </c>
      <c r="H164" s="7" t="str">
        <f>"20.515"</f>
        <v>20.515</v>
      </c>
      <c r="I164" s="7" t="str">
        <f>"51.891***"</f>
        <v>51.891***</v>
      </c>
      <c r="J164" s="7" t="str">
        <f>"20.607"</f>
        <v>20.607</v>
      </c>
      <c r="K164" s="7">
        <v>20.69899999999998</v>
      </c>
      <c r="L164" s="7" t="str">
        <f>"52.149***"</f>
        <v>52.149***</v>
      </c>
      <c r="M164" s="7" t="str">
        <f>"20.996"</f>
        <v>20.996</v>
      </c>
      <c r="N164" s="7">
        <v>21.039400000000001</v>
      </c>
      <c r="O164" s="9" t="s">
        <v>56</v>
      </c>
      <c r="P164" s="7" t="str">
        <f>"20.762"</f>
        <v>20.762</v>
      </c>
      <c r="Q164" s="7">
        <v>21.009</v>
      </c>
      <c r="R164" s="36" t="str">
        <f>"50.823***"</f>
        <v>50.823***</v>
      </c>
      <c r="S164" s="37" t="str">
        <f>"20.039"</f>
        <v>20.039</v>
      </c>
      <c r="T164" s="38" t="str">
        <f>"50.592***"</f>
        <v>50.592***</v>
      </c>
      <c r="U164" s="37" t="str">
        <f>"19.927"</f>
        <v>19.927</v>
      </c>
    </row>
    <row r="165" spans="1:21" x14ac:dyDescent="0.25">
      <c r="A165" s="6"/>
      <c r="B165" s="7" t="str">
        <f>"(4.167)"</f>
        <v>(4.167)</v>
      </c>
      <c r="C165" s="7" t="str">
        <f>"(1.917)"</f>
        <v>(1.917)</v>
      </c>
      <c r="D165" s="7" t="str">
        <f>"(4.150)"</f>
        <v>(4.150)</v>
      </c>
      <c r="E165" s="7" t="str">
        <f>"(1.907)"</f>
        <v>(1.907)</v>
      </c>
      <c r="F165" s="7"/>
      <c r="G165" s="7" t="str">
        <f>"(4.172)"</f>
        <v>(4.172)</v>
      </c>
      <c r="H165" s="7" t="str">
        <f>"(1.870)"</f>
        <v>(1.870)</v>
      </c>
      <c r="I165" s="7" t="str">
        <f>"(4.134)"</f>
        <v>(4.134)</v>
      </c>
      <c r="J165" s="7" t="str">
        <f>"(1.879)"</f>
        <v>(1.879)</v>
      </c>
      <c r="K165" s="7"/>
      <c r="L165" s="7" t="str">
        <f>"(4.153)"</f>
        <v>(4.153)</v>
      </c>
      <c r="M165" s="7" t="str">
        <f>"(1.914)"</f>
        <v>(1.914)</v>
      </c>
      <c r="N165" s="7"/>
      <c r="O165" s="9" t="s">
        <v>57</v>
      </c>
      <c r="P165" s="7" t="str">
        <f>"(1.893)"</f>
        <v>(1.893)</v>
      </c>
      <c r="Q165" s="7"/>
      <c r="R165" s="36" t="str">
        <f>"(3.976)"</f>
        <v>(3.976)</v>
      </c>
      <c r="S165" s="37" t="str">
        <f>"(1.795)"</f>
        <v>(1.795)</v>
      </c>
      <c r="T165" s="38" t="str">
        <f>"(3.958)"</f>
        <v>(3.958)</v>
      </c>
      <c r="U165" s="37" t="str">
        <f>"(1.785)"</f>
        <v>(1.785)</v>
      </c>
    </row>
    <row r="166" spans="1:21" x14ac:dyDescent="0.25">
      <c r="A166" s="16" t="s">
        <v>224</v>
      </c>
      <c r="B166" s="7" t="str">
        <f>"73.020***"</f>
        <v>73.020***</v>
      </c>
      <c r="C166" s="7" t="str">
        <f>"16.588***"</f>
        <v>16.588***</v>
      </c>
      <c r="D166" s="7" t="str">
        <f>"72.956***"</f>
        <v>72.956***</v>
      </c>
      <c r="E166" s="7" t="str">
        <f>"16.588***"</f>
        <v>16.588***</v>
      </c>
      <c r="F166" s="7">
        <v>16.588000000000001</v>
      </c>
      <c r="G166" s="7" t="str">
        <f>"73.081***"</f>
        <v>73.081***</v>
      </c>
      <c r="H166" s="7" t="str">
        <f>"16.784***"</f>
        <v>16.784***</v>
      </c>
      <c r="I166" s="7" t="str">
        <f>"72.866***"</f>
        <v>72.866***</v>
      </c>
      <c r="J166" s="7" t="str">
        <f>"16.558***"</f>
        <v>16.558***</v>
      </c>
      <c r="K166" s="7">
        <v>16.332000000000043</v>
      </c>
      <c r="L166" s="7" t="str">
        <f>"72.933***"</f>
        <v>72.933***</v>
      </c>
      <c r="M166" s="7" t="str">
        <f>"16.574***"</f>
        <v>16.574***</v>
      </c>
      <c r="N166" s="7">
        <v>16.593600000000002</v>
      </c>
      <c r="O166" s="9" t="s">
        <v>225</v>
      </c>
      <c r="P166" s="7" t="str">
        <f>"16.580***"</f>
        <v>16.580***</v>
      </c>
      <c r="Q166" s="7">
        <v>16.375999999999998</v>
      </c>
      <c r="R166" s="36" t="str">
        <f>"73.761***"</f>
        <v>73.761***</v>
      </c>
      <c r="S166" s="37" t="str">
        <f>"16.543***"</f>
        <v>16.543***</v>
      </c>
      <c r="T166" s="38" t="str">
        <f>"73.692***"</f>
        <v>73.692***</v>
      </c>
      <c r="U166" s="37" t="str">
        <f>"16.542***"</f>
        <v>16.542***</v>
      </c>
    </row>
    <row r="167" spans="1:21" x14ac:dyDescent="0.25">
      <c r="A167" s="6"/>
      <c r="B167" s="7" t="str">
        <f>"(24.192)"</f>
        <v>(24.192)</v>
      </c>
      <c r="C167" s="7" t="str">
        <f>"(6.585)"</f>
        <v>(6.585)</v>
      </c>
      <c r="D167" s="7" t="str">
        <f>"(24.175)"</f>
        <v>(24.175)</v>
      </c>
      <c r="E167" s="7" t="str">
        <f>"(6.587)"</f>
        <v>(6.587)</v>
      </c>
      <c r="F167" s="7"/>
      <c r="G167" s="7" t="str">
        <f>"(24.210)"</f>
        <v>(24.210)</v>
      </c>
      <c r="H167" s="7" t="str">
        <f>"(6.662)"</f>
        <v>(6.662)</v>
      </c>
      <c r="I167" s="7" t="str">
        <f>"(24.146)"</f>
        <v>(24.146)</v>
      </c>
      <c r="J167" s="7" t="str">
        <f>"(6.575)"</f>
        <v>(6.575)</v>
      </c>
      <c r="K167" s="7"/>
      <c r="L167" s="7" t="str">
        <f>"(24.167)"</f>
        <v>(24.167)</v>
      </c>
      <c r="M167" s="7" t="str">
        <f>"(6.581)"</f>
        <v>(6.581)</v>
      </c>
      <c r="N167" s="7"/>
      <c r="O167" s="9" t="s">
        <v>226</v>
      </c>
      <c r="P167" s="7" t="str">
        <f>"(6.583)"</f>
        <v>(6.583)</v>
      </c>
      <c r="Q167" s="7"/>
      <c r="R167" s="36" t="str">
        <f>"(23.944)"</f>
        <v>(23.944)</v>
      </c>
      <c r="S167" s="37" t="str">
        <f>"(6.450)"</f>
        <v>(6.450)</v>
      </c>
      <c r="T167" s="38" t="str">
        <f>"(23.925)"</f>
        <v>(23.925)</v>
      </c>
      <c r="U167" s="37" t="str">
        <f>"(6.451)"</f>
        <v>(6.451)</v>
      </c>
    </row>
    <row r="168" spans="1:21" x14ac:dyDescent="0.25">
      <c r="A168" s="6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9"/>
      <c r="P168" s="7"/>
      <c r="Q168" s="7"/>
      <c r="R168" s="39"/>
      <c r="S168" s="40"/>
      <c r="T168" s="41"/>
      <c r="U168" s="40"/>
    </row>
    <row r="169" spans="1:21" x14ac:dyDescent="0.25">
      <c r="A169" s="19" t="s">
        <v>227</v>
      </c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1"/>
      <c r="P169" s="10"/>
      <c r="Q169" s="10"/>
      <c r="R169" s="33"/>
      <c r="S169" s="34"/>
      <c r="T169" s="35"/>
      <c r="U169" s="34"/>
    </row>
    <row r="170" spans="1:21" x14ac:dyDescent="0.25">
      <c r="A170" s="16" t="s">
        <v>80</v>
      </c>
      <c r="B170" s="7" t="str">
        <f>"-0.362***"</f>
        <v>-0.362***</v>
      </c>
      <c r="C170" s="7" t="str">
        <f>"-0.194***"</f>
        <v>-0.194***</v>
      </c>
      <c r="D170" s="7" t="str">
        <f>"-0.331***"</f>
        <v>-0.331***</v>
      </c>
      <c r="E170" s="7" t="str">
        <f>"-0.224***"</f>
        <v>-0.224***</v>
      </c>
      <c r="F170" s="7">
        <v>-0.25399999999999445</v>
      </c>
      <c r="G170" s="7" t="str">
        <f>"-0.135***"</f>
        <v>-0.135***</v>
      </c>
      <c r="H170" s="7" t="str">
        <f>"-0.152***"</f>
        <v>-0.152***</v>
      </c>
      <c r="I170" s="7" t="str">
        <f>"-0.213***"</f>
        <v>-0.213***</v>
      </c>
      <c r="J170" s="7" t="str">
        <f>"-0.145***"</f>
        <v>-0.145***</v>
      </c>
      <c r="K170" s="7">
        <v>-0.13800000000000129</v>
      </c>
      <c r="L170" s="7" t="str">
        <f>"-0.333***"</f>
        <v>-0.333***</v>
      </c>
      <c r="M170" s="7" t="str">
        <f>"-0.220***"</f>
        <v>-0.220***</v>
      </c>
      <c r="N170" s="7">
        <v>-0.18360000000000021</v>
      </c>
      <c r="O170" s="9" t="s">
        <v>81</v>
      </c>
      <c r="P170" s="7" t="str">
        <f>"-0.130***"</f>
        <v>-0.130***</v>
      </c>
      <c r="Q170" s="7">
        <v>-0.10800000000000001</v>
      </c>
      <c r="R170" s="36" t="str">
        <f>"-0.370***"</f>
        <v>-0.370***</v>
      </c>
      <c r="S170" s="37" t="str">
        <f>"-0.196***"</f>
        <v>-0.196***</v>
      </c>
      <c r="T170" s="38" t="str">
        <f>"-0.335***"</f>
        <v>-0.335***</v>
      </c>
      <c r="U170" s="37" t="str">
        <f>"-0.225***"</f>
        <v>-0.225***</v>
      </c>
    </row>
    <row r="171" spans="1:21" x14ac:dyDescent="0.25">
      <c r="A171" s="16"/>
      <c r="B171" s="7" t="str">
        <f>"(-10.078)"</f>
        <v>(-10.078)</v>
      </c>
      <c r="C171" s="7" t="str">
        <f>"(-6.241)"</f>
        <v>(-6.241)</v>
      </c>
      <c r="D171" s="7" t="str">
        <f>"(-8.774)"</f>
        <v>(-8.774)</v>
      </c>
      <c r="E171" s="7" t="str">
        <f>"(-6.831)"</f>
        <v>(-6.831)</v>
      </c>
      <c r="F171" s="7"/>
      <c r="G171" s="7" t="str">
        <f>"(-5.339)"</f>
        <v>(-5.339)</v>
      </c>
      <c r="H171" s="7" t="str">
        <f>"(-6.990)"</f>
        <v>(-6.990)</v>
      </c>
      <c r="I171" s="7" t="str">
        <f>"(-7.217)"</f>
        <v>(-7.217)</v>
      </c>
      <c r="J171" s="7" t="str">
        <f>"(-5.604)"</f>
        <v>(-5.604)</v>
      </c>
      <c r="K171" s="7"/>
      <c r="L171" s="7" t="str">
        <f>"(-8.701)"</f>
        <v>(-8.701)</v>
      </c>
      <c r="M171" s="7" t="str">
        <f>"(-6.636)"</f>
        <v>(-6.636)</v>
      </c>
      <c r="N171" s="7"/>
      <c r="O171" s="9" t="s">
        <v>82</v>
      </c>
      <c r="P171" s="7" t="str">
        <f>"(-5.097)"</f>
        <v>(-5.097)</v>
      </c>
      <c r="Q171" s="7"/>
      <c r="R171" s="36" t="str">
        <f>"(-10.230)"</f>
        <v>(-10.230)</v>
      </c>
      <c r="S171" s="37" t="str">
        <f>"(-6.268)"</f>
        <v>(-6.268)</v>
      </c>
      <c r="T171" s="38" t="str">
        <f>"(-8.830)"</f>
        <v>(-8.830)</v>
      </c>
      <c r="U171" s="37" t="str">
        <f>"(-6.834)"</f>
        <v>(-6.834)</v>
      </c>
    </row>
    <row r="172" spans="1:21" x14ac:dyDescent="0.25">
      <c r="A172" s="16" t="s">
        <v>71</v>
      </c>
      <c r="B172" s="7" t="str">
        <f>"266.678***"</f>
        <v>266.678***</v>
      </c>
      <c r="C172" s="7" t="str">
        <f>"78.655***"</f>
        <v>78.655***</v>
      </c>
      <c r="D172" s="7" t="str">
        <f>"269.048***"</f>
        <v>269.048***</v>
      </c>
      <c r="E172" s="7" t="str">
        <f>"75.579***"</f>
        <v>75.579***</v>
      </c>
      <c r="F172" s="7">
        <v>72.503000000000554</v>
      </c>
      <c r="G172" s="7" t="str">
        <f>"245.298***"</f>
        <v>245.298***</v>
      </c>
      <c r="H172" s="7" t="str">
        <f>"70.859***"</f>
        <v>70.859***</v>
      </c>
      <c r="I172" s="7" t="str">
        <f>"248.947***"</f>
        <v>248.947***</v>
      </c>
      <c r="J172" s="7" t="str">
        <f>"67.478***"</f>
        <v>67.478***</v>
      </c>
      <c r="K172" s="7">
        <v>64.097000000000619</v>
      </c>
      <c r="L172" s="7" t="str">
        <f>"259.054***"</f>
        <v>259.054***</v>
      </c>
      <c r="M172" s="7" t="str">
        <f>"74.718***"</f>
        <v>74.718***</v>
      </c>
      <c r="N172" s="7">
        <v>80.229799999999969</v>
      </c>
      <c r="O172" s="9" t="s">
        <v>72</v>
      </c>
      <c r="P172" s="7" t="str">
        <f>"69.279***"</f>
        <v>69.279***</v>
      </c>
      <c r="Q172" s="7">
        <v>67.698999999999998</v>
      </c>
      <c r="R172" s="36" t="str">
        <f>"277.652***"</f>
        <v>277.652***</v>
      </c>
      <c r="S172" s="37" t="str">
        <f>"83.219***"</f>
        <v>83.219***</v>
      </c>
      <c r="T172" s="38" t="str">
        <f>"279.492***"</f>
        <v>279.492***</v>
      </c>
      <c r="U172" s="37" t="str">
        <f>"80.111***"</f>
        <v>80.111***</v>
      </c>
    </row>
    <row r="173" spans="1:21" x14ac:dyDescent="0.25">
      <c r="A173" s="16"/>
      <c r="B173" s="7" t="str">
        <f>"(34.636)"</f>
        <v>(34.636)</v>
      </c>
      <c r="C173" s="7" t="str">
        <f>"(12.189)"</f>
        <v>(12.189)</v>
      </c>
      <c r="D173" s="7" t="str">
        <f>"(34.964)"</f>
        <v>(34.964)</v>
      </c>
      <c r="E173" s="7" t="str">
        <f>"(11.702)"</f>
        <v>(11.702)</v>
      </c>
      <c r="F173" s="7"/>
      <c r="G173" s="7" t="str">
        <f>"(33.313)"</f>
        <v>(33.313)</v>
      </c>
      <c r="H173" s="7" t="str">
        <f>"(11.496)"</f>
        <v>(11.496)</v>
      </c>
      <c r="I173" s="7" t="str">
        <f>"(33.285)"</f>
        <v>(33.285)</v>
      </c>
      <c r="J173" s="7" t="str">
        <f>"(10.753)"</f>
        <v>(10.753)</v>
      </c>
      <c r="K173" s="7"/>
      <c r="L173" s="7" t="str">
        <f>"(32.299)"</f>
        <v>(32.299)</v>
      </c>
      <c r="M173" s="7" t="str">
        <f>"(11.083)"</f>
        <v>(11.083)</v>
      </c>
      <c r="N173" s="7"/>
      <c r="O173" s="9" t="s">
        <v>73</v>
      </c>
      <c r="P173" s="7" t="str">
        <f>"(10.643)"</f>
        <v>(10.643)</v>
      </c>
      <c r="Q173" s="7"/>
      <c r="R173" s="36" t="str">
        <f>"(34.997)"</f>
        <v>(34.997)</v>
      </c>
      <c r="S173" s="37" t="str">
        <f>"(12.562)"</f>
        <v>(12.562)</v>
      </c>
      <c r="T173" s="38" t="str">
        <f>"(35.224)"</f>
        <v>(35.224)</v>
      </c>
      <c r="U173" s="37" t="str">
        <f>"(12.079)"</f>
        <v>(12.079)</v>
      </c>
    </row>
    <row r="174" spans="1:21" x14ac:dyDescent="0.25">
      <c r="A174" s="16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9"/>
      <c r="P174" s="7"/>
      <c r="Q174" s="7"/>
      <c r="R174" s="39"/>
      <c r="S174" s="40"/>
      <c r="T174" s="41"/>
      <c r="U174" s="40"/>
    </row>
    <row r="175" spans="1:21" x14ac:dyDescent="0.25">
      <c r="A175" s="19" t="s">
        <v>228</v>
      </c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1"/>
      <c r="P175" s="10"/>
      <c r="Q175" s="10"/>
      <c r="R175" s="33"/>
      <c r="S175" s="34"/>
      <c r="T175" s="35"/>
      <c r="U175" s="34"/>
    </row>
    <row r="176" spans="1:21" x14ac:dyDescent="0.25">
      <c r="A176" s="16" t="s">
        <v>74</v>
      </c>
      <c r="B176" s="7" t="str">
        <f>"-25.557***"</f>
        <v>-25.557***</v>
      </c>
      <c r="C176" s="7" t="str">
        <f>"-17.038***"</f>
        <v>-17.038***</v>
      </c>
      <c r="D176" s="7" t="str">
        <f>"-28.164***"</f>
        <v>-28.164***</v>
      </c>
      <c r="E176" s="7" t="str">
        <f>"-18.725***"</f>
        <v>-18.725***</v>
      </c>
      <c r="F176" s="7">
        <v>-20.41199999999969</v>
      </c>
      <c r="G176" s="7" t="str">
        <f>"-18.660***"</f>
        <v>-18.660***</v>
      </c>
      <c r="H176" s="7" t="str">
        <f>"-11.048***"</f>
        <v>-11.048***</v>
      </c>
      <c r="I176" s="7" t="str">
        <f>"-27.993***"</f>
        <v>-27.993***</v>
      </c>
      <c r="J176" s="7" t="str">
        <f>"-15.590***"</f>
        <v>-15.590***</v>
      </c>
      <c r="K176" s="7">
        <v>-20.131999999999159</v>
      </c>
      <c r="L176" s="7" t="str">
        <f>"-28.126***"</f>
        <v>-28.126***</v>
      </c>
      <c r="M176" s="7" t="str">
        <f>"-19.349***"</f>
        <v>-19.349***</v>
      </c>
      <c r="N176" s="7">
        <v>-16.113600000000016</v>
      </c>
      <c r="O176" s="9" t="s">
        <v>75</v>
      </c>
      <c r="P176" s="7" t="str">
        <f>"-18.053***"</f>
        <v>-18.053***</v>
      </c>
      <c r="Q176" s="7">
        <v>-25.058</v>
      </c>
      <c r="R176" s="36" t="str">
        <f>"-24.918***"</f>
        <v>-24.918***</v>
      </c>
      <c r="S176" s="37" t="str">
        <f>"-17.127***"</f>
        <v>-17.127***</v>
      </c>
      <c r="T176" s="38" t="str">
        <f>"-28.109***"</f>
        <v>-28.109***</v>
      </c>
      <c r="U176" s="37" t="str">
        <f>"-18.886***"</f>
        <v>-18.886***</v>
      </c>
    </row>
    <row r="177" spans="1:21" x14ac:dyDescent="0.25">
      <c r="A177" s="16"/>
      <c r="B177" s="7" t="str">
        <f>"(-8.691)"</f>
        <v>(-8.691)</v>
      </c>
      <c r="C177" s="7" t="str">
        <f>"(-6.956)"</f>
        <v>(-6.956)</v>
      </c>
      <c r="D177" s="7" t="str">
        <f>"(-8.990)"</f>
        <v>(-8.990)</v>
      </c>
      <c r="E177" s="7" t="str">
        <f>"(-7.159)"</f>
        <v>(-7.159)</v>
      </c>
      <c r="F177" s="7"/>
      <c r="G177" s="7" t="str">
        <f>"(-7.182)"</f>
        <v>(-7.182)</v>
      </c>
      <c r="H177" s="7" t="str">
        <f>"(-5.121)"</f>
        <v>(-5.121)</v>
      </c>
      <c r="I177" s="7" t="str">
        <f>"(-10.387)"</f>
        <v>(-10.387)</v>
      </c>
      <c r="J177" s="7" t="str">
        <f>"(-6.945)"</f>
        <v>(-6.945)</v>
      </c>
      <c r="K177" s="7"/>
      <c r="L177" s="7" t="str">
        <f>"(-9.032)"</f>
        <v>(-9.032)</v>
      </c>
      <c r="M177" s="7" t="str">
        <f>"(-7.440)"</f>
        <v>(-7.440)</v>
      </c>
      <c r="N177" s="7"/>
      <c r="O177" s="9" t="s">
        <v>76</v>
      </c>
      <c r="P177" s="7" t="str">
        <f>"(-7.795)"</f>
        <v>(-7.795)</v>
      </c>
      <c r="Q177" s="7"/>
      <c r="R177" s="36" t="str">
        <f>"(-8.436)"</f>
        <v>(-8.436)</v>
      </c>
      <c r="S177" s="37" t="str">
        <f>"(-6.966)"</f>
        <v>(-6.966)</v>
      </c>
      <c r="T177" s="38" t="str">
        <f>"(-8.948)"</f>
        <v>(-8.948)</v>
      </c>
      <c r="U177" s="37" t="str">
        <f>"(-7.202)"</f>
        <v>(-7.202)</v>
      </c>
    </row>
    <row r="178" spans="1:21" x14ac:dyDescent="0.25">
      <c r="A178" s="16" t="s">
        <v>77</v>
      </c>
      <c r="B178" s="7" t="str">
        <f>"46.551***"</f>
        <v>46.551***</v>
      </c>
      <c r="C178" s="7" t="str">
        <f>"15.072***"</f>
        <v>15.072***</v>
      </c>
      <c r="D178" s="7" t="str">
        <f>"22.323***"</f>
        <v>22.323***</v>
      </c>
      <c r="E178" s="7" t="str">
        <f>"6.468***"</f>
        <v>6.468***</v>
      </c>
      <c r="F178" s="7">
        <v>-2.1359999999984076</v>
      </c>
      <c r="G178" s="7" t="str">
        <f>"43.889***"</f>
        <v>43.889***</v>
      </c>
      <c r="H178" s="7" t="str">
        <f>"12.416***"</f>
        <v>12.416***</v>
      </c>
      <c r="I178" s="7" t="str">
        <f>"21.398***"</f>
        <v>21.398***</v>
      </c>
      <c r="J178" s="7" t="str">
        <f>"7.204***"</f>
        <v>7.204***</v>
      </c>
      <c r="K178" s="7">
        <v>1.9920000000009637</v>
      </c>
      <c r="L178" s="7" t="str">
        <f>"29.705***"</f>
        <v>29.705***</v>
      </c>
      <c r="M178" s="7" t="str">
        <f>"7.317**"</f>
        <v>7.317**</v>
      </c>
      <c r="N178" s="7">
        <v>18.173999999999943</v>
      </c>
      <c r="O178" s="9" t="s">
        <v>78</v>
      </c>
      <c r="P178" s="7" t="str">
        <f>"8.532***"</f>
        <v>8.532***</v>
      </c>
      <c r="Q178" s="7">
        <v>4.6479999999999997</v>
      </c>
      <c r="R178" s="36" t="str">
        <f>"47.491***"</f>
        <v>47.491***</v>
      </c>
      <c r="S178" s="37" t="str">
        <f>"14.546***"</f>
        <v>14.546***</v>
      </c>
      <c r="T178" s="38" t="str">
        <f>"21.791***"</f>
        <v>21.791***</v>
      </c>
      <c r="U178" s="37" t="str">
        <f>"5.200**"</f>
        <v>5.200**</v>
      </c>
    </row>
    <row r="179" spans="1:21" x14ac:dyDescent="0.25">
      <c r="A179" s="16"/>
      <c r="B179" s="7" t="str">
        <f>"(21.387)"</f>
        <v>(21.387)</v>
      </c>
      <c r="C179" s="7" t="str">
        <f>"(8.484)"</f>
        <v>(8.484)</v>
      </c>
      <c r="D179" s="7" t="str">
        <f>"(11.290)"</f>
        <v>(11.290)</v>
      </c>
      <c r="E179" s="7" t="str">
        <f>"(3.912)"</f>
        <v>(3.912)</v>
      </c>
      <c r="F179" s="7"/>
      <c r="G179" s="7" t="str">
        <f>"(22.792)"</f>
        <v>(22.792)</v>
      </c>
      <c r="H179" s="7" t="str">
        <f>"(7.901)"</f>
        <v>(7.901)</v>
      </c>
      <c r="I179" s="7" t="str">
        <f>"(11.487)"</f>
        <v>(11.487)</v>
      </c>
      <c r="J179" s="7" t="str">
        <f>"(4.637)"</f>
        <v>(4.637)</v>
      </c>
      <c r="K179" s="7"/>
      <c r="L179" s="7" t="str">
        <f>"(10.631)"</f>
        <v>(10.631)</v>
      </c>
      <c r="M179" s="7" t="str">
        <f>"(3.213)"</f>
        <v>(3.213)</v>
      </c>
      <c r="N179" s="7"/>
      <c r="O179" s="9" t="s">
        <v>79</v>
      </c>
      <c r="P179" s="7" t="str">
        <f>"(4.213)"</f>
        <v>(4.213)</v>
      </c>
      <c r="Q179" s="7"/>
      <c r="R179" s="36" t="str">
        <f>"(21.017)"</f>
        <v>(21.017)</v>
      </c>
      <c r="S179" s="37" t="str">
        <f>"(7.911)"</f>
        <v>(7.911)</v>
      </c>
      <c r="T179" s="38" t="str">
        <f>"(10.702)"</f>
        <v>(10.702)</v>
      </c>
      <c r="U179" s="37" t="str">
        <f>"(3.073)"</f>
        <v>(3.073)</v>
      </c>
    </row>
    <row r="180" spans="1:21" x14ac:dyDescent="0.25">
      <c r="A180" s="16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9" t="s">
        <v>65</v>
      </c>
      <c r="P180" s="7"/>
      <c r="Q180" s="7"/>
      <c r="R180" s="39"/>
      <c r="S180" s="40"/>
      <c r="T180" s="41"/>
      <c r="U180" s="40"/>
    </row>
    <row r="181" spans="1:21" x14ac:dyDescent="0.25">
      <c r="A181" s="16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9" t="s">
        <v>65</v>
      </c>
      <c r="P181" s="7"/>
      <c r="Q181" s="7"/>
      <c r="R181" s="33"/>
      <c r="S181" s="34"/>
      <c r="T181" s="35"/>
      <c r="U181" s="34"/>
    </row>
    <row r="182" spans="1:21" x14ac:dyDescent="0.25">
      <c r="A182" s="20" t="s">
        <v>64</v>
      </c>
      <c r="B182" s="7" t="str">
        <f>""</f>
        <v/>
      </c>
      <c r="C182" s="7" t="str">
        <f>"6265.422***"</f>
        <v>6265.422***</v>
      </c>
      <c r="D182" s="7" t="str">
        <f>""</f>
        <v/>
      </c>
      <c r="E182" s="7" t="str">
        <f>"6258.963***"</f>
        <v>6258.963***</v>
      </c>
      <c r="F182" s="7">
        <v>6252.5040000000008</v>
      </c>
      <c r="G182" s="7" t="str">
        <f>""</f>
        <v/>
      </c>
      <c r="H182" s="7" t="str">
        <f>"6266.636***"</f>
        <v>6266.636***</v>
      </c>
      <c r="I182" s="7" t="str">
        <f>""</f>
        <v/>
      </c>
      <c r="J182" s="7" t="str">
        <f>"6259.143***"</f>
        <v>6259.143***</v>
      </c>
      <c r="K182" s="7">
        <v>6251.6500000000015</v>
      </c>
      <c r="L182" s="7" t="str">
        <f>""</f>
        <v/>
      </c>
      <c r="M182" s="7" t="str">
        <f>"6260.082***"</f>
        <v>6260.082***</v>
      </c>
      <c r="N182" s="7">
        <v>6267.5579999999991</v>
      </c>
      <c r="O182" s="9" t="s">
        <v>65</v>
      </c>
      <c r="P182" s="7" t="str">
        <f>"6260.917***"</f>
        <v>6260.917***</v>
      </c>
      <c r="Q182" s="7">
        <v>6255.1980000000003</v>
      </c>
      <c r="R182" s="36" t="str">
        <f>""</f>
        <v/>
      </c>
      <c r="S182" s="37" t="str">
        <f>"6330.081***"</f>
        <v>6330.081***</v>
      </c>
      <c r="T182" s="38" t="str">
        <f>""</f>
        <v/>
      </c>
      <c r="U182" s="37" t="str">
        <f>"6323.715***"</f>
        <v>6323.715***</v>
      </c>
    </row>
    <row r="183" spans="1:21" x14ac:dyDescent="0.25">
      <c r="B183" s="7" t="str">
        <f>""</f>
        <v/>
      </c>
      <c r="C183" s="7" t="str">
        <f>"(11.912)"</f>
        <v>(11.912)</v>
      </c>
      <c r="D183" s="7" t="str">
        <f>""</f>
        <v/>
      </c>
      <c r="E183" s="7" t="str">
        <f>"(11.909)"</f>
        <v>(11.909)</v>
      </c>
      <c r="F183" s="7"/>
      <c r="G183" s="7" t="str">
        <f>""</f>
        <v/>
      </c>
      <c r="H183" s="7" t="str">
        <f>"(11.915)"</f>
        <v>(11.915)</v>
      </c>
      <c r="I183" s="7" t="str">
        <f>""</f>
        <v/>
      </c>
      <c r="J183" s="7" t="str">
        <f>"(11.911)"</f>
        <v>(11.911)</v>
      </c>
      <c r="K183" s="7"/>
      <c r="L183" s="7" t="str">
        <f>""</f>
        <v/>
      </c>
      <c r="M183" s="7" t="str">
        <f>"(11.909)"</f>
        <v>(11.909)</v>
      </c>
      <c r="N183" s="7"/>
      <c r="O183" s="9" t="s">
        <v>65</v>
      </c>
      <c r="P183" s="7" t="str">
        <f>"(11.911)"</f>
        <v>(11.911)</v>
      </c>
      <c r="Q183" s="7"/>
      <c r="R183" s="36" t="str">
        <f>""</f>
        <v/>
      </c>
      <c r="S183" s="37" t="str">
        <f>"(11.878)"</f>
        <v>(11.878)</v>
      </c>
      <c r="T183" s="38" t="str">
        <f>""</f>
        <v/>
      </c>
      <c r="U183" s="37" t="str">
        <f>"(11.875)"</f>
        <v>(11.875)</v>
      </c>
    </row>
    <row r="184" spans="1:21" x14ac:dyDescent="0.25">
      <c r="A184" s="20" t="s">
        <v>66</v>
      </c>
      <c r="B184" s="7" t="str">
        <f>""</f>
        <v/>
      </c>
      <c r="C184" s="7" t="str">
        <f>"119.907"</f>
        <v>119.907</v>
      </c>
      <c r="D184" s="7" t="str">
        <f>""</f>
        <v/>
      </c>
      <c r="E184" s="7" t="str">
        <f>"119.916"</f>
        <v>119.916</v>
      </c>
      <c r="F184" s="7">
        <v>119.925</v>
      </c>
      <c r="G184" s="7" t="str">
        <f>""</f>
        <v/>
      </c>
      <c r="H184" s="7" t="str">
        <f>"119.749"</f>
        <v>119.749</v>
      </c>
      <c r="I184" s="7" t="str">
        <f>""</f>
        <v/>
      </c>
      <c r="J184" s="7" t="str">
        <f>"119.617"</f>
        <v>119.617</v>
      </c>
      <c r="K184" s="7">
        <v>119.48500000000004</v>
      </c>
      <c r="L184" s="7" t="str">
        <f>""</f>
        <v/>
      </c>
      <c r="M184" s="7" t="str">
        <f>"120.249"</f>
        <v>120.249</v>
      </c>
      <c r="N184" s="7">
        <v>119.7702</v>
      </c>
      <c r="O184" s="9" t="s">
        <v>65</v>
      </c>
      <c r="P184" s="7" t="str">
        <f>"119.837"</f>
        <v>119.837</v>
      </c>
      <c r="Q184" s="7">
        <v>119.92500000000001</v>
      </c>
      <c r="R184" s="36" t="str">
        <f>""</f>
        <v/>
      </c>
      <c r="S184" s="37" t="str">
        <f>"97.464"</f>
        <v>97.464</v>
      </c>
      <c r="T184" s="38" t="str">
        <f>""</f>
        <v/>
      </c>
      <c r="U184" s="37" t="str">
        <f>"97.604"</f>
        <v>97.604</v>
      </c>
    </row>
    <row r="185" spans="1:21" x14ac:dyDescent="0.25">
      <c r="B185" s="7" t="str">
        <f>""</f>
        <v/>
      </c>
      <c r="C185" s="7" t="str">
        <f>"(0.813)"</f>
        <v>(0.813)</v>
      </c>
      <c r="D185" s="7" t="str">
        <f>""</f>
        <v/>
      </c>
      <c r="E185" s="7" t="str">
        <f>"(0.813)"</f>
        <v>(0.813)</v>
      </c>
      <c r="F185" s="7"/>
      <c r="G185" s="7" t="str">
        <f>""</f>
        <v/>
      </c>
      <c r="H185" s="7" t="str">
        <f>"(0.812)"</f>
        <v>(0.812)</v>
      </c>
      <c r="I185" s="7" t="str">
        <f>""</f>
        <v/>
      </c>
      <c r="J185" s="7" t="str">
        <f>"(0.811)"</f>
        <v>(0.811)</v>
      </c>
      <c r="K185" s="7"/>
      <c r="L185" s="7" t="str">
        <f>""</f>
        <v/>
      </c>
      <c r="M185" s="7" t="str">
        <f>"(0.815)"</f>
        <v>(0.815)</v>
      </c>
      <c r="N185" s="7"/>
      <c r="O185" s="9" t="s">
        <v>65</v>
      </c>
      <c r="P185" s="7" t="str">
        <f>"(0.812)"</f>
        <v>(0.812)</v>
      </c>
      <c r="Q185" s="7"/>
      <c r="R185" s="36" t="str">
        <f>""</f>
        <v/>
      </c>
      <c r="S185" s="37" t="str">
        <f>"(0.644)"</f>
        <v>(0.644)</v>
      </c>
      <c r="T185" s="38" t="str">
        <f>""</f>
        <v/>
      </c>
      <c r="U185" s="37" t="str">
        <f>"(0.645)"</f>
        <v>(0.645)</v>
      </c>
    </row>
    <row r="186" spans="1:21" x14ac:dyDescent="0.25">
      <c r="A186" s="20" t="s">
        <v>229</v>
      </c>
      <c r="B186" s="7" t="str">
        <f>""</f>
        <v/>
      </c>
      <c r="C186" s="7" t="str">
        <f>"5843.301***"</f>
        <v>5843.301***</v>
      </c>
      <c r="D186" s="7" t="str">
        <f>""</f>
        <v/>
      </c>
      <c r="E186" s="7" t="str">
        <f>"5842.370***"</f>
        <v>5842.370***</v>
      </c>
      <c r="F186" s="7">
        <v>5841.4389999999994</v>
      </c>
      <c r="G186" s="7" t="str">
        <f>""</f>
        <v/>
      </c>
      <c r="H186" s="7" t="str">
        <f>"5845.480***"</f>
        <v>5845.480***</v>
      </c>
      <c r="I186" s="7" t="str">
        <f>""</f>
        <v/>
      </c>
      <c r="J186" s="7" t="str">
        <f>"5842.591***"</f>
        <v>5842.591***</v>
      </c>
      <c r="K186" s="7">
        <v>5839.702000000002</v>
      </c>
      <c r="L186" s="7" t="str">
        <f>""</f>
        <v/>
      </c>
      <c r="M186" s="7" t="str">
        <f>"5842.444***"</f>
        <v>5842.444***</v>
      </c>
      <c r="N186" s="7">
        <v>5843.6438000000007</v>
      </c>
      <c r="O186" s="9" t="s">
        <v>65</v>
      </c>
      <c r="P186" s="7" t="str">
        <f>"5842.684***"</f>
        <v>5842.684***</v>
      </c>
      <c r="Q186" s="7">
        <v>5839.8880000000008</v>
      </c>
      <c r="R186" s="36" t="str">
        <f>""</f>
        <v/>
      </c>
      <c r="S186" s="37" t="str">
        <f>"5878.279***"</f>
        <v>5878.279***</v>
      </c>
      <c r="T186" s="38" t="str">
        <f>""</f>
        <v/>
      </c>
      <c r="U186" s="37" t="str">
        <f>"5877.315***"</f>
        <v>5877.315***</v>
      </c>
    </row>
    <row r="187" spans="1:21" x14ac:dyDescent="0.25">
      <c r="B187" s="7" t="str">
        <f>""</f>
        <v/>
      </c>
      <c r="C187" s="7" t="str">
        <f>"(70.497)"</f>
        <v>(70.497)</v>
      </c>
      <c r="D187" s="7" t="str">
        <f>""</f>
        <v/>
      </c>
      <c r="E187" s="7" t="str">
        <f>"(70.506)"</f>
        <v>(70.506)</v>
      </c>
      <c r="F187" s="7"/>
      <c r="G187" s="7" t="str">
        <f>""</f>
        <v/>
      </c>
      <c r="H187" s="7" t="str">
        <f>"(70.513)"</f>
        <v>(70.513)</v>
      </c>
      <c r="I187" s="7" t="str">
        <f>""</f>
        <v/>
      </c>
      <c r="J187" s="7" t="str">
        <f>"(70.507)"</f>
        <v>(70.507)</v>
      </c>
      <c r="K187" s="7"/>
      <c r="L187" s="7" t="str">
        <f>""</f>
        <v/>
      </c>
      <c r="M187" s="7" t="str">
        <f>"(70.506)"</f>
        <v>(70.506)</v>
      </c>
      <c r="N187" s="7"/>
      <c r="O187" s="9" t="s">
        <v>65</v>
      </c>
      <c r="P187" s="7" t="str">
        <f>"(70.508)"</f>
        <v>(70.508)</v>
      </c>
      <c r="Q187" s="7"/>
      <c r="R187" s="36" t="str">
        <f>""</f>
        <v/>
      </c>
      <c r="S187" s="37" t="str">
        <f>"(69.484)"</f>
        <v>(69.484)</v>
      </c>
      <c r="T187" s="38" t="str">
        <f>""</f>
        <v/>
      </c>
      <c r="U187" s="37" t="str">
        <f>"(69.493)"</f>
        <v>(69.493)</v>
      </c>
    </row>
    <row r="188" spans="1:21" x14ac:dyDescent="0.25">
      <c r="A188" s="20" t="s">
        <v>67</v>
      </c>
      <c r="B188" s="7" t="str">
        <f>""</f>
        <v/>
      </c>
      <c r="C188" s="7" t="str">
        <f>"4911.304***"</f>
        <v>4911.304***</v>
      </c>
      <c r="D188" s="7" t="str">
        <f>""</f>
        <v/>
      </c>
      <c r="E188" s="7" t="str">
        <f>"4911.591***"</f>
        <v>4911.591***</v>
      </c>
      <c r="F188" s="7">
        <v>4911.8780000000006</v>
      </c>
      <c r="G188" s="7" t="str">
        <f>""</f>
        <v/>
      </c>
      <c r="H188" s="7" t="str">
        <f>"4908.773***"</f>
        <v>4908.773***</v>
      </c>
      <c r="I188" s="7" t="str">
        <f>""</f>
        <v/>
      </c>
      <c r="J188" s="7" t="str">
        <f>"4911.637***"</f>
        <v>4911.637***</v>
      </c>
      <c r="K188" s="7">
        <v>4914.5009999999984</v>
      </c>
      <c r="L188" s="7" t="str">
        <f>""</f>
        <v/>
      </c>
      <c r="M188" s="7" t="str">
        <f>"4911.678***"</f>
        <v>4911.678***</v>
      </c>
      <c r="N188" s="7">
        <v>4911.1544000000004</v>
      </c>
      <c r="O188" s="9" t="s">
        <v>65</v>
      </c>
      <c r="P188" s="7" t="str">
        <f>"4911.739***"</f>
        <v>4911.739***</v>
      </c>
      <c r="Q188" s="7">
        <v>4914.704999999999</v>
      </c>
      <c r="R188" s="36" t="str">
        <f>""</f>
        <v/>
      </c>
      <c r="S188" s="37" t="str">
        <f>"4927.469***"</f>
        <v>4927.469***</v>
      </c>
      <c r="T188" s="38" t="str">
        <f>""</f>
        <v/>
      </c>
      <c r="U188" s="37" t="str">
        <f>"4927.765***"</f>
        <v>4927.765***</v>
      </c>
    </row>
    <row r="189" spans="1:21" x14ac:dyDescent="0.25">
      <c r="B189" s="7" t="str">
        <f>""</f>
        <v/>
      </c>
      <c r="C189" s="7" t="str">
        <f>"(131.829)"</f>
        <v>(131.829)</v>
      </c>
      <c r="D189" s="7" t="str">
        <f>""</f>
        <v/>
      </c>
      <c r="E189" s="7" t="str">
        <f>"(131.869)"</f>
        <v>(131.869)</v>
      </c>
      <c r="F189" s="7"/>
      <c r="G189" s="7" t="str">
        <f>""</f>
        <v/>
      </c>
      <c r="H189" s="7" t="str">
        <f>"(131.771)"</f>
        <v>(131.771)</v>
      </c>
      <c r="I189" s="7" t="str">
        <f>""</f>
        <v/>
      </c>
      <c r="J189" s="7" t="str">
        <f>"(131.869)"</f>
        <v>(131.869)</v>
      </c>
      <c r="K189" s="7"/>
      <c r="L189" s="7" t="str">
        <f>""</f>
        <v/>
      </c>
      <c r="M189" s="7" t="str">
        <f>"(131.858)"</f>
        <v>(131.858)</v>
      </c>
      <c r="N189" s="7"/>
      <c r="O189" s="9" t="s">
        <v>65</v>
      </c>
      <c r="P189" s="7" t="str">
        <f>"(131.860)"</f>
        <v>(131.860)</v>
      </c>
      <c r="Q189" s="7"/>
      <c r="R189" s="36" t="str">
        <f>""</f>
        <v/>
      </c>
      <c r="S189" s="37" t="str">
        <f>"(131.422)"</f>
        <v>(131.422)</v>
      </c>
      <c r="T189" s="38" t="str">
        <f>""</f>
        <v/>
      </c>
      <c r="U189" s="37" t="str">
        <f>"(131.461)"</f>
        <v>(131.461)</v>
      </c>
    </row>
    <row r="190" spans="1:21" x14ac:dyDescent="0.25">
      <c r="A190" s="20" t="s">
        <v>68</v>
      </c>
      <c r="B190" s="7" t="str">
        <f>""</f>
        <v/>
      </c>
      <c r="C190" s="7" t="str">
        <f>"11380.122***"</f>
        <v>11380.122***</v>
      </c>
      <c r="D190" s="7" t="str">
        <f>""</f>
        <v/>
      </c>
      <c r="E190" s="7" t="str">
        <f>"11380.710***"</f>
        <v>11380.710***</v>
      </c>
      <c r="F190" s="7">
        <v>11381.297999999999</v>
      </c>
      <c r="G190" s="7" t="str">
        <f>""</f>
        <v/>
      </c>
      <c r="H190" s="7" t="str">
        <f>"11375.212***"</f>
        <v>11375.212***</v>
      </c>
      <c r="I190" s="7" t="str">
        <f>""</f>
        <v/>
      </c>
      <c r="J190" s="7" t="str">
        <f>"11380.774***"</f>
        <v>11380.774***</v>
      </c>
      <c r="K190" s="7">
        <v>11386.335999999998</v>
      </c>
      <c r="L190" s="7" t="str">
        <f>""</f>
        <v/>
      </c>
      <c r="M190" s="7" t="str">
        <f>"11380.527***"</f>
        <v>11380.527***</v>
      </c>
      <c r="N190" s="7">
        <v>11379.96</v>
      </c>
      <c r="O190" s="9" t="s">
        <v>65</v>
      </c>
      <c r="P190" s="7" t="str">
        <f>"11380.526***"</f>
        <v>11380.526***</v>
      </c>
      <c r="Q190" s="7">
        <v>11385.84</v>
      </c>
      <c r="R190" s="36" t="str">
        <f>""</f>
        <v/>
      </c>
      <c r="S190" s="37" t="str">
        <f>"11396.562***"</f>
        <v>11396.562***</v>
      </c>
      <c r="T190" s="38" t="str">
        <f>""</f>
        <v/>
      </c>
      <c r="U190" s="37" t="str">
        <f>"11397.158***"</f>
        <v>11397.158***</v>
      </c>
    </row>
    <row r="191" spans="1:21" x14ac:dyDescent="0.25">
      <c r="B191" s="7" t="str">
        <f>""</f>
        <v/>
      </c>
      <c r="C191" s="7" t="str">
        <f>"(101.142)"</f>
        <v>(101.142)</v>
      </c>
      <c r="D191" s="7" t="str">
        <f>""</f>
        <v/>
      </c>
      <c r="E191" s="7" t="str">
        <f>"(101.155)"</f>
        <v>(101.155)</v>
      </c>
      <c r="F191" s="7"/>
      <c r="G191" s="7" t="str">
        <f>""</f>
        <v/>
      </c>
      <c r="H191" s="7" t="str">
        <f>"(101.094)"</f>
        <v>(101.094)</v>
      </c>
      <c r="I191" s="7" t="str">
        <f>""</f>
        <v/>
      </c>
      <c r="J191" s="7" t="str">
        <f>"(101.155)"</f>
        <v>(101.155)</v>
      </c>
      <c r="K191" s="7"/>
      <c r="L191" s="7" t="str">
        <f>""</f>
        <v/>
      </c>
      <c r="M191" s="7" t="str">
        <f>"(101.151)"</f>
        <v>(101.151)</v>
      </c>
      <c r="N191" s="7"/>
      <c r="O191" s="9" t="s">
        <v>65</v>
      </c>
      <c r="P191" s="7" t="str">
        <f>"(101.151)"</f>
        <v>(101.151)</v>
      </c>
      <c r="Q191" s="7"/>
      <c r="R191" s="36" t="str">
        <f>""</f>
        <v/>
      </c>
      <c r="S191" s="37" t="str">
        <f>"(100.806)"</f>
        <v>(100.806)</v>
      </c>
      <c r="T191" s="38" t="str">
        <f>""</f>
        <v/>
      </c>
      <c r="U191" s="37" t="str">
        <f>"(100.820)"</f>
        <v>(100.820)</v>
      </c>
    </row>
    <row r="192" spans="1:21" x14ac:dyDescent="0.25">
      <c r="A192" s="20" t="s">
        <v>230</v>
      </c>
      <c r="B192" s="7" t="str">
        <f>""</f>
        <v/>
      </c>
      <c r="C192" s="7" t="str">
        <f>"20800.040***"</f>
        <v>20800.040***</v>
      </c>
      <c r="D192" s="7" t="str">
        <f>""</f>
        <v/>
      </c>
      <c r="E192" s="7" t="str">
        <f>"20801.575***"</f>
        <v>20801.575***</v>
      </c>
      <c r="F192" s="7">
        <v>20803.11</v>
      </c>
      <c r="G192" s="7" t="str">
        <f>""</f>
        <v/>
      </c>
      <c r="H192" s="7" t="str">
        <f>"20793.405***"</f>
        <v>20793.405***</v>
      </c>
      <c r="I192" s="7" t="str">
        <f>""</f>
        <v/>
      </c>
      <c r="J192" s="7" t="str">
        <f>"20801.651***"</f>
        <v>20801.651***</v>
      </c>
      <c r="K192" s="7">
        <v>20809.897000000004</v>
      </c>
      <c r="L192" s="7" t="str">
        <f>""</f>
        <v/>
      </c>
      <c r="M192" s="7" t="str">
        <f>"20800.671***"</f>
        <v>20800.671***</v>
      </c>
      <c r="N192" s="7">
        <v>20799.787600000003</v>
      </c>
      <c r="O192" s="9" t="s">
        <v>65</v>
      </c>
      <c r="P192" s="7" t="str">
        <f>"20800.701***"</f>
        <v>20800.701***</v>
      </c>
      <c r="Q192" s="7">
        <v>20807.997000000003</v>
      </c>
      <c r="R192" s="36" t="str">
        <f>""</f>
        <v/>
      </c>
      <c r="S192" s="37" t="str">
        <f>"20770.626***"</f>
        <v>20770.626***</v>
      </c>
      <c r="T192" s="38" t="str">
        <f>""</f>
        <v/>
      </c>
      <c r="U192" s="37" t="str">
        <f>"20772.194***"</f>
        <v>20772.194***</v>
      </c>
    </row>
    <row r="193" spans="1:21" x14ac:dyDescent="0.25">
      <c r="B193" s="7" t="str">
        <f>""</f>
        <v/>
      </c>
      <c r="C193" s="7" t="str">
        <f>"(64.975)"</f>
        <v>(64.975)</v>
      </c>
      <c r="D193" s="7" t="str">
        <f>""</f>
        <v/>
      </c>
      <c r="E193" s="7" t="str">
        <f>"(64.980)"</f>
        <v>(64.980)</v>
      </c>
      <c r="F193" s="7"/>
      <c r="G193" s="7" t="str">
        <f>""</f>
        <v/>
      </c>
      <c r="H193" s="7" t="str">
        <f>"(64.952)"</f>
        <v>(64.952)</v>
      </c>
      <c r="I193" s="7" t="str">
        <f>""</f>
        <v/>
      </c>
      <c r="J193" s="7" t="str">
        <f>"(64.980)"</f>
        <v>(64.980)</v>
      </c>
      <c r="K193" s="7"/>
      <c r="L193" s="7" t="str">
        <f>""</f>
        <v/>
      </c>
      <c r="M193" s="7" t="str">
        <f>"(64.978)"</f>
        <v>(64.978)</v>
      </c>
      <c r="N193" s="7"/>
      <c r="O193" s="9" t="s">
        <v>65</v>
      </c>
      <c r="P193" s="7" t="str">
        <f>"(64.978)"</f>
        <v>(64.978)</v>
      </c>
      <c r="Q193" s="7"/>
      <c r="R193" s="36" t="str">
        <f>""</f>
        <v/>
      </c>
      <c r="S193" s="37" t="str">
        <f>"(64.663)"</f>
        <v>(64.663)</v>
      </c>
      <c r="T193" s="38" t="str">
        <f>""</f>
        <v/>
      </c>
      <c r="U193" s="37" t="str">
        <f>"(64.667)"</f>
        <v>(64.667)</v>
      </c>
    </row>
    <row r="194" spans="1:21" x14ac:dyDescent="0.25">
      <c r="A194" s="20" t="s">
        <v>231</v>
      </c>
      <c r="B194" s="7" t="str">
        <f>""</f>
        <v/>
      </c>
      <c r="C194" s="7" t="str">
        <f>"32033.032***"</f>
        <v>32033.032***</v>
      </c>
      <c r="D194" s="7" t="str">
        <f>""</f>
        <v/>
      </c>
      <c r="E194" s="7" t="str">
        <f>"32035.133***"</f>
        <v>32035.133***</v>
      </c>
      <c r="F194" s="7">
        <v>32037.234000000004</v>
      </c>
      <c r="G194" s="7" t="str">
        <f>""</f>
        <v/>
      </c>
      <c r="H194" s="7" t="str">
        <f>"32025.235***"</f>
        <v>32025.235***</v>
      </c>
      <c r="I194" s="7" t="str">
        <f>""</f>
        <v/>
      </c>
      <c r="J194" s="7" t="str">
        <f>"32034.849***"</f>
        <v>32034.849***</v>
      </c>
      <c r="K194" s="7">
        <v>32044.462999999996</v>
      </c>
      <c r="L194" s="7" t="str">
        <f>""</f>
        <v/>
      </c>
      <c r="M194" s="7" t="str">
        <f>"32034.400***"</f>
        <v>32034.400***</v>
      </c>
      <c r="N194" s="7">
        <v>32032.484799999998</v>
      </c>
      <c r="O194" s="9" t="s">
        <v>65</v>
      </c>
      <c r="P194" s="7" t="str">
        <f>"32034.151***"</f>
        <v>32034.151***</v>
      </c>
      <c r="Q194" s="7">
        <v>32043.067000000003</v>
      </c>
      <c r="R194" s="36" t="str">
        <f>""</f>
        <v/>
      </c>
      <c r="S194" s="37" t="str">
        <f>"32050.105***"</f>
        <v>32050.105***</v>
      </c>
      <c r="T194" s="38" t="str">
        <f>""</f>
        <v/>
      </c>
      <c r="U194" s="37" t="str">
        <f>"32052.173***"</f>
        <v>32052.173***</v>
      </c>
    </row>
    <row r="195" spans="1:21" x14ac:dyDescent="0.25">
      <c r="B195" s="7" t="str">
        <f>""</f>
        <v/>
      </c>
      <c r="C195" s="7" t="str">
        <f>"(39.236)"</f>
        <v>(39.236)</v>
      </c>
      <c r="D195" s="7" t="str">
        <f>""</f>
        <v/>
      </c>
      <c r="E195" s="7" t="str">
        <f>"(39.241)"</f>
        <v>(39.241)</v>
      </c>
      <c r="F195" s="7"/>
      <c r="G195" s="7" t="str">
        <f>""</f>
        <v/>
      </c>
      <c r="H195" s="7" t="str">
        <f>"(39.226)"</f>
        <v>(39.226)</v>
      </c>
      <c r="I195" s="7" t="str">
        <f>""</f>
        <v/>
      </c>
      <c r="J195" s="7" t="str">
        <f>"(39.240)"</f>
        <v>(39.240)</v>
      </c>
      <c r="K195" s="7"/>
      <c r="L195" s="7" t="str">
        <f>""</f>
        <v/>
      </c>
      <c r="M195" s="7" t="str">
        <f>"(39.240)"</f>
        <v>(39.240)</v>
      </c>
      <c r="N195" s="7"/>
      <c r="O195" s="9" t="s">
        <v>65</v>
      </c>
      <c r="P195" s="7" t="str">
        <f>"(39.239)"</f>
        <v>(39.239)</v>
      </c>
      <c r="Q195" s="7"/>
      <c r="R195" s="36" t="str">
        <f>""</f>
        <v/>
      </c>
      <c r="S195" s="37" t="str">
        <f>"(39.139)"</f>
        <v>(39.139)</v>
      </c>
      <c r="T195" s="38" t="str">
        <f>""</f>
        <v/>
      </c>
      <c r="U195" s="37" t="str">
        <f>"(39.144)"</f>
        <v>(39.144)</v>
      </c>
    </row>
    <row r="196" spans="1:21" x14ac:dyDescent="0.25">
      <c r="A196" s="20" t="s">
        <v>232</v>
      </c>
      <c r="B196" s="7" t="str">
        <f>""</f>
        <v/>
      </c>
      <c r="C196" s="7" t="str">
        <f>"41940.237***"</f>
        <v>41940.237***</v>
      </c>
      <c r="D196" s="7" t="str">
        <f>""</f>
        <v/>
      </c>
      <c r="E196" s="7" t="str">
        <f>"41940.234***"</f>
        <v>41940.234***</v>
      </c>
      <c r="F196" s="7">
        <v>41940.230999999992</v>
      </c>
      <c r="G196" s="7" t="str">
        <f>""</f>
        <v/>
      </c>
      <c r="H196" s="7" t="str">
        <f>"41932.276***"</f>
        <v>41932.276***</v>
      </c>
      <c r="I196" s="7" t="str">
        <f>""</f>
        <v/>
      </c>
      <c r="J196" s="7" t="str">
        <f>"41939.249***"</f>
        <v>41939.249***</v>
      </c>
      <c r="K196" s="7">
        <v>41946.222000000009</v>
      </c>
      <c r="L196" s="7" t="str">
        <f>""</f>
        <v/>
      </c>
      <c r="M196" s="7" t="str">
        <f>"41939.648***"</f>
        <v>41939.648***</v>
      </c>
      <c r="N196" s="7">
        <v>41940.472600000001</v>
      </c>
      <c r="O196" s="9" t="s">
        <v>65</v>
      </c>
      <c r="P196" s="7" t="str">
        <f>"41938.637***"</f>
        <v>41938.637***</v>
      </c>
      <c r="Q196" s="7">
        <v>41944.998000000007</v>
      </c>
      <c r="R196" s="36" t="str">
        <f>""</f>
        <v/>
      </c>
      <c r="S196" s="37" t="str">
        <f>"42635.840***"</f>
        <v>42635.840***</v>
      </c>
      <c r="T196" s="38" t="str">
        <f>""</f>
        <v/>
      </c>
      <c r="U196" s="37" t="str">
        <f>"42635.866***"</f>
        <v>42635.866***</v>
      </c>
    </row>
    <row r="197" spans="1:21" x14ac:dyDescent="0.25">
      <c r="B197" s="7" t="str">
        <f>""</f>
        <v/>
      </c>
      <c r="C197" s="7" t="str">
        <f>"(23.101)"</f>
        <v>(23.101)</v>
      </c>
      <c r="D197" s="7" t="str">
        <f>""</f>
        <v/>
      </c>
      <c r="E197" s="7" t="str">
        <f>"(23.101)"</f>
        <v>(23.101)</v>
      </c>
      <c r="F197" s="7"/>
      <c r="G197" s="7" t="str">
        <f>""</f>
        <v/>
      </c>
      <c r="H197" s="7" t="str">
        <f>"(23.098)"</f>
        <v>(23.098)</v>
      </c>
      <c r="I197" s="7" t="str">
        <f>""</f>
        <v/>
      </c>
      <c r="J197" s="7" t="str">
        <f>"(23.100)"</f>
        <v>(23.100)</v>
      </c>
      <c r="K197" s="7"/>
      <c r="L197" s="7" t="str">
        <f>""</f>
        <v/>
      </c>
      <c r="M197" s="7" t="str">
        <f>"(23.102)"</f>
        <v>(23.102)</v>
      </c>
      <c r="N197" s="7"/>
      <c r="O197" s="9" t="s">
        <v>65</v>
      </c>
      <c r="P197" s="7" t="str">
        <f>"(23.100)"</f>
        <v>(23.100)</v>
      </c>
      <c r="Q197" s="7"/>
      <c r="R197" s="36" t="str">
        <f>""</f>
        <v/>
      </c>
      <c r="S197" s="37" t="str">
        <f>"(22.617)"</f>
        <v>(22.617)</v>
      </c>
      <c r="T197" s="38" t="str">
        <f>""</f>
        <v/>
      </c>
      <c r="U197" s="37" t="str">
        <f>"(22.617)"</f>
        <v>(22.617)</v>
      </c>
    </row>
    <row r="198" spans="1:21" x14ac:dyDescent="0.25">
      <c r="A198" s="20" t="s">
        <v>69</v>
      </c>
      <c r="B198" s="7" t="str">
        <f>""</f>
        <v/>
      </c>
      <c r="C198" s="7" t="str">
        <f>"280.413***"</f>
        <v>280.413***</v>
      </c>
      <c r="D198" s="7" t="str">
        <f>""</f>
        <v/>
      </c>
      <c r="E198" s="7" t="str">
        <f>"281.595***"</f>
        <v>281.595***</v>
      </c>
      <c r="F198" s="7">
        <v>282.77699999999982</v>
      </c>
      <c r="G198" s="7" t="str">
        <f>""</f>
        <v/>
      </c>
      <c r="H198" s="7" t="str">
        <f>"279.040***"</f>
        <v>279.040***</v>
      </c>
      <c r="I198" s="7" t="str">
        <f>""</f>
        <v/>
      </c>
      <c r="J198" s="7" t="str">
        <f>"281.560***"</f>
        <v>281.560***</v>
      </c>
      <c r="K198" s="7">
        <v>284.07999999999953</v>
      </c>
      <c r="L198" s="7" t="str">
        <f>""</f>
        <v/>
      </c>
      <c r="M198" s="7" t="str">
        <f>"280.038***"</f>
        <v>280.038***</v>
      </c>
      <c r="N198" s="7">
        <v>280.56299999999999</v>
      </c>
      <c r="O198" s="9" t="s">
        <v>65</v>
      </c>
      <c r="P198" s="7" t="str">
        <f>"279.958***"</f>
        <v>279.958***</v>
      </c>
      <c r="Q198" s="7">
        <v>280.87600000000003</v>
      </c>
      <c r="R198" s="36" t="str">
        <f>""</f>
        <v/>
      </c>
      <c r="S198" s="37" t="str">
        <f>"278.807***"</f>
        <v>278.807***</v>
      </c>
      <c r="T198" s="38" t="str">
        <f>""</f>
        <v/>
      </c>
      <c r="U198" s="37" t="str">
        <f>"279.968***"</f>
        <v>279.968***</v>
      </c>
    </row>
    <row r="199" spans="1:21" x14ac:dyDescent="0.25">
      <c r="B199" s="7" t="str">
        <f>""</f>
        <v/>
      </c>
      <c r="C199" s="7" t="str">
        <f>"(7.553)"</f>
        <v>(7.553)</v>
      </c>
      <c r="D199" s="7" t="str">
        <f>""</f>
        <v/>
      </c>
      <c r="E199" s="7" t="str">
        <f>"(7.581)"</f>
        <v>(7.581)</v>
      </c>
      <c r="F199" s="7"/>
      <c r="G199" s="7" t="str">
        <f>""</f>
        <v/>
      </c>
      <c r="H199" s="7" t="str">
        <f>"(7.517)"</f>
        <v>(7.517)</v>
      </c>
      <c r="I199" s="7" t="str">
        <f>""</f>
        <v/>
      </c>
      <c r="J199" s="7" t="str">
        <f>"(7.581)"</f>
        <v>(7.581)</v>
      </c>
      <c r="K199" s="7"/>
      <c r="L199" s="7" t="str">
        <f>""</f>
        <v/>
      </c>
      <c r="M199" s="7" t="str">
        <f>"(7.543)"</f>
        <v>(7.543)</v>
      </c>
      <c r="N199" s="7"/>
      <c r="O199" s="9" t="s">
        <v>65</v>
      </c>
      <c r="P199" s="7" t="str">
        <f>"(7.541)"</f>
        <v>(7.541)</v>
      </c>
      <c r="Q199" s="7"/>
      <c r="R199" s="36" t="str">
        <f>""</f>
        <v/>
      </c>
      <c r="S199" s="37" t="str">
        <f>"(7.505)"</f>
        <v>(7.505)</v>
      </c>
      <c r="T199" s="38" t="str">
        <f>""</f>
        <v/>
      </c>
      <c r="U199" s="37" t="str">
        <f>"(7.532)"</f>
        <v>(7.532)</v>
      </c>
    </row>
    <row r="200" spans="1:21" x14ac:dyDescent="0.25">
      <c r="A200" s="20" t="s">
        <v>70</v>
      </c>
      <c r="B200" s="7" t="str">
        <f>""</f>
        <v/>
      </c>
      <c r="C200" s="7" t="str">
        <f>"144.636"</f>
        <v>144.636</v>
      </c>
      <c r="D200" s="7" t="str">
        <f>""</f>
        <v/>
      </c>
      <c r="E200" s="7" t="str">
        <f>"146.709"</f>
        <v>146.709</v>
      </c>
      <c r="F200" s="7">
        <v>148.78199999999964</v>
      </c>
      <c r="G200" s="7" t="str">
        <f>""</f>
        <v/>
      </c>
      <c r="H200" s="7" t="str">
        <f>"144.140"</f>
        <v>144.140</v>
      </c>
      <c r="I200" s="7" t="str">
        <f>""</f>
        <v/>
      </c>
      <c r="J200" s="7" t="str">
        <f>"146.840"</f>
        <v>146.840</v>
      </c>
      <c r="K200" s="7">
        <v>149.53999999999951</v>
      </c>
      <c r="L200" s="7" t="str">
        <f>""</f>
        <v/>
      </c>
      <c r="M200" s="7" t="str">
        <f>"144.183"</f>
        <v>144.183</v>
      </c>
      <c r="N200" s="7">
        <v>144.81719999999999</v>
      </c>
      <c r="O200" s="9" t="s">
        <v>65</v>
      </c>
      <c r="P200" s="7" t="str">
        <f>"144.157"</f>
        <v>144.157</v>
      </c>
      <c r="Q200" s="7">
        <v>144.17400000000004</v>
      </c>
      <c r="R200" s="36" t="str">
        <f>""</f>
        <v/>
      </c>
      <c r="S200" s="37" t="str">
        <f>"135.192"</f>
        <v>135.192</v>
      </c>
      <c r="T200" s="38" t="str">
        <f>""</f>
        <v/>
      </c>
      <c r="U200" s="37" t="str">
        <f>"137.246"</f>
        <v>137.246</v>
      </c>
    </row>
    <row r="201" spans="1:21" x14ac:dyDescent="0.25">
      <c r="B201" s="7" t="str">
        <f>""</f>
        <v/>
      </c>
      <c r="C201" s="7" t="str">
        <f>"(1.863)"</f>
        <v>(1.863)</v>
      </c>
      <c r="D201" s="7" t="str">
        <f>""</f>
        <v/>
      </c>
      <c r="E201" s="7" t="str">
        <f>"(1.890)"</f>
        <v>(1.890)</v>
      </c>
      <c r="F201" s="7"/>
      <c r="G201" s="7" t="str">
        <f>""</f>
        <v/>
      </c>
      <c r="H201" s="7" t="str">
        <f>"(1.857)"</f>
        <v>(1.857)</v>
      </c>
      <c r="I201" s="7" t="str">
        <f>""</f>
        <v/>
      </c>
      <c r="J201" s="7" t="str">
        <f>"(1.892)"</f>
        <v>(1.892)</v>
      </c>
      <c r="K201" s="7"/>
      <c r="L201" s="7" t="str">
        <f>""</f>
        <v/>
      </c>
      <c r="M201" s="7" t="str">
        <f>"(1.858)"</f>
        <v>(1.858)</v>
      </c>
      <c r="N201" s="7"/>
      <c r="O201" s="9" t="s">
        <v>65</v>
      </c>
      <c r="P201" s="7" t="str">
        <f>"(1.857)"</f>
        <v>(1.857)</v>
      </c>
      <c r="Q201" s="7"/>
      <c r="R201" s="36" t="str">
        <f>""</f>
        <v/>
      </c>
      <c r="S201" s="37" t="str">
        <f>"(1.750)"</f>
        <v>(1.750)</v>
      </c>
      <c r="T201" s="38" t="str">
        <f>""</f>
        <v/>
      </c>
      <c r="U201" s="37" t="str">
        <f>"(1.776)"</f>
        <v>(1.776)</v>
      </c>
    </row>
    <row r="202" spans="1:21" x14ac:dyDescent="0.25">
      <c r="A202" s="20" t="s">
        <v>233</v>
      </c>
      <c r="B202" s="7" t="str">
        <f>""</f>
        <v/>
      </c>
      <c r="C202" s="7" t="str">
        <f>"342.288"</f>
        <v>342.288</v>
      </c>
      <c r="D202" s="7" t="str">
        <f>""</f>
        <v/>
      </c>
      <c r="E202" s="7" t="str">
        <f>"343.479"</f>
        <v>343.479</v>
      </c>
      <c r="F202" s="7">
        <v>344.66999999999973</v>
      </c>
      <c r="G202" s="7" t="str">
        <f>""</f>
        <v/>
      </c>
      <c r="H202" s="7" t="str">
        <f>"342.567"</f>
        <v>342.567</v>
      </c>
      <c r="I202" s="7" t="str">
        <f>""</f>
        <v/>
      </c>
      <c r="J202" s="7" t="str">
        <f>"343.547"</f>
        <v>343.547</v>
      </c>
      <c r="K202" s="7">
        <v>344.52699999999987</v>
      </c>
      <c r="L202" s="7" t="str">
        <f>""</f>
        <v/>
      </c>
      <c r="M202" s="7" t="str">
        <f>"342.370"</f>
        <v>342.370</v>
      </c>
      <c r="N202" s="7">
        <v>342.2552</v>
      </c>
      <c r="O202" s="9" t="s">
        <v>65</v>
      </c>
      <c r="P202" s="7" t="str">
        <f>"342.491"</f>
        <v>342.491</v>
      </c>
      <c r="Q202" s="7">
        <v>342.41499999999996</v>
      </c>
      <c r="R202" s="36" t="str">
        <f>""</f>
        <v/>
      </c>
      <c r="S202" s="37" t="str">
        <f>"338.169"</f>
        <v>338.169</v>
      </c>
      <c r="T202" s="38" t="str">
        <f>""</f>
        <v/>
      </c>
      <c r="U202" s="37" t="str">
        <f>"339.336"</f>
        <v>339.336</v>
      </c>
    </row>
    <row r="203" spans="1:21" x14ac:dyDescent="0.25">
      <c r="B203" s="7" t="str">
        <f>""</f>
        <v/>
      </c>
      <c r="C203" s="7" t="str">
        <f>"(1.559)"</f>
        <v>(1.559)</v>
      </c>
      <c r="D203" s="7" t="str">
        <f>""</f>
        <v/>
      </c>
      <c r="E203" s="7" t="str">
        <f>"(1.565)"</f>
        <v>(1.565)</v>
      </c>
      <c r="F203" s="7"/>
      <c r="G203" s="7" t="str">
        <f>""</f>
        <v/>
      </c>
      <c r="H203" s="7" t="str">
        <f>"(1.560)"</f>
        <v>(1.560)</v>
      </c>
      <c r="I203" s="7" t="str">
        <f>""</f>
        <v/>
      </c>
      <c r="J203" s="7" t="str">
        <f>"(1.565)"</f>
        <v>(1.565)</v>
      </c>
      <c r="K203" s="7"/>
      <c r="L203" s="7" t="str">
        <f>""</f>
        <v/>
      </c>
      <c r="M203" s="7" t="str">
        <f>"(1.560)"</f>
        <v>(1.560)</v>
      </c>
      <c r="N203" s="7"/>
      <c r="O203" s="9" t="s">
        <v>65</v>
      </c>
      <c r="P203" s="7" t="str">
        <f>"(1.560)"</f>
        <v>(1.560)</v>
      </c>
      <c r="Q203" s="7"/>
      <c r="R203" s="36" t="str">
        <f>""</f>
        <v/>
      </c>
      <c r="S203" s="37" t="str">
        <f>"(1.538)"</f>
        <v>(1.538)</v>
      </c>
      <c r="T203" s="38" t="str">
        <f>""</f>
        <v/>
      </c>
      <c r="U203" s="37" t="str">
        <f>"(1.543)"</f>
        <v>(1.543)</v>
      </c>
    </row>
    <row r="204" spans="1:21" x14ac:dyDescent="0.25">
      <c r="A204" s="20" t="s">
        <v>234</v>
      </c>
      <c r="B204" s="7" t="str">
        <f>""</f>
        <v/>
      </c>
      <c r="C204" s="7" t="str">
        <f>"298.273***"</f>
        <v>298.273***</v>
      </c>
      <c r="D204" s="7" t="str">
        <f>""</f>
        <v/>
      </c>
      <c r="E204" s="7" t="str">
        <f>"299.393***"</f>
        <v>299.393***</v>
      </c>
      <c r="F204" s="7">
        <v>300.51299999999969</v>
      </c>
      <c r="G204" s="7" t="str">
        <f>""</f>
        <v/>
      </c>
      <c r="H204" s="7" t="str">
        <f>"298.747***"</f>
        <v>298.747***</v>
      </c>
      <c r="I204" s="7" t="str">
        <f>""</f>
        <v/>
      </c>
      <c r="J204" s="7" t="str">
        <f>"299.108***"</f>
        <v>299.108***</v>
      </c>
      <c r="K204" s="7">
        <v>299.46899999999994</v>
      </c>
      <c r="L204" s="7" t="str">
        <f>""</f>
        <v/>
      </c>
      <c r="M204" s="7" t="str">
        <f>"297.978***"</f>
        <v>297.978***</v>
      </c>
      <c r="N204" s="7">
        <v>298.39100000000002</v>
      </c>
      <c r="O204" s="9" t="s">
        <v>65</v>
      </c>
      <c r="P204" s="7" t="str">
        <f>"297.638***"</f>
        <v>297.638***</v>
      </c>
      <c r="Q204" s="7">
        <v>296.52899999999994</v>
      </c>
      <c r="R204" s="36" t="str">
        <f>""</f>
        <v/>
      </c>
      <c r="S204" s="37" t="str">
        <f>"296.191***"</f>
        <v>296.191***</v>
      </c>
      <c r="T204" s="38" t="str">
        <f>""</f>
        <v/>
      </c>
      <c r="U204" s="37" t="str">
        <f>"297.294***"</f>
        <v>297.294***</v>
      </c>
    </row>
    <row r="205" spans="1:21" x14ac:dyDescent="0.25">
      <c r="B205" s="7" t="str">
        <f>""</f>
        <v/>
      </c>
      <c r="C205" s="7" t="str">
        <f>"(3.393)"</f>
        <v>(3.393)</v>
      </c>
      <c r="D205" s="7" t="str">
        <f>""</f>
        <v/>
      </c>
      <c r="E205" s="7" t="str">
        <f>"(3.405)"</f>
        <v>(3.405)</v>
      </c>
      <c r="F205" s="7"/>
      <c r="G205" s="7" t="str">
        <f>""</f>
        <v/>
      </c>
      <c r="H205" s="7" t="str">
        <f>"(3.399)"</f>
        <v>(3.399)</v>
      </c>
      <c r="I205" s="7" t="str">
        <f>""</f>
        <v/>
      </c>
      <c r="J205" s="7" t="str">
        <f>"(3.402)"</f>
        <v>(3.402)</v>
      </c>
      <c r="K205" s="7"/>
      <c r="L205" s="7" t="str">
        <f>""</f>
        <v/>
      </c>
      <c r="M205" s="7" t="str">
        <f>"(3.389)"</f>
        <v>(3.389)</v>
      </c>
      <c r="N205" s="7"/>
      <c r="O205" s="9" t="s">
        <v>65</v>
      </c>
      <c r="P205" s="7" t="str">
        <f>"(3.386)"</f>
        <v>(3.386)</v>
      </c>
      <c r="Q205" s="7"/>
      <c r="R205" s="36" t="str">
        <f>""</f>
        <v/>
      </c>
      <c r="S205" s="37" t="str">
        <f>"(3.367)"</f>
        <v>(3.367)</v>
      </c>
      <c r="T205" s="38" t="str">
        <f>""</f>
        <v/>
      </c>
      <c r="U205" s="37" t="str">
        <f>"(3.380)"</f>
        <v>(3.380)</v>
      </c>
    </row>
    <row r="206" spans="1:21" x14ac:dyDescent="0.25">
      <c r="A206" s="20" t="s">
        <v>235</v>
      </c>
      <c r="B206" s="7" t="str">
        <f>""</f>
        <v/>
      </c>
      <c r="C206" s="7" t="str">
        <f>"-177.902"</f>
        <v>-177.902</v>
      </c>
      <c r="D206" s="7" t="str">
        <f>""</f>
        <v/>
      </c>
      <c r="E206" s="7" t="str">
        <f>"-178.050"</f>
        <v>-178.050</v>
      </c>
      <c r="F206" s="7">
        <v>-178.19800000000001</v>
      </c>
      <c r="G206" s="7" t="str">
        <f>""</f>
        <v/>
      </c>
      <c r="H206" s="7" t="str">
        <f>"-180.730"</f>
        <v>-180.730</v>
      </c>
      <c r="I206" s="7" t="str">
        <f>""</f>
        <v/>
      </c>
      <c r="J206" s="7" t="str">
        <f>"-178.152"</f>
        <v>-178.152</v>
      </c>
      <c r="K206" s="7">
        <v>-175.57400000000047</v>
      </c>
      <c r="L206" s="7" t="str">
        <f>""</f>
        <v/>
      </c>
      <c r="M206" s="7" t="str">
        <f>"-177.370"</f>
        <v>-177.370</v>
      </c>
      <c r="N206" s="7">
        <v>-178.11479999999997</v>
      </c>
      <c r="O206" s="9" t="s">
        <v>65</v>
      </c>
      <c r="P206" s="7" t="str">
        <f>"-177.600"</f>
        <v>-177.600</v>
      </c>
      <c r="Q206" s="7">
        <v>-174.47</v>
      </c>
      <c r="R206" s="36" t="str">
        <f>""</f>
        <v/>
      </c>
      <c r="S206" s="37" t="str">
        <f>"-185.752"</f>
        <v>-185.752</v>
      </c>
      <c r="T206" s="38" t="str">
        <f>""</f>
        <v/>
      </c>
      <c r="U206" s="37" t="str">
        <f>"-185.945"</f>
        <v>-185.945</v>
      </c>
    </row>
    <row r="207" spans="1:21" x14ac:dyDescent="0.25">
      <c r="B207" s="7" t="str">
        <f>""</f>
        <v/>
      </c>
      <c r="C207" s="7" t="str">
        <f>"(-1.018)"</f>
        <v>(-1.018)</v>
      </c>
      <c r="D207" s="7" t="str">
        <f>""</f>
        <v/>
      </c>
      <c r="E207" s="7" t="str">
        <f>"(-1.019)"</f>
        <v>(-1.019)</v>
      </c>
      <c r="F207" s="7"/>
      <c r="G207" s="7" t="str">
        <f>""</f>
        <v/>
      </c>
      <c r="H207" s="7" t="str">
        <f>"(-1.034)"</f>
        <v>(-1.034)</v>
      </c>
      <c r="I207" s="7" t="str">
        <f>""</f>
        <v/>
      </c>
      <c r="J207" s="7" t="str">
        <f>"(-1.020)"</f>
        <v>(-1.020)</v>
      </c>
      <c r="K207" s="7"/>
      <c r="L207" s="7" t="str">
        <f>""</f>
        <v/>
      </c>
      <c r="M207" s="7" t="str">
        <f>"(-1.015)"</f>
        <v>(-1.015)</v>
      </c>
      <c r="N207" s="7"/>
      <c r="O207" s="9" t="s">
        <v>65</v>
      </c>
      <c r="P207" s="7" t="str">
        <f>"(-1.016)"</f>
        <v>(-1.016)</v>
      </c>
      <c r="Q207" s="7"/>
      <c r="R207" s="36" t="str">
        <f>""</f>
        <v/>
      </c>
      <c r="S207" s="37" t="str">
        <f>"(-1.060)"</f>
        <v>(-1.060)</v>
      </c>
      <c r="T207" s="38" t="str">
        <f>""</f>
        <v/>
      </c>
      <c r="U207" s="37" t="str">
        <f>"(-1.061)"</f>
        <v>(-1.061)</v>
      </c>
    </row>
    <row r="208" spans="1:21" x14ac:dyDescent="0.25">
      <c r="A208" s="20" t="s">
        <v>236</v>
      </c>
      <c r="B208" s="7" t="str">
        <f>""</f>
        <v/>
      </c>
      <c r="C208" s="7" t="str">
        <f>"46.514"</f>
        <v>46.514</v>
      </c>
      <c r="D208" s="7" t="str">
        <f>""</f>
        <v/>
      </c>
      <c r="E208" s="7" t="str">
        <f>"46.441"</f>
        <v>46.441</v>
      </c>
      <c r="F208" s="7">
        <v>46.368000000000016</v>
      </c>
      <c r="G208" s="7" t="str">
        <f>""</f>
        <v/>
      </c>
      <c r="H208" s="7" t="str">
        <f>"46.937"</f>
        <v>46.937</v>
      </c>
      <c r="I208" s="7" t="str">
        <f>""</f>
        <v/>
      </c>
      <c r="J208" s="7" t="str">
        <f>"46.521"</f>
        <v>46.521</v>
      </c>
      <c r="K208" s="7">
        <v>46.105000000000082</v>
      </c>
      <c r="L208" s="7" t="str">
        <f>""</f>
        <v/>
      </c>
      <c r="M208" s="7" t="str">
        <f>"46.462"</f>
        <v>46.462</v>
      </c>
      <c r="N208" s="7">
        <v>46.534800000000004</v>
      </c>
      <c r="O208" s="9" t="s">
        <v>65</v>
      </c>
      <c r="P208" s="7" t="str">
        <f>"46.408"</f>
        <v>46.408</v>
      </c>
      <c r="Q208" s="7">
        <v>45.879000000000005</v>
      </c>
      <c r="R208" s="36" t="str">
        <f>""</f>
        <v/>
      </c>
      <c r="S208" s="37" t="str">
        <f>"48.703"</f>
        <v>48.703</v>
      </c>
      <c r="T208" s="38" t="str">
        <f>""</f>
        <v/>
      </c>
      <c r="U208" s="37" t="str">
        <f>"48.624"</f>
        <v>48.624</v>
      </c>
    </row>
    <row r="209" spans="1:21" x14ac:dyDescent="0.25">
      <c r="B209" s="7" t="str">
        <f>""</f>
        <v/>
      </c>
      <c r="C209" s="7" t="str">
        <f>"(0.796)"</f>
        <v>(0.796)</v>
      </c>
      <c r="D209" s="7" t="str">
        <f>""</f>
        <v/>
      </c>
      <c r="E209" s="7" t="str">
        <f>"(0.795)"</f>
        <v>(0.795)</v>
      </c>
      <c r="F209" s="7"/>
      <c r="G209" s="7" t="str">
        <f>""</f>
        <v/>
      </c>
      <c r="H209" s="7" t="str">
        <f>"(0.803)"</f>
        <v>(0.803)</v>
      </c>
      <c r="I209" s="7" t="str">
        <f>""</f>
        <v/>
      </c>
      <c r="J209" s="7" t="str">
        <f>"(0.796)"</f>
        <v>(0.796)</v>
      </c>
      <c r="K209" s="7"/>
      <c r="L209" s="7" t="str">
        <f>""</f>
        <v/>
      </c>
      <c r="M209" s="7" t="str">
        <f>"(0.795)"</f>
        <v>(0.795)</v>
      </c>
      <c r="N209" s="7"/>
      <c r="O209" s="9" t="s">
        <v>65</v>
      </c>
      <c r="P209" s="7" t="str">
        <f>"(0.794)"</f>
        <v>(0.794)</v>
      </c>
      <c r="Q209" s="7"/>
      <c r="R209" s="36" t="str">
        <f>""</f>
        <v/>
      </c>
      <c r="S209" s="37" t="str">
        <f>"(0.831)"</f>
        <v>(0.831)</v>
      </c>
      <c r="T209" s="38" t="str">
        <f>""</f>
        <v/>
      </c>
      <c r="U209" s="37" t="str">
        <f>"(0.830)"</f>
        <v>(0.830)</v>
      </c>
    </row>
    <row r="210" spans="1:21" x14ac:dyDescent="0.25">
      <c r="A210" s="20" t="s">
        <v>237</v>
      </c>
      <c r="B210" s="7"/>
      <c r="C210" s="7" t="str">
        <f>"3818.016***"</f>
        <v>3818.016***</v>
      </c>
      <c r="D210" s="7" t="str">
        <f>""</f>
        <v/>
      </c>
      <c r="E210" s="7" t="str">
        <f>"3815.064***"</f>
        <v>3815.064***</v>
      </c>
      <c r="F210" s="7">
        <v>3812.1120000000001</v>
      </c>
      <c r="G210" s="7" t="str">
        <f>""</f>
        <v/>
      </c>
      <c r="H210" s="7" t="str">
        <f>"3820.839***"</f>
        <v>3820.839***</v>
      </c>
      <c r="I210" s="7" t="str">
        <f>""</f>
        <v/>
      </c>
      <c r="J210" s="7" t="str">
        <f>"3815.100***"</f>
        <v>3815.100***</v>
      </c>
      <c r="K210" s="7">
        <v>3809.3610000000008</v>
      </c>
      <c r="L210" s="7" t="str">
        <f>""</f>
        <v/>
      </c>
      <c r="M210" s="7" t="str">
        <f>"3815.302***"</f>
        <v>3815.302***</v>
      </c>
      <c r="N210" s="7">
        <v>3819.1016</v>
      </c>
      <c r="O210" s="9" t="s">
        <v>65</v>
      </c>
      <c r="P210" s="7" t="str">
        <f>"3815.279***"</f>
        <v>3815.279***</v>
      </c>
      <c r="Q210" s="7">
        <v>3809.7190000000001</v>
      </c>
      <c r="R210" s="36"/>
      <c r="S210" s="37" t="str">
        <f>"3916.813***"</f>
        <v>3916.813***</v>
      </c>
      <c r="T210" s="38" t="str">
        <f>""</f>
        <v/>
      </c>
      <c r="U210" s="37" t="str">
        <f>"3913.632***"</f>
        <v>3913.632***</v>
      </c>
    </row>
    <row r="211" spans="1:21" x14ac:dyDescent="0.25">
      <c r="B211" s="7" t="str">
        <f>""</f>
        <v/>
      </c>
      <c r="C211" s="7" t="str">
        <f>"(4.078)"</f>
        <v>(4.078)</v>
      </c>
      <c r="D211" s="7" t="str">
        <f>""</f>
        <v/>
      </c>
      <c r="E211" s="7" t="str">
        <f>"(4.077)"</f>
        <v>(4.077)</v>
      </c>
      <c r="F211" s="7"/>
      <c r="G211" s="7" t="str">
        <f>""</f>
        <v/>
      </c>
      <c r="H211" s="7" t="str">
        <f>"(4.081)"</f>
        <v>(4.081)</v>
      </c>
      <c r="I211" s="7" t="str">
        <f>""</f>
        <v/>
      </c>
      <c r="J211" s="7" t="str">
        <f>"(4.077)"</f>
        <v>(4.077)</v>
      </c>
      <c r="K211" s="7"/>
      <c r="L211" s="7" t="str">
        <f>""</f>
        <v/>
      </c>
      <c r="M211" s="7" t="str">
        <f>"(4.077)"</f>
        <v>(4.077)</v>
      </c>
      <c r="N211" s="7"/>
      <c r="O211" s="9" t="s">
        <v>65</v>
      </c>
      <c r="P211" s="7" t="str">
        <f>"(4.077)"</f>
        <v>(4.077)</v>
      </c>
      <c r="Q211" s="7"/>
      <c r="R211" s="36" t="str">
        <f>""</f>
        <v/>
      </c>
      <c r="S211" s="37" t="str">
        <f>"(4.108)"</f>
        <v>(4.108)</v>
      </c>
      <c r="T211" s="38" t="str">
        <f>""</f>
        <v/>
      </c>
      <c r="U211" s="37" t="str">
        <f>"(4.107)"</f>
        <v>(4.107)</v>
      </c>
    </row>
    <row r="212" spans="1:21" x14ac:dyDescent="0.25">
      <c r="A212" s="20" t="s">
        <v>238</v>
      </c>
      <c r="B212" s="7" t="str">
        <f>""</f>
        <v/>
      </c>
      <c r="C212" s="7" t="str">
        <f>"-1171.716***"</f>
        <v>-1171.716***</v>
      </c>
      <c r="D212" s="7" t="str">
        <f>""</f>
        <v/>
      </c>
      <c r="E212" s="7" t="str">
        <f>"-1171.881***"</f>
        <v>-1171.881***</v>
      </c>
      <c r="F212" s="7">
        <v>-1172.0460000000003</v>
      </c>
      <c r="G212" s="7" t="str">
        <f>""</f>
        <v/>
      </c>
      <c r="H212" s="7" t="str">
        <f>"-1171.627***"</f>
        <v>-1171.627***</v>
      </c>
      <c r="I212" s="7" t="str">
        <f>""</f>
        <v/>
      </c>
      <c r="J212" s="7" t="str">
        <f>"-1172.372***"</f>
        <v>-1172.372***</v>
      </c>
      <c r="K212" s="7">
        <v>-1173.117</v>
      </c>
      <c r="L212" s="7" t="str">
        <f>""</f>
        <v/>
      </c>
      <c r="M212" s="7" t="str">
        <f>"-1171.774***"</f>
        <v>-1171.774***</v>
      </c>
      <c r="N212" s="7">
        <v>-1171.6927999999998</v>
      </c>
      <c r="O212" s="9" t="s">
        <v>65</v>
      </c>
      <c r="P212" s="7" t="str">
        <f>"-1172.165***"</f>
        <v>-1172.165***</v>
      </c>
      <c r="Q212" s="7">
        <v>-1172.703</v>
      </c>
      <c r="R212" s="36" t="str">
        <f>""</f>
        <v/>
      </c>
      <c r="S212" s="37" t="str">
        <f>"-1138.902***"</f>
        <v>-1138.902***</v>
      </c>
      <c r="T212" s="38" t="str">
        <f>""</f>
        <v/>
      </c>
      <c r="U212" s="37" t="str">
        <f>"-1139.078***"</f>
        <v>-1139.078***</v>
      </c>
    </row>
    <row r="213" spans="1:21" x14ac:dyDescent="0.25">
      <c r="B213" s="7" t="str">
        <f>""</f>
        <v/>
      </c>
      <c r="C213" s="7" t="str">
        <f>"(-11.506)"</f>
        <v>(-11.506)</v>
      </c>
      <c r="D213" s="7" t="str">
        <f>""</f>
        <v/>
      </c>
      <c r="E213" s="7" t="str">
        <f>"(-11.513)"</f>
        <v>(-11.513)</v>
      </c>
      <c r="F213" s="7"/>
      <c r="G213" s="7" t="str">
        <f>""</f>
        <v/>
      </c>
      <c r="H213" s="7" t="str">
        <f>"(-11.505)"</f>
        <v>(-11.505)</v>
      </c>
      <c r="I213" s="7" t="str">
        <f>""</f>
        <v/>
      </c>
      <c r="J213" s="7" t="str">
        <f>"(-11.518)"</f>
        <v>(-11.518)</v>
      </c>
      <c r="K213" s="7"/>
      <c r="L213" s="7" t="str">
        <f>""</f>
        <v/>
      </c>
      <c r="M213" s="7" t="str">
        <f>"(-11.512)"</f>
        <v>(-11.512)</v>
      </c>
      <c r="N213" s="7"/>
      <c r="O213" s="9" t="s">
        <v>65</v>
      </c>
      <c r="P213" s="7" t="str">
        <f>"(-11.516)"</f>
        <v>(-11.516)</v>
      </c>
      <c r="Q213" s="7"/>
      <c r="R213" s="36" t="str">
        <f>""</f>
        <v/>
      </c>
      <c r="S213" s="37" t="str">
        <f>"(-10.863)"</f>
        <v>(-10.863)</v>
      </c>
      <c r="T213" s="38" t="str">
        <f>""</f>
        <v/>
      </c>
      <c r="U213" s="37" t="str">
        <f>"(-10.869)"</f>
        <v>(-10.869)</v>
      </c>
    </row>
    <row r="214" spans="1:21" x14ac:dyDescent="0.25">
      <c r="A214" s="20" t="s">
        <v>239</v>
      </c>
      <c r="B214" s="7" t="str">
        <f>""</f>
        <v/>
      </c>
      <c r="C214" s="7" t="str">
        <f>"-1288.771***"</f>
        <v>-1288.771***</v>
      </c>
      <c r="D214" s="7" t="str">
        <f>""</f>
        <v/>
      </c>
      <c r="E214" s="7" t="str">
        <f>"-1288.504***"</f>
        <v>-1288.504***</v>
      </c>
      <c r="F214" s="7">
        <v>-1288.2369999999999</v>
      </c>
      <c r="G214" s="7" t="str">
        <f>""</f>
        <v/>
      </c>
      <c r="H214" s="7" t="str">
        <f>"-1286.878***"</f>
        <v>-1286.878***</v>
      </c>
      <c r="I214" s="7" t="str">
        <f>""</f>
        <v/>
      </c>
      <c r="J214" s="7" t="str">
        <f>"-1289.240***"</f>
        <v>-1289.240***</v>
      </c>
      <c r="K214" s="7">
        <v>-1291.6019999999996</v>
      </c>
      <c r="L214" s="7" t="str">
        <f>""</f>
        <v/>
      </c>
      <c r="M214" s="7" t="str">
        <f>"-1287.249***"</f>
        <v>-1287.249***</v>
      </c>
      <c r="N214" s="7">
        <v>-1289.3797999999999</v>
      </c>
      <c r="O214" s="9" t="s">
        <v>65</v>
      </c>
      <c r="P214" s="7" t="str">
        <f>"-1287.505***"</f>
        <v>-1287.505***</v>
      </c>
      <c r="Q214" s="7">
        <v>-1288.1320000000003</v>
      </c>
      <c r="R214" s="36" t="str">
        <f>""</f>
        <v/>
      </c>
      <c r="S214" s="37" t="str">
        <f>"-1218.720***"</f>
        <v>-1218.720***</v>
      </c>
      <c r="T214" s="38" t="str">
        <f>""</f>
        <v/>
      </c>
      <c r="U214" s="37" t="str">
        <f>"-1218.336***"</f>
        <v>-1218.336***</v>
      </c>
    </row>
    <row r="215" spans="1:21" x14ac:dyDescent="0.25">
      <c r="B215" s="7" t="str">
        <f>""</f>
        <v/>
      </c>
      <c r="C215" s="7" t="str">
        <f>"(-5.306)"</f>
        <v>(-5.306)</v>
      </c>
      <c r="D215" s="7" t="str">
        <f>""</f>
        <v/>
      </c>
      <c r="E215" s="7" t="str">
        <f>"(-5.302)"</f>
        <v>(-5.302)</v>
      </c>
      <c r="F215" s="7"/>
      <c r="G215" s="7" t="str">
        <f>""</f>
        <v/>
      </c>
      <c r="H215" s="7" t="str">
        <f>"(-5.298)"</f>
        <v>(-5.298)</v>
      </c>
      <c r="I215" s="7" t="str">
        <f>""</f>
        <v/>
      </c>
      <c r="J215" s="7" t="str">
        <f>"(-5.306)"</f>
        <v>(-5.306)</v>
      </c>
      <c r="K215" s="7"/>
      <c r="L215" s="7" t="str">
        <f>""</f>
        <v/>
      </c>
      <c r="M215" s="7" t="str">
        <f>"(-5.303)"</f>
        <v>(-5.303)</v>
      </c>
      <c r="N215" s="7"/>
      <c r="O215" s="9" t="s">
        <v>65</v>
      </c>
      <c r="P215" s="7" t="str">
        <f>"(-5.304)"</f>
        <v>(-5.304)</v>
      </c>
      <c r="Q215" s="7"/>
      <c r="R215" s="36" t="str">
        <f>""</f>
        <v/>
      </c>
      <c r="S215" s="37" t="str">
        <f>"(-4.778)"</f>
        <v>(-4.778)</v>
      </c>
      <c r="T215" s="38" t="str">
        <f>""</f>
        <v/>
      </c>
      <c r="U215" s="37" t="str">
        <f>"(-4.773)"</f>
        <v>(-4.773)</v>
      </c>
    </row>
    <row r="216" spans="1:21" x14ac:dyDescent="0.25">
      <c r="A216" s="20" t="s">
        <v>240</v>
      </c>
      <c r="B216" s="7" t="str">
        <f>""</f>
        <v/>
      </c>
      <c r="C216" s="7" t="str">
        <f>"-310.352"</f>
        <v>-310.352</v>
      </c>
      <c r="D216" s="7" t="str">
        <f>""</f>
        <v/>
      </c>
      <c r="E216" s="7" t="str">
        <f>"-309.938"</f>
        <v>-309.938</v>
      </c>
      <c r="F216" s="7">
        <v>-309.52400000000006</v>
      </c>
      <c r="G216" s="7" t="str">
        <f>""</f>
        <v/>
      </c>
      <c r="H216" s="7" t="str">
        <f>"-311.428"</f>
        <v>-311.428</v>
      </c>
      <c r="I216" s="7" t="str">
        <f>""</f>
        <v/>
      </c>
      <c r="J216" s="7" t="str">
        <f>"-309.851"</f>
        <v>-309.851</v>
      </c>
      <c r="K216" s="7">
        <v>-308.27400000000029</v>
      </c>
      <c r="L216" s="7" t="str">
        <f>""</f>
        <v/>
      </c>
      <c r="M216" s="7" t="str">
        <f>"-309.612"</f>
        <v>-309.612</v>
      </c>
      <c r="N216" s="7">
        <v>-310.64799999999997</v>
      </c>
      <c r="O216" s="9" t="s">
        <v>65</v>
      </c>
      <c r="P216" s="7" t="str">
        <f>"-309.556"</f>
        <v>-309.556</v>
      </c>
      <c r="Q216" s="7">
        <v>-307.68399999999997</v>
      </c>
      <c r="R216" s="36" t="str">
        <f>""</f>
        <v/>
      </c>
      <c r="S216" s="37" t="str">
        <f>"-380.675"</f>
        <v>-380.675</v>
      </c>
      <c r="T216" s="38" t="str">
        <f>""</f>
        <v/>
      </c>
      <c r="U216" s="37" t="str">
        <f>"-380.279"</f>
        <v>-380.279</v>
      </c>
    </row>
    <row r="217" spans="1:21" x14ac:dyDescent="0.25">
      <c r="B217" s="7" t="str">
        <f>""</f>
        <v/>
      </c>
      <c r="C217" s="7" t="str">
        <f>"(-1.305)"</f>
        <v>(-1.305)</v>
      </c>
      <c r="D217" s="7" t="str">
        <f>""</f>
        <v/>
      </c>
      <c r="E217" s="7" t="str">
        <f>"(-1.304)"</f>
        <v>(-1.304)</v>
      </c>
      <c r="F217" s="7"/>
      <c r="G217" s="7" t="str">
        <f>""</f>
        <v/>
      </c>
      <c r="H217" s="7" t="str">
        <f>"(-1.310)"</f>
        <v>(-1.310)</v>
      </c>
      <c r="I217" s="7" t="str">
        <f>""</f>
        <v/>
      </c>
      <c r="J217" s="7" t="str">
        <f>"(-1.303)"</f>
        <v>(-1.303)</v>
      </c>
      <c r="K217" s="7"/>
      <c r="L217" s="7" t="str">
        <f>""</f>
        <v/>
      </c>
      <c r="M217" s="7" t="str">
        <f>"(-1.302)"</f>
        <v>(-1.302)</v>
      </c>
      <c r="N217" s="7"/>
      <c r="O217" s="9" t="s">
        <v>65</v>
      </c>
      <c r="P217" s="7" t="str">
        <f>"(-1.302)"</f>
        <v>(-1.302)</v>
      </c>
      <c r="Q217" s="7"/>
      <c r="R217" s="36" t="str">
        <f>""</f>
        <v/>
      </c>
      <c r="S217" s="37" t="str">
        <f>"(-1.575)"</f>
        <v>(-1.575)</v>
      </c>
      <c r="T217" s="38" t="str">
        <f>""</f>
        <v/>
      </c>
      <c r="U217" s="37" t="str">
        <f>"(-1.574)"</f>
        <v>(-1.574)</v>
      </c>
    </row>
    <row r="218" spans="1:21" x14ac:dyDescent="0.25">
      <c r="A218" s="31" t="s">
        <v>241</v>
      </c>
      <c r="B218" s="7" t="str">
        <f>""</f>
        <v/>
      </c>
      <c r="C218" s="7" t="str">
        <f>"-1839.191***"</f>
        <v>-1839.191***</v>
      </c>
      <c r="D218" s="7" t="str">
        <f>""</f>
        <v/>
      </c>
      <c r="E218" s="7" t="str">
        <f>"-1838.128***"</f>
        <v>-1838.128***</v>
      </c>
      <c r="F218" s="7">
        <v>-1837.0650000000001</v>
      </c>
      <c r="G218" s="7" t="str">
        <f>""</f>
        <v/>
      </c>
      <c r="H218" s="7" t="str">
        <f>"-1838.488***"</f>
        <v>-1838.488***</v>
      </c>
      <c r="I218" s="7" t="str">
        <f>""</f>
        <v/>
      </c>
      <c r="J218" s="7" t="str">
        <f>"-1836.875***"</f>
        <v>-1836.875***</v>
      </c>
      <c r="K218" s="7">
        <v>-1835.2620000000002</v>
      </c>
      <c r="L218" s="7" t="str">
        <f>""</f>
        <v/>
      </c>
      <c r="M218" s="7" t="str">
        <f>"-1837.526***"</f>
        <v>-1837.526***</v>
      </c>
      <c r="N218" s="7">
        <v>-1839.857</v>
      </c>
      <c r="O218" s="9" t="s">
        <v>65</v>
      </c>
      <c r="P218" s="7" t="str">
        <f>"-1836.595***"</f>
        <v>-1836.595***</v>
      </c>
      <c r="Q218" s="7">
        <v>-1834.702</v>
      </c>
      <c r="R218" s="36" t="str">
        <f>""</f>
        <v/>
      </c>
      <c r="S218" s="37" t="str">
        <f>"-1862.016***"</f>
        <v>-1862.016***</v>
      </c>
      <c r="T218" s="38" t="str">
        <f>""</f>
        <v/>
      </c>
      <c r="U218" s="37" t="str">
        <f>"-1860.897***"</f>
        <v>-1860.897***</v>
      </c>
    </row>
    <row r="219" spans="1:21" x14ac:dyDescent="0.25">
      <c r="A219" s="31"/>
      <c r="B219" s="7" t="str">
        <f>""</f>
        <v/>
      </c>
      <c r="C219" s="7" t="str">
        <f>"(-3.923)"</f>
        <v>(-3.923)</v>
      </c>
      <c r="D219" s="7" t="str">
        <f>""</f>
        <v/>
      </c>
      <c r="E219" s="7" t="str">
        <f>"(-3.921)"</f>
        <v>(-3.921)</v>
      </c>
      <c r="F219" s="7"/>
      <c r="G219" s="7" t="str">
        <f>""</f>
        <v/>
      </c>
      <c r="H219" s="7" t="str">
        <f>"(-3.921)"</f>
        <v>(-3.921)</v>
      </c>
      <c r="I219" s="7" t="str">
        <f>""</f>
        <v/>
      </c>
      <c r="J219" s="7" t="str">
        <f>"(-3.918)"</f>
        <v>(-3.918)</v>
      </c>
      <c r="K219" s="7"/>
      <c r="L219" s="7" t="str">
        <f>""</f>
        <v/>
      </c>
      <c r="M219" s="7" t="str">
        <f>"(-3.919)"</f>
        <v>(-3.919)</v>
      </c>
      <c r="N219" s="7"/>
      <c r="O219" s="9" t="s">
        <v>65</v>
      </c>
      <c r="P219" s="7" t="str">
        <f>"(-3.917)"</f>
        <v>(-3.917)</v>
      </c>
      <c r="Q219" s="7"/>
      <c r="R219" s="36" t="str">
        <f>""</f>
        <v/>
      </c>
      <c r="S219" s="37" t="str">
        <f>"(-3.804)"</f>
        <v>(-3.804)</v>
      </c>
      <c r="T219" s="38" t="str">
        <f>""</f>
        <v/>
      </c>
      <c r="U219" s="37" t="str">
        <f>"(-3.802)"</f>
        <v>(-3.802)</v>
      </c>
    </row>
    <row r="220" spans="1:21" x14ac:dyDescent="0.25">
      <c r="A220" s="20" t="s">
        <v>242</v>
      </c>
      <c r="B220" s="7" t="str">
        <f>""</f>
        <v/>
      </c>
      <c r="C220" s="7" t="str">
        <f>"-380.921"</f>
        <v>-380.921</v>
      </c>
      <c r="D220" s="7" t="str">
        <f>""</f>
        <v/>
      </c>
      <c r="E220" s="7" t="str">
        <f>"-378.127"</f>
        <v>-378.127</v>
      </c>
      <c r="F220" s="7">
        <v>-375.33300000000054</v>
      </c>
      <c r="G220" s="7" t="str">
        <f>""</f>
        <v/>
      </c>
      <c r="H220" s="7" t="str">
        <f>"-380.711"</f>
        <v>-380.711</v>
      </c>
      <c r="I220" s="7" t="str">
        <f>""</f>
        <v/>
      </c>
      <c r="J220" s="7" t="str">
        <f>"-378.154"</f>
        <v>-378.154</v>
      </c>
      <c r="K220" s="7">
        <v>-375.59700000000043</v>
      </c>
      <c r="L220" s="7" t="str">
        <f>""</f>
        <v/>
      </c>
      <c r="M220" s="7" t="str">
        <f>"-378.554"</f>
        <v>-378.554</v>
      </c>
      <c r="N220" s="7">
        <v>-381.86779999999999</v>
      </c>
      <c r="O220" s="9" t="s">
        <v>65</v>
      </c>
      <c r="P220" s="7" t="str">
        <f>"-378.504"</f>
        <v>-378.504</v>
      </c>
      <c r="Q220" s="7">
        <v>-376.29700000000003</v>
      </c>
      <c r="R220" s="36" t="str">
        <f>""</f>
        <v/>
      </c>
      <c r="S220" s="37" t="str">
        <f>"-165.809"</f>
        <v>-165.809</v>
      </c>
      <c r="T220" s="38" t="str">
        <f>""</f>
        <v/>
      </c>
      <c r="U220" s="37" t="str">
        <f>"-162.906"</f>
        <v>-162.906</v>
      </c>
    </row>
    <row r="221" spans="1:21" x14ac:dyDescent="0.25">
      <c r="B221" s="7" t="str">
        <f>""</f>
        <v/>
      </c>
      <c r="C221" s="7" t="str">
        <f>"(-0.964)"</f>
        <v>(-0.964)</v>
      </c>
      <c r="D221" s="7" t="str">
        <f>""</f>
        <v/>
      </c>
      <c r="E221" s="7" t="str">
        <f>"(-0.957)"</f>
        <v>(-0.957)</v>
      </c>
      <c r="F221" s="7"/>
      <c r="G221" s="7" t="str">
        <f>""</f>
        <v/>
      </c>
      <c r="H221" s="7" t="str">
        <f>"(-0.963)"</f>
        <v>(-0.963)</v>
      </c>
      <c r="I221" s="7" t="str">
        <f>""</f>
        <v/>
      </c>
      <c r="J221" s="7" t="str">
        <f>"(-0.957)"</f>
        <v>(-0.957)</v>
      </c>
      <c r="K221" s="7"/>
      <c r="L221" s="7" t="str">
        <f>""</f>
        <v/>
      </c>
      <c r="M221" s="7" t="str">
        <f>"(-0.958)"</f>
        <v>(-0.958)</v>
      </c>
      <c r="N221" s="7"/>
      <c r="O221" s="9" t="s">
        <v>65</v>
      </c>
      <c r="P221" s="7" t="str">
        <f>"(-0.958)"</f>
        <v>(-0.958)</v>
      </c>
      <c r="Q221" s="7"/>
      <c r="R221" s="36" t="str">
        <f>""</f>
        <v/>
      </c>
      <c r="S221" s="37" t="str">
        <f>"(-0.385)"</f>
        <v>(-0.385)</v>
      </c>
      <c r="T221" s="38" t="str">
        <f>""</f>
        <v/>
      </c>
      <c r="U221" s="37" t="str">
        <f>"(-0.378)"</f>
        <v>(-0.378)</v>
      </c>
    </row>
    <row r="222" spans="1:21" x14ac:dyDescent="0.25">
      <c r="A222" s="25" t="s">
        <v>243</v>
      </c>
      <c r="B222" s="7"/>
      <c r="C222" s="7" t="str">
        <f>"7.679"</f>
        <v>7.679</v>
      </c>
      <c r="D222" s="7" t="str">
        <f>""</f>
        <v/>
      </c>
      <c r="E222" s="7" t="str">
        <f>"5.319"</f>
        <v>5.319</v>
      </c>
      <c r="F222" s="7">
        <v>2.9590000000004366</v>
      </c>
      <c r="G222" s="7" t="str">
        <f>""</f>
        <v/>
      </c>
      <c r="H222" s="7" t="str">
        <f>"9.317"</f>
        <v>9.317</v>
      </c>
      <c r="I222" s="7" t="str">
        <f>""</f>
        <v/>
      </c>
      <c r="J222" s="7" t="str">
        <f>"5.683"</f>
        <v>5.683</v>
      </c>
      <c r="K222" s="7">
        <v>2.0490000000006718</v>
      </c>
      <c r="L222" s="7" t="str">
        <f>""</f>
        <v/>
      </c>
      <c r="M222" s="7" t="str">
        <f>"6.683"</f>
        <v>6.683</v>
      </c>
      <c r="N222" s="7">
        <v>8.0773999999999937</v>
      </c>
      <c r="O222" s="9" t="s">
        <v>65</v>
      </c>
      <c r="P222" s="7" t="str">
        <f>"6.870"</f>
        <v>6.870</v>
      </c>
      <c r="Q222" s="7">
        <v>4.423</v>
      </c>
      <c r="R222" s="36"/>
      <c r="S222" s="37" t="str">
        <f>"56.791"</f>
        <v>56.791</v>
      </c>
      <c r="T222" s="38" t="str">
        <f>""</f>
        <v/>
      </c>
      <c r="U222" s="37" t="str">
        <f>"54.413"</f>
        <v>54.413</v>
      </c>
    </row>
    <row r="223" spans="1:21" x14ac:dyDescent="0.25">
      <c r="A223" s="25"/>
      <c r="B223" s="7" t="str">
        <f>""</f>
        <v/>
      </c>
      <c r="C223" s="7" t="str">
        <f>"(0.013)"</f>
        <v>(0.013)</v>
      </c>
      <c r="D223" s="7" t="str">
        <f>""</f>
        <v/>
      </c>
      <c r="E223" s="7" t="str">
        <f>"(0.009)"</f>
        <v>(0.009)</v>
      </c>
      <c r="F223" s="7"/>
      <c r="G223" s="7" t="str">
        <f>""</f>
        <v/>
      </c>
      <c r="H223" s="7" t="str">
        <f>"(0.016)"</f>
        <v>(0.016)</v>
      </c>
      <c r="I223" s="7" t="str">
        <f>""</f>
        <v/>
      </c>
      <c r="J223" s="7" t="str">
        <f>"(0.010)"</f>
        <v>(0.010)</v>
      </c>
      <c r="K223" s="7"/>
      <c r="L223" s="7" t="str">
        <f>""</f>
        <v/>
      </c>
      <c r="M223" s="7" t="str">
        <f>"(0.011)"</f>
        <v>(0.011)</v>
      </c>
      <c r="N223" s="7"/>
      <c r="O223" s="9" t="s">
        <v>65</v>
      </c>
      <c r="P223" s="7" t="str">
        <f>"(0.012)"</f>
        <v>(0.012)</v>
      </c>
      <c r="Q223" s="7"/>
      <c r="R223" s="36" t="str">
        <f>""</f>
        <v/>
      </c>
      <c r="S223" s="37" t="str">
        <f>"(0.094)"</f>
        <v>(0.094)</v>
      </c>
      <c r="T223" s="38" t="str">
        <f>""</f>
        <v/>
      </c>
      <c r="U223" s="37" t="str">
        <f>"(0.090)"</f>
        <v>(0.090)</v>
      </c>
    </row>
    <row r="224" spans="1:21" x14ac:dyDescent="0.25">
      <c r="A224" s="31" t="s">
        <v>244</v>
      </c>
      <c r="B224" s="7" t="str">
        <f>""</f>
        <v/>
      </c>
      <c r="C224" s="7" t="str">
        <f>"567.723*"</f>
        <v>567.723*</v>
      </c>
      <c r="D224" s="7" t="str">
        <f>""</f>
        <v/>
      </c>
      <c r="E224" s="7" t="str">
        <f>"566.473*"</f>
        <v>566.473*</v>
      </c>
      <c r="F224" s="7">
        <v>565.22300000000018</v>
      </c>
      <c r="G224" s="7" t="str">
        <f>""</f>
        <v/>
      </c>
      <c r="H224" s="7" t="str">
        <f>"568.555*"</f>
        <v>568.555*</v>
      </c>
      <c r="I224" s="7" t="str">
        <f>""</f>
        <v/>
      </c>
      <c r="J224" s="7" t="str">
        <f>"566.631*"</f>
        <v>566.631*</v>
      </c>
      <c r="K224" s="7">
        <v>564.70700000000033</v>
      </c>
      <c r="L224" s="7" t="str">
        <f>""</f>
        <v/>
      </c>
      <c r="M224" s="7" t="str">
        <f>"566.827*"</f>
        <v>566.827*</v>
      </c>
      <c r="N224" s="7">
        <v>568.08139999999992</v>
      </c>
      <c r="O224" s="9" t="s">
        <v>65</v>
      </c>
      <c r="P224" s="7" t="str">
        <f>"566.875*"</f>
        <v>566.875*</v>
      </c>
      <c r="Q224" s="7">
        <v>565.19500000000005</v>
      </c>
      <c r="R224" s="36" t="str">
        <f>""</f>
        <v/>
      </c>
      <c r="S224" s="37" t="str">
        <f>"555.181*"</f>
        <v>555.181*</v>
      </c>
      <c r="T224" s="38" t="str">
        <f>""</f>
        <v/>
      </c>
      <c r="U224" s="37" t="str">
        <f>"553.821*"</f>
        <v>553.821*</v>
      </c>
    </row>
    <row r="225" spans="1:21" x14ac:dyDescent="0.25">
      <c r="A225" s="31"/>
      <c r="B225" s="7" t="str">
        <f>""</f>
        <v/>
      </c>
      <c r="C225" s="7" t="str">
        <f>"(2.327)"</f>
        <v>(2.327)</v>
      </c>
      <c r="D225" s="7" t="str">
        <f>""</f>
        <v/>
      </c>
      <c r="E225" s="7" t="str">
        <f>"(2.323)"</f>
        <v>(2.323)</v>
      </c>
      <c r="F225" s="7"/>
      <c r="G225" s="7" t="str">
        <f>""</f>
        <v/>
      </c>
      <c r="H225" s="7" t="str">
        <f>"(2.330)"</f>
        <v>(2.330)</v>
      </c>
      <c r="I225" s="7" t="str">
        <f>""</f>
        <v/>
      </c>
      <c r="J225" s="7" t="str">
        <f>"(2.323)"</f>
        <v>(2.323)</v>
      </c>
      <c r="K225" s="7"/>
      <c r="L225" s="7" t="str">
        <f>""</f>
        <v/>
      </c>
      <c r="M225" s="7" t="str">
        <f>"(2.324)"</f>
        <v>(2.324)</v>
      </c>
      <c r="N225" s="7"/>
      <c r="O225" s="9" t="s">
        <v>65</v>
      </c>
      <c r="P225" s="7" t="str">
        <f>"(2.324)"</f>
        <v>(2.324)</v>
      </c>
      <c r="Q225" s="7"/>
      <c r="R225" s="36" t="str">
        <f>""</f>
        <v/>
      </c>
      <c r="S225" s="37" t="str">
        <f>"(2.220)"</f>
        <v>(2.220)</v>
      </c>
      <c r="T225" s="38" t="str">
        <f>""</f>
        <v/>
      </c>
      <c r="U225" s="37" t="str">
        <f>"(2.215)"</f>
        <v>(2.215)</v>
      </c>
    </row>
    <row r="226" spans="1:21" x14ac:dyDescent="0.25">
      <c r="A226" s="20" t="s">
        <v>245</v>
      </c>
      <c r="B226" s="7" t="str">
        <f>""</f>
        <v/>
      </c>
      <c r="C226" s="7" t="str">
        <f>"3249.427***"</f>
        <v>3249.427***</v>
      </c>
      <c r="D226" s="7" t="str">
        <f>""</f>
        <v/>
      </c>
      <c r="E226" s="7" t="str">
        <f>"3248.268***"</f>
        <v>3248.268***</v>
      </c>
      <c r="F226" s="7">
        <v>3247.1089999999999</v>
      </c>
      <c r="G226" s="7" t="str">
        <f>""</f>
        <v/>
      </c>
      <c r="H226" s="7" t="str">
        <f>"3249.748***"</f>
        <v>3249.748***</v>
      </c>
      <c r="I226" s="7" t="str">
        <f>""</f>
        <v/>
      </c>
      <c r="J226" s="7" t="str">
        <f>"3248.120***"</f>
        <v>3248.120***</v>
      </c>
      <c r="K226" s="7">
        <v>3246.4920000000002</v>
      </c>
      <c r="L226" s="7" t="str">
        <f>""</f>
        <v/>
      </c>
      <c r="M226" s="7" t="str">
        <f>"3247.818***"</f>
        <v>3247.818***</v>
      </c>
      <c r="N226" s="7">
        <v>3250.0706</v>
      </c>
      <c r="O226" s="9" t="s">
        <v>65</v>
      </c>
      <c r="P226" s="7" t="str">
        <f>"3247.693***"</f>
        <v>3247.693***</v>
      </c>
      <c r="Q226" s="7">
        <v>3245.6380000000004</v>
      </c>
      <c r="R226" s="36" t="str">
        <f>""</f>
        <v/>
      </c>
      <c r="S226" s="37" t="str">
        <f>"3263.485***"</f>
        <v>3263.485***</v>
      </c>
      <c r="T226" s="38" t="str">
        <f>""</f>
        <v/>
      </c>
      <c r="U226" s="37" t="str">
        <f>"3262.310***"</f>
        <v>3262.310***</v>
      </c>
    </row>
    <row r="227" spans="1:21" x14ac:dyDescent="0.25">
      <c r="B227" s="7" t="str">
        <f>""</f>
        <v/>
      </c>
      <c r="C227" s="7" t="str">
        <f>"(26.836)"</f>
        <v>(26.836)</v>
      </c>
      <c r="D227" s="7" t="str">
        <f>""</f>
        <v/>
      </c>
      <c r="E227" s="7" t="str">
        <f>"(26.846)"</f>
        <v>(26.846)</v>
      </c>
      <c r="F227" s="7"/>
      <c r="G227" s="7" t="str">
        <f>""</f>
        <v/>
      </c>
      <c r="H227" s="7" t="str">
        <f>"(26.837)"</f>
        <v>(26.837)</v>
      </c>
      <c r="I227" s="7" t="str">
        <f>""</f>
        <v/>
      </c>
      <c r="J227" s="7" t="str">
        <f>"(26.845)"</f>
        <v>(26.845)</v>
      </c>
      <c r="K227" s="7"/>
      <c r="L227" s="7" t="str">
        <f>""</f>
        <v/>
      </c>
      <c r="M227" s="7" t="str">
        <f>"(26.841)"</f>
        <v>(26.841)</v>
      </c>
      <c r="N227" s="7"/>
      <c r="O227" s="9" t="s">
        <v>65</v>
      </c>
      <c r="P227" s="7" t="str">
        <f>"(26.840)"</f>
        <v>(26.840)</v>
      </c>
      <c r="Q227" s="7"/>
      <c r="R227" s="36" t="str">
        <f>""</f>
        <v/>
      </c>
      <c r="S227" s="37" t="str">
        <f>"(26.570)"</f>
        <v>(26.570)</v>
      </c>
      <c r="T227" s="38" t="str">
        <f>""</f>
        <v/>
      </c>
      <c r="U227" s="37" t="str">
        <f>"(26.580)"</f>
        <v>(26.580)</v>
      </c>
    </row>
    <row r="228" spans="1:21" x14ac:dyDescent="0.25">
      <c r="A228" s="20" t="s">
        <v>246</v>
      </c>
      <c r="B228" s="7" t="str">
        <f>""</f>
        <v/>
      </c>
      <c r="C228" s="7" t="str">
        <f>"-582.197*"</f>
        <v>-582.197*</v>
      </c>
      <c r="D228" s="7" t="str">
        <f>""</f>
        <v/>
      </c>
      <c r="E228" s="7" t="str">
        <f>"-581.418*"</f>
        <v>-581.418*</v>
      </c>
      <c r="F228" s="7">
        <v>-580.63900000000012</v>
      </c>
      <c r="G228" s="7" t="str">
        <f>""</f>
        <v/>
      </c>
      <c r="H228" s="7" t="str">
        <f>"-581.980*"</f>
        <v>-581.980*</v>
      </c>
      <c r="I228" s="7" t="str">
        <f>""</f>
        <v/>
      </c>
      <c r="J228" s="7" t="str">
        <f>"-581.090*"</f>
        <v>-581.090*</v>
      </c>
      <c r="K228" s="7">
        <v>-580.20000000000016</v>
      </c>
      <c r="L228" s="7" t="str">
        <f>""</f>
        <v/>
      </c>
      <c r="M228" s="7" t="str">
        <f>"-581.488*"</f>
        <v>-581.488*</v>
      </c>
      <c r="N228" s="7">
        <v>-582.48059999999998</v>
      </c>
      <c r="O228" s="9" t="s">
        <v>65</v>
      </c>
      <c r="P228" s="7" t="str">
        <f>"-581.010*"</f>
        <v>-581.010*</v>
      </c>
      <c r="Q228" s="7">
        <v>-580.04</v>
      </c>
      <c r="R228" s="36" t="str">
        <f>""</f>
        <v/>
      </c>
      <c r="S228" s="37" t="str">
        <f>"-591.897*"</f>
        <v>-591.897*</v>
      </c>
      <c r="T228" s="38" t="str">
        <f>""</f>
        <v/>
      </c>
      <c r="U228" s="37" t="str">
        <f>"-591.055*"</f>
        <v>-591.055*</v>
      </c>
    </row>
    <row r="229" spans="1:21" x14ac:dyDescent="0.25">
      <c r="B229" s="7" t="str">
        <f>""</f>
        <v/>
      </c>
      <c r="C229" s="7" t="str">
        <f>"(-2.435)"</f>
        <v>(-2.435)</v>
      </c>
      <c r="D229" s="7" t="str">
        <f>""</f>
        <v/>
      </c>
      <c r="E229" s="7" t="str">
        <f>"(-2.433)"</f>
        <v>(-2.433)</v>
      </c>
      <c r="F229" s="7"/>
      <c r="G229" s="7" t="str">
        <f>""</f>
        <v/>
      </c>
      <c r="H229" s="7" t="str">
        <f>"(-2.434)"</f>
        <v>(-2.434)</v>
      </c>
      <c r="I229" s="7" t="str">
        <f>""</f>
        <v/>
      </c>
      <c r="J229" s="7" t="str">
        <f>"(-2.431)"</f>
        <v>(-2.431)</v>
      </c>
      <c r="K229" s="7"/>
      <c r="L229" s="7" t="str">
        <f>""</f>
        <v/>
      </c>
      <c r="M229" s="7" t="str">
        <f>"(-2.433)"</f>
        <v>(-2.433)</v>
      </c>
      <c r="N229" s="7"/>
      <c r="O229" s="9" t="s">
        <v>65</v>
      </c>
      <c r="P229" s="7" t="str">
        <f>"(-2.431)"</f>
        <v>(-2.431)</v>
      </c>
      <c r="Q229" s="7"/>
      <c r="R229" s="36" t="str">
        <f>""</f>
        <v/>
      </c>
      <c r="S229" s="37" t="str">
        <f>"(-2.432)"</f>
        <v>(-2.432)</v>
      </c>
      <c r="T229" s="38" t="str">
        <f>""</f>
        <v/>
      </c>
      <c r="U229" s="37" t="str">
        <f>"(-2.430)"</f>
        <v>(-2.430)</v>
      </c>
    </row>
    <row r="230" spans="1:21" x14ac:dyDescent="0.25">
      <c r="A230" s="20" t="s">
        <v>247</v>
      </c>
      <c r="B230" s="7" t="str">
        <f>""</f>
        <v/>
      </c>
      <c r="C230" s="7" t="str">
        <f>"-1133.350***"</f>
        <v>-1133.350***</v>
      </c>
      <c r="D230" s="7" t="str">
        <f>""</f>
        <v/>
      </c>
      <c r="E230" s="7" t="str">
        <f>"-1133.167***"</f>
        <v>-1133.167***</v>
      </c>
      <c r="F230" s="7">
        <v>-1132.9839999999999</v>
      </c>
      <c r="G230" s="7" t="str">
        <f>""</f>
        <v/>
      </c>
      <c r="H230" s="7" t="str">
        <f>"-1132.749***"</f>
        <v>-1132.749***</v>
      </c>
      <c r="I230" s="7" t="str">
        <f>""</f>
        <v/>
      </c>
      <c r="J230" s="7" t="str">
        <f>"-1133.314***"</f>
        <v>-1133.314***</v>
      </c>
      <c r="K230" s="7">
        <v>-1133.8790000000001</v>
      </c>
      <c r="L230" s="7" t="str">
        <f>""</f>
        <v/>
      </c>
      <c r="M230" s="7" t="str">
        <f>"-1132.734***"</f>
        <v>-1132.734***</v>
      </c>
      <c r="N230" s="7">
        <v>-1133.5963999999999</v>
      </c>
      <c r="O230" s="9" t="s">
        <v>65</v>
      </c>
      <c r="P230" s="7" t="str">
        <f>"-1132.796***"</f>
        <v>-1132.796***</v>
      </c>
      <c r="Q230" s="7">
        <v>-1132.8430000000001</v>
      </c>
      <c r="R230" s="36" t="str">
        <f>""</f>
        <v/>
      </c>
      <c r="S230" s="37" t="str">
        <f>"-1160.893***"</f>
        <v>-1160.893***</v>
      </c>
      <c r="T230" s="38" t="str">
        <f>""</f>
        <v/>
      </c>
      <c r="U230" s="37" t="str">
        <f>"-1160.739***"</f>
        <v>-1160.739***</v>
      </c>
    </row>
    <row r="231" spans="1:21" x14ac:dyDescent="0.25">
      <c r="B231" s="7" t="str">
        <f>""</f>
        <v/>
      </c>
      <c r="C231" s="7" t="str">
        <f>"(-5.789)"</f>
        <v>(-5.789)</v>
      </c>
      <c r="D231" s="7" t="str">
        <f>""</f>
        <v/>
      </c>
      <c r="E231" s="7" t="str">
        <f>"(-5.789)"</f>
        <v>(-5.789)</v>
      </c>
      <c r="F231" s="7"/>
      <c r="G231" s="7" t="str">
        <f>""</f>
        <v/>
      </c>
      <c r="H231" s="7" t="str">
        <f>"(-5.786)"</f>
        <v>(-5.786)</v>
      </c>
      <c r="I231" s="7" t="str">
        <f>""</f>
        <v/>
      </c>
      <c r="J231" s="7" t="str">
        <f>"(-5.790)"</f>
        <v>(-5.790)</v>
      </c>
      <c r="K231" s="7"/>
      <c r="L231" s="7" t="str">
        <f>""</f>
        <v/>
      </c>
      <c r="M231" s="7" t="str">
        <f>"(-5.787)"</f>
        <v>(-5.787)</v>
      </c>
      <c r="N231" s="7"/>
      <c r="O231" s="9" t="s">
        <v>65</v>
      </c>
      <c r="P231" s="7" t="str">
        <f>"(-5.787)"</f>
        <v>(-5.787)</v>
      </c>
      <c r="Q231" s="7"/>
      <c r="R231" s="36" t="str">
        <f>""</f>
        <v/>
      </c>
      <c r="S231" s="37" t="str">
        <f>"(-5.882)"</f>
        <v>(-5.882)</v>
      </c>
      <c r="T231" s="38" t="str">
        <f>""</f>
        <v/>
      </c>
      <c r="U231" s="37" t="str">
        <f>"(-5.882)"</f>
        <v>(-5.882)</v>
      </c>
    </row>
    <row r="232" spans="1:21" x14ac:dyDescent="0.25">
      <c r="A232" s="20" t="s">
        <v>248</v>
      </c>
      <c r="B232" s="7" t="str">
        <f>""</f>
        <v/>
      </c>
      <c r="C232" s="7" t="str">
        <f>"2951.486***"</f>
        <v>2951.486***</v>
      </c>
      <c r="D232" s="7" t="str">
        <f>""</f>
        <v/>
      </c>
      <c r="E232" s="7" t="str">
        <f>"2950.853***"</f>
        <v>2950.853***</v>
      </c>
      <c r="F232" s="7">
        <v>2950.2200000000003</v>
      </c>
      <c r="G232" s="7" t="str">
        <f>""</f>
        <v/>
      </c>
      <c r="H232" s="7" t="str">
        <f>"2951.362***"</f>
        <v>2951.362***</v>
      </c>
      <c r="I232" s="7" t="str">
        <f>""</f>
        <v/>
      </c>
      <c r="J232" s="7" t="str">
        <f>"2950.450***"</f>
        <v>2950.450***</v>
      </c>
      <c r="K232" s="7">
        <v>2949.5379999999996</v>
      </c>
      <c r="L232" s="7" t="str">
        <f>""</f>
        <v/>
      </c>
      <c r="M232" s="7" t="str">
        <f>"2950.544***"</f>
        <v>2950.544***</v>
      </c>
      <c r="N232" s="7">
        <v>2951.8627999999999</v>
      </c>
      <c r="O232" s="9" t="s">
        <v>65</v>
      </c>
      <c r="P232" s="7" t="str">
        <f>"2950.108***"</f>
        <v>2950.108***</v>
      </c>
      <c r="Q232" s="7">
        <v>2948.8540000000003</v>
      </c>
      <c r="R232" s="36" t="str">
        <f>""</f>
        <v/>
      </c>
      <c r="S232" s="37" t="str">
        <f>"2924.725***"</f>
        <v>2924.725***</v>
      </c>
      <c r="T232" s="38" t="str">
        <f>""</f>
        <v/>
      </c>
      <c r="U232" s="37" t="str">
        <f>"2924.036***"</f>
        <v>2924.036***</v>
      </c>
    </row>
    <row r="233" spans="1:21" x14ac:dyDescent="0.25">
      <c r="B233" s="7" t="str">
        <f>""</f>
        <v/>
      </c>
      <c r="C233" s="7" t="str">
        <f>"(11.882)"</f>
        <v>(11.882)</v>
      </c>
      <c r="D233" s="7" t="str">
        <f>""</f>
        <v/>
      </c>
      <c r="E233" s="7" t="str">
        <f>"(11.884)"</f>
        <v>(11.884)</v>
      </c>
      <c r="F233" s="7"/>
      <c r="G233" s="7" t="str">
        <f>""</f>
        <v/>
      </c>
      <c r="H233" s="7" t="str">
        <f>"(11.881)"</f>
        <v>(11.881)</v>
      </c>
      <c r="I233" s="7" t="str">
        <f>""</f>
        <v/>
      </c>
      <c r="J233" s="7" t="str">
        <f>"(11.882)"</f>
        <v>(11.882)</v>
      </c>
      <c r="K233" s="7"/>
      <c r="L233" s="7" t="str">
        <f>""</f>
        <v/>
      </c>
      <c r="M233" s="7" t="str">
        <f>"(11.882)"</f>
        <v>(11.882)</v>
      </c>
      <c r="N233" s="7"/>
      <c r="O233" s="9" t="s">
        <v>65</v>
      </c>
      <c r="P233" s="7" t="str">
        <f>"(11.880)"</f>
        <v>(11.880)</v>
      </c>
      <c r="Q233" s="7"/>
      <c r="R233" s="36" t="str">
        <f>""</f>
        <v/>
      </c>
      <c r="S233" s="37" t="str">
        <f>"(11.639)"</f>
        <v>(11.639)</v>
      </c>
      <c r="T233" s="38" t="str">
        <f>""</f>
        <v/>
      </c>
      <c r="U233" s="37" t="str">
        <f>"(11.640)"</f>
        <v>(11.640)</v>
      </c>
    </row>
    <row r="234" spans="1:21" x14ac:dyDescent="0.25">
      <c r="A234" s="20" t="s">
        <v>249</v>
      </c>
      <c r="B234" s="7" t="str">
        <f>""</f>
        <v/>
      </c>
      <c r="C234" s="7" t="str">
        <f>"113.238"</f>
        <v>113.238</v>
      </c>
      <c r="D234" s="7" t="str">
        <f>""</f>
        <v/>
      </c>
      <c r="E234" s="7" t="str">
        <f>"113.543"</f>
        <v>113.543</v>
      </c>
      <c r="F234" s="7">
        <v>113.84799999999996</v>
      </c>
      <c r="G234" s="7" t="str">
        <f>""</f>
        <v/>
      </c>
      <c r="H234" s="7" t="str">
        <f>"113.227"</f>
        <v>113.227</v>
      </c>
      <c r="I234" s="7" t="str">
        <f>""</f>
        <v/>
      </c>
      <c r="J234" s="7" t="str">
        <f>"113.390"</f>
        <v>113.390</v>
      </c>
      <c r="K234" s="7">
        <v>113.55299999999997</v>
      </c>
      <c r="L234" s="7" t="str">
        <f>""</f>
        <v/>
      </c>
      <c r="M234" s="7" t="str">
        <f>"113.657"</f>
        <v>113.657</v>
      </c>
      <c r="N234" s="7">
        <v>113.07040000000001</v>
      </c>
      <c r="O234" s="9" t="s">
        <v>65</v>
      </c>
      <c r="P234" s="7" t="str">
        <f>"113.591"</f>
        <v>113.591</v>
      </c>
      <c r="Q234" s="7">
        <v>113.95499999999998</v>
      </c>
      <c r="R234" s="36" t="str">
        <f>""</f>
        <v/>
      </c>
      <c r="S234" s="37" t="str">
        <f>"102.995"</f>
        <v>102.995</v>
      </c>
      <c r="T234" s="38" t="str">
        <f>""</f>
        <v/>
      </c>
      <c r="U234" s="37" t="str">
        <f>"103.315"</f>
        <v>103.315</v>
      </c>
    </row>
    <row r="235" spans="1:21" x14ac:dyDescent="0.25">
      <c r="B235" s="7" t="str">
        <f>""</f>
        <v/>
      </c>
      <c r="C235" s="7" t="str">
        <f>"(0.511)"</f>
        <v>(0.511)</v>
      </c>
      <c r="D235" s="7" t="str">
        <f>""</f>
        <v/>
      </c>
      <c r="E235" s="7" t="str">
        <f>"(0.513)"</f>
        <v>(0.513)</v>
      </c>
      <c r="F235" s="7"/>
      <c r="G235" s="7" t="str">
        <f>""</f>
        <v/>
      </c>
      <c r="H235" s="7" t="str">
        <f>"(0.511)"</f>
        <v>(0.511)</v>
      </c>
      <c r="I235" s="7" t="str">
        <f>""</f>
        <v/>
      </c>
      <c r="J235" s="7" t="str">
        <f>"(0.512)"</f>
        <v>(0.512)</v>
      </c>
      <c r="K235" s="7"/>
      <c r="L235" s="7" t="str">
        <f>""</f>
        <v/>
      </c>
      <c r="M235" s="7" t="str">
        <f>"(0.513)"</f>
        <v>(0.513)</v>
      </c>
      <c r="N235" s="7"/>
      <c r="O235" s="9" t="s">
        <v>65</v>
      </c>
      <c r="P235" s="7" t="str">
        <f>"(0.513)"</f>
        <v>(0.513)</v>
      </c>
      <c r="Q235" s="7"/>
      <c r="R235" s="36" t="str">
        <f>""</f>
        <v/>
      </c>
      <c r="S235" s="37" t="str">
        <f>"(0.459)"</f>
        <v>(0.459)</v>
      </c>
      <c r="T235" s="38" t="str">
        <f>""</f>
        <v/>
      </c>
      <c r="U235" s="37" t="str">
        <f>"(0.461)"</f>
        <v>(0.461)</v>
      </c>
    </row>
    <row r="236" spans="1:21" x14ac:dyDescent="0.25">
      <c r="A236" s="20" t="s">
        <v>250</v>
      </c>
      <c r="B236" s="7" t="str">
        <f>""</f>
        <v/>
      </c>
      <c r="C236" s="7" t="str">
        <f>"-1973.835***"</f>
        <v>-1973.835***</v>
      </c>
      <c r="D236" s="7" t="str">
        <f>""</f>
        <v/>
      </c>
      <c r="E236" s="7" t="str">
        <f>"-1974.358***"</f>
        <v>-1974.358***</v>
      </c>
      <c r="F236" s="7">
        <v>-1974.8809999999999</v>
      </c>
      <c r="G236" s="7" t="str">
        <f>""</f>
        <v/>
      </c>
      <c r="H236" s="7" t="str">
        <f>"-1973.043***"</f>
        <v>-1973.043***</v>
      </c>
      <c r="I236" s="7" t="str">
        <f>""</f>
        <v/>
      </c>
      <c r="J236" s="7" t="str">
        <f>"-1974.294***"</f>
        <v>-1974.294***</v>
      </c>
      <c r="K236" s="7">
        <v>-1975.5450000000001</v>
      </c>
      <c r="L236" s="7" t="str">
        <f>""</f>
        <v/>
      </c>
      <c r="M236" s="7" t="str">
        <f>"-1973.829***"</f>
        <v>-1973.829***</v>
      </c>
      <c r="N236" s="7">
        <v>-1973.8374000000001</v>
      </c>
      <c r="O236" s="9" t="s">
        <v>65</v>
      </c>
      <c r="P236" s="7" t="str">
        <f>"-1973.971***"</f>
        <v>-1973.971***</v>
      </c>
      <c r="Q236" s="7">
        <v>-1974.8990000000001</v>
      </c>
      <c r="R236" s="36" t="str">
        <f>""</f>
        <v/>
      </c>
      <c r="S236" s="37" t="str">
        <f>"-2055.978***"</f>
        <v>-2055.978***</v>
      </c>
      <c r="T236" s="38" t="str">
        <f>""</f>
        <v/>
      </c>
      <c r="U236" s="37" t="str">
        <f>"-2056.416***"</f>
        <v>-2056.416***</v>
      </c>
    </row>
    <row r="237" spans="1:21" x14ac:dyDescent="0.25">
      <c r="B237" s="7" t="str">
        <f>""</f>
        <v/>
      </c>
      <c r="C237" s="7" t="str">
        <f>"(-6.926)"</f>
        <v>(-6.926)</v>
      </c>
      <c r="D237" s="7" t="str">
        <f>""</f>
        <v/>
      </c>
      <c r="E237" s="7" t="str">
        <f>"(-6.928)"</f>
        <v>(-6.928)</v>
      </c>
      <c r="F237" s="7"/>
      <c r="G237" s="7" t="str">
        <f>""</f>
        <v/>
      </c>
      <c r="H237" s="7" t="str">
        <f>"(-6.923)"</f>
        <v>(-6.923)</v>
      </c>
      <c r="I237" s="7" t="str">
        <f>""</f>
        <v/>
      </c>
      <c r="J237" s="7" t="str">
        <f>"(-6.928)"</f>
        <v>(-6.928)</v>
      </c>
      <c r="K237" s="7"/>
      <c r="L237" s="7" t="str">
        <f>""</f>
        <v/>
      </c>
      <c r="M237" s="7" t="str">
        <f>"(-6.927)"</f>
        <v>(-6.927)</v>
      </c>
      <c r="N237" s="7"/>
      <c r="O237" s="9" t="s">
        <v>65</v>
      </c>
      <c r="P237" s="7" t="str">
        <f>"(-6.927)"</f>
        <v>(-6.927)</v>
      </c>
      <c r="Q237" s="7"/>
      <c r="R237" s="36" t="str">
        <f>""</f>
        <v/>
      </c>
      <c r="S237" s="37" t="str">
        <f>"(-7.093)"</f>
        <v>(-7.093)</v>
      </c>
      <c r="T237" s="38" t="str">
        <f>""</f>
        <v/>
      </c>
      <c r="U237" s="37" t="str">
        <f>"(-7.094)"</f>
        <v>(-7.094)</v>
      </c>
    </row>
    <row r="238" spans="1:21" x14ac:dyDescent="0.25">
      <c r="A238" s="20" t="s">
        <v>251</v>
      </c>
      <c r="B238" s="7" t="str">
        <f>""</f>
        <v/>
      </c>
      <c r="C238" s="7" t="str">
        <f>"407.673***"</f>
        <v>407.673***</v>
      </c>
      <c r="D238" s="7" t="str">
        <f>""</f>
        <v/>
      </c>
      <c r="E238" s="7" t="str">
        <f>"408.091***"</f>
        <v>408.091***</v>
      </c>
      <c r="F238" s="7">
        <v>408.50899999999996</v>
      </c>
      <c r="G238" s="7" t="str">
        <f>""</f>
        <v/>
      </c>
      <c r="H238" s="7" t="str">
        <f>"407.449***"</f>
        <v>407.449***</v>
      </c>
      <c r="I238" s="7" t="str">
        <f>""</f>
        <v/>
      </c>
      <c r="J238" s="7" t="str">
        <f>"407.923***"</f>
        <v>407.923***</v>
      </c>
      <c r="K238" s="7">
        <v>408.39699999999988</v>
      </c>
      <c r="L238" s="7" t="str">
        <f>""</f>
        <v/>
      </c>
      <c r="M238" s="7" t="str">
        <f>"407.794***"</f>
        <v>407.794***</v>
      </c>
      <c r="N238" s="7">
        <v>407.62459999999999</v>
      </c>
      <c r="O238" s="9" t="s">
        <v>65</v>
      </c>
      <c r="P238" s="7" t="str">
        <f>"407.605***"</f>
        <v>407.605***</v>
      </c>
      <c r="Q238" s="7">
        <v>407.76100000000002</v>
      </c>
      <c r="R238" s="36" t="str">
        <f>""</f>
        <v/>
      </c>
      <c r="S238" s="37" t="str">
        <f>"379.519***"</f>
        <v>379.519***</v>
      </c>
      <c r="T238" s="38" t="str">
        <f>""</f>
        <v/>
      </c>
      <c r="U238" s="37" t="str">
        <f>"379.966***"</f>
        <v>379.966***</v>
      </c>
    </row>
    <row r="239" spans="1:21" x14ac:dyDescent="0.25">
      <c r="B239" s="7" t="str">
        <f>""</f>
        <v/>
      </c>
      <c r="C239" s="7" t="str">
        <f>"(4.076)"</f>
        <v>(4.076)</v>
      </c>
      <c r="D239" s="7" t="str">
        <f>""</f>
        <v/>
      </c>
      <c r="E239" s="7" t="str">
        <f>"(4.081)"</f>
        <v>(4.081)</v>
      </c>
      <c r="F239" s="7"/>
      <c r="G239" s="7" t="str">
        <f>""</f>
        <v/>
      </c>
      <c r="H239" s="7" t="str">
        <f>"(4.073)"</f>
        <v>(4.073)</v>
      </c>
      <c r="I239" s="7" t="str">
        <f>""</f>
        <v/>
      </c>
      <c r="J239" s="7" t="str">
        <f>"(4.079)"</f>
        <v>(4.079)</v>
      </c>
      <c r="K239" s="7"/>
      <c r="L239" s="7" t="str">
        <f>""</f>
        <v/>
      </c>
      <c r="M239" s="7" t="str">
        <f>"(4.078)"</f>
        <v>(4.078)</v>
      </c>
      <c r="N239" s="7"/>
      <c r="O239" s="9" t="s">
        <v>65</v>
      </c>
      <c r="P239" s="7" t="str">
        <f>"(4.076)"</f>
        <v>(4.076)</v>
      </c>
      <c r="Q239" s="7"/>
      <c r="R239" s="36" t="str">
        <f>""</f>
        <v/>
      </c>
      <c r="S239" s="37" t="str">
        <f>"(3.757)"</f>
        <v>(3.757)</v>
      </c>
      <c r="T239" s="38" t="str">
        <f>""</f>
        <v/>
      </c>
      <c r="U239" s="37" t="str">
        <f>"(3.763)"</f>
        <v>(3.763)</v>
      </c>
    </row>
    <row r="240" spans="1:21" x14ac:dyDescent="0.25">
      <c r="A240" s="20" t="s">
        <v>252</v>
      </c>
      <c r="B240" s="7" t="str">
        <f>""</f>
        <v/>
      </c>
      <c r="C240" s="7" t="str">
        <f>"-477.780***"</f>
        <v>-477.780***</v>
      </c>
      <c r="D240" s="7" t="str">
        <f>""</f>
        <v/>
      </c>
      <c r="E240" s="7" t="str">
        <f>"-477.611***"</f>
        <v>-477.611***</v>
      </c>
      <c r="F240" s="7">
        <v>-477.44200000000006</v>
      </c>
      <c r="G240" s="7" t="str">
        <f>""</f>
        <v/>
      </c>
      <c r="H240" s="7" t="str">
        <f>"-478.570***"</f>
        <v>-478.570***</v>
      </c>
      <c r="I240" s="7" t="str">
        <f>""</f>
        <v/>
      </c>
      <c r="J240" s="7" t="str">
        <f>"-477.737***"</f>
        <v>-477.737***</v>
      </c>
      <c r="K240" s="7">
        <v>-476.90400000000022</v>
      </c>
      <c r="L240" s="7" t="str">
        <f>""</f>
        <v/>
      </c>
      <c r="M240" s="7" t="str">
        <f>"-477.628***"</f>
        <v>-477.628***</v>
      </c>
      <c r="N240" s="7">
        <v>-477.84079999999994</v>
      </c>
      <c r="O240" s="9" t="s">
        <v>65</v>
      </c>
      <c r="P240" s="7" t="str">
        <f>"-477.797***"</f>
        <v>-477.797***</v>
      </c>
      <c r="Q240" s="7">
        <v>-477.02400000000006</v>
      </c>
      <c r="R240" s="36" t="str">
        <f>""</f>
        <v/>
      </c>
      <c r="S240" s="37" t="str">
        <f>"-485.297***"</f>
        <v>-485.297***</v>
      </c>
      <c r="T240" s="38" t="str">
        <f>""</f>
        <v/>
      </c>
      <c r="U240" s="37" t="str">
        <f>"-485.135***"</f>
        <v>-485.135***</v>
      </c>
    </row>
    <row r="241" spans="1:21" x14ac:dyDescent="0.25">
      <c r="B241" s="7" t="str">
        <f>""</f>
        <v/>
      </c>
      <c r="C241" s="7" t="str">
        <f>"(-8.956)"</f>
        <v>(-8.956)</v>
      </c>
      <c r="D241" s="7" t="str">
        <f>""</f>
        <v/>
      </c>
      <c r="E241" s="7" t="str">
        <f>"(-8.954)"</f>
        <v>(-8.954)</v>
      </c>
      <c r="F241" s="7"/>
      <c r="G241" s="7" t="str">
        <f>""</f>
        <v/>
      </c>
      <c r="H241" s="7" t="str">
        <f>"(-8.970)"</f>
        <v>(-8.970)</v>
      </c>
      <c r="I241" s="7" t="str">
        <f>""</f>
        <v/>
      </c>
      <c r="J241" s="7" t="str">
        <f>"(-8.956)"</f>
        <v>(-8.956)</v>
      </c>
      <c r="K241" s="7"/>
      <c r="L241" s="7" t="str">
        <f>""</f>
        <v/>
      </c>
      <c r="M241" s="7" t="str">
        <f>"(-8.954)"</f>
        <v>(-8.954)</v>
      </c>
      <c r="N241" s="7"/>
      <c r="O241" s="9" t="s">
        <v>65</v>
      </c>
      <c r="P241" s="7" t="str">
        <f>"(-8.957)"</f>
        <v>(-8.957)</v>
      </c>
      <c r="Q241" s="7"/>
      <c r="R241" s="36" t="str">
        <f>""</f>
        <v/>
      </c>
      <c r="S241" s="37" t="str">
        <f>"(-9.022)"</f>
        <v>(-9.022)</v>
      </c>
      <c r="T241" s="38" t="str">
        <f>""</f>
        <v/>
      </c>
      <c r="U241" s="37" t="str">
        <f>"(-9.020)"</f>
        <v>(-9.020)</v>
      </c>
    </row>
    <row r="242" spans="1:21" x14ac:dyDescent="0.25">
      <c r="A242" s="20" t="s">
        <v>253</v>
      </c>
      <c r="B242" s="7" t="str">
        <f>""</f>
        <v/>
      </c>
      <c r="C242" s="7" t="str">
        <f>"-173.187*"</f>
        <v>-173.187*</v>
      </c>
      <c r="D242" s="7" t="str">
        <f>""</f>
        <v/>
      </c>
      <c r="E242" s="7" t="str">
        <f>"-172.819*"</f>
        <v>-172.819*</v>
      </c>
      <c r="F242" s="7">
        <v>-172.45100000000002</v>
      </c>
      <c r="G242" s="7" t="str">
        <f>""</f>
        <v/>
      </c>
      <c r="H242" s="7" t="str">
        <f>"-173.984*"</f>
        <v>-173.984*</v>
      </c>
      <c r="I242" s="7" t="str">
        <f>""</f>
        <v/>
      </c>
      <c r="J242" s="7" t="str">
        <f>"-173.342*"</f>
        <v>-173.342*</v>
      </c>
      <c r="K242" s="7">
        <v>-172.70000000000013</v>
      </c>
      <c r="L242" s="7" t="str">
        <f>""</f>
        <v/>
      </c>
      <c r="M242" s="7" t="str">
        <f>"-172.941*"</f>
        <v>-172.941*</v>
      </c>
      <c r="N242" s="7">
        <v>-173.28540000000001</v>
      </c>
      <c r="O242" s="9" t="s">
        <v>65</v>
      </c>
      <c r="P242" s="7" t="str">
        <f>"-173.416*"</f>
        <v>-173.416*</v>
      </c>
      <c r="Q242" s="7">
        <v>-172.84799999999998</v>
      </c>
      <c r="R242" s="36" t="str">
        <f>""</f>
        <v/>
      </c>
      <c r="S242" s="37" t="str">
        <f>"-187.708**"</f>
        <v>-187.708**</v>
      </c>
      <c r="T242" s="38" t="str">
        <f>""</f>
        <v/>
      </c>
      <c r="U242" s="37" t="str">
        <f>"-187.333**"</f>
        <v>-187.333**</v>
      </c>
    </row>
    <row r="243" spans="1:21" x14ac:dyDescent="0.25">
      <c r="B243" s="7" t="str">
        <f>""</f>
        <v/>
      </c>
      <c r="C243" s="7" t="str">
        <f>"(-2.560)"</f>
        <v>(-2.560)</v>
      </c>
      <c r="D243" s="7" t="str">
        <f>""</f>
        <v/>
      </c>
      <c r="E243" s="7" t="str">
        <f>"(-2.554)"</f>
        <v>(-2.554)</v>
      </c>
      <c r="F243" s="7"/>
      <c r="G243" s="7" t="str">
        <f>""</f>
        <v/>
      </c>
      <c r="H243" s="7" t="str">
        <f>"(-2.571)"</f>
        <v>(-2.571)</v>
      </c>
      <c r="I243" s="7" t="str">
        <f>""</f>
        <v/>
      </c>
      <c r="J243" s="7" t="str">
        <f>"(-2.562)"</f>
        <v>(-2.562)</v>
      </c>
      <c r="K243" s="7"/>
      <c r="L243" s="7" t="str">
        <f>""</f>
        <v/>
      </c>
      <c r="M243" s="7" t="str">
        <f>"(-2.556)"</f>
        <v>(-2.556)</v>
      </c>
      <c r="N243" s="7"/>
      <c r="O243" s="9" t="s">
        <v>65</v>
      </c>
      <c r="P243" s="7" t="str">
        <f>"(-2.563)"</f>
        <v>(-2.563)</v>
      </c>
      <c r="Q243" s="7"/>
      <c r="R243" s="36" t="str">
        <f>""</f>
        <v/>
      </c>
      <c r="S243" s="37" t="str">
        <f>"(-2.767)"</f>
        <v>(-2.767)</v>
      </c>
      <c r="T243" s="38" t="str">
        <f>""</f>
        <v/>
      </c>
      <c r="U243" s="37" t="str">
        <f>"(-2.762)"</f>
        <v>(-2.762)</v>
      </c>
    </row>
    <row r="244" spans="1:21" x14ac:dyDescent="0.25">
      <c r="A244" s="20" t="s">
        <v>254</v>
      </c>
      <c r="B244" s="7" t="str">
        <f>""</f>
        <v/>
      </c>
      <c r="C244" s="7" t="str">
        <f>"-149.445"</f>
        <v>-149.445</v>
      </c>
      <c r="D244" s="7" t="str">
        <f>""</f>
        <v/>
      </c>
      <c r="E244" s="7" t="str">
        <f>"-148.278"</f>
        <v>-148.278</v>
      </c>
      <c r="F244" s="7">
        <v>-147.11100000000022</v>
      </c>
      <c r="G244" s="7" t="str">
        <f>""</f>
        <v/>
      </c>
      <c r="H244" s="7" t="str">
        <f>"-148.329"</f>
        <v>-148.329</v>
      </c>
      <c r="I244" s="7" t="str">
        <f>""</f>
        <v/>
      </c>
      <c r="J244" s="7" t="str">
        <f>"-148.287"</f>
        <v>-148.287</v>
      </c>
      <c r="K244" s="7">
        <v>-148.245</v>
      </c>
      <c r="L244" s="7" t="str">
        <f>""</f>
        <v/>
      </c>
      <c r="M244" s="7" t="str">
        <f>"-148.431"</f>
        <v>-148.431</v>
      </c>
      <c r="N244" s="7">
        <v>-149.85059999999999</v>
      </c>
      <c r="O244" s="9" t="s">
        <v>65</v>
      </c>
      <c r="P244" s="7" t="str">
        <f>"-148.605"</f>
        <v>-148.605</v>
      </c>
      <c r="Q244" s="7">
        <v>-148.88099999999997</v>
      </c>
      <c r="R244" s="36" t="str">
        <f>""</f>
        <v/>
      </c>
      <c r="S244" s="37" t="str">
        <f>"-133.608"</f>
        <v>-133.608</v>
      </c>
      <c r="T244" s="38" t="str">
        <f>""</f>
        <v/>
      </c>
      <c r="U244" s="37" t="str">
        <f>"-132.487"</f>
        <v>-132.487</v>
      </c>
    </row>
    <row r="245" spans="1:21" x14ac:dyDescent="0.25">
      <c r="B245" s="7" t="str">
        <f>""</f>
        <v/>
      </c>
      <c r="C245" s="7" t="str">
        <f>"(-1.170)"</f>
        <v>(-1.170)</v>
      </c>
      <c r="D245" s="7" t="str">
        <f>""</f>
        <v/>
      </c>
      <c r="E245" s="7" t="str">
        <f>"(-1.161)"</f>
        <v>(-1.161)</v>
      </c>
      <c r="F245" s="7"/>
      <c r="G245" s="7" t="str">
        <f>""</f>
        <v/>
      </c>
      <c r="H245" s="7" t="str">
        <f>"(-1.161)"</f>
        <v>(-1.161)</v>
      </c>
      <c r="I245" s="7" t="str">
        <f>""</f>
        <v/>
      </c>
      <c r="J245" s="7" t="str">
        <f>"(-1.161)"</f>
        <v>(-1.161)</v>
      </c>
      <c r="K245" s="7"/>
      <c r="L245" s="7" t="str">
        <f>""</f>
        <v/>
      </c>
      <c r="M245" s="7" t="str">
        <f>"(-1.162)"</f>
        <v>(-1.162)</v>
      </c>
      <c r="N245" s="7"/>
      <c r="O245" s="9" t="s">
        <v>65</v>
      </c>
      <c r="P245" s="7" t="str">
        <f>"(-1.163)"</f>
        <v>(-1.163)</v>
      </c>
      <c r="Q245" s="7"/>
      <c r="R245" s="36" t="str">
        <f>""</f>
        <v/>
      </c>
      <c r="S245" s="37" t="str">
        <f>"(-1.041)"</f>
        <v>(-1.041)</v>
      </c>
      <c r="T245" s="38" t="str">
        <f>""</f>
        <v/>
      </c>
      <c r="U245" s="37" t="str">
        <f>"(-1.032)"</f>
        <v>(-1.032)</v>
      </c>
    </row>
    <row r="246" spans="1:21" x14ac:dyDescent="0.25">
      <c r="A246" s="20" t="s">
        <v>255</v>
      </c>
      <c r="B246" s="7" t="str">
        <f>""</f>
        <v/>
      </c>
      <c r="C246" s="7" t="str">
        <f>"-739.820*"</f>
        <v>-739.820*</v>
      </c>
      <c r="D246" s="7" t="str">
        <f>""</f>
        <v/>
      </c>
      <c r="E246" s="7" t="str">
        <f>"-738.372*"</f>
        <v>-738.372*</v>
      </c>
      <c r="F246" s="7">
        <v>-736.92400000000009</v>
      </c>
      <c r="G246" s="7" t="str">
        <f>""</f>
        <v/>
      </c>
      <c r="H246" s="7" t="str">
        <f>"-741.289*"</f>
        <v>-741.289*</v>
      </c>
      <c r="I246" s="7" t="str">
        <f>""</f>
        <v/>
      </c>
      <c r="J246" s="7" t="str">
        <f>"-737.712*"</f>
        <v>-737.712*</v>
      </c>
      <c r="K246" s="7">
        <v>-734.13500000000067</v>
      </c>
      <c r="L246" s="7" t="str">
        <f>""</f>
        <v/>
      </c>
      <c r="M246" s="7" t="str">
        <f>"-739.249*"</f>
        <v>-739.249*</v>
      </c>
      <c r="N246" s="7">
        <v>-740.04840000000002</v>
      </c>
      <c r="O246" s="9" t="s">
        <v>65</v>
      </c>
      <c r="P246" s="7" t="str">
        <f>"-738.398*"</f>
        <v>-738.398*</v>
      </c>
      <c r="Q246" s="7">
        <v>-735.50700000000006</v>
      </c>
      <c r="R246" s="36" t="str">
        <f>""</f>
        <v/>
      </c>
      <c r="S246" s="37" t="str">
        <f>"-814.520*"</f>
        <v>-814.520*</v>
      </c>
      <c r="T246" s="38" t="str">
        <f>""</f>
        <v/>
      </c>
      <c r="U246" s="37" t="str">
        <f>"-813.143*"</f>
        <v>-813.143*</v>
      </c>
    </row>
    <row r="247" spans="1:21" x14ac:dyDescent="0.25">
      <c r="B247" s="7" t="str">
        <f>""</f>
        <v/>
      </c>
      <c r="C247" s="7" t="str">
        <f>"(-2.295)"</f>
        <v>(-2.295)</v>
      </c>
      <c r="D247" s="7" t="str">
        <f>""</f>
        <v/>
      </c>
      <c r="E247" s="7" t="str">
        <f>"(-2.291)"</f>
        <v>(-2.291)</v>
      </c>
      <c r="F247" s="7"/>
      <c r="G247" s="7" t="str">
        <f>""</f>
        <v/>
      </c>
      <c r="H247" s="7" t="str">
        <f>"(-2.299)"</f>
        <v>(-2.299)</v>
      </c>
      <c r="I247" s="7" t="str">
        <f>""</f>
        <v/>
      </c>
      <c r="J247" s="7" t="str">
        <f>"(-2.289)"</f>
        <v>(-2.289)</v>
      </c>
      <c r="K247" s="7"/>
      <c r="L247" s="7" t="str">
        <f>""</f>
        <v/>
      </c>
      <c r="M247" s="7" t="str">
        <f>"(-2.293)"</f>
        <v>(-2.293)</v>
      </c>
      <c r="N247" s="7"/>
      <c r="O247" s="9" t="s">
        <v>65</v>
      </c>
      <c r="P247" s="7" t="str">
        <f>"(-2.291)"</f>
        <v>(-2.291)</v>
      </c>
      <c r="Q247" s="7"/>
      <c r="R247" s="36" t="str">
        <f>""</f>
        <v/>
      </c>
      <c r="S247" s="37" t="str">
        <f>"(-2.531)"</f>
        <v>(-2.531)</v>
      </c>
      <c r="T247" s="38" t="str">
        <f>""</f>
        <v/>
      </c>
      <c r="U247" s="37" t="str">
        <f>"(-2.527)"</f>
        <v>(-2.527)</v>
      </c>
    </row>
    <row r="248" spans="1:21" x14ac:dyDescent="0.25">
      <c r="A248" s="20" t="s">
        <v>256</v>
      </c>
      <c r="B248" s="7" t="str">
        <f>""</f>
        <v/>
      </c>
      <c r="C248" s="7" t="str">
        <f>"-333.136"</f>
        <v>-333.136</v>
      </c>
      <c r="D248" s="7" t="str">
        <f>""</f>
        <v/>
      </c>
      <c r="E248" s="7" t="str">
        <f>"-332.954"</f>
        <v>-332.954</v>
      </c>
      <c r="F248" s="7">
        <v>-332.77200000000005</v>
      </c>
      <c r="G248" s="7" t="str">
        <f>""</f>
        <v/>
      </c>
      <c r="H248" s="7" t="str">
        <f>"-333.188"</f>
        <v>-333.188</v>
      </c>
      <c r="I248" s="7" t="str">
        <f>""</f>
        <v/>
      </c>
      <c r="J248" s="7" t="str">
        <f>"-332.782"</f>
        <v>-332.782</v>
      </c>
      <c r="K248" s="7">
        <v>-332.37600000000003</v>
      </c>
      <c r="L248" s="7" t="str">
        <f>""</f>
        <v/>
      </c>
      <c r="M248" s="7" t="str">
        <f>"-332.755"</f>
        <v>-332.755</v>
      </c>
      <c r="N248" s="7">
        <v>-333.28840000000002</v>
      </c>
      <c r="O248" s="9" t="s">
        <v>65</v>
      </c>
      <c r="P248" s="7" t="str">
        <f>"-332.517"</f>
        <v>-332.517</v>
      </c>
      <c r="Q248" s="7">
        <v>-331.846</v>
      </c>
      <c r="R248" s="36" t="str">
        <f>""</f>
        <v/>
      </c>
      <c r="S248" s="37" t="str">
        <f>"-312.417"</f>
        <v>-312.417</v>
      </c>
      <c r="T248" s="38" t="str">
        <f>""</f>
        <v/>
      </c>
      <c r="U248" s="37" t="str">
        <f>"-312.242"</f>
        <v>-312.242</v>
      </c>
    </row>
    <row r="249" spans="1:21" x14ac:dyDescent="0.25">
      <c r="B249" s="7" t="str">
        <f>""</f>
        <v/>
      </c>
      <c r="C249" s="7" t="str">
        <f>"(-1.804)"</f>
        <v>(-1.804)</v>
      </c>
      <c r="D249" s="7" t="str">
        <f>""</f>
        <v/>
      </c>
      <c r="E249" s="7" t="str">
        <f>"(-1.803)"</f>
        <v>(-1.803)</v>
      </c>
      <c r="F249" s="7"/>
      <c r="G249" s="7" t="str">
        <f>""</f>
        <v/>
      </c>
      <c r="H249" s="7" t="str">
        <f>"(-1.804)"</f>
        <v>(-1.804)</v>
      </c>
      <c r="I249" s="7" t="str">
        <f>""</f>
        <v/>
      </c>
      <c r="J249" s="7" t="str">
        <f>"(-1.802)"</f>
        <v>(-1.802)</v>
      </c>
      <c r="K249" s="7"/>
      <c r="L249" s="7" t="str">
        <f>""</f>
        <v/>
      </c>
      <c r="M249" s="7" t="str">
        <f>"(-1.802)"</f>
        <v>(-1.802)</v>
      </c>
      <c r="N249" s="7"/>
      <c r="O249" s="9" t="s">
        <v>65</v>
      </c>
      <c r="P249" s="7" t="str">
        <f>"(-1.801)"</f>
        <v>(-1.801)</v>
      </c>
      <c r="Q249" s="7"/>
      <c r="R249" s="36" t="str">
        <f>""</f>
        <v/>
      </c>
      <c r="S249" s="37" t="str">
        <f>"(-1.679)"</f>
        <v>(-1.679)</v>
      </c>
      <c r="T249" s="38" t="str">
        <f>""</f>
        <v/>
      </c>
      <c r="U249" s="37" t="str">
        <f>"(-1.678)"</f>
        <v>(-1.678)</v>
      </c>
    </row>
    <row r="250" spans="1:21" x14ac:dyDescent="0.25">
      <c r="A250" s="20" t="s">
        <v>257</v>
      </c>
      <c r="B250" s="7" t="str">
        <f>""</f>
        <v/>
      </c>
      <c r="C250" s="7" t="str">
        <f>"-85.887"</f>
        <v>-85.887</v>
      </c>
      <c r="D250" s="7" t="str">
        <f>""</f>
        <v/>
      </c>
      <c r="E250" s="7" t="str">
        <f>"-85.974"</f>
        <v>-85.974</v>
      </c>
      <c r="F250" s="7">
        <v>-86.060999999999993</v>
      </c>
      <c r="G250" s="7" t="str">
        <f>""</f>
        <v/>
      </c>
      <c r="H250" s="7" t="str">
        <f>"-86.675"</f>
        <v>-86.675</v>
      </c>
      <c r="I250" s="7" t="str">
        <f>""</f>
        <v/>
      </c>
      <c r="J250" s="7" t="str">
        <f>"-86.141"</f>
        <v>-86.141</v>
      </c>
      <c r="K250" s="7">
        <v>-85.607000000000113</v>
      </c>
      <c r="L250" s="7" t="str">
        <f>""</f>
        <v/>
      </c>
      <c r="M250" s="7" t="str">
        <f>"-86.134"</f>
        <v>-86.134</v>
      </c>
      <c r="N250" s="7">
        <v>-85.788200000000003</v>
      </c>
      <c r="O250" s="9" t="s">
        <v>65</v>
      </c>
      <c r="P250" s="7" t="str">
        <f>"-86.281"</f>
        <v>-86.281</v>
      </c>
      <c r="Q250" s="7">
        <v>-85.887000000000015</v>
      </c>
      <c r="R250" s="36" t="str">
        <f>""</f>
        <v/>
      </c>
      <c r="S250" s="37" t="str">
        <f>"-103.879"</f>
        <v>-103.879</v>
      </c>
      <c r="T250" s="38" t="str">
        <f>""</f>
        <v/>
      </c>
      <c r="U250" s="37" t="str">
        <f>"-103.967"</f>
        <v>-103.967</v>
      </c>
    </row>
    <row r="251" spans="1:21" x14ac:dyDescent="0.25">
      <c r="B251" s="7" t="str">
        <f>""</f>
        <v/>
      </c>
      <c r="C251" s="7" t="str">
        <f>"(-1.306)"</f>
        <v>(-1.306)</v>
      </c>
      <c r="D251" s="7" t="str">
        <f>""</f>
        <v/>
      </c>
      <c r="E251" s="7" t="str">
        <f>"(-1.307)"</f>
        <v>(-1.307)</v>
      </c>
      <c r="F251" s="7"/>
      <c r="G251" s="7" t="str">
        <f>""</f>
        <v/>
      </c>
      <c r="H251" s="7" t="str">
        <f>"(-1.318)"</f>
        <v>(-1.318)</v>
      </c>
      <c r="I251" s="7" t="str">
        <f>""</f>
        <v/>
      </c>
      <c r="J251" s="7" t="str">
        <f>"(-1.310)"</f>
        <v>(-1.310)</v>
      </c>
      <c r="K251" s="7"/>
      <c r="L251" s="7" t="str">
        <f>""</f>
        <v/>
      </c>
      <c r="M251" s="7" t="str">
        <f>"(-1.310)"</f>
        <v>(-1.310)</v>
      </c>
      <c r="N251" s="7"/>
      <c r="O251" s="9" t="s">
        <v>65</v>
      </c>
      <c r="P251" s="7" t="str">
        <f>"(-1.312)"</f>
        <v>(-1.312)</v>
      </c>
      <c r="Q251" s="7"/>
      <c r="R251" s="36" t="str">
        <f>""</f>
        <v/>
      </c>
      <c r="S251" s="37" t="str">
        <f>"(-1.585)"</f>
        <v>(-1.585)</v>
      </c>
      <c r="T251" s="38" t="str">
        <f>""</f>
        <v/>
      </c>
      <c r="U251" s="37" t="str">
        <f>"(-1.586)"</f>
        <v>(-1.586)</v>
      </c>
    </row>
    <row r="252" spans="1:21" x14ac:dyDescent="0.25">
      <c r="A252" s="20" t="s">
        <v>258</v>
      </c>
      <c r="B252" s="7" t="str">
        <f>""</f>
        <v/>
      </c>
      <c r="C252" s="7" t="str">
        <f>"139.801"</f>
        <v>139.801</v>
      </c>
      <c r="D252" s="7" t="str">
        <f>""</f>
        <v/>
      </c>
      <c r="E252" s="7" t="str">
        <f>"139.727"</f>
        <v>139.727</v>
      </c>
      <c r="F252" s="7">
        <v>139.65300000000002</v>
      </c>
      <c r="G252" s="7" t="str">
        <f>""</f>
        <v/>
      </c>
      <c r="H252" s="7" t="str">
        <f>"139.842"</f>
        <v>139.842</v>
      </c>
      <c r="I252" s="7" t="str">
        <f>""</f>
        <v/>
      </c>
      <c r="J252" s="7" t="str">
        <f>"139.708"</f>
        <v>139.708</v>
      </c>
      <c r="K252" s="7">
        <v>139.57400000000001</v>
      </c>
      <c r="L252" s="7" t="str">
        <f>""</f>
        <v/>
      </c>
      <c r="M252" s="7" t="str">
        <f>"139.780"</f>
        <v>139.780</v>
      </c>
      <c r="N252" s="7">
        <v>139.80939999999998</v>
      </c>
      <c r="O252" s="9" t="s">
        <v>65</v>
      </c>
      <c r="P252" s="7" t="str">
        <f>"139.721"</f>
        <v>139.721</v>
      </c>
      <c r="Q252" s="7">
        <v>139.6</v>
      </c>
      <c r="R252" s="36" t="str">
        <f>""</f>
        <v/>
      </c>
      <c r="S252" s="37" t="str">
        <f>"145.925"</f>
        <v>145.925</v>
      </c>
      <c r="T252" s="38" t="str">
        <f>""</f>
        <v/>
      </c>
      <c r="U252" s="37" t="str">
        <f>"145.807"</f>
        <v>145.807</v>
      </c>
    </row>
    <row r="253" spans="1:21" x14ac:dyDescent="0.25">
      <c r="B253" s="7" t="str">
        <f>""</f>
        <v/>
      </c>
      <c r="C253" s="7" t="str">
        <f>"(0.833)"</f>
        <v>(0.833)</v>
      </c>
      <c r="D253" s="7" t="str">
        <f>""</f>
        <v/>
      </c>
      <c r="E253" s="7" t="str">
        <f>"(0.833)"</f>
        <v>(0.833)</v>
      </c>
      <c r="F253" s="7"/>
      <c r="G253" s="7" t="str">
        <f>""</f>
        <v/>
      </c>
      <c r="H253" s="7" t="str">
        <f>"(0.833)"</f>
        <v>(0.833)</v>
      </c>
      <c r="I253" s="7" t="str">
        <f>""</f>
        <v/>
      </c>
      <c r="J253" s="7" t="str">
        <f>"(0.833)"</f>
        <v>(0.833)</v>
      </c>
      <c r="K253" s="7"/>
      <c r="L253" s="7" t="str">
        <f>""</f>
        <v/>
      </c>
      <c r="M253" s="7" t="str">
        <f>"(0.833)"</f>
        <v>(0.833)</v>
      </c>
      <c r="N253" s="7"/>
      <c r="O253" s="9" t="s">
        <v>65</v>
      </c>
      <c r="P253" s="7" t="str">
        <f>"(0.833)"</f>
        <v>(0.833)</v>
      </c>
      <c r="Q253" s="7"/>
      <c r="R253" s="36" t="str">
        <f>""</f>
        <v/>
      </c>
      <c r="S253" s="37" t="str">
        <f>"(0.863)"</f>
        <v>(0.863)</v>
      </c>
      <c r="T253" s="38" t="str">
        <f>""</f>
        <v/>
      </c>
      <c r="U253" s="37" t="str">
        <f>"(0.862)"</f>
        <v>(0.862)</v>
      </c>
    </row>
    <row r="254" spans="1:21" x14ac:dyDescent="0.25">
      <c r="A254" s="20" t="s">
        <v>259</v>
      </c>
      <c r="B254" s="7" t="str">
        <f>""</f>
        <v/>
      </c>
      <c r="C254" s="7" t="str">
        <f>"-892.231***"</f>
        <v>-892.231***</v>
      </c>
      <c r="D254" s="7" t="str">
        <f>""</f>
        <v/>
      </c>
      <c r="E254" s="7" t="str">
        <f>"-892.082***"</f>
        <v>-892.082***</v>
      </c>
      <c r="F254" s="7">
        <v>-891.93299999999999</v>
      </c>
      <c r="G254" s="7" t="str">
        <f>""</f>
        <v/>
      </c>
      <c r="H254" s="7" t="str">
        <f>"-892.533***"</f>
        <v>-892.533***</v>
      </c>
      <c r="I254" s="7" t="str">
        <f>""</f>
        <v/>
      </c>
      <c r="J254" s="7" t="str">
        <f>"-892.111***"</f>
        <v>-892.111***</v>
      </c>
      <c r="K254" s="7">
        <v>-891.68900000000008</v>
      </c>
      <c r="L254" s="7" t="str">
        <f>""</f>
        <v/>
      </c>
      <c r="M254" s="7" t="str">
        <f>"-891.981***"</f>
        <v>-891.981***</v>
      </c>
      <c r="N254" s="7">
        <v>-892.33100000000002</v>
      </c>
      <c r="O254" s="9" t="s">
        <v>65</v>
      </c>
      <c r="P254" s="7" t="str">
        <f>"-891.919***"</f>
        <v>-891.919***</v>
      </c>
      <c r="Q254" s="7">
        <v>-891.30499999999995</v>
      </c>
      <c r="R254" s="36" t="str">
        <f>""</f>
        <v/>
      </c>
      <c r="S254" s="37" t="str">
        <f>"-917.432***"</f>
        <v>-917.432***</v>
      </c>
      <c r="T254" s="38" t="str">
        <f>""</f>
        <v/>
      </c>
      <c r="U254" s="37" t="str">
        <f>"-917.234***"</f>
        <v>-917.234***</v>
      </c>
    </row>
    <row r="255" spans="1:21" x14ac:dyDescent="0.25">
      <c r="B255" s="7" t="str">
        <f>""</f>
        <v/>
      </c>
      <c r="C255" s="7" t="str">
        <f>"(-14.654)"</f>
        <v>(-14.654)</v>
      </c>
      <c r="D255" s="7" t="str">
        <f>""</f>
        <v/>
      </c>
      <c r="E255" s="7" t="str">
        <f>"(-14.654)"</f>
        <v>(-14.654)</v>
      </c>
      <c r="F255" s="7"/>
      <c r="G255" s="7" t="str">
        <f>""</f>
        <v/>
      </c>
      <c r="H255" s="7" t="str">
        <f>"(-14.659)"</f>
        <v>(-14.659)</v>
      </c>
      <c r="I255" s="7" t="str">
        <f>""</f>
        <v/>
      </c>
      <c r="J255" s="7" t="str">
        <f>"(-14.655)"</f>
        <v>(-14.655)</v>
      </c>
      <c r="K255" s="7"/>
      <c r="L255" s="7" t="str">
        <f>""</f>
        <v/>
      </c>
      <c r="M255" s="7" t="str">
        <f>"(-14.653)"</f>
        <v>(-14.653)</v>
      </c>
      <c r="N255" s="7"/>
      <c r="O255" s="9" t="s">
        <v>65</v>
      </c>
      <c r="P255" s="7" t="str">
        <f>"(-14.653)"</f>
        <v>(-14.653)</v>
      </c>
      <c r="Q255" s="7"/>
      <c r="R255" s="36" t="str">
        <f>""</f>
        <v/>
      </c>
      <c r="S255" s="37" t="str">
        <f>"(-14.984)"</f>
        <v>(-14.984)</v>
      </c>
      <c r="T255" s="38" t="str">
        <f>""</f>
        <v/>
      </c>
      <c r="U255" s="37" t="str">
        <f>"(-14.984)"</f>
        <v>(-14.984)</v>
      </c>
    </row>
    <row r="256" spans="1:21" x14ac:dyDescent="0.25">
      <c r="A256" s="20" t="s">
        <v>260</v>
      </c>
      <c r="B256" s="7" t="str">
        <f>""</f>
        <v/>
      </c>
      <c r="C256" s="7" t="str">
        <f>"-384.635"</f>
        <v>-384.635</v>
      </c>
      <c r="D256" s="7" t="str">
        <f>""</f>
        <v/>
      </c>
      <c r="E256" s="7" t="str">
        <f>"-384.513"</f>
        <v>-384.513</v>
      </c>
      <c r="F256" s="7">
        <v>-384.39099999999996</v>
      </c>
      <c r="G256" s="7" t="str">
        <f>""</f>
        <v/>
      </c>
      <c r="H256" s="7" t="str">
        <f>"-383.445"</f>
        <v>-383.445</v>
      </c>
      <c r="I256" s="7" t="str">
        <f>""</f>
        <v/>
      </c>
      <c r="J256" s="7" t="str">
        <f>"-384.487"</f>
        <v>-384.487</v>
      </c>
      <c r="K256" s="7">
        <v>-385.52899999999988</v>
      </c>
      <c r="L256" s="7" t="str">
        <f>""</f>
        <v/>
      </c>
      <c r="M256" s="7" t="str">
        <f>"-384.413"</f>
        <v>-384.413</v>
      </c>
      <c r="N256" s="7">
        <v>-384.72379999999998</v>
      </c>
      <c r="O256" s="9" t="s">
        <v>65</v>
      </c>
      <c r="P256" s="7" t="str">
        <f>"-384.524"</f>
        <v>-384.524</v>
      </c>
      <c r="Q256" s="7">
        <v>-385.60300000000001</v>
      </c>
      <c r="R256" s="36" t="str">
        <f>""</f>
        <v/>
      </c>
      <c r="S256" s="37" t="str">
        <f>"-360.097"</f>
        <v>-360.097</v>
      </c>
      <c r="T256" s="38" t="str">
        <f>""</f>
        <v/>
      </c>
      <c r="U256" s="37" t="str">
        <f>"-359.937"</f>
        <v>-359.937</v>
      </c>
    </row>
    <row r="257" spans="1:21" x14ac:dyDescent="0.25">
      <c r="B257" s="7" t="str">
        <f>""</f>
        <v/>
      </c>
      <c r="C257" s="7" t="str">
        <f>"(-1.144)"</f>
        <v>(-1.144)</v>
      </c>
      <c r="D257" s="7" t="str">
        <f>""</f>
        <v/>
      </c>
      <c r="E257" s="7" t="str">
        <f>"(-1.144)"</f>
        <v>(-1.144)</v>
      </c>
      <c r="F257" s="7"/>
      <c r="G257" s="7" t="str">
        <f>""</f>
        <v/>
      </c>
      <c r="H257" s="7" t="str">
        <f>"(-1.140)"</f>
        <v>(-1.140)</v>
      </c>
      <c r="I257" s="7" t="str">
        <f>""</f>
        <v/>
      </c>
      <c r="J257" s="7" t="str">
        <f>"(-1.143)"</f>
        <v>(-1.143)</v>
      </c>
      <c r="K257" s="7"/>
      <c r="L257" s="7" t="str">
        <f>""</f>
        <v/>
      </c>
      <c r="M257" s="7" t="str">
        <f>"(-1.143)"</f>
        <v>(-1.143)</v>
      </c>
      <c r="N257" s="7"/>
      <c r="O257" s="9" t="s">
        <v>65</v>
      </c>
      <c r="P257" s="7" t="str">
        <f>"(-1.144)"</f>
        <v>(-1.144)</v>
      </c>
      <c r="Q257" s="7"/>
      <c r="R257" s="36" t="str">
        <f>""</f>
        <v/>
      </c>
      <c r="S257" s="37" t="str">
        <f>"(-1.059)"</f>
        <v>(-1.059)</v>
      </c>
      <c r="T257" s="38" t="str">
        <f>""</f>
        <v/>
      </c>
      <c r="U257" s="37" t="str">
        <f>"(-1.059)"</f>
        <v>(-1.059)</v>
      </c>
    </row>
    <row r="258" spans="1:21" x14ac:dyDescent="0.25">
      <c r="A258" s="20" t="s">
        <v>261</v>
      </c>
      <c r="B258" s="7" t="str">
        <f>""</f>
        <v/>
      </c>
      <c r="C258" s="7" t="str">
        <f>"-368.261"</f>
        <v>-368.261</v>
      </c>
      <c r="D258" s="7" t="str">
        <f>""</f>
        <v/>
      </c>
      <c r="E258" s="7" t="str">
        <f>"-368.183"</f>
        <v>-368.183</v>
      </c>
      <c r="F258" s="7">
        <v>-368.10499999999996</v>
      </c>
      <c r="G258" s="7" t="str">
        <f>""</f>
        <v/>
      </c>
      <c r="H258" s="7" t="str">
        <f>"-368.711"</f>
        <v>-368.711</v>
      </c>
      <c r="I258" s="7" t="str">
        <f>""</f>
        <v/>
      </c>
      <c r="J258" s="7" t="str">
        <f>"-368.235"</f>
        <v>-368.235</v>
      </c>
      <c r="K258" s="7">
        <v>-367.75900000000013</v>
      </c>
      <c r="L258" s="7" t="str">
        <f>""</f>
        <v/>
      </c>
      <c r="M258" s="7" t="str">
        <f>"-368.213"</f>
        <v>-368.213</v>
      </c>
      <c r="N258" s="7">
        <v>-368.28020000000004</v>
      </c>
      <c r="O258" s="9" t="s">
        <v>65</v>
      </c>
      <c r="P258" s="7" t="str">
        <f>"-368.177"</f>
        <v>-368.177</v>
      </c>
      <c r="Q258" s="7">
        <v>-367.64300000000003</v>
      </c>
      <c r="R258" s="36" t="str">
        <f>""</f>
        <v/>
      </c>
      <c r="S258" s="37" t="str">
        <f>"-457.737"</f>
        <v>-457.737</v>
      </c>
      <c r="T258" s="38" t="str">
        <f>""</f>
        <v/>
      </c>
      <c r="U258" s="37" t="str">
        <f>"-457.696"</f>
        <v>-457.696</v>
      </c>
    </row>
    <row r="259" spans="1:21" x14ac:dyDescent="0.25">
      <c r="B259" s="7" t="str">
        <f>""</f>
        <v/>
      </c>
      <c r="C259" s="7" t="str">
        <f>"(-1.191)"</f>
        <v>(-1.191)</v>
      </c>
      <c r="D259" s="7" t="str">
        <f>""</f>
        <v/>
      </c>
      <c r="E259" s="7" t="str">
        <f>"(-1.191)"</f>
        <v>(-1.191)</v>
      </c>
      <c r="F259" s="7"/>
      <c r="G259" s="7" t="str">
        <f>""</f>
        <v/>
      </c>
      <c r="H259" s="7" t="str">
        <f>"(-1.193)"</f>
        <v>(-1.193)</v>
      </c>
      <c r="I259" s="7" t="str">
        <f>""</f>
        <v/>
      </c>
      <c r="J259" s="7" t="str">
        <f>"(-1.191)"</f>
        <v>(-1.191)</v>
      </c>
      <c r="K259" s="7"/>
      <c r="L259" s="7" t="str">
        <f>""</f>
        <v/>
      </c>
      <c r="M259" s="7" t="str">
        <f>"(-1.191)"</f>
        <v>(-1.191)</v>
      </c>
      <c r="N259" s="7"/>
      <c r="O259" s="9" t="s">
        <v>65</v>
      </c>
      <c r="P259" s="7" t="str">
        <f>"(-1.191)"</f>
        <v>(-1.191)</v>
      </c>
      <c r="Q259" s="7"/>
      <c r="R259" s="36" t="str">
        <f>""</f>
        <v/>
      </c>
      <c r="S259" s="37" t="str">
        <f>"(-1.488)"</f>
        <v>(-1.488)</v>
      </c>
      <c r="T259" s="38" t="str">
        <f>""</f>
        <v/>
      </c>
      <c r="U259" s="37" t="str">
        <f>"(-1.487)"</f>
        <v>(-1.487)</v>
      </c>
    </row>
    <row r="260" spans="1:21" x14ac:dyDescent="0.25">
      <c r="A260" s="20" t="s">
        <v>262</v>
      </c>
      <c r="B260" s="7" t="str">
        <f>""</f>
        <v/>
      </c>
      <c r="C260" s="7" t="str">
        <f>"1007.197***"</f>
        <v>1007.197***</v>
      </c>
      <c r="D260" s="7" t="str">
        <f>""</f>
        <v/>
      </c>
      <c r="E260" s="7" t="str">
        <f>"1007.156***"</f>
        <v>1007.156***</v>
      </c>
      <c r="F260" s="7">
        <v>1007.1149999999999</v>
      </c>
      <c r="G260" s="7" t="str">
        <f>""</f>
        <v/>
      </c>
      <c r="H260" s="7" t="str">
        <f>"1006.542***"</f>
        <v>1006.542***</v>
      </c>
      <c r="I260" s="7" t="str">
        <f>""</f>
        <v/>
      </c>
      <c r="J260" s="7" t="str">
        <f>"1007.466***"</f>
        <v>1007.466***</v>
      </c>
      <c r="K260" s="7">
        <v>1008.3899999999998</v>
      </c>
      <c r="L260" s="7" t="str">
        <f>""</f>
        <v/>
      </c>
      <c r="M260" s="7" t="str">
        <f>"1007.353***"</f>
        <v>1007.353***</v>
      </c>
      <c r="N260" s="7">
        <v>1007.1346</v>
      </c>
      <c r="O260" s="9" t="s">
        <v>65</v>
      </c>
      <c r="P260" s="7" t="str">
        <f>"1007.660***"</f>
        <v>1007.660***</v>
      </c>
      <c r="Q260" s="7">
        <v>1008.7779999999999</v>
      </c>
      <c r="R260" s="36" t="str">
        <f>""</f>
        <v/>
      </c>
      <c r="S260" s="37" t="str">
        <f>"1045.631***"</f>
        <v>1045.631***</v>
      </c>
      <c r="T260" s="38" t="str">
        <f>""</f>
        <v/>
      </c>
      <c r="U260" s="37" t="str">
        <f>"1045.609***"</f>
        <v>1045.609***</v>
      </c>
    </row>
    <row r="261" spans="1:21" x14ac:dyDescent="0.25">
      <c r="B261" s="7" t="str">
        <f>""</f>
        <v/>
      </c>
      <c r="C261" s="7" t="str">
        <f>"(5.551)"</f>
        <v>(5.551)</v>
      </c>
      <c r="D261" s="7" t="str">
        <f>""</f>
        <v/>
      </c>
      <c r="E261" s="7" t="str">
        <f>"(5.551)"</f>
        <v>(5.551)</v>
      </c>
      <c r="F261" s="7"/>
      <c r="G261" s="7" t="str">
        <f>""</f>
        <v/>
      </c>
      <c r="H261" s="7" t="str">
        <f>"(5.547)"</f>
        <v>(5.547)</v>
      </c>
      <c r="I261" s="7" t="str">
        <f>""</f>
        <v/>
      </c>
      <c r="J261" s="7" t="str">
        <f>"(5.553)"</f>
        <v>(5.553)</v>
      </c>
      <c r="K261" s="7"/>
      <c r="L261" s="7" t="str">
        <f>""</f>
        <v/>
      </c>
      <c r="M261" s="7" t="str">
        <f>"(5.552)"</f>
        <v>(5.552)</v>
      </c>
      <c r="N261" s="7"/>
      <c r="O261" s="9" t="s">
        <v>65</v>
      </c>
      <c r="P261" s="7" t="str">
        <f>"(5.554)"</f>
        <v>(5.554)</v>
      </c>
      <c r="Q261" s="7"/>
      <c r="R261" s="36" t="str">
        <f>""</f>
        <v/>
      </c>
      <c r="S261" s="37" t="str">
        <f>"(5.628)"</f>
        <v>(5.628)</v>
      </c>
      <c r="T261" s="38" t="str">
        <f>""</f>
        <v/>
      </c>
      <c r="U261" s="37" t="str">
        <f>"(5.628)"</f>
        <v>(5.628)</v>
      </c>
    </row>
    <row r="262" spans="1:21" x14ac:dyDescent="0.25">
      <c r="A262" s="20" t="s">
        <v>263</v>
      </c>
      <c r="B262" s="7" t="str">
        <f>""</f>
        <v/>
      </c>
      <c r="C262" s="7" t="str">
        <f>"515.232***"</f>
        <v>515.232***</v>
      </c>
      <c r="D262" s="7" t="str">
        <f>""</f>
        <v/>
      </c>
      <c r="E262" s="7" t="str">
        <f>"514.395***"</f>
        <v>514.395***</v>
      </c>
      <c r="F262" s="7">
        <v>513.55800000000011</v>
      </c>
      <c r="G262" s="7" t="str">
        <f>""</f>
        <v/>
      </c>
      <c r="H262" s="7" t="str">
        <f>"516.132***"</f>
        <v>516.132***</v>
      </c>
      <c r="I262" s="7" t="str">
        <f>""</f>
        <v/>
      </c>
      <c r="J262" s="7" t="str">
        <f>"514.311***"</f>
        <v>514.311***</v>
      </c>
      <c r="K262" s="7">
        <v>512.49000000000046</v>
      </c>
      <c r="L262" s="7" t="str">
        <f>""</f>
        <v/>
      </c>
      <c r="M262" s="7" t="str">
        <f>"514.611***"</f>
        <v>514.611***</v>
      </c>
      <c r="N262" s="7">
        <v>515.48039999999992</v>
      </c>
      <c r="O262" s="9" t="s">
        <v>65</v>
      </c>
      <c r="P262" s="7" t="str">
        <f>"514.672***"</f>
        <v>514.672***</v>
      </c>
      <c r="Q262" s="7">
        <v>513.2120000000001</v>
      </c>
      <c r="R262" s="36" t="str">
        <f>""</f>
        <v/>
      </c>
      <c r="S262" s="37" t="str">
        <f>"501.617***"</f>
        <v>501.617***</v>
      </c>
      <c r="T262" s="38" t="str">
        <f>""</f>
        <v/>
      </c>
      <c r="U262" s="37" t="str">
        <f>"500.801***"</f>
        <v>500.801***</v>
      </c>
    </row>
    <row r="263" spans="1:21" x14ac:dyDescent="0.25">
      <c r="B263" s="7" t="str">
        <f>""</f>
        <v/>
      </c>
      <c r="C263" s="7" t="str">
        <f>"(5.113)"</f>
        <v>(5.113)</v>
      </c>
      <c r="D263" s="7" t="str">
        <f>""</f>
        <v/>
      </c>
      <c r="E263" s="7" t="str">
        <f>"(5.107)"</f>
        <v>(5.107)</v>
      </c>
      <c r="F263" s="7"/>
      <c r="G263" s="7" t="str">
        <f>""</f>
        <v/>
      </c>
      <c r="H263" s="7" t="str">
        <f>"(5.122)"</f>
        <v>(5.122)</v>
      </c>
      <c r="I263" s="7" t="str">
        <f>""</f>
        <v/>
      </c>
      <c r="J263" s="7" t="str">
        <f>"(5.106)"</f>
        <v>(5.106)</v>
      </c>
      <c r="K263" s="7"/>
      <c r="L263" s="7" t="str">
        <f>""</f>
        <v/>
      </c>
      <c r="M263" s="7" t="str">
        <f>"(5.108)"</f>
        <v>(5.108)</v>
      </c>
      <c r="N263" s="7"/>
      <c r="O263" s="9" t="s">
        <v>65</v>
      </c>
      <c r="P263" s="7" t="str">
        <f>"(5.109)"</f>
        <v>(5.109)</v>
      </c>
      <c r="Q263" s="7"/>
      <c r="R263" s="36" t="str">
        <f>""</f>
        <v/>
      </c>
      <c r="S263" s="37" t="str">
        <f>"(4.934)"</f>
        <v>(4.934)</v>
      </c>
      <c r="T263" s="38" t="str">
        <f>""</f>
        <v/>
      </c>
      <c r="U263" s="37" t="str">
        <f>"(4.928)"</f>
        <v>(4.928)</v>
      </c>
    </row>
    <row r="264" spans="1:21" x14ac:dyDescent="0.25">
      <c r="A264" s="20" t="s">
        <v>264</v>
      </c>
      <c r="B264" s="7" t="str">
        <f>""</f>
        <v/>
      </c>
      <c r="C264" s="7" t="str">
        <f>"48.681"</f>
        <v>48.681</v>
      </c>
      <c r="D264" s="7" t="str">
        <f>""</f>
        <v/>
      </c>
      <c r="E264" s="7" t="str">
        <f>"47.268"</f>
        <v>47.268</v>
      </c>
      <c r="F264" s="7">
        <v>45.855000000000267</v>
      </c>
      <c r="G264" s="7" t="str">
        <f>""</f>
        <v/>
      </c>
      <c r="H264" s="7" t="str">
        <f>"50.518"</f>
        <v>50.518</v>
      </c>
      <c r="I264" s="7" t="str">
        <f>""</f>
        <v/>
      </c>
      <c r="J264" s="7" t="str">
        <f>"46.964"</f>
        <v>46.964</v>
      </c>
      <c r="K264" s="7">
        <v>43.410000000000657</v>
      </c>
      <c r="L264" s="7" t="str">
        <f>""</f>
        <v/>
      </c>
      <c r="M264" s="7" t="str">
        <f>"48.779"</f>
        <v>48.779</v>
      </c>
      <c r="N264" s="7">
        <v>48.641799999999996</v>
      </c>
      <c r="O264" s="9" t="s">
        <v>65</v>
      </c>
      <c r="P264" s="7" t="str">
        <f>"48.445"</f>
        <v>48.445</v>
      </c>
      <c r="Q264" s="7">
        <v>46.372</v>
      </c>
      <c r="R264" s="36" t="str">
        <f>""</f>
        <v/>
      </c>
      <c r="S264" s="37" t="str">
        <f>"70.017"</f>
        <v>70.017</v>
      </c>
      <c r="T264" s="38" t="str">
        <f>""</f>
        <v/>
      </c>
      <c r="U264" s="37" t="str">
        <f>"68.546"</f>
        <v>68.546</v>
      </c>
    </row>
    <row r="265" spans="1:21" x14ac:dyDescent="0.25">
      <c r="B265" s="7" t="str">
        <f>""</f>
        <v/>
      </c>
      <c r="C265" s="7" t="str">
        <f>"(0.128)"</f>
        <v>(0.128)</v>
      </c>
      <c r="D265" s="7" t="str">
        <f>""</f>
        <v/>
      </c>
      <c r="E265" s="7" t="str">
        <f>"(0.124)"</f>
        <v>(0.124)</v>
      </c>
      <c r="F265" s="7"/>
      <c r="G265" s="7" t="str">
        <f>""</f>
        <v/>
      </c>
      <c r="H265" s="7" t="str">
        <f>"(0.133)"</f>
        <v>(0.133)</v>
      </c>
      <c r="I265" s="7" t="str">
        <f>""</f>
        <v/>
      </c>
      <c r="J265" s="7" t="str">
        <f>"(0.124)"</f>
        <v>(0.124)</v>
      </c>
      <c r="K265" s="7"/>
      <c r="L265" s="7" t="str">
        <f>""</f>
        <v/>
      </c>
      <c r="M265" s="7" t="str">
        <f>"(0.128)"</f>
        <v>(0.128)</v>
      </c>
      <c r="N265" s="7"/>
      <c r="O265" s="9" t="s">
        <v>65</v>
      </c>
      <c r="P265" s="7" t="str">
        <f>"(0.128)"</f>
        <v>(0.128)</v>
      </c>
      <c r="Q265" s="7"/>
      <c r="R265" s="36" t="str">
        <f>""</f>
        <v/>
      </c>
      <c r="S265" s="37" t="str">
        <f>"(0.180)"</f>
        <v>(0.180)</v>
      </c>
      <c r="T265" s="38" t="str">
        <f>""</f>
        <v/>
      </c>
      <c r="U265" s="37" t="str">
        <f>"(0.176)"</f>
        <v>(0.176)</v>
      </c>
    </row>
    <row r="266" spans="1:21" x14ac:dyDescent="0.25">
      <c r="A266" s="20" t="s">
        <v>265</v>
      </c>
      <c r="B266" s="7" t="str">
        <f>""</f>
        <v/>
      </c>
      <c r="C266" s="7" t="str">
        <f>"3508.870***"</f>
        <v>3508.870***</v>
      </c>
      <c r="D266" s="7" t="str">
        <f>""</f>
        <v/>
      </c>
      <c r="E266" s="7" t="str">
        <f>"3505.995***"</f>
        <v>3505.995***</v>
      </c>
      <c r="F266" s="7">
        <v>3503.1200000000003</v>
      </c>
      <c r="G266" s="7" t="str">
        <f>""</f>
        <v/>
      </c>
      <c r="H266" s="7" t="str">
        <f>"3508.217***"</f>
        <v>3508.217***</v>
      </c>
      <c r="I266" s="7" t="str">
        <f>""</f>
        <v/>
      </c>
      <c r="J266" s="7" t="str">
        <f>"3505.257***"</f>
        <v>3505.257***</v>
      </c>
      <c r="K266" s="7">
        <v>3502.2970000000005</v>
      </c>
      <c r="L266" s="7" t="str">
        <f>""</f>
        <v/>
      </c>
      <c r="M266" s="7" t="str">
        <f>"3506.673***"</f>
        <v>3506.673***</v>
      </c>
      <c r="N266" s="7">
        <v>3509.7487999999998</v>
      </c>
      <c r="O266" s="9" t="s">
        <v>65</v>
      </c>
      <c r="P266" s="7" t="str">
        <f>"3506.186***"</f>
        <v>3506.186***</v>
      </c>
      <c r="Q266" s="7">
        <v>3504.1550000000002</v>
      </c>
      <c r="R266" s="36" t="str">
        <f>""</f>
        <v/>
      </c>
      <c r="S266" s="37" t="str">
        <f>"3418.236***"</f>
        <v>3418.236***</v>
      </c>
      <c r="T266" s="38" t="str">
        <f>""</f>
        <v/>
      </c>
      <c r="U266" s="37" t="str">
        <f>"3415.573***"</f>
        <v>3415.573***</v>
      </c>
    </row>
    <row r="267" spans="1:21" x14ac:dyDescent="0.25">
      <c r="B267" s="7" t="str">
        <f>""</f>
        <v/>
      </c>
      <c r="C267" s="7" t="str">
        <f>"(6.218)"</f>
        <v>(6.218)</v>
      </c>
      <c r="D267" s="7" t="str">
        <f>""</f>
        <v/>
      </c>
      <c r="E267" s="7" t="str">
        <f>"(6.215)"</f>
        <v>(6.215)</v>
      </c>
      <c r="F267" s="7"/>
      <c r="G267" s="7" t="str">
        <f>""</f>
        <v/>
      </c>
      <c r="H267" s="7" t="str">
        <f>"(6.216)"</f>
        <v>(6.216)</v>
      </c>
      <c r="I267" s="7" t="str">
        <f>""</f>
        <v/>
      </c>
      <c r="J267" s="7" t="str">
        <f>"(6.214)"</f>
        <v>(6.214)</v>
      </c>
      <c r="K267" s="7"/>
      <c r="L267" s="7" t="str">
        <f>""</f>
        <v/>
      </c>
      <c r="M267" s="7" t="str">
        <f>"(6.215)"</f>
        <v>(6.215)</v>
      </c>
      <c r="N267" s="7"/>
      <c r="O267" s="9" t="s">
        <v>65</v>
      </c>
      <c r="P267" s="7" t="str">
        <f>"(6.214)"</f>
        <v>(6.214)</v>
      </c>
      <c r="Q267" s="7"/>
      <c r="R267" s="36" t="str">
        <f>""</f>
        <v/>
      </c>
      <c r="S267" s="37" t="str">
        <f>"(6.035)"</f>
        <v>(6.035)</v>
      </c>
      <c r="T267" s="38" t="str">
        <f>""</f>
        <v/>
      </c>
      <c r="U267" s="37" t="str">
        <f>"(6.033)"</f>
        <v>(6.033)</v>
      </c>
    </row>
    <row r="268" spans="1:21" x14ac:dyDescent="0.25">
      <c r="A268" s="20" t="s">
        <v>266</v>
      </c>
      <c r="B268" s="7" t="str">
        <f>""</f>
        <v/>
      </c>
      <c r="C268" s="7" t="str">
        <f>"1762.391***"</f>
        <v>1762.391***</v>
      </c>
      <c r="D268" s="7" t="str">
        <f>""</f>
        <v/>
      </c>
      <c r="E268" s="7" t="str">
        <f>"1758.678***"</f>
        <v>1758.678***</v>
      </c>
      <c r="F268" s="7">
        <v>1754.9650000000008</v>
      </c>
      <c r="G268" s="7" t="str">
        <f>""</f>
        <v/>
      </c>
      <c r="H268" s="7" t="str">
        <f>"1764.013***"</f>
        <v>1764.013***</v>
      </c>
      <c r="I268" s="7" t="str">
        <f>""</f>
        <v/>
      </c>
      <c r="J268" s="7" t="str">
        <f>"1758.655***"</f>
        <v>1758.655***</v>
      </c>
      <c r="K268" s="7">
        <v>1753.2970000000009</v>
      </c>
      <c r="L268" s="7" t="str">
        <f>""</f>
        <v/>
      </c>
      <c r="M268" s="7" t="str">
        <f>"1760.599***"</f>
        <v>1760.599***</v>
      </c>
      <c r="N268" s="7">
        <v>1763.1078000000002</v>
      </c>
      <c r="O268" s="9" t="s">
        <v>65</v>
      </c>
      <c r="P268" s="7" t="str">
        <f>"1760.600***"</f>
        <v>1760.600***</v>
      </c>
      <c r="Q268" s="7">
        <v>1757.1869999999999</v>
      </c>
      <c r="R268" s="36" t="str">
        <f>""</f>
        <v/>
      </c>
      <c r="S268" s="37" t="str">
        <f>"1797.503***"</f>
        <v>1797.503***</v>
      </c>
      <c r="T268" s="38" t="str">
        <f>""</f>
        <v/>
      </c>
      <c r="U268" s="37" t="str">
        <f>"1793.773***"</f>
        <v>1793.773***</v>
      </c>
    </row>
    <row r="269" spans="1:21" x14ac:dyDescent="0.25">
      <c r="B269" s="7" t="str">
        <f>""</f>
        <v/>
      </c>
      <c r="C269" s="7" t="str">
        <f>"(5.276)"</f>
        <v>(5.276)</v>
      </c>
      <c r="D269" s="7" t="str">
        <f>""</f>
        <v/>
      </c>
      <c r="E269" s="7" t="str">
        <f>"(5.270)"</f>
        <v>(5.270)</v>
      </c>
      <c r="F269" s="7"/>
      <c r="G269" s="7" t="str">
        <f>""</f>
        <v/>
      </c>
      <c r="H269" s="7" t="str">
        <f>"(5.280)"</f>
        <v>(5.280)</v>
      </c>
      <c r="I269" s="7" t="str">
        <f>""</f>
        <v/>
      </c>
      <c r="J269" s="7" t="str">
        <f>"(5.270)"</f>
        <v>(5.270)</v>
      </c>
      <c r="K269" s="7"/>
      <c r="L269" s="7" t="str">
        <f>""</f>
        <v/>
      </c>
      <c r="M269" s="7" t="str">
        <f>"(5.274)"</f>
        <v>(5.274)</v>
      </c>
      <c r="N269" s="7"/>
      <c r="O269" s="9" t="s">
        <v>65</v>
      </c>
      <c r="P269" s="7" t="str">
        <f>"(5.273)"</f>
        <v>(5.273)</v>
      </c>
      <c r="Q269" s="7"/>
      <c r="R269" s="36" t="str">
        <f>""</f>
        <v/>
      </c>
      <c r="S269" s="37" t="str">
        <f>"(5.279)"</f>
        <v>(5.279)</v>
      </c>
      <c r="T269" s="38" t="str">
        <f>""</f>
        <v/>
      </c>
      <c r="U269" s="37" t="str">
        <f>"(5.273)"</f>
        <v>(5.273)</v>
      </c>
    </row>
    <row r="270" spans="1:21" x14ac:dyDescent="0.25">
      <c r="A270" s="20" t="s">
        <v>267</v>
      </c>
      <c r="B270" s="7" t="str">
        <f>""</f>
        <v/>
      </c>
      <c r="C270" s="7" t="str">
        <f>"-131.037"</f>
        <v>-131.037</v>
      </c>
      <c r="D270" s="7" t="str">
        <f>""</f>
        <v/>
      </c>
      <c r="E270" s="7" t="str">
        <f>"-130.305"</f>
        <v>-130.305</v>
      </c>
      <c r="F270" s="7">
        <v>-129.57300000000015</v>
      </c>
      <c r="G270" s="7" t="str">
        <f>""</f>
        <v/>
      </c>
      <c r="H270" s="7" t="str">
        <f>"-131.182"</f>
        <v>-131.182</v>
      </c>
      <c r="I270" s="7" t="str">
        <f>""</f>
        <v/>
      </c>
      <c r="J270" s="7" t="str">
        <f>"-130.957"</f>
        <v>-130.957</v>
      </c>
      <c r="K270" s="7">
        <v>-130.73200000000003</v>
      </c>
      <c r="L270" s="7" t="str">
        <f>""</f>
        <v/>
      </c>
      <c r="M270" s="7" t="str">
        <f>"-130.693"</f>
        <v>-130.693</v>
      </c>
      <c r="N270" s="7">
        <v>-131.1746</v>
      </c>
      <c r="O270" s="9" t="s">
        <v>65</v>
      </c>
      <c r="P270" s="7" t="str">
        <f>"-131.337"</f>
        <v>-131.337</v>
      </c>
      <c r="Q270" s="7">
        <v>-131.49199999999999</v>
      </c>
      <c r="R270" s="36" t="str">
        <f>""</f>
        <v/>
      </c>
      <c r="S270" s="37" t="str">
        <f>"-163.508"</f>
        <v>-163.508</v>
      </c>
      <c r="T270" s="38" t="str">
        <f>""</f>
        <v/>
      </c>
      <c r="U270" s="37" t="str">
        <f>"-162.840"</f>
        <v>-162.840</v>
      </c>
    </row>
    <row r="271" spans="1:21" x14ac:dyDescent="0.25">
      <c r="B271" s="7" t="str">
        <f>""</f>
        <v/>
      </c>
      <c r="C271" s="7" t="str">
        <f>"(-0.749)"</f>
        <v>(-0.749)</v>
      </c>
      <c r="D271" s="7" t="str">
        <f>""</f>
        <v/>
      </c>
      <c r="E271" s="7" t="str">
        <f>"(-0.745)"</f>
        <v>(-0.745)</v>
      </c>
      <c r="F271" s="7"/>
      <c r="G271" s="7" t="str">
        <f>""</f>
        <v/>
      </c>
      <c r="H271" s="7" t="str">
        <f>"(-0.750)"</f>
        <v>(-0.750)</v>
      </c>
      <c r="I271" s="7" t="str">
        <f>""</f>
        <v/>
      </c>
      <c r="J271" s="7" t="str">
        <f>"(-0.749)"</f>
        <v>(-0.749)</v>
      </c>
      <c r="K271" s="7"/>
      <c r="L271" s="7" t="str">
        <f>""</f>
        <v/>
      </c>
      <c r="M271" s="7" t="str">
        <f>"(-0.747)"</f>
        <v>(-0.747)</v>
      </c>
      <c r="N271" s="7"/>
      <c r="O271" s="9" t="s">
        <v>65</v>
      </c>
      <c r="P271" s="7" t="str">
        <f>"(-0.751)"</f>
        <v>(-0.751)</v>
      </c>
      <c r="Q271" s="7"/>
      <c r="R271" s="36" t="str">
        <f>""</f>
        <v/>
      </c>
      <c r="S271" s="37" t="str">
        <f>"(-0.899)"</f>
        <v>(-0.899)</v>
      </c>
      <c r="T271" s="38" t="str">
        <f>""</f>
        <v/>
      </c>
      <c r="U271" s="37" t="str">
        <f>"(-0.896)"</f>
        <v>(-0.896)</v>
      </c>
    </row>
    <row r="272" spans="1:21" x14ac:dyDescent="0.25">
      <c r="A272" s="20" t="s">
        <v>812</v>
      </c>
      <c r="B272" s="7"/>
      <c r="C272" s="7" t="str">
        <f>"-255.487***"</f>
        <v>-255.487***</v>
      </c>
      <c r="D272" s="7" t="str">
        <f>""</f>
        <v/>
      </c>
      <c r="E272" s="7" t="str">
        <f>"-253.691***"</f>
        <v>-253.691***</v>
      </c>
      <c r="F272" s="7">
        <v>-251.89500000000035</v>
      </c>
      <c r="G272" s="7" t="str">
        <f>""</f>
        <v/>
      </c>
      <c r="H272" s="7" t="str">
        <f>"-264.959***"</f>
        <v>-264.959***</v>
      </c>
      <c r="I272" s="7" t="str">
        <f>""</f>
        <v/>
      </c>
      <c r="J272" s="7" t="str">
        <f>"-253.173***"</f>
        <v>-253.173***</v>
      </c>
      <c r="K272" s="7">
        <v>-241.38700000000219</v>
      </c>
      <c r="L272" s="7" t="str">
        <f>""</f>
        <v/>
      </c>
      <c r="M272" s="7" t="str">
        <f>"-254.671***"</f>
        <v>-254.671***</v>
      </c>
      <c r="N272" s="7">
        <v>-255.8134</v>
      </c>
      <c r="O272" s="9" t="s">
        <v>65</v>
      </c>
      <c r="P272" s="7" t="str">
        <f>"-254.087***"</f>
        <v>-254.087***</v>
      </c>
      <c r="Q272" s="7">
        <v>-243.21499999999997</v>
      </c>
      <c r="R272" s="36"/>
      <c r="S272" s="37" t="str">
        <f>"-257.068***"</f>
        <v>-257.068***</v>
      </c>
      <c r="T272" s="38" t="str">
        <f>""</f>
        <v/>
      </c>
      <c r="U272" s="37" t="str">
        <f>"-255.275***"</f>
        <v>-255.275***</v>
      </c>
    </row>
    <row r="273" spans="1:21" x14ac:dyDescent="0.25">
      <c r="B273" s="7" t="str">
        <f>""</f>
        <v/>
      </c>
      <c r="C273" s="7" t="str">
        <f>"(-3.432)"</f>
        <v>(-3.432)</v>
      </c>
      <c r="D273" s="7" t="str">
        <f>""</f>
        <v/>
      </c>
      <c r="E273" s="7" t="str">
        <f>"(-3.408)"</f>
        <v>(-3.408)</v>
      </c>
      <c r="F273" s="7"/>
      <c r="G273" s="7" t="str">
        <f>""</f>
        <v/>
      </c>
      <c r="H273" s="7" t="str">
        <f>"(-3.567)"</f>
        <v>(-3.567)</v>
      </c>
      <c r="I273" s="7" t="str">
        <f>""</f>
        <v/>
      </c>
      <c r="J273" s="7" t="str">
        <f>"(-3.405)"</f>
        <v>(-3.405)</v>
      </c>
      <c r="K273" s="7"/>
      <c r="L273" s="7" t="str">
        <f>""</f>
        <v/>
      </c>
      <c r="M273" s="7" t="str">
        <f>"(-3.421)"</f>
        <v>(-3.421)</v>
      </c>
      <c r="N273" s="7"/>
      <c r="O273" s="9" t="s">
        <v>65</v>
      </c>
      <c r="P273" s="7" t="str">
        <f>"(-3.417)"</f>
        <v>(-3.417)</v>
      </c>
      <c r="Q273" s="7"/>
      <c r="R273" s="36" t="str">
        <f>""</f>
        <v/>
      </c>
      <c r="S273" s="37" t="str">
        <f>"(-3.445)"</f>
        <v>(-3.445)</v>
      </c>
      <c r="T273" s="38" t="str">
        <f>""</f>
        <v/>
      </c>
      <c r="U273" s="37" t="str">
        <f>"(-3.420)"</f>
        <v>(-3.420)</v>
      </c>
    </row>
    <row r="274" spans="1:21" x14ac:dyDescent="0.25">
      <c r="A274" s="20" t="s">
        <v>268</v>
      </c>
      <c r="B274" s="7" t="str">
        <f>""</f>
        <v/>
      </c>
      <c r="C274" s="7" t="str">
        <f>"-991.401***"</f>
        <v>-991.401***</v>
      </c>
      <c r="D274" s="7" t="str">
        <f>""</f>
        <v/>
      </c>
      <c r="E274" s="7" t="str">
        <f>"-991.119***"</f>
        <v>-991.119***</v>
      </c>
      <c r="F274" s="7">
        <v>-990.8370000000001</v>
      </c>
      <c r="G274" s="7" t="str">
        <f>""</f>
        <v/>
      </c>
      <c r="H274" s="7" t="str">
        <f>"-987.296***"</f>
        <v>-987.296***</v>
      </c>
      <c r="I274" s="7" t="str">
        <f>""</f>
        <v/>
      </c>
      <c r="J274" s="7" t="str">
        <f>"-990.845***"</f>
        <v>-990.845***</v>
      </c>
      <c r="K274" s="7">
        <v>-994.39399999999932</v>
      </c>
      <c r="L274" s="7" t="str">
        <f>""</f>
        <v/>
      </c>
      <c r="M274" s="7" t="str">
        <f>"-990.870***"</f>
        <v>-990.870***</v>
      </c>
      <c r="N274" s="7">
        <v>-991.61339999999996</v>
      </c>
      <c r="O274" s="9" t="s">
        <v>65</v>
      </c>
      <c r="P274" s="7" t="str">
        <f>"-990.452***"</f>
        <v>-990.452***</v>
      </c>
      <c r="Q274" s="7">
        <v>-993.60799999999995</v>
      </c>
      <c r="R274" s="36" t="str">
        <f>""</f>
        <v/>
      </c>
      <c r="S274" s="37" t="str">
        <f>"-1013.531***"</f>
        <v>-1013.531***</v>
      </c>
      <c r="T274" s="38" t="str">
        <f>""</f>
        <v/>
      </c>
      <c r="U274" s="37" t="str">
        <f>"-1013.270***"</f>
        <v>-1013.270***</v>
      </c>
    </row>
    <row r="275" spans="1:21" x14ac:dyDescent="0.25">
      <c r="B275" s="7" t="str">
        <f>""</f>
        <v/>
      </c>
      <c r="C275" s="7" t="str">
        <f>"(-6.245)"</f>
        <v>(-6.245)</v>
      </c>
      <c r="D275" s="7" t="str">
        <f>""</f>
        <v/>
      </c>
      <c r="E275" s="7" t="str">
        <f>"(-6.243)"</f>
        <v>(-6.243)</v>
      </c>
      <c r="F275" s="7"/>
      <c r="G275" s="7" t="str">
        <f>""</f>
        <v/>
      </c>
      <c r="H275" s="7" t="str">
        <f>"(-6.222)"</f>
        <v>(-6.222)</v>
      </c>
      <c r="I275" s="7" t="str">
        <f>""</f>
        <v/>
      </c>
      <c r="J275" s="7" t="str">
        <f>"(-6.241)"</f>
        <v>(-6.241)</v>
      </c>
      <c r="K275" s="7"/>
      <c r="L275" s="7" t="str">
        <f>""</f>
        <v/>
      </c>
      <c r="M275" s="7" t="str">
        <f>"(-6.241)"</f>
        <v>(-6.241)</v>
      </c>
      <c r="N275" s="7"/>
      <c r="O275" s="9" t="s">
        <v>65</v>
      </c>
      <c r="P275" s="7" t="str">
        <f>"(-6.239)"</f>
        <v>(-6.239)</v>
      </c>
      <c r="Q275" s="7"/>
      <c r="R275" s="36" t="str">
        <f>""</f>
        <v/>
      </c>
      <c r="S275" s="37" t="str">
        <f>"(-6.309)"</f>
        <v>(-6.309)</v>
      </c>
      <c r="T275" s="38" t="str">
        <f>""</f>
        <v/>
      </c>
      <c r="U275" s="37" t="str">
        <f>"(-6.308)"</f>
        <v>(-6.308)</v>
      </c>
    </row>
    <row r="276" spans="1:21" x14ac:dyDescent="0.25">
      <c r="A276" s="20" t="s">
        <v>269</v>
      </c>
      <c r="B276" s="7" t="str">
        <f>""</f>
        <v/>
      </c>
      <c r="C276" s="7" t="str">
        <f>"-1373.962***"</f>
        <v>-1373.962***</v>
      </c>
      <c r="D276" s="7" t="str">
        <f>""</f>
        <v/>
      </c>
      <c r="E276" s="7" t="str">
        <f>"-1373.154***"</f>
        <v>-1373.154***</v>
      </c>
      <c r="F276" s="7">
        <v>-1372.3460000000002</v>
      </c>
      <c r="G276" s="7" t="str">
        <f>""</f>
        <v/>
      </c>
      <c r="H276" s="7" t="str">
        <f>"-1374.322***"</f>
        <v>-1374.322***</v>
      </c>
      <c r="I276" s="7" t="str">
        <f>""</f>
        <v/>
      </c>
      <c r="J276" s="7" t="str">
        <f>"-1373.266***"</f>
        <v>-1373.266***</v>
      </c>
      <c r="K276" s="7">
        <v>-1372.2100000000005</v>
      </c>
      <c r="L276" s="7" t="str">
        <f>""</f>
        <v/>
      </c>
      <c r="M276" s="7" t="str">
        <f>"-1373.671***"</f>
        <v>-1373.671***</v>
      </c>
      <c r="N276" s="7">
        <v>-1374.0783999999999</v>
      </c>
      <c r="O276" s="9" t="s">
        <v>65</v>
      </c>
      <c r="P276" s="7" t="str">
        <f>"-1373.942***"</f>
        <v>-1373.942***</v>
      </c>
      <c r="Q276" s="7">
        <v>-1373.5620000000001</v>
      </c>
      <c r="R276" s="36" t="str">
        <f>""</f>
        <v/>
      </c>
      <c r="S276" s="37" t="str">
        <f>"-1317.128***"</f>
        <v>-1317.128***</v>
      </c>
      <c r="T276" s="38" t="str">
        <f>""</f>
        <v/>
      </c>
      <c r="U276" s="37" t="str">
        <f>"-1316.306***"</f>
        <v>-1316.306***</v>
      </c>
    </row>
    <row r="277" spans="1:21" x14ac:dyDescent="0.25">
      <c r="B277" s="7" t="str">
        <f>""</f>
        <v/>
      </c>
      <c r="C277" s="7" t="str">
        <f>"(-3.760)"</f>
        <v>(-3.760)</v>
      </c>
      <c r="D277" s="7" t="str">
        <f>""</f>
        <v/>
      </c>
      <c r="E277" s="7" t="str">
        <f>"(-3.758)"</f>
        <v>(-3.758)</v>
      </c>
      <c r="F277" s="7"/>
      <c r="G277" s="7" t="str">
        <f>""</f>
        <v/>
      </c>
      <c r="H277" s="7" t="str">
        <f>"(-3.760)"</f>
        <v>(-3.760)</v>
      </c>
      <c r="I277" s="7" t="str">
        <f>""</f>
        <v/>
      </c>
      <c r="J277" s="7" t="str">
        <f>"(-3.758)"</f>
        <v>(-3.758)</v>
      </c>
      <c r="K277" s="7"/>
      <c r="L277" s="7" t="str">
        <f>""</f>
        <v/>
      </c>
      <c r="M277" s="7" t="str">
        <f>"(-3.759)"</f>
        <v>(-3.759)</v>
      </c>
      <c r="N277" s="7"/>
      <c r="O277" s="9" t="s">
        <v>65</v>
      </c>
      <c r="P277" s="7" t="str">
        <f>"(-3.760)"</f>
        <v>(-3.760)</v>
      </c>
      <c r="Q277" s="7"/>
      <c r="R277" s="36" t="str">
        <f>""</f>
        <v/>
      </c>
      <c r="S277" s="37" t="str">
        <f>"(-3.491)"</f>
        <v>(-3.491)</v>
      </c>
      <c r="T277" s="38" t="str">
        <f>""</f>
        <v/>
      </c>
      <c r="U277" s="37" t="str">
        <f>"(-3.490)"</f>
        <v>(-3.490)</v>
      </c>
    </row>
    <row r="278" spans="1:21" x14ac:dyDescent="0.25">
      <c r="A278" s="20" t="s">
        <v>270</v>
      </c>
      <c r="B278" s="7" t="str">
        <f>""</f>
        <v/>
      </c>
      <c r="C278" s="7" t="str">
        <f>"1021.591*"</f>
        <v>1021.591*</v>
      </c>
      <c r="D278" s="7" t="str">
        <f>""</f>
        <v/>
      </c>
      <c r="E278" s="7" t="str">
        <f>"1020.875*"</f>
        <v>1020.875*</v>
      </c>
      <c r="F278" s="7">
        <v>1020.1590000000001</v>
      </c>
      <c r="G278" s="7" t="str">
        <f>""</f>
        <v/>
      </c>
      <c r="H278" s="7" t="str">
        <f>"1023.491*"</f>
        <v>1023.491*</v>
      </c>
      <c r="I278" s="7" t="str">
        <f>""</f>
        <v/>
      </c>
      <c r="J278" s="7" t="str">
        <f>"1021.682*"</f>
        <v>1021.682*</v>
      </c>
      <c r="K278" s="7">
        <v>1019.8730000000004</v>
      </c>
      <c r="L278" s="7" t="str">
        <f>""</f>
        <v/>
      </c>
      <c r="M278" s="7" t="str">
        <f>"1021.134*"</f>
        <v>1021.134*</v>
      </c>
      <c r="N278" s="7">
        <v>1021.7738000000001</v>
      </c>
      <c r="O278" s="9" t="s">
        <v>65</v>
      </c>
      <c r="P278" s="7" t="str">
        <f>"1021.641*"</f>
        <v>1021.641*</v>
      </c>
      <c r="Q278" s="7">
        <v>1019.7909999999999</v>
      </c>
      <c r="R278" s="36" t="str">
        <f>""</f>
        <v/>
      </c>
      <c r="S278" s="37" t="str">
        <f>"1068.697*"</f>
        <v>1068.697*</v>
      </c>
      <c r="T278" s="38" t="str">
        <f>""</f>
        <v/>
      </c>
      <c r="U278" s="37" t="str">
        <f>"1068.083*"</f>
        <v>1068.083*</v>
      </c>
    </row>
    <row r="279" spans="1:21" x14ac:dyDescent="0.25">
      <c r="B279" s="7" t="str">
        <f>""</f>
        <v/>
      </c>
      <c r="C279" s="7" t="str">
        <f>"(2.183)"</f>
        <v>(2.183)</v>
      </c>
      <c r="D279" s="7" t="str">
        <f>""</f>
        <v/>
      </c>
      <c r="E279" s="7" t="str">
        <f>"(2.181)"</f>
        <v>(2.181)</v>
      </c>
      <c r="F279" s="7"/>
      <c r="G279" s="7" t="str">
        <f>""</f>
        <v/>
      </c>
      <c r="H279" s="7" t="str">
        <f>"(2.187)"</f>
        <v>(2.187)</v>
      </c>
      <c r="I279" s="7" t="str">
        <f>""</f>
        <v/>
      </c>
      <c r="J279" s="7" t="str">
        <f>"(2.183)"</f>
        <v>(2.183)</v>
      </c>
      <c r="K279" s="7"/>
      <c r="L279" s="7" t="str">
        <f>""</f>
        <v/>
      </c>
      <c r="M279" s="7" t="str">
        <f>"(2.182)"</f>
        <v>(2.182)</v>
      </c>
      <c r="N279" s="7"/>
      <c r="O279" s="9" t="s">
        <v>65</v>
      </c>
      <c r="P279" s="7" t="str">
        <f>"(2.183)"</f>
        <v>(2.183)</v>
      </c>
      <c r="Q279" s="7"/>
      <c r="R279" s="36" t="str">
        <f>""</f>
        <v/>
      </c>
      <c r="S279" s="37" t="str">
        <f>"(2.227)"</f>
        <v>(2.227)</v>
      </c>
      <c r="T279" s="38" t="str">
        <f>""</f>
        <v/>
      </c>
      <c r="U279" s="37" t="str">
        <f>"(2.226)"</f>
        <v>(2.226)</v>
      </c>
    </row>
    <row r="280" spans="1:21" x14ac:dyDescent="0.25">
      <c r="A280" s="20" t="s">
        <v>271</v>
      </c>
      <c r="B280" s="7" t="str">
        <f>""</f>
        <v/>
      </c>
      <c r="C280" s="7" t="str">
        <f>"-558.870"</f>
        <v>-558.870</v>
      </c>
      <c r="D280" s="7" t="str">
        <f>""</f>
        <v/>
      </c>
      <c r="E280" s="7" t="str">
        <f>"-559.298"</f>
        <v>-559.298</v>
      </c>
      <c r="F280" s="7">
        <v>-559.72599999999989</v>
      </c>
      <c r="G280" s="7" t="str">
        <f>""</f>
        <v/>
      </c>
      <c r="H280" s="7" t="str">
        <f>"-560.274"</f>
        <v>-560.274</v>
      </c>
      <c r="I280" s="7" t="str">
        <f>""</f>
        <v/>
      </c>
      <c r="J280" s="7" t="str">
        <f>"-559.250"</f>
        <v>-559.250</v>
      </c>
      <c r="K280" s="7">
        <v>-558.22600000000023</v>
      </c>
      <c r="L280" s="7" t="str">
        <f>""</f>
        <v/>
      </c>
      <c r="M280" s="7" t="str">
        <f>"-559.704"</f>
        <v>-559.704</v>
      </c>
      <c r="N280" s="7">
        <v>-558.53640000000007</v>
      </c>
      <c r="O280" s="9" t="s">
        <v>65</v>
      </c>
      <c r="P280" s="7" t="str">
        <f>"-559.425"</f>
        <v>-559.425</v>
      </c>
      <c r="Q280" s="7">
        <v>-558.57599999999991</v>
      </c>
      <c r="R280" s="36" t="str">
        <f>""</f>
        <v/>
      </c>
      <c r="S280" s="37" t="str">
        <f>"-629.929"</f>
        <v>-629.929</v>
      </c>
      <c r="T280" s="38" t="str">
        <f>""</f>
        <v/>
      </c>
      <c r="U280" s="37" t="str">
        <f>"-630.317"</f>
        <v>-630.317</v>
      </c>
    </row>
    <row r="281" spans="1:21" x14ac:dyDescent="0.25">
      <c r="B281" s="7" t="str">
        <f>""</f>
        <v/>
      </c>
      <c r="C281" s="7" t="str">
        <f>"(-1.738)"</f>
        <v>(-1.738)</v>
      </c>
      <c r="D281" s="7" t="str">
        <f>""</f>
        <v/>
      </c>
      <c r="E281" s="7" t="str">
        <f>"(-1.740)"</f>
        <v>(-1.740)</v>
      </c>
      <c r="F281" s="7"/>
      <c r="G281" s="7" t="str">
        <f>""</f>
        <v/>
      </c>
      <c r="H281" s="7" t="str">
        <f>"(-1.742)"</f>
        <v>(-1.742)</v>
      </c>
      <c r="I281" s="7" t="str">
        <f>""</f>
        <v/>
      </c>
      <c r="J281" s="7" t="str">
        <f>"(-1.740)"</f>
        <v>(-1.740)</v>
      </c>
      <c r="K281" s="7"/>
      <c r="L281" s="7" t="str">
        <f>""</f>
        <v/>
      </c>
      <c r="M281" s="7" t="str">
        <f>"(-1.741)"</f>
        <v>(-1.741)</v>
      </c>
      <c r="N281" s="7"/>
      <c r="O281" s="9" t="s">
        <v>65</v>
      </c>
      <c r="P281" s="7" t="str">
        <f>"(-1.740)"</f>
        <v>(-1.740)</v>
      </c>
      <c r="Q281" s="7"/>
      <c r="R281" s="36" t="str">
        <f>""</f>
        <v/>
      </c>
      <c r="S281" s="37" t="str">
        <f>"(-1.921)"</f>
        <v>(-1.921)</v>
      </c>
      <c r="T281" s="38" t="str">
        <f>""</f>
        <v/>
      </c>
      <c r="U281" s="37" t="str">
        <f>"(-1.923)"</f>
        <v>(-1.923)</v>
      </c>
    </row>
    <row r="282" spans="1:21" x14ac:dyDescent="0.25">
      <c r="A282" s="20" t="s">
        <v>272</v>
      </c>
      <c r="B282" s="7"/>
      <c r="C282" s="7" t="str">
        <f>"-358.959*"</f>
        <v>-358.959*</v>
      </c>
      <c r="D282" s="7" t="str">
        <f>""</f>
        <v/>
      </c>
      <c r="E282" s="7" t="str">
        <f>"-359.223*"</f>
        <v>-359.223*</v>
      </c>
      <c r="F282" s="7">
        <v>-359.48699999999997</v>
      </c>
      <c r="G282" s="7" t="str">
        <f>""</f>
        <v/>
      </c>
      <c r="H282" s="7" t="str">
        <f>"-361.437*"</f>
        <v>-361.437*</v>
      </c>
      <c r="I282" s="7" t="str">
        <f>""</f>
        <v/>
      </c>
      <c r="J282" s="7" t="str">
        <f>"-359.108*"</f>
        <v>-359.108*</v>
      </c>
      <c r="K282" s="7">
        <v>-356.77900000000045</v>
      </c>
      <c r="L282" s="7" t="str">
        <f>""</f>
        <v/>
      </c>
      <c r="M282" s="7" t="str">
        <f>"-358.744*"</f>
        <v>-358.744*</v>
      </c>
      <c r="N282" s="7">
        <v>-359.04500000000002</v>
      </c>
      <c r="O282" s="9" t="s">
        <v>65</v>
      </c>
      <c r="P282" s="7" t="str">
        <f>"-358.639*"</f>
        <v>-358.639*</v>
      </c>
      <c r="Q282" s="7">
        <v>-355.84100000000001</v>
      </c>
      <c r="R282" s="36"/>
      <c r="S282" s="37" t="str">
        <f>"-341.579*"</f>
        <v>-341.579*</v>
      </c>
      <c r="T282" s="38" t="str">
        <f>""</f>
        <v/>
      </c>
      <c r="U282" s="37" t="str">
        <f>"-341.868*"</f>
        <v>-341.868*</v>
      </c>
    </row>
    <row r="283" spans="1:21" x14ac:dyDescent="0.25">
      <c r="A283" s="6" t="str">
        <f>""</f>
        <v/>
      </c>
      <c r="B283" s="7" t="str">
        <f>""</f>
        <v/>
      </c>
      <c r="C283" s="7" t="str">
        <f>"(-2.372)"</f>
        <v>(-2.372)</v>
      </c>
      <c r="D283" s="7" t="str">
        <f>""</f>
        <v/>
      </c>
      <c r="E283" s="7" t="str">
        <f>"(-2.374)"</f>
        <v>(-2.374)</v>
      </c>
      <c r="F283" s="7"/>
      <c r="G283" s="7" t="str">
        <f>""</f>
        <v/>
      </c>
      <c r="H283" s="7" t="str">
        <f>"(-2.388)"</f>
        <v>(-2.388)</v>
      </c>
      <c r="I283" s="7" t="str">
        <f>""</f>
        <v/>
      </c>
      <c r="J283" s="7" t="str">
        <f>"(-2.374)"</f>
        <v>(-2.374)</v>
      </c>
      <c r="K283" s="7"/>
      <c r="L283" s="7" t="str">
        <f>""</f>
        <v/>
      </c>
      <c r="M283" s="7" t="str">
        <f>"(-2.371)"</f>
        <v>(-2.371)</v>
      </c>
      <c r="N283" s="7"/>
      <c r="O283" s="9" t="s">
        <v>65</v>
      </c>
      <c r="P283" s="7" t="str">
        <f>"(-2.370)"</f>
        <v>(-2.370)</v>
      </c>
      <c r="Q283" s="7"/>
      <c r="R283" s="36" t="str">
        <f>""</f>
        <v/>
      </c>
      <c r="S283" s="37" t="str">
        <f>"(-2.173)"</f>
        <v>(-2.173)</v>
      </c>
      <c r="T283" s="38" t="str">
        <f>""</f>
        <v/>
      </c>
      <c r="U283" s="37" t="str">
        <f>"(-2.176)"</f>
        <v>(-2.176)</v>
      </c>
    </row>
    <row r="284" spans="1:21" x14ac:dyDescent="0.25">
      <c r="A284" s="6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9" t="s">
        <v>65</v>
      </c>
      <c r="P284" s="7"/>
      <c r="Q284" s="7"/>
      <c r="R284" s="39"/>
      <c r="S284" s="40"/>
      <c r="T284" s="41"/>
      <c r="U284" s="40"/>
    </row>
    <row r="285" spans="1:21" x14ac:dyDescent="0.25">
      <c r="A285" s="19" t="s">
        <v>273</v>
      </c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1" t="s">
        <v>65</v>
      </c>
      <c r="P285" s="10"/>
      <c r="Q285" s="10"/>
      <c r="R285" s="33"/>
      <c r="S285" s="34"/>
      <c r="T285" s="35"/>
      <c r="U285" s="34"/>
    </row>
    <row r="286" spans="1:21" x14ac:dyDescent="0.25">
      <c r="A286" s="6" t="s">
        <v>274</v>
      </c>
      <c r="B286" s="7" t="str">
        <f>"88.948***"</f>
        <v>88.948***</v>
      </c>
      <c r="C286" s="7" t="str">
        <f>"27.252*"</f>
        <v>27.252*</v>
      </c>
      <c r="D286" s="7" t="str">
        <f>"49.815**"</f>
        <v>49.815**</v>
      </c>
      <c r="E286" s="7" t="str">
        <f>"18.293"</f>
        <v>18.293</v>
      </c>
      <c r="F286" s="7"/>
      <c r="G286" s="7" t="str">
        <f>""</f>
        <v/>
      </c>
      <c r="H286" s="7" t="str">
        <f>""</f>
        <v/>
      </c>
      <c r="I286" s="7" t="str">
        <f>""</f>
        <v/>
      </c>
      <c r="J286" s="7" t="str">
        <f>""</f>
        <v/>
      </c>
      <c r="K286" s="7"/>
      <c r="L286" s="7" t="str">
        <f>"148.886**"</f>
        <v>148.886**</v>
      </c>
      <c r="M286" s="7" t="str">
        <f>"133.291**"</f>
        <v>133.291**</v>
      </c>
      <c r="N286" s="7"/>
      <c r="O286" s="9" t="s">
        <v>65</v>
      </c>
      <c r="P286" s="7" t="str">
        <f>""</f>
        <v/>
      </c>
      <c r="Q286" s="7"/>
      <c r="R286" s="36" t="str">
        <f>"88.770***"</f>
        <v>88.770***</v>
      </c>
      <c r="S286" s="37" t="str">
        <f>"27.166*"</f>
        <v>27.166*</v>
      </c>
      <c r="T286" s="38" t="str">
        <f>"49.612**"</f>
        <v>49.612**</v>
      </c>
      <c r="U286" s="37" t="str">
        <f>"18.061"</f>
        <v>18.061</v>
      </c>
    </row>
    <row r="287" spans="1:21" x14ac:dyDescent="0.25">
      <c r="A287" s="6" t="s">
        <v>65</v>
      </c>
      <c r="B287" s="7" t="str">
        <f>"(6.059)"</f>
        <v>(6.059)</v>
      </c>
      <c r="C287" s="7" t="str">
        <f>"(2.114)"</f>
        <v>(2.114)</v>
      </c>
      <c r="D287" s="7" t="str">
        <f>"(2.751)"</f>
        <v>(2.751)</v>
      </c>
      <c r="E287" s="7" t="str">
        <f>"(1.168)"</f>
        <v>(1.168)</v>
      </c>
      <c r="F287" s="7"/>
      <c r="G287" s="7" t="str">
        <f>""</f>
        <v/>
      </c>
      <c r="H287" s="7" t="str">
        <f>""</f>
        <v/>
      </c>
      <c r="I287" s="7" t="str">
        <f>""</f>
        <v/>
      </c>
      <c r="J287" s="7" t="str">
        <f>""</f>
        <v/>
      </c>
      <c r="K287" s="7"/>
      <c r="L287" s="7" t="str">
        <f>"(3.041)"</f>
        <v>(3.041)</v>
      </c>
      <c r="M287" s="7" t="str">
        <f>"(3.122)"</f>
        <v>(3.122)</v>
      </c>
      <c r="N287" s="7"/>
      <c r="O287" s="9" t="s">
        <v>65</v>
      </c>
      <c r="P287" s="7" t="str">
        <f>""</f>
        <v/>
      </c>
      <c r="Q287" s="7"/>
      <c r="R287" s="36" t="str">
        <f>"(6.048)"</f>
        <v>(6.048)</v>
      </c>
      <c r="S287" s="37" t="str">
        <f>"(2.108)"</f>
        <v>(2.108)</v>
      </c>
      <c r="T287" s="38" t="str">
        <f>"(2.740)"</f>
        <v>(2.740)</v>
      </c>
      <c r="U287" s="37" t="str">
        <f>"(1.154)"</f>
        <v>(1.154)</v>
      </c>
    </row>
    <row r="288" spans="1:21" x14ac:dyDescent="0.25">
      <c r="A288" s="6" t="s">
        <v>275</v>
      </c>
      <c r="B288" s="7" t="str">
        <f>"9.048"</f>
        <v>9.048</v>
      </c>
      <c r="C288" s="7" t="str">
        <f>"-24.660***"</f>
        <v>-24.660***</v>
      </c>
      <c r="D288" s="7" t="str">
        <f>"5.138"</f>
        <v>5.138</v>
      </c>
      <c r="E288" s="7" t="str">
        <f>"0.177"</f>
        <v>0.177</v>
      </c>
      <c r="F288" s="7"/>
      <c r="G288" s="7" t="str">
        <f>""</f>
        <v/>
      </c>
      <c r="H288" s="7" t="str">
        <f>""</f>
        <v/>
      </c>
      <c r="I288" s="7" t="str">
        <f>""</f>
        <v/>
      </c>
      <c r="J288" s="7" t="str">
        <f>""</f>
        <v/>
      </c>
      <c r="K288" s="7"/>
      <c r="L288" s="7" t="str">
        <f>"97.095*"</f>
        <v>97.095*</v>
      </c>
      <c r="M288" s="7" t="str">
        <f>"106.275**"</f>
        <v>106.275**</v>
      </c>
      <c r="N288" s="7"/>
      <c r="O288" s="9" t="s">
        <v>65</v>
      </c>
      <c r="P288" s="7" t="str">
        <f>""</f>
        <v/>
      </c>
      <c r="Q288" s="7"/>
      <c r="R288" s="36" t="str">
        <f>"8.503"</f>
        <v>8.503</v>
      </c>
      <c r="S288" s="37" t="str">
        <f>"-24.856***"</f>
        <v>-24.856***</v>
      </c>
      <c r="T288" s="38" t="str">
        <f>"4.607"</f>
        <v>4.607</v>
      </c>
      <c r="U288" s="37" t="str">
        <f>"-0.208"</f>
        <v>-0.208</v>
      </c>
    </row>
    <row r="289" spans="1:21" x14ac:dyDescent="0.25">
      <c r="A289" s="6" t="s">
        <v>65</v>
      </c>
      <c r="B289" s="7" t="str">
        <f>"(1.936)"</f>
        <v>(1.936)</v>
      </c>
      <c r="C289" s="7" t="str">
        <f>"(-6.257)"</f>
        <v>(-6.257)</v>
      </c>
      <c r="D289" s="7" t="str">
        <f>"(0.314)"</f>
        <v>(0.314)</v>
      </c>
      <c r="E289" s="7" t="str">
        <f>"(0.012)"</f>
        <v>(0.012)</v>
      </c>
      <c r="F289" s="7"/>
      <c r="G289" s="7" t="str">
        <f>""</f>
        <v/>
      </c>
      <c r="H289" s="7" t="str">
        <f>""</f>
        <v/>
      </c>
      <c r="I289" s="7" t="str">
        <f>""</f>
        <v/>
      </c>
      <c r="J289" s="7" t="str">
        <f>""</f>
        <v/>
      </c>
      <c r="K289" s="7"/>
      <c r="L289" s="7" t="str">
        <f>"(2.106)"</f>
        <v>(2.106)</v>
      </c>
      <c r="M289" s="7" t="str">
        <f>"(2.651)"</f>
        <v>(2.651)</v>
      </c>
      <c r="N289" s="7"/>
      <c r="O289" s="9" t="s">
        <v>65</v>
      </c>
      <c r="P289" s="7" t="str">
        <f>""</f>
        <v/>
      </c>
      <c r="Q289" s="7"/>
      <c r="R289" s="36" t="str">
        <f>"(1.819)"</f>
        <v>(1.819)</v>
      </c>
      <c r="S289" s="37" t="str">
        <f>"(-6.304)"</f>
        <v>(-6.304)</v>
      </c>
      <c r="T289" s="38" t="str">
        <f>"(0.282)"</f>
        <v>(0.282)</v>
      </c>
      <c r="U289" s="37" t="str">
        <f>"(-0.015)"</f>
        <v>(-0.015)</v>
      </c>
    </row>
    <row r="290" spans="1:21" x14ac:dyDescent="0.25">
      <c r="A290" s="6" t="s">
        <v>276</v>
      </c>
      <c r="B290" s="7" t="str">
        <f>"-1.774"</f>
        <v>-1.774</v>
      </c>
      <c r="C290" s="7" t="str">
        <f>"27.603***"</f>
        <v>27.603***</v>
      </c>
      <c r="D290" s="7" t="str">
        <f>"21.226"</f>
        <v>21.226</v>
      </c>
      <c r="E290" s="7" t="str">
        <f>"19.178"</f>
        <v>19.178</v>
      </c>
      <c r="F290" s="7"/>
      <c r="G290" s="7" t="str">
        <f>""</f>
        <v/>
      </c>
      <c r="H290" s="7" t="str">
        <f>""</f>
        <v/>
      </c>
      <c r="I290" s="7" t="str">
        <f>""</f>
        <v/>
      </c>
      <c r="J290" s="7" t="str">
        <f>""</f>
        <v/>
      </c>
      <c r="K290" s="7"/>
      <c r="L290" s="7" t="str">
        <f>"88.489*"</f>
        <v>88.489*</v>
      </c>
      <c r="M290" s="7" t="str">
        <f>"103.355**"</f>
        <v>103.355**</v>
      </c>
      <c r="N290" s="7"/>
      <c r="O290" s="9" t="s">
        <v>65</v>
      </c>
      <c r="P290" s="7" t="str">
        <f>""</f>
        <v/>
      </c>
      <c r="Q290" s="7"/>
      <c r="R290" s="36" t="str">
        <f>"-2.098"</f>
        <v>-2.098</v>
      </c>
      <c r="S290" s="37" t="str">
        <f>"27.625***"</f>
        <v>27.625***</v>
      </c>
      <c r="T290" s="38" t="str">
        <f>"21.835"</f>
        <v>21.835</v>
      </c>
      <c r="U290" s="37" t="str">
        <f>"20.240"</f>
        <v>20.240</v>
      </c>
    </row>
    <row r="291" spans="1:21" x14ac:dyDescent="0.25">
      <c r="A291" s="6" t="s">
        <v>65</v>
      </c>
      <c r="B291" s="7" t="str">
        <f>"(-0.319)"</f>
        <v>(-0.319)</v>
      </c>
      <c r="C291" s="7" t="str">
        <f>"(5.726)"</f>
        <v>(5.726)</v>
      </c>
      <c r="D291" s="7" t="str">
        <f>"(1.010)"</f>
        <v>(1.010)</v>
      </c>
      <c r="E291" s="7" t="str">
        <f>"(1.060)"</f>
        <v>(1.060)</v>
      </c>
      <c r="F291" s="7"/>
      <c r="G291" s="7" t="str">
        <f>""</f>
        <v/>
      </c>
      <c r="H291" s="7" t="str">
        <f>""</f>
        <v/>
      </c>
      <c r="I291" s="7" t="str">
        <f>""</f>
        <v/>
      </c>
      <c r="J291" s="7" t="str">
        <f>""</f>
        <v/>
      </c>
      <c r="K291" s="7"/>
      <c r="L291" s="7" t="str">
        <f>"(2.171)"</f>
        <v>(2.171)</v>
      </c>
      <c r="M291" s="7" t="str">
        <f>"(2.906)"</f>
        <v>(2.906)</v>
      </c>
      <c r="N291" s="7"/>
      <c r="O291" s="9" t="s">
        <v>65</v>
      </c>
      <c r="P291" s="7" t="str">
        <f>""</f>
        <v/>
      </c>
      <c r="Q291" s="7"/>
      <c r="R291" s="36" t="str">
        <f>"(-0.378)"</f>
        <v>(-0.378)</v>
      </c>
      <c r="S291" s="37" t="str">
        <f>"(5.729)"</f>
        <v>(5.729)</v>
      </c>
      <c r="T291" s="38" t="str">
        <f>"(1.039)"</f>
        <v>(1.039)</v>
      </c>
      <c r="U291" s="37" t="str">
        <f>"(1.119)"</f>
        <v>(1.119)</v>
      </c>
    </row>
    <row r="292" spans="1:21" x14ac:dyDescent="0.25">
      <c r="A292" s="6" t="s">
        <v>277</v>
      </c>
      <c r="B292" s="7" t="str">
        <f>"18.580**"</f>
        <v>18.580**</v>
      </c>
      <c r="C292" s="7" t="str">
        <f>"37.623***"</f>
        <v>37.623***</v>
      </c>
      <c r="D292" s="7" t="str">
        <f>"36.344*"</f>
        <v>36.344*</v>
      </c>
      <c r="E292" s="7" t="str">
        <f>"20.680"</f>
        <v>20.680</v>
      </c>
      <c r="F292" s="7"/>
      <c r="G292" s="7" t="str">
        <f>""</f>
        <v/>
      </c>
      <c r="H292" s="7" t="str">
        <f>""</f>
        <v/>
      </c>
      <c r="I292" s="7" t="str">
        <f>""</f>
        <v/>
      </c>
      <c r="J292" s="7" t="str">
        <f>""</f>
        <v/>
      </c>
      <c r="K292" s="7"/>
      <c r="L292" s="7" t="str">
        <f>"119.130**"</f>
        <v>119.130**</v>
      </c>
      <c r="M292" s="7" t="str">
        <f>"111.304***"</f>
        <v>111.304***</v>
      </c>
      <c r="N292" s="7"/>
      <c r="O292" s="9" t="s">
        <v>65</v>
      </c>
      <c r="P292" s="7" t="str">
        <f>""</f>
        <v/>
      </c>
      <c r="Q292" s="7"/>
      <c r="R292" s="36" t="str">
        <f>"18.054**"</f>
        <v>18.054**</v>
      </c>
      <c r="S292" s="37" t="str">
        <f>"37.672***"</f>
        <v>37.672***</v>
      </c>
      <c r="T292" s="38" t="str">
        <f>"37.054*"</f>
        <v>37.054*</v>
      </c>
      <c r="U292" s="37" t="str">
        <f>"21.430"</f>
        <v>21.430</v>
      </c>
    </row>
    <row r="293" spans="1:21" x14ac:dyDescent="0.25">
      <c r="A293" s="6" t="s">
        <v>65</v>
      </c>
      <c r="B293" s="7" t="str">
        <f>"(2.795)"</f>
        <v>(2.795)</v>
      </c>
      <c r="C293" s="7" t="str">
        <f>"(6.805)"</f>
        <v>(6.805)</v>
      </c>
      <c r="D293" s="7" t="str">
        <f>"(2.417)"</f>
        <v>(2.417)</v>
      </c>
      <c r="E293" s="7" t="str">
        <f>"(1.564)"</f>
        <v>(1.564)</v>
      </c>
      <c r="F293" s="7"/>
      <c r="G293" s="7" t="str">
        <f>""</f>
        <v/>
      </c>
      <c r="H293" s="7" t="str">
        <f>""</f>
        <v/>
      </c>
      <c r="I293" s="7" t="str">
        <f>""</f>
        <v/>
      </c>
      <c r="J293" s="7" t="str">
        <f>""</f>
        <v/>
      </c>
      <c r="K293" s="7"/>
      <c r="L293" s="7" t="str">
        <f>"(3.141)"</f>
        <v>(3.141)</v>
      </c>
      <c r="M293" s="7" t="str">
        <f>"(3.355)"</f>
        <v>(3.355)</v>
      </c>
      <c r="N293" s="7"/>
      <c r="O293" s="9" t="s">
        <v>65</v>
      </c>
      <c r="P293" s="7" t="str">
        <f>""</f>
        <v/>
      </c>
      <c r="Q293" s="7"/>
      <c r="R293" s="36" t="str">
        <f>"(2.715)"</f>
        <v>(2.715)</v>
      </c>
      <c r="S293" s="37" t="str">
        <f>"(6.813)"</f>
        <v>(6.813)</v>
      </c>
      <c r="T293" s="38" t="str">
        <f>"(2.464)"</f>
        <v>(2.464)</v>
      </c>
      <c r="U293" s="37" t="str">
        <f>"(1.621)"</f>
        <v>(1.621)</v>
      </c>
    </row>
    <row r="294" spans="1:21" x14ac:dyDescent="0.25">
      <c r="A294" s="6" t="s">
        <v>278</v>
      </c>
      <c r="B294" s="7" t="str">
        <f>"10.528"</f>
        <v>10.528</v>
      </c>
      <c r="C294" s="7" t="str">
        <f>"31.380***"</f>
        <v>31.380***</v>
      </c>
      <c r="D294" s="7" t="str">
        <f>"23.587"</f>
        <v>23.587</v>
      </c>
      <c r="E294" s="7" t="str">
        <f>"8.671"</f>
        <v>8.671</v>
      </c>
      <c r="F294" s="7"/>
      <c r="G294" s="7" t="str">
        <f>""</f>
        <v/>
      </c>
      <c r="H294" s="7" t="str">
        <f>""</f>
        <v/>
      </c>
      <c r="I294" s="7" t="str">
        <f>""</f>
        <v/>
      </c>
      <c r="J294" s="7" t="str">
        <f>""</f>
        <v/>
      </c>
      <c r="K294" s="7"/>
      <c r="L294" s="7" t="str">
        <f>"107.502**"</f>
        <v>107.502**</v>
      </c>
      <c r="M294" s="7" t="str">
        <f>"102.942**"</f>
        <v>102.942**</v>
      </c>
      <c r="N294" s="7"/>
      <c r="O294" s="9" t="s">
        <v>65</v>
      </c>
      <c r="P294" s="7" t="str">
        <f>""</f>
        <v/>
      </c>
      <c r="Q294" s="7"/>
      <c r="R294" s="36" t="str">
        <f>"9.742"</f>
        <v>9.742</v>
      </c>
      <c r="S294" s="37" t="str">
        <f>"31.217***"</f>
        <v>31.217***</v>
      </c>
      <c r="T294" s="38" t="str">
        <f>"24.844"</f>
        <v>24.844</v>
      </c>
      <c r="U294" s="37" t="str">
        <f>"9.886"</f>
        <v>9.886</v>
      </c>
    </row>
    <row r="295" spans="1:21" x14ac:dyDescent="0.25">
      <c r="A295" s="6" t="s">
        <v>65</v>
      </c>
      <c r="B295" s="7" t="str">
        <f>"(1.545)"</f>
        <v>(1.545)</v>
      </c>
      <c r="C295" s="7" t="str">
        <f>"(5.270)"</f>
        <v>(5.270)</v>
      </c>
      <c r="D295" s="7" t="str">
        <f>"(1.430)"</f>
        <v>(1.430)</v>
      </c>
      <c r="E295" s="7" t="str">
        <f>"(0.598)"</f>
        <v>(0.598)</v>
      </c>
      <c r="F295" s="7"/>
      <c r="G295" s="7" t="str">
        <f>""</f>
        <v/>
      </c>
      <c r="H295" s="7" t="str">
        <f>""</f>
        <v/>
      </c>
      <c r="I295" s="7" t="str">
        <f>""</f>
        <v/>
      </c>
      <c r="J295" s="7" t="str">
        <f>""</f>
        <v/>
      </c>
      <c r="K295" s="7"/>
      <c r="L295" s="7" t="str">
        <f>"(2.776)"</f>
        <v>(2.776)</v>
      </c>
      <c r="M295" s="7" t="str">
        <f>"(3.042)"</f>
        <v>(3.042)</v>
      </c>
      <c r="N295" s="7"/>
      <c r="O295" s="9" t="s">
        <v>65</v>
      </c>
      <c r="P295" s="7" t="str">
        <f>""</f>
        <v/>
      </c>
      <c r="Q295" s="7"/>
      <c r="R295" s="36" t="str">
        <f>"(1.429)"</f>
        <v>(1.429)</v>
      </c>
      <c r="S295" s="37" t="str">
        <f>"(5.242)"</f>
        <v>(5.242)</v>
      </c>
      <c r="T295" s="38" t="str">
        <f>"(1.506)"</f>
        <v>(1.506)</v>
      </c>
      <c r="U295" s="37" t="str">
        <f>"(0.681)"</f>
        <v>(0.681)</v>
      </c>
    </row>
    <row r="296" spans="1:21" x14ac:dyDescent="0.25">
      <c r="A296" s="6" t="s">
        <v>279</v>
      </c>
      <c r="B296" s="7" t="str">
        <f>"15.880***"</f>
        <v>15.880***</v>
      </c>
      <c r="C296" s="7" t="str">
        <f>"-16.206***"</f>
        <v>-16.206***</v>
      </c>
      <c r="D296" s="7" t="str">
        <f>"14.364"</f>
        <v>14.364</v>
      </c>
      <c r="E296" s="7" t="str">
        <f>"5.863"</f>
        <v>5.863</v>
      </c>
      <c r="F296" s="7"/>
      <c r="G296" s="7" t="str">
        <f>""</f>
        <v/>
      </c>
      <c r="H296" s="7" t="str">
        <f>""</f>
        <v/>
      </c>
      <c r="I296" s="7" t="str">
        <f>""</f>
        <v/>
      </c>
      <c r="J296" s="7" t="str">
        <f>""</f>
        <v/>
      </c>
      <c r="K296" s="7"/>
      <c r="L296" s="7" t="str">
        <f>"103.911*"</f>
        <v>103.911*</v>
      </c>
      <c r="M296" s="7" t="str">
        <f>"113.460**"</f>
        <v>113.460**</v>
      </c>
      <c r="N296" s="7"/>
      <c r="O296" s="9" t="s">
        <v>65</v>
      </c>
      <c r="P296" s="7" t="str">
        <f>""</f>
        <v/>
      </c>
      <c r="Q296" s="7"/>
      <c r="R296" s="36" t="str">
        <f>"15.826***"</f>
        <v>15.826***</v>
      </c>
      <c r="S296" s="37" t="str">
        <f>"-16.292***"</f>
        <v>-16.292***</v>
      </c>
      <c r="T296" s="38" t="str">
        <f>"14.433"</f>
        <v>14.433</v>
      </c>
      <c r="U296" s="37" t="str">
        <f>"5.826"</f>
        <v>5.826</v>
      </c>
    </row>
    <row r="297" spans="1:21" x14ac:dyDescent="0.25">
      <c r="A297" s="6" t="s">
        <v>65</v>
      </c>
      <c r="B297" s="7" t="str">
        <f>"(3.394)"</f>
        <v>(3.394)</v>
      </c>
      <c r="C297" s="7" t="str">
        <f>"(-4.168)"</f>
        <v>(-4.168)</v>
      </c>
      <c r="D297" s="7" t="str">
        <f>"(0.921)"</f>
        <v>(0.921)</v>
      </c>
      <c r="E297" s="7" t="str">
        <f>"(0.431)"</f>
        <v>(0.431)</v>
      </c>
      <c r="F297" s="7"/>
      <c r="G297" s="7" t="str">
        <f>""</f>
        <v/>
      </c>
      <c r="H297" s="7" t="str">
        <f>""</f>
        <v/>
      </c>
      <c r="I297" s="7" t="str">
        <f>""</f>
        <v/>
      </c>
      <c r="J297" s="7" t="str">
        <f>""</f>
        <v/>
      </c>
      <c r="K297" s="7"/>
      <c r="L297" s="7" t="str">
        <f>"(2.269)"</f>
        <v>(2.269)</v>
      </c>
      <c r="M297" s="7" t="str">
        <f>"(2.847)"</f>
        <v>(2.847)</v>
      </c>
      <c r="N297" s="7"/>
      <c r="O297" s="9" t="s">
        <v>65</v>
      </c>
      <c r="P297" s="7" t="str">
        <f>""</f>
        <v/>
      </c>
      <c r="Q297" s="7"/>
      <c r="R297" s="36" t="str">
        <f>"(3.382)"</f>
        <v>(3.382)</v>
      </c>
      <c r="S297" s="37" t="str">
        <f>"(-4.187)"</f>
        <v>(-4.187)</v>
      </c>
      <c r="T297" s="38" t="str">
        <f>"(0.926)"</f>
        <v>(0.926)</v>
      </c>
      <c r="U297" s="37" t="str">
        <f>"(0.429)"</f>
        <v>(0.429)</v>
      </c>
    </row>
    <row r="298" spans="1:21" x14ac:dyDescent="0.25">
      <c r="A298" s="6" t="s">
        <v>280</v>
      </c>
      <c r="B298" s="7" t="str">
        <f>"36.189***"</f>
        <v>36.189***</v>
      </c>
      <c r="C298" s="7" t="str">
        <f>"-4.841"</f>
        <v>-4.841</v>
      </c>
      <c r="D298" s="7" t="str">
        <f>"31.326"</f>
        <v>31.326</v>
      </c>
      <c r="E298" s="7" t="str">
        <f>"19.640"</f>
        <v>19.640</v>
      </c>
      <c r="F298" s="7"/>
      <c r="G298" s="7" t="str">
        <f>""</f>
        <v/>
      </c>
      <c r="H298" s="7" t="str">
        <f>""</f>
        <v/>
      </c>
      <c r="I298" s="7" t="str">
        <f>""</f>
        <v/>
      </c>
      <c r="J298" s="7" t="str">
        <f>""</f>
        <v/>
      </c>
      <c r="K298" s="7"/>
      <c r="L298" s="7" t="str">
        <f>"122.629**"</f>
        <v>122.629**</v>
      </c>
      <c r="M298" s="7" t="str">
        <f>"126.636**"</f>
        <v>126.636**</v>
      </c>
      <c r="N298" s="7"/>
      <c r="O298" s="9" t="s">
        <v>65</v>
      </c>
      <c r="P298" s="7" t="str">
        <f>""</f>
        <v/>
      </c>
      <c r="Q298" s="7"/>
      <c r="R298" s="36" t="str">
        <f>"35.859***"</f>
        <v>35.859***</v>
      </c>
      <c r="S298" s="37" t="str">
        <f>"-5.100"</f>
        <v>-5.100</v>
      </c>
      <c r="T298" s="38" t="str">
        <f>"30.655"</f>
        <v>30.655</v>
      </c>
      <c r="U298" s="37" t="str">
        <f>"19.121"</f>
        <v>19.121</v>
      </c>
    </row>
    <row r="299" spans="1:21" x14ac:dyDescent="0.25">
      <c r="A299" s="6" t="s">
        <v>65</v>
      </c>
      <c r="B299" s="7" t="str">
        <f>"(6.816)"</f>
        <v>(6.816)</v>
      </c>
      <c r="C299" s="7" t="str">
        <f>"(-1.136)"</f>
        <v>(-1.136)</v>
      </c>
      <c r="D299" s="7" t="str">
        <f>"(1.944)"</f>
        <v>(1.944)</v>
      </c>
      <c r="E299" s="7" t="str">
        <f>"(1.402)"</f>
        <v>(1.402)</v>
      </c>
      <c r="F299" s="7"/>
      <c r="G299" s="7" t="str">
        <f>""</f>
        <v/>
      </c>
      <c r="H299" s="7" t="str">
        <f>""</f>
        <v/>
      </c>
      <c r="I299" s="7" t="str">
        <f>""</f>
        <v/>
      </c>
      <c r="J299" s="7" t="str">
        <f>""</f>
        <v/>
      </c>
      <c r="K299" s="7"/>
      <c r="L299" s="7" t="str">
        <f>"(2.656)"</f>
        <v>(2.656)</v>
      </c>
      <c r="M299" s="7" t="str">
        <f>"(3.157)"</f>
        <v>(3.157)</v>
      </c>
      <c r="N299" s="7"/>
      <c r="O299" s="9" t="s">
        <v>65</v>
      </c>
      <c r="P299" s="7" t="str">
        <f>""</f>
        <v/>
      </c>
      <c r="Q299" s="7"/>
      <c r="R299" s="36" t="str">
        <f>"(6.753)"</f>
        <v>(6.753)</v>
      </c>
      <c r="S299" s="37" t="str">
        <f>"(-1.197)"</f>
        <v>(-1.197)</v>
      </c>
      <c r="T299" s="38" t="str">
        <f>"(1.903)"</f>
        <v>(1.903)</v>
      </c>
      <c r="U299" s="37" t="str">
        <f>"(1.365)"</f>
        <v>(1.365)</v>
      </c>
    </row>
    <row r="300" spans="1:21" x14ac:dyDescent="0.25">
      <c r="A300" s="6" t="s">
        <v>281</v>
      </c>
      <c r="B300" s="7" t="str">
        <f>"49.995***"</f>
        <v>49.995***</v>
      </c>
      <c r="C300" s="7" t="str">
        <f>"59.463***"</f>
        <v>59.463***</v>
      </c>
      <c r="D300" s="7" t="str">
        <f>"63.738***"</f>
        <v>63.738***</v>
      </c>
      <c r="E300" s="7" t="str">
        <f>"39.553**"</f>
        <v>39.553**</v>
      </c>
      <c r="F300" s="7"/>
      <c r="G300" s="7" t="str">
        <f>""</f>
        <v/>
      </c>
      <c r="H300" s="7" t="str">
        <f>""</f>
        <v/>
      </c>
      <c r="I300" s="7" t="str">
        <f>""</f>
        <v/>
      </c>
      <c r="J300" s="7" t="str">
        <f>""</f>
        <v/>
      </c>
      <c r="K300" s="7"/>
      <c r="L300" s="7" t="str">
        <f>"148.353***"</f>
        <v>148.353***</v>
      </c>
      <c r="M300" s="7" t="str">
        <f>"132.374***"</f>
        <v>132.374***</v>
      </c>
      <c r="N300" s="7"/>
      <c r="O300" s="9" t="s">
        <v>65</v>
      </c>
      <c r="P300" s="7" t="str">
        <f>""</f>
        <v/>
      </c>
      <c r="Q300" s="7"/>
      <c r="R300" s="36" t="str">
        <f>"49.994***"</f>
        <v>49.994***</v>
      </c>
      <c r="S300" s="37" t="str">
        <f>"59.496***"</f>
        <v>59.496***</v>
      </c>
      <c r="T300" s="38" t="str">
        <f>"64.749***"</f>
        <v>64.749***</v>
      </c>
      <c r="U300" s="37" t="str">
        <f>"40.239**"</f>
        <v>40.239**</v>
      </c>
    </row>
    <row r="301" spans="1:21" x14ac:dyDescent="0.25">
      <c r="A301" s="6" t="s">
        <v>65</v>
      </c>
      <c r="B301" s="7" t="str">
        <f>"(7.236)"</f>
        <v>(7.236)</v>
      </c>
      <c r="C301" s="7" t="str">
        <f>"(9.822)"</f>
        <v>(9.822)</v>
      </c>
      <c r="D301" s="7" t="str">
        <f>"(4.084)"</f>
        <v>(4.084)</v>
      </c>
      <c r="E301" s="7" t="str">
        <f>"(2.881)"</f>
        <v>(2.881)</v>
      </c>
      <c r="F301" s="7"/>
      <c r="G301" s="7" t="str">
        <f>""</f>
        <v/>
      </c>
      <c r="H301" s="7" t="str">
        <f>""</f>
        <v/>
      </c>
      <c r="I301" s="7" t="str">
        <f>""</f>
        <v/>
      </c>
      <c r="J301" s="7" t="str">
        <f>""</f>
        <v/>
      </c>
      <c r="K301" s="7"/>
      <c r="L301" s="7" t="str">
        <f>"(3.792)"</f>
        <v>(3.792)</v>
      </c>
      <c r="M301" s="7" t="str">
        <f>"(3.872)"</f>
        <v>(3.872)</v>
      </c>
      <c r="N301" s="7"/>
      <c r="O301" s="9" t="s">
        <v>65</v>
      </c>
      <c r="P301" s="7" t="str">
        <f>""</f>
        <v/>
      </c>
      <c r="Q301" s="7"/>
      <c r="R301" s="36" t="str">
        <f>"(7.237)"</f>
        <v>(7.237)</v>
      </c>
      <c r="S301" s="37" t="str">
        <f>"(9.829)"</f>
        <v>(9.829)</v>
      </c>
      <c r="T301" s="38" t="str">
        <f>"(4.149)"</f>
        <v>(4.149)</v>
      </c>
      <c r="U301" s="37" t="str">
        <f>"(2.931)"</f>
        <v>(2.931)</v>
      </c>
    </row>
    <row r="302" spans="1:21" x14ac:dyDescent="0.25">
      <c r="A302" s="6" t="s">
        <v>282</v>
      </c>
      <c r="B302" s="7" t="str">
        <f>"28.640***"</f>
        <v>28.640***</v>
      </c>
      <c r="C302" s="7" t="str">
        <f>"-21.751***"</f>
        <v>-21.751***</v>
      </c>
      <c r="D302" s="7" t="str">
        <f>"27.040"</f>
        <v>27.040</v>
      </c>
      <c r="E302" s="7" t="str">
        <f>"4.342"</f>
        <v>4.342</v>
      </c>
      <c r="F302" s="7"/>
      <c r="G302" s="7" t="str">
        <f>""</f>
        <v/>
      </c>
      <c r="H302" s="7" t="str">
        <f>""</f>
        <v/>
      </c>
      <c r="I302" s="7" t="str">
        <f>""</f>
        <v/>
      </c>
      <c r="J302" s="7" t="str">
        <f>""</f>
        <v/>
      </c>
      <c r="K302" s="7"/>
      <c r="L302" s="7" t="str">
        <f>"117.566*"</f>
        <v>117.566*</v>
      </c>
      <c r="M302" s="7" t="str">
        <f>"111.455**"</f>
        <v>111.455**</v>
      </c>
      <c r="N302" s="7"/>
      <c r="O302" s="9" t="s">
        <v>65</v>
      </c>
      <c r="P302" s="7" t="str">
        <f>""</f>
        <v/>
      </c>
      <c r="Q302" s="7"/>
      <c r="R302" s="36" t="str">
        <f>"27.913***"</f>
        <v>27.913***</v>
      </c>
      <c r="S302" s="37" t="str">
        <f>"-22.102***"</f>
        <v>-22.102***</v>
      </c>
      <c r="T302" s="38" t="str">
        <f>"26.157"</f>
        <v>26.157</v>
      </c>
      <c r="U302" s="37" t="str">
        <f>"3.820"</f>
        <v>3.820</v>
      </c>
    </row>
    <row r="303" spans="1:21" x14ac:dyDescent="0.25">
      <c r="A303" s="6" t="s">
        <v>65</v>
      </c>
      <c r="B303" s="7" t="str">
        <f>"(4.738)"</f>
        <v>(4.738)</v>
      </c>
      <c r="C303" s="7" t="str">
        <f>"(-4.483)"</f>
        <v>(-4.483)</v>
      </c>
      <c r="D303" s="7" t="str">
        <f>"(1.673)"</f>
        <v>(1.673)</v>
      </c>
      <c r="E303" s="7" t="str">
        <f>"(0.310)"</f>
        <v>(0.310)</v>
      </c>
      <c r="F303" s="7"/>
      <c r="G303" s="7" t="str">
        <f>""</f>
        <v/>
      </c>
      <c r="H303" s="7" t="str">
        <f>""</f>
        <v/>
      </c>
      <c r="I303" s="7" t="str">
        <f>""</f>
        <v/>
      </c>
      <c r="J303" s="7" t="str">
        <f>""</f>
        <v/>
      </c>
      <c r="K303" s="7"/>
      <c r="L303" s="7" t="str">
        <f>"(2.539)"</f>
        <v>(2.539)</v>
      </c>
      <c r="M303" s="7" t="str">
        <f>"(2.771)"</f>
        <v>(2.771)</v>
      </c>
      <c r="N303" s="7"/>
      <c r="O303" s="9" t="s">
        <v>65</v>
      </c>
      <c r="P303" s="7" t="str">
        <f>""</f>
        <v/>
      </c>
      <c r="Q303" s="7"/>
      <c r="R303" s="36" t="str">
        <f>"(4.617)"</f>
        <v>(4.617)</v>
      </c>
      <c r="S303" s="37" t="str">
        <f>"(-4.553)"</f>
        <v>(-4.553)</v>
      </c>
      <c r="T303" s="38" t="str">
        <f>"(1.619)"</f>
        <v>(1.619)</v>
      </c>
      <c r="U303" s="37" t="str">
        <f>"(0.273)"</f>
        <v>(0.273)</v>
      </c>
    </row>
    <row r="304" spans="1:21" x14ac:dyDescent="0.25">
      <c r="A304" s="6" t="s">
        <v>283</v>
      </c>
      <c r="B304" s="7" t="str">
        <f>"41.099***"</f>
        <v>41.099***</v>
      </c>
      <c r="C304" s="7" t="str">
        <f>"42.266***"</f>
        <v>42.266***</v>
      </c>
      <c r="D304" s="7" t="str">
        <f>"49.214**"</f>
        <v>49.214**</v>
      </c>
      <c r="E304" s="7" t="str">
        <f>"15.210"</f>
        <v>15.210</v>
      </c>
      <c r="F304" s="7"/>
      <c r="G304" s="7" t="str">
        <f>""</f>
        <v/>
      </c>
      <c r="H304" s="7" t="str">
        <f>""</f>
        <v/>
      </c>
      <c r="I304" s="7" t="str">
        <f>""</f>
        <v/>
      </c>
      <c r="J304" s="7" t="str">
        <f>""</f>
        <v/>
      </c>
      <c r="K304" s="7"/>
      <c r="L304" s="7" t="str">
        <f>"133.867***"</f>
        <v>133.867***</v>
      </c>
      <c r="M304" s="7" t="str">
        <f>"112.737***"</f>
        <v>112.737***</v>
      </c>
      <c r="N304" s="7"/>
      <c r="O304" s="9" t="s">
        <v>65</v>
      </c>
      <c r="P304" s="7" t="str">
        <f>""</f>
        <v/>
      </c>
      <c r="Q304" s="7"/>
      <c r="R304" s="36" t="str">
        <f>"40.223***"</f>
        <v>40.223***</v>
      </c>
      <c r="S304" s="37" t="str">
        <f>"41.931***"</f>
        <v>41.931***</v>
      </c>
      <c r="T304" s="38" t="str">
        <f>"49.847**"</f>
        <v>49.847**</v>
      </c>
      <c r="U304" s="37" t="str">
        <f>"15.544"</f>
        <v>15.544</v>
      </c>
    </row>
    <row r="305" spans="1:21" x14ac:dyDescent="0.25">
      <c r="A305" s="6" t="s">
        <v>65</v>
      </c>
      <c r="B305" s="7" t="str">
        <f>"(4.821)"</f>
        <v>(4.821)</v>
      </c>
      <c r="C305" s="7" t="str">
        <f>"(5.774)"</f>
        <v>(5.774)</v>
      </c>
      <c r="D305" s="7" t="str">
        <f>"(2.672)"</f>
        <v>(2.672)</v>
      </c>
      <c r="E305" s="7" t="str">
        <f>"(0.947)"</f>
        <v>(0.947)</v>
      </c>
      <c r="F305" s="7"/>
      <c r="G305" s="7" t="str">
        <f>""</f>
        <v/>
      </c>
      <c r="H305" s="7" t="str">
        <f>""</f>
        <v/>
      </c>
      <c r="I305" s="7" t="str">
        <f>""</f>
        <v/>
      </c>
      <c r="J305" s="7" t="str">
        <f>""</f>
        <v/>
      </c>
      <c r="K305" s="7"/>
      <c r="L305" s="7" t="str">
        <f>"(3.417)"</f>
        <v>(3.417)</v>
      </c>
      <c r="M305" s="7" t="str">
        <f>"(3.295)"</f>
        <v>(3.295)</v>
      </c>
      <c r="N305" s="7"/>
      <c r="O305" s="9" t="s">
        <v>65</v>
      </c>
      <c r="P305" s="7" t="str">
        <f>""</f>
        <v/>
      </c>
      <c r="Q305" s="7"/>
      <c r="R305" s="36" t="str">
        <f>"(4.717)"</f>
        <v>(4.717)</v>
      </c>
      <c r="S305" s="37" t="str">
        <f>"(5.728)"</f>
        <v>(5.728)</v>
      </c>
      <c r="T305" s="38" t="str">
        <f>"(2.706)"</f>
        <v>(2.706)</v>
      </c>
      <c r="U305" s="37" t="str">
        <f>"(0.968)"</f>
        <v>(0.968)</v>
      </c>
    </row>
    <row r="306" spans="1:21" x14ac:dyDescent="0.25">
      <c r="A306" s="6" t="s">
        <v>284</v>
      </c>
      <c r="B306" s="7" t="str">
        <f>"65.947***"</f>
        <v>65.947***</v>
      </c>
      <c r="C306" s="7" t="str">
        <f>"55.338***"</f>
        <v>55.338***</v>
      </c>
      <c r="D306" s="7" t="str">
        <f>"71.535***"</f>
        <v>71.535***</v>
      </c>
      <c r="E306" s="7" t="str">
        <f>"28.647"</f>
        <v>28.647</v>
      </c>
      <c r="F306" s="7"/>
      <c r="G306" s="7" t="str">
        <f>""</f>
        <v/>
      </c>
      <c r="H306" s="7" t="str">
        <f>""</f>
        <v/>
      </c>
      <c r="I306" s="7" t="str">
        <f>""</f>
        <v/>
      </c>
      <c r="J306" s="7" t="str">
        <f>""</f>
        <v/>
      </c>
      <c r="K306" s="7"/>
      <c r="L306" s="7" t="str">
        <f>"157.169***"</f>
        <v>157.169***</v>
      </c>
      <c r="M306" s="7" t="str">
        <f>"124.913***"</f>
        <v>124.913***</v>
      </c>
      <c r="N306" s="7"/>
      <c r="O306" s="9" t="s">
        <v>65</v>
      </c>
      <c r="P306" s="7" t="str">
        <f>""</f>
        <v/>
      </c>
      <c r="Q306" s="7"/>
      <c r="R306" s="36" t="str">
        <f>"65.500***"</f>
        <v>65.500***</v>
      </c>
      <c r="S306" s="37" t="str">
        <f>"55.070***"</f>
        <v>55.070***</v>
      </c>
      <c r="T306" s="38" t="str">
        <f>"72.268***"</f>
        <v>72.268***</v>
      </c>
      <c r="U306" s="37" t="str">
        <f>"28.951"</f>
        <v>28.951</v>
      </c>
    </row>
    <row r="307" spans="1:21" x14ac:dyDescent="0.25">
      <c r="A307" s="6" t="s">
        <v>65</v>
      </c>
      <c r="B307" s="7" t="str">
        <f>"(7.911)"</f>
        <v>(7.911)</v>
      </c>
      <c r="C307" s="7" t="str">
        <f>"(7.949)"</f>
        <v>(7.949)</v>
      </c>
      <c r="D307" s="7" t="str">
        <f>"(4.062)"</f>
        <v>(4.062)</v>
      </c>
      <c r="E307" s="7" t="str">
        <f>"(1.875)"</f>
        <v>(1.875)</v>
      </c>
      <c r="F307" s="7"/>
      <c r="G307" s="7" t="str">
        <f>""</f>
        <v/>
      </c>
      <c r="H307" s="7" t="str">
        <f>""</f>
        <v/>
      </c>
      <c r="I307" s="7" t="str">
        <f>""</f>
        <v/>
      </c>
      <c r="J307" s="7" t="str">
        <f>""</f>
        <v/>
      </c>
      <c r="K307" s="7"/>
      <c r="L307" s="7" t="str">
        <f>"(4.016)"</f>
        <v>(4.016)</v>
      </c>
      <c r="M307" s="7" t="str">
        <f>"(3.660)"</f>
        <v>(3.660)</v>
      </c>
      <c r="N307" s="7"/>
      <c r="O307" s="9" t="s">
        <v>65</v>
      </c>
      <c r="P307" s="7" t="str">
        <f>""</f>
        <v/>
      </c>
      <c r="Q307" s="7"/>
      <c r="R307" s="36" t="str">
        <f>"(7.856)"</f>
        <v>(7.856)</v>
      </c>
      <c r="S307" s="37" t="str">
        <f>"(7.911)"</f>
        <v>(7.911)</v>
      </c>
      <c r="T307" s="38" t="str">
        <f>"(4.103)"</f>
        <v>(4.103)</v>
      </c>
      <c r="U307" s="37" t="str">
        <f>"(1.895)"</f>
        <v>(1.895)</v>
      </c>
    </row>
    <row r="308" spans="1:21" x14ac:dyDescent="0.25">
      <c r="A308" s="6" t="s">
        <v>285</v>
      </c>
      <c r="B308" s="7" t="str">
        <f>"-24.616**"</f>
        <v>-24.616**</v>
      </c>
      <c r="C308" s="7" t="str">
        <f>"32.628***"</f>
        <v>32.628***</v>
      </c>
      <c r="D308" s="7" t="str">
        <f>"17.209"</f>
        <v>17.209</v>
      </c>
      <c r="E308" s="7" t="str">
        <f>"15.587"</f>
        <v>15.587</v>
      </c>
      <c r="F308" s="7"/>
      <c r="G308" s="7" t="str">
        <f>""</f>
        <v/>
      </c>
      <c r="H308" s="7" t="str">
        <f>""</f>
        <v/>
      </c>
      <c r="I308" s="7" t="str">
        <f>""</f>
        <v/>
      </c>
      <c r="J308" s="7" t="str">
        <f>""</f>
        <v/>
      </c>
      <c r="K308" s="7"/>
      <c r="L308" s="7" t="str">
        <f>"82.876"</f>
        <v>82.876</v>
      </c>
      <c r="M308" s="7" t="str">
        <f>"68.322"</f>
        <v>68.322</v>
      </c>
      <c r="N308" s="7"/>
      <c r="O308" s="9" t="s">
        <v>65</v>
      </c>
      <c r="P308" s="7" t="str">
        <f>""</f>
        <v/>
      </c>
      <c r="Q308" s="7"/>
      <c r="R308" s="36" t="str">
        <f>"-25.498***"</f>
        <v>-25.498***</v>
      </c>
      <c r="S308" s="37" t="str">
        <f>"32.608***"</f>
        <v>32.608***</v>
      </c>
      <c r="T308" s="38" t="str">
        <f>"15.353"</f>
        <v>15.353</v>
      </c>
      <c r="U308" s="37" t="str">
        <f>"14.486"</f>
        <v>14.486</v>
      </c>
    </row>
    <row r="309" spans="1:21" x14ac:dyDescent="0.25">
      <c r="A309" s="6" t="s">
        <v>65</v>
      </c>
      <c r="B309" s="7" t="str">
        <f>"(-3.253)"</f>
        <v>(-3.253)</v>
      </c>
      <c r="C309" s="7" t="str">
        <f>"(4.682)"</f>
        <v>(4.682)</v>
      </c>
      <c r="D309" s="7" t="str">
        <f>"(1.270)"</f>
        <v>(1.270)</v>
      </c>
      <c r="E309" s="7" t="str">
        <f>"(1.252)"</f>
        <v>(1.252)</v>
      </c>
      <c r="F309" s="7"/>
      <c r="G309" s="7" t="str">
        <f>""</f>
        <v/>
      </c>
      <c r="H309" s="7" t="str">
        <f>""</f>
        <v/>
      </c>
      <c r="I309" s="7" t="str">
        <f>""</f>
        <v/>
      </c>
      <c r="J309" s="7" t="str">
        <f>""</f>
        <v/>
      </c>
      <c r="K309" s="7"/>
      <c r="L309" s="7" t="str">
        <f>"(1.927)"</f>
        <v>(1.927)</v>
      </c>
      <c r="M309" s="7" t="str">
        <f>"(1.758)"</f>
        <v>(1.758)</v>
      </c>
      <c r="N309" s="7"/>
      <c r="O309" s="9" t="s">
        <v>65</v>
      </c>
      <c r="P309" s="7" t="str">
        <f>""</f>
        <v/>
      </c>
      <c r="Q309" s="7"/>
      <c r="R309" s="36" t="str">
        <f>"(-3.368)"</f>
        <v>(-3.368)</v>
      </c>
      <c r="S309" s="37" t="str">
        <f>"(4.679)"</f>
        <v>(4.679)</v>
      </c>
      <c r="T309" s="38" t="str">
        <f>"(1.135)"</f>
        <v>(1.135)</v>
      </c>
      <c r="U309" s="37" t="str">
        <f>"(1.165)"</f>
        <v>(1.165)</v>
      </c>
    </row>
    <row r="310" spans="1:21" x14ac:dyDescent="0.25">
      <c r="A310" s="6" t="s">
        <v>286</v>
      </c>
      <c r="B310" s="7" t="str">
        <f>"-63.449***"</f>
        <v>-63.449***</v>
      </c>
      <c r="C310" s="7" t="str">
        <f>"-1.286"</f>
        <v>-1.286</v>
      </c>
      <c r="D310" s="7" t="str">
        <f>"2.540"</f>
        <v>2.540</v>
      </c>
      <c r="E310" s="7" t="str">
        <f>"4.815"</f>
        <v>4.815</v>
      </c>
      <c r="F310" s="7"/>
      <c r="G310" s="7" t="str">
        <f>""</f>
        <v/>
      </c>
      <c r="H310" s="7" t="str">
        <f>""</f>
        <v/>
      </c>
      <c r="I310" s="7" t="str">
        <f>""</f>
        <v/>
      </c>
      <c r="J310" s="7" t="str">
        <f>""</f>
        <v/>
      </c>
      <c r="K310" s="7"/>
      <c r="L310" s="7" t="str">
        <f>"67.517"</f>
        <v>67.517</v>
      </c>
      <c r="M310" s="7" t="str">
        <f>"55.832"</f>
        <v>55.832</v>
      </c>
      <c r="N310" s="7"/>
      <c r="O310" s="9" t="s">
        <v>65</v>
      </c>
      <c r="P310" s="7" t="str">
        <f>""</f>
        <v/>
      </c>
      <c r="Q310" s="7"/>
      <c r="R310" s="36" t="str">
        <f>"-64.247***"</f>
        <v>-64.247***</v>
      </c>
      <c r="S310" s="37" t="str">
        <f>"-1.180"</f>
        <v>-1.180</v>
      </c>
      <c r="T310" s="38" t="str">
        <f>"0.363"</f>
        <v>0.363</v>
      </c>
      <c r="U310" s="37" t="str">
        <f>"3.529"</f>
        <v>3.529</v>
      </c>
    </row>
    <row r="311" spans="1:21" x14ac:dyDescent="0.25">
      <c r="A311" s="6" t="s">
        <v>65</v>
      </c>
      <c r="B311" s="7" t="str">
        <f>"(-11.963)"</f>
        <v>(-11.963)</v>
      </c>
      <c r="C311" s="7" t="str">
        <f>"(-0.255)"</f>
        <v>(-0.255)</v>
      </c>
      <c r="D311" s="7" t="str">
        <f>"(0.189)"</f>
        <v>(0.189)</v>
      </c>
      <c r="E311" s="7" t="str">
        <f>"(0.387)"</f>
        <v>(0.387)</v>
      </c>
      <c r="F311" s="7"/>
      <c r="G311" s="7" t="str">
        <f>""</f>
        <v/>
      </c>
      <c r="H311" s="7" t="str">
        <f>""</f>
        <v/>
      </c>
      <c r="I311" s="7" t="str">
        <f>""</f>
        <v/>
      </c>
      <c r="J311" s="7" t="str">
        <f>""</f>
        <v/>
      </c>
      <c r="K311" s="7"/>
      <c r="L311" s="7" t="str">
        <f>"(1.654)"</f>
        <v>(1.654)</v>
      </c>
      <c r="M311" s="7" t="str">
        <f>"(1.516)"</f>
        <v>(1.516)</v>
      </c>
      <c r="N311" s="7"/>
      <c r="O311" s="9" t="s">
        <v>65</v>
      </c>
      <c r="P311" s="7" t="str">
        <f>""</f>
        <v/>
      </c>
      <c r="Q311" s="7"/>
      <c r="R311" s="36" t="str">
        <f>"(-12.105)"</f>
        <v>(-12.105)</v>
      </c>
      <c r="S311" s="37" t="str">
        <f>"(-0.234)"</f>
        <v>(-0.234)</v>
      </c>
      <c r="T311" s="38" t="str">
        <f>"(0.027)"</f>
        <v>(0.027)</v>
      </c>
      <c r="U311" s="37" t="str">
        <f>"(0.283)"</f>
        <v>(0.283)</v>
      </c>
    </row>
    <row r="312" spans="1:21" x14ac:dyDescent="0.25">
      <c r="A312" s="6" t="s">
        <v>287</v>
      </c>
      <c r="B312" s="7" t="str">
        <f>"4.422"</f>
        <v>4.422</v>
      </c>
      <c r="C312" s="7" t="str">
        <f>"-10.932**"</f>
        <v>-10.932**</v>
      </c>
      <c r="D312" s="7" t="str">
        <f>"29.745*"</f>
        <v>29.745*</v>
      </c>
      <c r="E312" s="7" t="str">
        <f>"2.123"</f>
        <v>2.123</v>
      </c>
      <c r="F312" s="7"/>
      <c r="G312" s="7" t="str">
        <f>""</f>
        <v/>
      </c>
      <c r="H312" s="7" t="str">
        <f>""</f>
        <v/>
      </c>
      <c r="I312" s="7" t="str">
        <f>""</f>
        <v/>
      </c>
      <c r="J312" s="7" t="str">
        <f>""</f>
        <v/>
      </c>
      <c r="K312" s="7"/>
      <c r="L312" s="7" t="str">
        <f>"72.019"</f>
        <v>72.019</v>
      </c>
      <c r="M312" s="7" t="str">
        <f>"76.342*"</f>
        <v>76.342*</v>
      </c>
      <c r="N312" s="7"/>
      <c r="O312" s="9" t="s">
        <v>65</v>
      </c>
      <c r="P312" s="7" t="str">
        <f>""</f>
        <v/>
      </c>
      <c r="Q312" s="7"/>
      <c r="R312" s="36" t="str">
        <f>"4.228"</f>
        <v>4.228</v>
      </c>
      <c r="S312" s="37" t="str">
        <f>"-10.959**"</f>
        <v>-10.959**</v>
      </c>
      <c r="T312" s="38" t="str">
        <f>"29.937*"</f>
        <v>29.937*</v>
      </c>
      <c r="U312" s="37" t="str">
        <f>"2.654"</f>
        <v>2.654</v>
      </c>
    </row>
    <row r="313" spans="1:21" x14ac:dyDescent="0.25">
      <c r="A313" s="6" t="s">
        <v>65</v>
      </c>
      <c r="B313" s="7" t="str">
        <f>"(0.836)"</f>
        <v>(0.836)</v>
      </c>
      <c r="C313" s="7" t="str">
        <f>"(-2.631)"</f>
        <v>(-2.631)</v>
      </c>
      <c r="D313" s="7" t="str">
        <f>"(1.973)"</f>
        <v>(1.973)</v>
      </c>
      <c r="E313" s="7" t="str">
        <f>"(0.166)"</f>
        <v>(0.166)</v>
      </c>
      <c r="F313" s="7"/>
      <c r="G313" s="7" t="str">
        <f>""</f>
        <v/>
      </c>
      <c r="H313" s="7" t="str">
        <f>""</f>
        <v/>
      </c>
      <c r="I313" s="7" t="str">
        <f>""</f>
        <v/>
      </c>
      <c r="J313" s="7" t="str">
        <f>""</f>
        <v/>
      </c>
      <c r="K313" s="7"/>
      <c r="L313" s="7" t="str">
        <f>"(1.783)"</f>
        <v>(1.783)</v>
      </c>
      <c r="M313" s="7" t="str">
        <f>"(2.154)"</f>
        <v>(2.154)</v>
      </c>
      <c r="N313" s="7"/>
      <c r="O313" s="9" t="s">
        <v>65</v>
      </c>
      <c r="P313" s="7" t="str">
        <f>""</f>
        <v/>
      </c>
      <c r="Q313" s="7"/>
      <c r="R313" s="36" t="str">
        <f>"(0.799)"</f>
        <v>(0.799)</v>
      </c>
      <c r="S313" s="37" t="str">
        <f>"(-2.637)"</f>
        <v>(-2.637)</v>
      </c>
      <c r="T313" s="38" t="str">
        <f>"(1.985)"</f>
        <v>(1.985)</v>
      </c>
      <c r="U313" s="37" t="str">
        <f>"(0.207)"</f>
        <v>(0.207)</v>
      </c>
    </row>
    <row r="314" spans="1:21" x14ac:dyDescent="0.25">
      <c r="A314" s="6" t="s">
        <v>288</v>
      </c>
      <c r="B314" s="7" t="str">
        <f>"-41.834***"</f>
        <v>-41.834***</v>
      </c>
      <c r="C314" s="7" t="str">
        <f>"5.744"</f>
        <v>5.744</v>
      </c>
      <c r="D314" s="7" t="str">
        <f>"16.907"</f>
        <v>16.907</v>
      </c>
      <c r="E314" s="7" t="str">
        <f>"3.527"</f>
        <v>3.527</v>
      </c>
      <c r="F314" s="7"/>
      <c r="G314" s="7" t="str">
        <f>""</f>
        <v/>
      </c>
      <c r="H314" s="7" t="str">
        <f>""</f>
        <v/>
      </c>
      <c r="I314" s="7" t="str">
        <f>""</f>
        <v/>
      </c>
      <c r="J314" s="7" t="str">
        <f>""</f>
        <v/>
      </c>
      <c r="K314" s="7"/>
      <c r="L314" s="7" t="str">
        <f>"28.753"</f>
        <v>28.753</v>
      </c>
      <c r="M314" s="7" t="str">
        <f>"43.572"</f>
        <v>43.572</v>
      </c>
      <c r="N314" s="7"/>
      <c r="O314" s="9" t="s">
        <v>65</v>
      </c>
      <c r="P314" s="7" t="str">
        <f>""</f>
        <v/>
      </c>
      <c r="Q314" s="7"/>
      <c r="R314" s="36"/>
      <c r="S314" s="37"/>
      <c r="T314" s="38"/>
      <c r="U314" s="37"/>
    </row>
    <row r="315" spans="1:21" x14ac:dyDescent="0.25">
      <c r="A315" s="6" t="s">
        <v>65</v>
      </c>
      <c r="B315" s="7" t="str">
        <f>"(-9.112)"</f>
        <v>(-9.112)</v>
      </c>
      <c r="C315" s="7" t="str">
        <f>"(1.450)"</f>
        <v>(1.450)</v>
      </c>
      <c r="D315" s="7" t="str">
        <f>"(1.247)"</f>
        <v>(1.247)</v>
      </c>
      <c r="E315" s="7" t="str">
        <f>"(0.291)"</f>
        <v>(0.291)</v>
      </c>
      <c r="F315" s="7"/>
      <c r="G315" s="7" t="str">
        <f>""</f>
        <v/>
      </c>
      <c r="H315" s="7" t="str">
        <f>""</f>
        <v/>
      </c>
      <c r="I315" s="7" t="str">
        <f>""</f>
        <v/>
      </c>
      <c r="J315" s="7" t="str">
        <f>""</f>
        <v/>
      </c>
      <c r="K315" s="7"/>
      <c r="L315" s="7" t="str">
        <f>"(0.860)"</f>
        <v>(0.860)</v>
      </c>
      <c r="M315" s="7" t="str">
        <f>"(1.486)"</f>
        <v>(1.486)</v>
      </c>
      <c r="N315" s="7"/>
      <c r="O315" s="9" t="s">
        <v>65</v>
      </c>
      <c r="P315" s="7" t="str">
        <f>""</f>
        <v/>
      </c>
      <c r="Q315" s="7"/>
      <c r="R315" s="36"/>
      <c r="S315" s="37"/>
      <c r="T315" s="38"/>
      <c r="U315" s="37"/>
    </row>
    <row r="316" spans="1:21" x14ac:dyDescent="0.25">
      <c r="A316" s="6" t="s">
        <v>289</v>
      </c>
      <c r="B316" s="7" t="str">
        <f>"56.421***"</f>
        <v>56.421***</v>
      </c>
      <c r="C316" s="7" t="str">
        <f>"51.676***"</f>
        <v>51.676***</v>
      </c>
      <c r="D316" s="7" t="str">
        <f>"55.812**"</f>
        <v>55.812**</v>
      </c>
      <c r="E316" s="7" t="str">
        <f>"64.762***"</f>
        <v>64.762***</v>
      </c>
      <c r="F316" s="7"/>
      <c r="G316" s="7" t="str">
        <f>""</f>
        <v/>
      </c>
      <c r="H316" s="7" t="str">
        <f>""</f>
        <v/>
      </c>
      <c r="I316" s="7" t="str">
        <f>""</f>
        <v/>
      </c>
      <c r="J316" s="7" t="str">
        <f>""</f>
        <v/>
      </c>
      <c r="K316" s="7"/>
      <c r="L316" s="7" t="str">
        <f>"125.623**"</f>
        <v>125.623**</v>
      </c>
      <c r="M316" s="7" t="str">
        <f>"118.928***"</f>
        <v>118.928***</v>
      </c>
      <c r="N316" s="7"/>
      <c r="O316" s="9" t="s">
        <v>65</v>
      </c>
      <c r="P316" s="7" t="str">
        <f>""</f>
        <v/>
      </c>
      <c r="Q316" s="7"/>
      <c r="R316" s="36" t="str">
        <f>"55.280***"</f>
        <v>55.280***</v>
      </c>
      <c r="S316" s="37" t="str">
        <f>"51.502***"</f>
        <v>51.502***</v>
      </c>
      <c r="T316" s="38" t="str">
        <f>"57.271**"</f>
        <v>57.271**</v>
      </c>
      <c r="U316" s="37" t="str">
        <f>"68.141***"</f>
        <v>68.141***</v>
      </c>
    </row>
    <row r="317" spans="1:21" x14ac:dyDescent="0.25">
      <c r="A317" s="6" t="s">
        <v>65</v>
      </c>
      <c r="B317" s="7" t="str">
        <f>"(5.549)"</f>
        <v>(5.549)</v>
      </c>
      <c r="C317" s="7" t="str">
        <f>"(6.078)"</f>
        <v>(6.078)</v>
      </c>
      <c r="D317" s="7" t="str">
        <f>"(2.636)"</f>
        <v>(2.636)</v>
      </c>
      <c r="E317" s="7" t="str">
        <f>"(3.544)"</f>
        <v>(3.544)</v>
      </c>
      <c r="F317" s="7"/>
      <c r="G317" s="7" t="str">
        <f>""</f>
        <v/>
      </c>
      <c r="H317" s="7" t="str">
        <f>""</f>
        <v/>
      </c>
      <c r="I317" s="7" t="str">
        <f>""</f>
        <v/>
      </c>
      <c r="J317" s="7" t="str">
        <f>""</f>
        <v/>
      </c>
      <c r="K317" s="7"/>
      <c r="L317" s="7" t="str">
        <f>"(3.124)"</f>
        <v>(3.124)</v>
      </c>
      <c r="M317" s="7" t="str">
        <f>"(3.461)"</f>
        <v>(3.461)</v>
      </c>
      <c r="N317" s="7"/>
      <c r="O317" s="9" t="s">
        <v>65</v>
      </c>
      <c r="P317" s="7" t="str">
        <f>""</f>
        <v/>
      </c>
      <c r="Q317" s="7"/>
      <c r="R317" s="36" t="str">
        <f>"(5.434)"</f>
        <v>(5.434)</v>
      </c>
      <c r="S317" s="37" t="str">
        <f>"(6.056)"</f>
        <v>(6.056)</v>
      </c>
      <c r="T317" s="38" t="str">
        <f>"(2.660)"</f>
        <v>(2.660)</v>
      </c>
      <c r="U317" s="37" t="str">
        <f>"(3.673)"</f>
        <v>(3.673)</v>
      </c>
    </row>
    <row r="318" spans="1:21" x14ac:dyDescent="0.25">
      <c r="A318" s="6" t="s">
        <v>290</v>
      </c>
      <c r="B318" s="7" t="str">
        <f>"-39.459***"</f>
        <v>-39.459***</v>
      </c>
      <c r="C318" s="7" t="str">
        <f>"5.209"</f>
        <v>5.209</v>
      </c>
      <c r="D318" s="7" t="str">
        <f>"19.367"</f>
        <v>19.367</v>
      </c>
      <c r="E318" s="7" t="str">
        <f>"8.842"</f>
        <v>8.842</v>
      </c>
      <c r="F318" s="7"/>
      <c r="G318" s="7" t="str">
        <f>""</f>
        <v/>
      </c>
      <c r="H318" s="7" t="str">
        <f>""</f>
        <v/>
      </c>
      <c r="I318" s="7" t="str">
        <f>""</f>
        <v/>
      </c>
      <c r="J318" s="7" t="str">
        <f>""</f>
        <v/>
      </c>
      <c r="K318" s="7"/>
      <c r="L318" s="7" t="str">
        <f>"89.400*"</f>
        <v>89.400*</v>
      </c>
      <c r="M318" s="7" t="str">
        <f>"61.237"</f>
        <v>61.237</v>
      </c>
      <c r="N318" s="7"/>
      <c r="O318" s="9" t="s">
        <v>65</v>
      </c>
      <c r="P318" s="7" t="str">
        <f>""</f>
        <v/>
      </c>
      <c r="Q318" s="7"/>
      <c r="R318" s="36" t="str">
        <f>"-39.375***"</f>
        <v>-39.375***</v>
      </c>
      <c r="S318" s="37" t="str">
        <f>"5.376"</f>
        <v>5.376</v>
      </c>
      <c r="T318" s="38" t="str">
        <f>"16.492"</f>
        <v>16.492</v>
      </c>
      <c r="U318" s="37" t="str">
        <f>"6.300"</f>
        <v>6.300</v>
      </c>
    </row>
    <row r="319" spans="1:21" x14ac:dyDescent="0.25">
      <c r="A319" s="6" t="s">
        <v>65</v>
      </c>
      <c r="B319" s="7" t="str">
        <f>"(-7.213)"</f>
        <v>(-7.213)</v>
      </c>
      <c r="C319" s="7" t="str">
        <f>"(1.054)"</f>
        <v>(1.054)</v>
      </c>
      <c r="D319" s="7" t="str">
        <f>"(1.454)"</f>
        <v>(1.454)</v>
      </c>
      <c r="E319" s="7" t="str">
        <f>"(0.722)"</f>
        <v>(0.722)</v>
      </c>
      <c r="F319" s="7"/>
      <c r="G319" s="7" t="str">
        <f>""</f>
        <v/>
      </c>
      <c r="H319" s="7" t="str">
        <f>""</f>
        <v/>
      </c>
      <c r="I319" s="7" t="str">
        <f>""</f>
        <v/>
      </c>
      <c r="J319" s="7" t="str">
        <f>""</f>
        <v/>
      </c>
      <c r="K319" s="7"/>
      <c r="L319" s="7" t="str">
        <f>"(2.173)"</f>
        <v>(2.173)</v>
      </c>
      <c r="M319" s="7" t="str">
        <f>"(1.652)"</f>
        <v>(1.652)</v>
      </c>
      <c r="N319" s="7"/>
      <c r="O319" s="9" t="s">
        <v>65</v>
      </c>
      <c r="P319" s="7" t="str">
        <f>""</f>
        <v/>
      </c>
      <c r="Q319" s="7"/>
      <c r="R319" s="36" t="str">
        <f>"(-7.196)"</f>
        <v>(-7.196)</v>
      </c>
      <c r="S319" s="37" t="str">
        <f>"(1.088)"</f>
        <v>(1.088)</v>
      </c>
      <c r="T319" s="38" t="str">
        <f>"(1.233)"</f>
        <v>(1.233)</v>
      </c>
      <c r="U319" s="37" t="str">
        <f>"(0.513)"</f>
        <v>(0.513)</v>
      </c>
    </row>
    <row r="320" spans="1:21" x14ac:dyDescent="0.25">
      <c r="A320" s="6" t="s">
        <v>291</v>
      </c>
      <c r="B320" s="7" t="str">
        <f>"-34.718***"</f>
        <v>-34.718***</v>
      </c>
      <c r="C320" s="7" t="str">
        <f>"9.795*"</f>
        <v>9.795*</v>
      </c>
      <c r="D320" s="7" t="str">
        <f>"24.789"</f>
        <v>24.789</v>
      </c>
      <c r="E320" s="7" t="str">
        <f>"5.393"</f>
        <v>5.393</v>
      </c>
      <c r="F320" s="7"/>
      <c r="G320" s="7" t="str">
        <f>""</f>
        <v/>
      </c>
      <c r="H320" s="7" t="str">
        <f>""</f>
        <v/>
      </c>
      <c r="I320" s="7" t="str">
        <f>""</f>
        <v/>
      </c>
      <c r="J320" s="7" t="str">
        <f>""</f>
        <v/>
      </c>
      <c r="K320" s="7"/>
      <c r="L320" s="7" t="str">
        <f>"37.313"</f>
        <v>37.313</v>
      </c>
      <c r="M320" s="7" t="str">
        <f>"42.606"</f>
        <v>42.606</v>
      </c>
      <c r="N320" s="7"/>
      <c r="O320" s="9" t="s">
        <v>65</v>
      </c>
      <c r="P320" s="7" t="str">
        <f>""</f>
        <v/>
      </c>
      <c r="Q320" s="7"/>
      <c r="R320" s="36"/>
      <c r="S320" s="37"/>
      <c r="T320" s="38"/>
      <c r="U320" s="37"/>
    </row>
    <row r="321" spans="1:21" x14ac:dyDescent="0.25">
      <c r="A321" s="6" t="s">
        <v>65</v>
      </c>
      <c r="B321" s="7" t="str">
        <f>"(-6.896)"</f>
        <v>(-6.896)</v>
      </c>
      <c r="C321" s="7" t="str">
        <f>"(2.218)"</f>
        <v>(2.218)</v>
      </c>
      <c r="D321" s="7" t="str">
        <f>"(1.833)"</f>
        <v>(1.833)</v>
      </c>
      <c r="E321" s="7" t="str">
        <f>"(0.443)"</f>
        <v>(0.443)</v>
      </c>
      <c r="F321" s="7"/>
      <c r="G321" s="7" t="str">
        <f>""</f>
        <v/>
      </c>
      <c r="H321" s="7" t="str">
        <f>""</f>
        <v/>
      </c>
      <c r="I321" s="7" t="str">
        <f>""</f>
        <v/>
      </c>
      <c r="J321" s="7" t="str">
        <f>""</f>
        <v/>
      </c>
      <c r="K321" s="7"/>
      <c r="L321" s="7" t="str">
        <f>"(1.113)"</f>
        <v>(1.113)</v>
      </c>
      <c r="M321" s="7" t="str">
        <f>"(1.448)"</f>
        <v>(1.448)</v>
      </c>
      <c r="N321" s="7"/>
      <c r="O321" s="9" t="s">
        <v>65</v>
      </c>
      <c r="P321" s="7" t="str">
        <f>""</f>
        <v/>
      </c>
      <c r="Q321" s="7"/>
      <c r="R321" s="36"/>
      <c r="S321" s="37"/>
      <c r="T321" s="38"/>
      <c r="U321" s="37"/>
    </row>
    <row r="322" spans="1:21" x14ac:dyDescent="0.25">
      <c r="A322" s="6" t="s">
        <v>292</v>
      </c>
      <c r="B322" s="7" t="str">
        <f>"-45.716***"</f>
        <v>-45.716***</v>
      </c>
      <c r="C322" s="7" t="str">
        <f>"4.765"</f>
        <v>4.765</v>
      </c>
      <c r="D322" s="7" t="str">
        <f>"13.873"</f>
        <v>13.873</v>
      </c>
      <c r="E322" s="7" t="str">
        <f>"5.861"</f>
        <v>5.861</v>
      </c>
      <c r="F322" s="7"/>
      <c r="G322" s="7" t="str">
        <f>""</f>
        <v/>
      </c>
      <c r="H322" s="7" t="str">
        <f>""</f>
        <v/>
      </c>
      <c r="I322" s="7" t="str">
        <f>""</f>
        <v/>
      </c>
      <c r="J322" s="7" t="str">
        <f>""</f>
        <v/>
      </c>
      <c r="K322" s="7"/>
      <c r="L322" s="7" t="str">
        <f>"74.191"</f>
        <v>74.191</v>
      </c>
      <c r="M322" s="7" t="str">
        <f>"55.703"</f>
        <v>55.703</v>
      </c>
      <c r="N322" s="7"/>
      <c r="O322" s="9" t="s">
        <v>65</v>
      </c>
      <c r="P322" s="7" t="str">
        <f>""</f>
        <v/>
      </c>
      <c r="Q322" s="7"/>
      <c r="R322" s="36" t="str">
        <f>"-46.158***"</f>
        <v>-46.158***</v>
      </c>
      <c r="S322" s="37" t="str">
        <f>"4.786"</f>
        <v>4.786</v>
      </c>
      <c r="T322" s="38" t="str">
        <f>"11.891"</f>
        <v>11.891</v>
      </c>
      <c r="U322" s="37" t="str">
        <f>"4.567"</f>
        <v>4.567</v>
      </c>
    </row>
    <row r="323" spans="1:21" x14ac:dyDescent="0.25">
      <c r="A323" s="6" t="s">
        <v>65</v>
      </c>
      <c r="B323" s="7" t="str">
        <f>"(-10.716)"</f>
        <v>(-10.716)</v>
      </c>
      <c r="C323" s="7" t="str">
        <f>"(1.247)"</f>
        <v>(1.247)</v>
      </c>
      <c r="D323" s="7" t="str">
        <f>"(1.068)"</f>
        <v>(1.068)</v>
      </c>
      <c r="E323" s="7" t="str">
        <f>"(0.493)"</f>
        <v>(0.493)</v>
      </c>
      <c r="F323" s="7"/>
      <c r="G323" s="7" t="str">
        <f>""</f>
        <v/>
      </c>
      <c r="H323" s="7" t="str">
        <f>""</f>
        <v/>
      </c>
      <c r="I323" s="7" t="str">
        <f>""</f>
        <v/>
      </c>
      <c r="J323" s="7" t="str">
        <f>""</f>
        <v/>
      </c>
      <c r="K323" s="7"/>
      <c r="L323" s="7" t="str">
        <f>"(1.823)"</f>
        <v>(1.823)</v>
      </c>
      <c r="M323" s="7" t="str">
        <f>"(1.522)"</f>
        <v>(1.522)</v>
      </c>
      <c r="N323" s="7"/>
      <c r="O323" s="9" t="s">
        <v>65</v>
      </c>
      <c r="P323" s="7" t="str">
        <f>""</f>
        <v/>
      </c>
      <c r="Q323" s="7"/>
      <c r="R323" s="36" t="str">
        <f>"(-10.815)"</f>
        <v>(-10.815)</v>
      </c>
      <c r="S323" s="37" t="str">
        <f>"(1.252)"</f>
        <v>(1.252)</v>
      </c>
      <c r="T323" s="38" t="str">
        <f>"(0.912)"</f>
        <v>(0.912)</v>
      </c>
      <c r="U323" s="37" t="str">
        <f>"(0.382)"</f>
        <v>(0.382)</v>
      </c>
    </row>
    <row r="324" spans="1:21" x14ac:dyDescent="0.25">
      <c r="A324" s="6" t="s">
        <v>293</v>
      </c>
      <c r="B324" s="7" t="str">
        <f>"-2.267"</f>
        <v>-2.267</v>
      </c>
      <c r="C324" s="7" t="str">
        <f>"16.741***"</f>
        <v>16.741***</v>
      </c>
      <c r="D324" s="7" t="str">
        <f>"41.976**"</f>
        <v>41.976**</v>
      </c>
      <c r="E324" s="7" t="str">
        <f>"31.212*"</f>
        <v>31.212*</v>
      </c>
      <c r="F324" s="7"/>
      <c r="G324" s="7" t="str">
        <f>""</f>
        <v/>
      </c>
      <c r="H324" s="7" t="str">
        <f>""</f>
        <v/>
      </c>
      <c r="I324" s="7" t="str">
        <f>""</f>
        <v/>
      </c>
      <c r="J324" s="7" t="str">
        <f>""</f>
        <v/>
      </c>
      <c r="K324" s="7"/>
      <c r="L324" s="7" t="str">
        <f>"95.723"</f>
        <v>95.723</v>
      </c>
      <c r="M324" s="7" t="str">
        <f>"104.344*"</f>
        <v>104.344*</v>
      </c>
      <c r="N324" s="7"/>
      <c r="O324" s="9" t="s">
        <v>65</v>
      </c>
      <c r="P324" s="7" t="str">
        <f>""</f>
        <v/>
      </c>
      <c r="Q324" s="7"/>
      <c r="R324" s="36" t="str">
        <f>"-1.627"</f>
        <v>-1.627</v>
      </c>
      <c r="S324" s="37" t="str">
        <f>"17.041***"</f>
        <v>17.041***</v>
      </c>
      <c r="T324" s="38" t="str">
        <f>"41.788**"</f>
        <v>41.788**</v>
      </c>
      <c r="U324" s="37" t="str">
        <f>"30.587*"</f>
        <v>30.587*</v>
      </c>
    </row>
    <row r="325" spans="1:21" x14ac:dyDescent="0.25">
      <c r="A325" s="6" t="s">
        <v>65</v>
      </c>
      <c r="B325" s="7" t="str">
        <f>"(-0.435)"</f>
        <v>(-0.435)</v>
      </c>
      <c r="C325" s="7" t="str">
        <f>"(3.660)"</f>
        <v>(3.660)</v>
      </c>
      <c r="D325" s="7" t="str">
        <f>"(3.029)"</f>
        <v>(3.029)</v>
      </c>
      <c r="E325" s="7" t="str">
        <f>"(2.536)"</f>
        <v>(2.536)</v>
      </c>
      <c r="F325" s="7"/>
      <c r="G325" s="7" t="str">
        <f>""</f>
        <v/>
      </c>
      <c r="H325" s="7" t="str">
        <f>""</f>
        <v/>
      </c>
      <c r="I325" s="7" t="str">
        <f>""</f>
        <v/>
      </c>
      <c r="J325" s="7" t="str">
        <f>""</f>
        <v/>
      </c>
      <c r="K325" s="7"/>
      <c r="L325" s="7" t="str">
        <f>"(1.592)"</f>
        <v>(1.592)</v>
      </c>
      <c r="M325" s="7" t="str">
        <f>"(1.980)"</f>
        <v>(1.980)</v>
      </c>
      <c r="N325" s="7"/>
      <c r="O325" s="9" t="s">
        <v>65</v>
      </c>
      <c r="P325" s="7" t="str">
        <f>""</f>
        <v/>
      </c>
      <c r="Q325" s="7"/>
      <c r="R325" s="36" t="str">
        <f>"(-0.312)"</f>
        <v>(-0.312)</v>
      </c>
      <c r="S325" s="37" t="str">
        <f>"(3.725)"</f>
        <v>(3.725)</v>
      </c>
      <c r="T325" s="38" t="str">
        <f>"(3.016)"</f>
        <v>(3.016)</v>
      </c>
      <c r="U325" s="37" t="str">
        <f>"(2.483)"</f>
        <v>(2.483)</v>
      </c>
    </row>
    <row r="326" spans="1:21" x14ac:dyDescent="0.25">
      <c r="A326" s="6" t="s">
        <v>294</v>
      </c>
      <c r="B326" s="7" t="str">
        <f>"-42.776***"</f>
        <v>-42.776***</v>
      </c>
      <c r="C326" s="7" t="str">
        <f>"12.741*"</f>
        <v>12.741*</v>
      </c>
      <c r="D326" s="7" t="str">
        <f>"14.143"</f>
        <v>14.143</v>
      </c>
      <c r="E326" s="7" t="str">
        <f>"3.312"</f>
        <v>3.312</v>
      </c>
      <c r="F326" s="7"/>
      <c r="G326" s="7" t="str">
        <f>""</f>
        <v/>
      </c>
      <c r="H326" s="7" t="str">
        <f>""</f>
        <v/>
      </c>
      <c r="I326" s="7" t="str">
        <f>""</f>
        <v/>
      </c>
      <c r="J326" s="7" t="str">
        <f>""</f>
        <v/>
      </c>
      <c r="K326" s="7"/>
      <c r="L326" s="7" t="str">
        <f>"22.704"</f>
        <v>22.704</v>
      </c>
      <c r="M326" s="7" t="str">
        <f>"39.819"</f>
        <v>39.819</v>
      </c>
      <c r="N326" s="7"/>
      <c r="O326" s="9" t="s">
        <v>65</v>
      </c>
      <c r="P326" s="7" t="str">
        <f>""</f>
        <v/>
      </c>
      <c r="Q326" s="7"/>
      <c r="R326" s="36"/>
      <c r="S326" s="37"/>
      <c r="T326" s="38"/>
      <c r="U326" s="37"/>
    </row>
    <row r="327" spans="1:21" x14ac:dyDescent="0.25">
      <c r="A327" s="6" t="s">
        <v>65</v>
      </c>
      <c r="B327" s="7" t="str">
        <f>"(-7.225)"</f>
        <v>(-7.225)</v>
      </c>
      <c r="C327" s="7" t="str">
        <f>"(2.281)"</f>
        <v>(2.281)</v>
      </c>
      <c r="D327" s="7" t="str">
        <f>"(1.074)"</f>
        <v>(1.074)</v>
      </c>
      <c r="E327" s="7" t="str">
        <f>"(0.279)"</f>
        <v>(0.279)</v>
      </c>
      <c r="F327" s="7"/>
      <c r="G327" s="7" t="str">
        <f>""</f>
        <v/>
      </c>
      <c r="H327" s="7" t="str">
        <f>""</f>
        <v/>
      </c>
      <c r="I327" s="7" t="str">
        <f>""</f>
        <v/>
      </c>
      <c r="J327" s="7" t="str">
        <f>""</f>
        <v/>
      </c>
      <c r="K327" s="7"/>
      <c r="L327" s="7" t="str">
        <f>"(0.681)"</f>
        <v>(0.681)</v>
      </c>
      <c r="M327" s="7" t="str">
        <f>"(1.361)"</f>
        <v>(1.361)</v>
      </c>
      <c r="N327" s="7"/>
      <c r="O327" s="9" t="s">
        <v>65</v>
      </c>
      <c r="P327" s="7" t="str">
        <f>""</f>
        <v/>
      </c>
      <c r="Q327" s="7"/>
      <c r="R327" s="36"/>
      <c r="S327" s="37"/>
      <c r="T327" s="38"/>
      <c r="U327" s="37"/>
    </row>
    <row r="328" spans="1:21" x14ac:dyDescent="0.25">
      <c r="A328" s="6" t="s">
        <v>295</v>
      </c>
      <c r="B328" s="7" t="str">
        <f>"-24.038***"</f>
        <v>-24.038***</v>
      </c>
      <c r="C328" s="7" t="str">
        <f>"18.000**"</f>
        <v>18.000**</v>
      </c>
      <c r="D328" s="7" t="str">
        <f>"34.386*"</f>
        <v>34.386*</v>
      </c>
      <c r="E328" s="7" t="str">
        <f>"20.122"</f>
        <v>20.122</v>
      </c>
      <c r="F328" s="7"/>
      <c r="G328" s="7" t="str">
        <f>""</f>
        <v/>
      </c>
      <c r="H328" s="7" t="str">
        <f>""</f>
        <v/>
      </c>
      <c r="I328" s="7" t="str">
        <f>""</f>
        <v/>
      </c>
      <c r="J328" s="7" t="str">
        <f>""</f>
        <v/>
      </c>
      <c r="K328" s="7"/>
      <c r="L328" s="7" t="str">
        <f>"100.091*"</f>
        <v>100.091*</v>
      </c>
      <c r="M328" s="7" t="str">
        <f>"71.291"</f>
        <v>71.291</v>
      </c>
      <c r="N328" s="7"/>
      <c r="O328" s="9" t="s">
        <v>65</v>
      </c>
      <c r="P328" s="7" t="str">
        <f>""</f>
        <v/>
      </c>
      <c r="Q328" s="7"/>
      <c r="R328" s="36" t="str">
        <f>"-24.108***"</f>
        <v>-24.108***</v>
      </c>
      <c r="S328" s="37" t="str">
        <f>"18.109**"</f>
        <v>18.109**</v>
      </c>
      <c r="T328" s="38" t="str">
        <f>"33.647*"</f>
        <v>33.647*</v>
      </c>
      <c r="U328" s="37" t="str">
        <f>"19.664"</f>
        <v>19.664</v>
      </c>
    </row>
    <row r="329" spans="1:21" x14ac:dyDescent="0.25">
      <c r="A329" s="6" t="s">
        <v>65</v>
      </c>
      <c r="B329" s="7" t="str">
        <f>"(-3.960)"</f>
        <v>(-3.960)</v>
      </c>
      <c r="C329" s="7" t="str">
        <f>"(3.209)"</f>
        <v>(3.209)</v>
      </c>
      <c r="D329" s="7" t="str">
        <f>"(2.485)"</f>
        <v>(2.485)</v>
      </c>
      <c r="E329" s="7" t="str">
        <f>"(1.583)"</f>
        <v>(1.583)</v>
      </c>
      <c r="F329" s="7"/>
      <c r="G329" s="7" t="str">
        <f>""</f>
        <v/>
      </c>
      <c r="H329" s="7" t="str">
        <f>""</f>
        <v/>
      </c>
      <c r="I329" s="7" t="str">
        <f>""</f>
        <v/>
      </c>
      <c r="J329" s="7" t="str">
        <f>""</f>
        <v/>
      </c>
      <c r="K329" s="7"/>
      <c r="L329" s="7" t="str">
        <f>"(2.436)"</f>
        <v>(2.436)</v>
      </c>
      <c r="M329" s="7" t="str">
        <f>"(1.926)"</f>
        <v>(1.926)</v>
      </c>
      <c r="N329" s="7"/>
      <c r="O329" s="9" t="s">
        <v>65</v>
      </c>
      <c r="P329" s="7" t="str">
        <f>""</f>
        <v/>
      </c>
      <c r="Q329" s="7"/>
      <c r="R329" s="36" t="str">
        <f>"(-3.971)"</f>
        <v>(-3.971)</v>
      </c>
      <c r="S329" s="37" t="str">
        <f>"(3.228)"</f>
        <v>(3.228)</v>
      </c>
      <c r="T329" s="38" t="str">
        <f>"(2.428)"</f>
        <v>(2.428)</v>
      </c>
      <c r="U329" s="37" t="str">
        <f>"(1.544)"</f>
        <v>(1.544)</v>
      </c>
    </row>
    <row r="330" spans="1:21" x14ac:dyDescent="0.25">
      <c r="A330" s="6" t="s">
        <v>296</v>
      </c>
      <c r="B330" s="7" t="str">
        <f>"-24.910***"</f>
        <v>-24.910***</v>
      </c>
      <c r="C330" s="7" t="str">
        <f>"17.572**"</f>
        <v>17.572**</v>
      </c>
      <c r="D330" s="7" t="str">
        <f>"25.615"</f>
        <v>25.615</v>
      </c>
      <c r="E330" s="7" t="str">
        <f>"17.764"</f>
        <v>17.764</v>
      </c>
      <c r="F330" s="7"/>
      <c r="G330" s="7" t="str">
        <f>""</f>
        <v/>
      </c>
      <c r="H330" s="7" t="str">
        <f>""</f>
        <v/>
      </c>
      <c r="I330" s="7" t="str">
        <f>""</f>
        <v/>
      </c>
      <c r="J330" s="7" t="str">
        <f>""</f>
        <v/>
      </c>
      <c r="K330" s="7"/>
      <c r="L330" s="7" t="str">
        <f>"174.273***"</f>
        <v>174.273***</v>
      </c>
      <c r="M330" s="7" t="str">
        <f>"143.581***"</f>
        <v>143.581***</v>
      </c>
      <c r="N330" s="7"/>
      <c r="O330" s="9" t="s">
        <v>65</v>
      </c>
      <c r="P330" s="7" t="str">
        <f>""</f>
        <v/>
      </c>
      <c r="Q330" s="7"/>
      <c r="R330" s="36" t="str">
        <f>"-25.388***"</f>
        <v>-25.388***</v>
      </c>
      <c r="S330" s="37" t="str">
        <f>"17.378**"</f>
        <v>17.378**</v>
      </c>
      <c r="T330" s="38" t="str">
        <f>"28.256"</f>
        <v>28.256</v>
      </c>
      <c r="U330" s="37" t="str">
        <f>"21.264"</f>
        <v>21.264</v>
      </c>
    </row>
    <row r="331" spans="1:21" x14ac:dyDescent="0.25">
      <c r="A331" s="6" t="s">
        <v>65</v>
      </c>
      <c r="B331" s="7" t="str">
        <f>"(-3.515)"</f>
        <v>(-3.515)</v>
      </c>
      <c r="C331" s="7" t="str">
        <f>"(2.696)"</f>
        <v>(2.696)</v>
      </c>
      <c r="D331" s="7" t="str">
        <f>"(1.671)"</f>
        <v>(1.671)</v>
      </c>
      <c r="E331" s="7" t="str">
        <f>"(1.241)"</f>
        <v>(1.241)</v>
      </c>
      <c r="F331" s="7"/>
      <c r="G331" s="7" t="str">
        <f>""</f>
        <v/>
      </c>
      <c r="H331" s="7" t="str">
        <f>""</f>
        <v/>
      </c>
      <c r="I331" s="7" t="str">
        <f>""</f>
        <v/>
      </c>
      <c r="J331" s="7" t="str">
        <f>""</f>
        <v/>
      </c>
      <c r="K331" s="7"/>
      <c r="L331" s="7" t="str">
        <f>"(4.021)"</f>
        <v>(4.021)</v>
      </c>
      <c r="M331" s="7" t="str">
        <f>"(3.632)"</f>
        <v>(3.632)</v>
      </c>
      <c r="N331" s="7"/>
      <c r="O331" s="9" t="s">
        <v>65</v>
      </c>
      <c r="P331" s="7" t="str">
        <f>""</f>
        <v/>
      </c>
      <c r="Q331" s="7"/>
      <c r="R331" s="36" t="str">
        <f>"(-3.582)"</f>
        <v>(-3.582)</v>
      </c>
      <c r="S331" s="37" t="str">
        <f>"(2.667)"</f>
        <v>(2.667)</v>
      </c>
      <c r="T331" s="38" t="str">
        <f>"(1.751)"</f>
        <v>(1.751)</v>
      </c>
      <c r="U331" s="37" t="str">
        <f>"(1.405)"</f>
        <v>(1.405)</v>
      </c>
    </row>
    <row r="332" spans="1:21" x14ac:dyDescent="0.25">
      <c r="A332" s="6" t="s">
        <v>297</v>
      </c>
      <c r="B332" s="7" t="str">
        <f>"13.930"</f>
        <v>13.930</v>
      </c>
      <c r="C332" s="7" t="str">
        <f>"-8.263"</f>
        <v>-8.263</v>
      </c>
      <c r="D332" s="7" t="str">
        <f>"38.219*"</f>
        <v>38.219*</v>
      </c>
      <c r="E332" s="7" t="str">
        <f>"10.103"</f>
        <v>10.103</v>
      </c>
      <c r="F332" s="7"/>
      <c r="G332" s="7" t="str">
        <f>""</f>
        <v/>
      </c>
      <c r="H332" s="7" t="str">
        <f>""</f>
        <v/>
      </c>
      <c r="I332" s="7" t="str">
        <f>""</f>
        <v/>
      </c>
      <c r="J332" s="7" t="str">
        <f>""</f>
        <v/>
      </c>
      <c r="K332" s="7"/>
      <c r="L332" s="7" t="str">
        <f>"78.228"</f>
        <v>78.228</v>
      </c>
      <c r="M332" s="7" t="str">
        <f>"79.453*"</f>
        <v>79.453*</v>
      </c>
      <c r="N332" s="7"/>
      <c r="O332" s="9" t="s">
        <v>65</v>
      </c>
      <c r="P332" s="7" t="str">
        <f>""</f>
        <v/>
      </c>
      <c r="Q332" s="7"/>
      <c r="R332" s="36" t="str">
        <f>"13.156"</f>
        <v>13.156</v>
      </c>
      <c r="S332" s="37" t="str">
        <f>"-8.462"</f>
        <v>-8.462</v>
      </c>
      <c r="T332" s="38" t="str">
        <f>"38.518*"</f>
        <v>38.518*</v>
      </c>
      <c r="U332" s="37" t="str">
        <f>"10.910"</f>
        <v>10.910</v>
      </c>
    </row>
    <row r="333" spans="1:21" x14ac:dyDescent="0.25">
      <c r="A333" s="6" t="s">
        <v>65</v>
      </c>
      <c r="B333" s="7" t="str">
        <f>"(1.951)"</f>
        <v>(1.951)</v>
      </c>
      <c r="C333" s="7" t="str">
        <f>"(-1.581)"</f>
        <v>(-1.581)</v>
      </c>
      <c r="D333" s="7" t="str">
        <f>"(2.386)"</f>
        <v>(2.386)</v>
      </c>
      <c r="E333" s="7" t="str">
        <f>"(0.757)"</f>
        <v>(0.757)</v>
      </c>
      <c r="F333" s="7"/>
      <c r="G333" s="7" t="str">
        <f>""</f>
        <v/>
      </c>
      <c r="H333" s="7" t="str">
        <f>""</f>
        <v/>
      </c>
      <c r="I333" s="7" t="str">
        <f>""</f>
        <v/>
      </c>
      <c r="J333" s="7" t="str">
        <f>""</f>
        <v/>
      </c>
      <c r="K333" s="7"/>
      <c r="L333" s="7" t="str">
        <f>"(1.924)"</f>
        <v>(1.924)</v>
      </c>
      <c r="M333" s="7" t="str">
        <f>"(2.230)"</f>
        <v>(2.230)</v>
      </c>
      <c r="N333" s="7"/>
      <c r="O333" s="9" t="s">
        <v>65</v>
      </c>
      <c r="P333" s="7" t="str">
        <f>""</f>
        <v/>
      </c>
      <c r="Q333" s="7"/>
      <c r="R333" s="36" t="str">
        <f>"(1.843)"</f>
        <v>(1.843)</v>
      </c>
      <c r="S333" s="37" t="str">
        <f>"(-1.618)"</f>
        <v>(-1.618)</v>
      </c>
      <c r="T333" s="38" t="str">
        <f>"(2.403)"</f>
        <v>(2.403)</v>
      </c>
      <c r="U333" s="37" t="str">
        <f>"(0.816)"</f>
        <v>(0.816)</v>
      </c>
    </row>
    <row r="334" spans="1:21" x14ac:dyDescent="0.25">
      <c r="A334" s="6" t="s">
        <v>298</v>
      </c>
      <c r="B334" s="7" t="str">
        <f>"28.506***"</f>
        <v>28.506***</v>
      </c>
      <c r="C334" s="7" t="str">
        <f>"37.896***"</f>
        <v>37.896***</v>
      </c>
      <c r="D334" s="7" t="str">
        <f>"31.632"</f>
        <v>31.632</v>
      </c>
      <c r="E334" s="7" t="str">
        <f>"11.070"</f>
        <v>11.070</v>
      </c>
      <c r="F334" s="7"/>
      <c r="G334" s="7" t="str">
        <f>""</f>
        <v/>
      </c>
      <c r="H334" s="7" t="str">
        <f>""</f>
        <v/>
      </c>
      <c r="I334" s="7" t="str">
        <f>""</f>
        <v/>
      </c>
      <c r="J334" s="7" t="str">
        <f>""</f>
        <v/>
      </c>
      <c r="K334" s="7"/>
      <c r="L334" s="7" t="str">
        <f>"-254.938***"</f>
        <v>-254.938***</v>
      </c>
      <c r="M334" s="7" t="str">
        <f>"-162.484*"</f>
        <v>-162.484*</v>
      </c>
      <c r="N334" s="7"/>
      <c r="O334" s="9" t="s">
        <v>65</v>
      </c>
      <c r="P334" s="7" t="str">
        <f>""</f>
        <v/>
      </c>
      <c r="Q334" s="7"/>
      <c r="R334" s="36" t="str">
        <f>"28.727***"</f>
        <v>28.727***</v>
      </c>
      <c r="S334" s="37" t="str">
        <f>"38.173***"</f>
        <v>38.173***</v>
      </c>
      <c r="T334" s="38" t="str">
        <f>"32.990*"</f>
        <v>32.990*</v>
      </c>
      <c r="U334" s="37" t="str">
        <f>"11.762"</f>
        <v>11.762</v>
      </c>
    </row>
    <row r="335" spans="1:21" x14ac:dyDescent="0.25">
      <c r="A335" s="6" t="s">
        <v>65</v>
      </c>
      <c r="B335" s="7" t="str">
        <f>"(6.519)"</f>
        <v>(6.519)</v>
      </c>
      <c r="C335" s="7" t="str">
        <f>"(10.046)"</f>
        <v>(10.046)</v>
      </c>
      <c r="D335" s="7" t="str">
        <f>"(1.932)"</f>
        <v>(1.932)</v>
      </c>
      <c r="E335" s="7" t="str">
        <f>"(0.762)"</f>
        <v>(0.762)</v>
      </c>
      <c r="F335" s="7"/>
      <c r="G335" s="7" t="str">
        <f>""</f>
        <v/>
      </c>
      <c r="H335" s="7" t="str">
        <f>""</f>
        <v/>
      </c>
      <c r="I335" s="7" t="str">
        <f>""</f>
        <v/>
      </c>
      <c r="J335" s="7" t="str">
        <f>""</f>
        <v/>
      </c>
      <c r="K335" s="7"/>
      <c r="L335" s="7" t="str">
        <f>"(-3.479)"</f>
        <v>(-3.479)</v>
      </c>
      <c r="M335" s="7" t="str">
        <f>"(-2.427)"</f>
        <v>(-2.427)</v>
      </c>
      <c r="N335" s="7"/>
      <c r="O335" s="9" t="s">
        <v>65</v>
      </c>
      <c r="P335" s="7" t="str">
        <f>""</f>
        <v/>
      </c>
      <c r="Q335" s="7"/>
      <c r="R335" s="36" t="str">
        <f>"(6.568)"</f>
        <v>(6.568)</v>
      </c>
      <c r="S335" s="37" t="str">
        <f>"(10.116)"</f>
        <v>(10.116)</v>
      </c>
      <c r="T335" s="38" t="str">
        <f>"(2.014)"</f>
        <v>(2.014)</v>
      </c>
      <c r="U335" s="37" t="str">
        <f>"(0.809)"</f>
        <v>(0.809)</v>
      </c>
    </row>
    <row r="336" spans="1:21" x14ac:dyDescent="0.25">
      <c r="A336" s="6" t="s">
        <v>299</v>
      </c>
      <c r="B336" s="7" t="str">
        <f>"-44.596***"</f>
        <v>-44.596***</v>
      </c>
      <c r="C336" s="7" t="str">
        <f>"6.084"</f>
        <v>6.084</v>
      </c>
      <c r="D336" s="7" t="str">
        <f>"10.397"</f>
        <v>10.397</v>
      </c>
      <c r="E336" s="7" t="str">
        <f>"3.232"</f>
        <v>3.232</v>
      </c>
      <c r="F336" s="7"/>
      <c r="G336" s="7" t="str">
        <f>""</f>
        <v/>
      </c>
      <c r="H336" s="7" t="str">
        <f>""</f>
        <v/>
      </c>
      <c r="I336" s="7" t="str">
        <f>""</f>
        <v/>
      </c>
      <c r="J336" s="7" t="str">
        <f>""</f>
        <v/>
      </c>
      <c r="K336" s="7"/>
      <c r="L336" s="7" t="str">
        <f>"166.620***"</f>
        <v>166.620***</v>
      </c>
      <c r="M336" s="7" t="str">
        <f>"137.254***"</f>
        <v>137.254***</v>
      </c>
      <c r="N336" s="7"/>
      <c r="O336" s="9" t="s">
        <v>65</v>
      </c>
      <c r="P336" s="7" t="str">
        <f>""</f>
        <v/>
      </c>
      <c r="Q336" s="7"/>
      <c r="R336" s="36" t="str">
        <f>"-45.350***"</f>
        <v>-45.350***</v>
      </c>
      <c r="S336" s="37" t="str">
        <f>"5.719"</f>
        <v>5.719</v>
      </c>
      <c r="T336" s="38" t="str">
        <f>"14.341"</f>
        <v>14.341</v>
      </c>
      <c r="U336" s="37" t="str">
        <f>"8.085"</f>
        <v>8.085</v>
      </c>
    </row>
    <row r="337" spans="1:21" x14ac:dyDescent="0.25">
      <c r="A337" s="6" t="s">
        <v>65</v>
      </c>
      <c r="B337" s="7" t="str">
        <f>"(-9.250)"</f>
        <v>(-9.250)</v>
      </c>
      <c r="C337" s="7" t="str">
        <f>"(1.362)"</f>
        <v>(1.362)</v>
      </c>
      <c r="D337" s="7" t="str">
        <f>"(0.713)"</f>
        <v>(0.713)</v>
      </c>
      <c r="E337" s="7" t="str">
        <f>"(0.238)"</f>
        <v>(0.238)</v>
      </c>
      <c r="F337" s="7"/>
      <c r="G337" s="7" t="str">
        <f>""</f>
        <v/>
      </c>
      <c r="H337" s="7" t="str">
        <f>""</f>
        <v/>
      </c>
      <c r="I337" s="7" t="str">
        <f>""</f>
        <v/>
      </c>
      <c r="J337" s="7" t="str">
        <f>""</f>
        <v/>
      </c>
      <c r="K337" s="7"/>
      <c r="L337" s="7" t="str">
        <f>"(3.676)"</f>
        <v>(3.676)</v>
      </c>
      <c r="M337" s="7" t="str">
        <f>"(3.320)"</f>
        <v>(3.320)</v>
      </c>
      <c r="N337" s="7"/>
      <c r="O337" s="9" t="s">
        <v>65</v>
      </c>
      <c r="P337" s="7" t="str">
        <f>""</f>
        <v/>
      </c>
      <c r="Q337" s="7"/>
      <c r="R337" s="36" t="str">
        <f>"(-9.399)"</f>
        <v>(-9.399)</v>
      </c>
      <c r="S337" s="37" t="str">
        <f>"(1.279)"</f>
        <v>(1.279)</v>
      </c>
      <c r="T337" s="38" t="str">
        <f>"(0.881)"</f>
        <v>(0.881)</v>
      </c>
      <c r="U337" s="37" t="str">
        <f>"(0.527)"</f>
        <v>(0.527)</v>
      </c>
    </row>
    <row r="338" spans="1:21" x14ac:dyDescent="0.25">
      <c r="A338" s="6" t="s">
        <v>300</v>
      </c>
      <c r="B338" s="7" t="str">
        <f>"-30.884***"</f>
        <v>-30.884***</v>
      </c>
      <c r="C338" s="7" t="str">
        <f>"15.863**"</f>
        <v>15.863**</v>
      </c>
      <c r="D338" s="7" t="str">
        <f>"27.979*"</f>
        <v>27.979*</v>
      </c>
      <c r="E338" s="7" t="str">
        <f>"19.875"</f>
        <v>19.875</v>
      </c>
      <c r="F338" s="7"/>
      <c r="G338" s="7" t="str">
        <f>""</f>
        <v/>
      </c>
      <c r="H338" s="7" t="str">
        <f>""</f>
        <v/>
      </c>
      <c r="I338" s="7" t="str">
        <f>""</f>
        <v/>
      </c>
      <c r="J338" s="7" t="str">
        <f>""</f>
        <v/>
      </c>
      <c r="K338" s="7"/>
      <c r="L338" s="7" t="str">
        <f>"87.067*"</f>
        <v>87.067*</v>
      </c>
      <c r="M338" s="7" t="str">
        <f>"65.636"</f>
        <v>65.636</v>
      </c>
      <c r="N338" s="7"/>
      <c r="O338" s="9" t="s">
        <v>65</v>
      </c>
      <c r="P338" s="7" t="str">
        <f>""</f>
        <v/>
      </c>
      <c r="Q338" s="7"/>
      <c r="R338" s="36" t="str">
        <f>"-30.785***"</f>
        <v>-30.785***</v>
      </c>
      <c r="S338" s="37" t="str">
        <f>"15.983**"</f>
        <v>15.983**</v>
      </c>
      <c r="T338" s="38" t="str">
        <f>"24.971"</f>
        <v>24.971</v>
      </c>
      <c r="U338" s="37" t="str">
        <f>"17.195"</f>
        <v>17.195</v>
      </c>
    </row>
    <row r="339" spans="1:21" x14ac:dyDescent="0.25">
      <c r="A339" s="6" t="s">
        <v>65</v>
      </c>
      <c r="B339" s="7" t="str">
        <f>"(-5.663)"</f>
        <v>(-5.663)</v>
      </c>
      <c r="C339" s="7" t="str">
        <f>"(3.144)"</f>
        <v>(3.144)</v>
      </c>
      <c r="D339" s="7" t="str">
        <f>"(2.073)"</f>
        <v>(2.073)</v>
      </c>
      <c r="E339" s="7" t="str">
        <f>"(1.598)"</f>
        <v>(1.598)</v>
      </c>
      <c r="F339" s="7"/>
      <c r="G339" s="7" t="str">
        <f>""</f>
        <v/>
      </c>
      <c r="H339" s="7" t="str">
        <f>""</f>
        <v/>
      </c>
      <c r="I339" s="7" t="str">
        <f>""</f>
        <v/>
      </c>
      <c r="J339" s="7" t="str">
        <f>""</f>
        <v/>
      </c>
      <c r="K339" s="7"/>
      <c r="L339" s="7" t="str">
        <f>"(2.110)"</f>
        <v>(2.110)</v>
      </c>
      <c r="M339" s="7" t="str">
        <f>"(1.763)"</f>
        <v>(1.763)</v>
      </c>
      <c r="N339" s="7"/>
      <c r="O339" s="9" t="s">
        <v>65</v>
      </c>
      <c r="P339" s="7" t="str">
        <f>""</f>
        <v/>
      </c>
      <c r="Q339" s="7"/>
      <c r="R339" s="36" t="str">
        <f>"(-5.644)"</f>
        <v>(-5.644)</v>
      </c>
      <c r="S339" s="37" t="str">
        <f>"(3.167)"</f>
        <v>(3.167)</v>
      </c>
      <c r="T339" s="38" t="str">
        <f>"(1.842)"</f>
        <v>(1.842)</v>
      </c>
      <c r="U339" s="37" t="str">
        <f>"(1.378)"</f>
        <v>(1.378)</v>
      </c>
    </row>
    <row r="340" spans="1:21" x14ac:dyDescent="0.25">
      <c r="A340" s="6" t="s">
        <v>301</v>
      </c>
      <c r="B340" s="7" t="str">
        <f>"9.477"</f>
        <v>9.477</v>
      </c>
      <c r="C340" s="7" t="str">
        <f>"2.591"</f>
        <v>2.591</v>
      </c>
      <c r="D340" s="7" t="str">
        <f>"11.924"</f>
        <v>11.924</v>
      </c>
      <c r="E340" s="7" t="str">
        <f>"19.147"</f>
        <v>19.147</v>
      </c>
      <c r="F340" s="7"/>
      <c r="G340" s="7" t="str">
        <f>""</f>
        <v/>
      </c>
      <c r="H340" s="7" t="str">
        <f>""</f>
        <v/>
      </c>
      <c r="I340" s="7" t="str">
        <f>""</f>
        <v/>
      </c>
      <c r="J340" s="7" t="str">
        <f>""</f>
        <v/>
      </c>
      <c r="K340" s="7"/>
      <c r="L340" s="7" t="str">
        <f>"75.936"</f>
        <v>75.936</v>
      </c>
      <c r="M340" s="7" t="str">
        <f>"65.160"</f>
        <v>65.160</v>
      </c>
      <c r="N340" s="7"/>
      <c r="O340" s="9" t="s">
        <v>65</v>
      </c>
      <c r="P340" s="7" t="str">
        <f>""</f>
        <v/>
      </c>
      <c r="Q340" s="7"/>
      <c r="R340" s="36" t="str">
        <f>"8.174"</f>
        <v>8.174</v>
      </c>
      <c r="S340" s="37" t="str">
        <f>"2.113"</f>
        <v>2.113</v>
      </c>
      <c r="T340" s="38" t="str">
        <f>"11.097"</f>
        <v>11.097</v>
      </c>
      <c r="U340" s="37" t="str">
        <f>"21.198"</f>
        <v>21.198</v>
      </c>
    </row>
    <row r="341" spans="1:21" x14ac:dyDescent="0.25">
      <c r="A341" s="6" t="s">
        <v>65</v>
      </c>
      <c r="B341" s="7" t="str">
        <f>"(1.077)"</f>
        <v>(1.077)</v>
      </c>
      <c r="C341" s="7" t="str">
        <f>"(0.348)"</f>
        <v>(0.348)</v>
      </c>
      <c r="D341" s="7" t="str">
        <f>"(0.555)"</f>
        <v>(0.555)</v>
      </c>
      <c r="E341" s="7" t="str">
        <f>"(1.045)"</f>
        <v>(1.045)</v>
      </c>
      <c r="F341" s="7"/>
      <c r="G341" s="7" t="str">
        <f>""</f>
        <v/>
      </c>
      <c r="H341" s="7" t="str">
        <f>""</f>
        <v/>
      </c>
      <c r="I341" s="7" t="str">
        <f>""</f>
        <v/>
      </c>
      <c r="J341" s="7" t="str">
        <f>""</f>
        <v/>
      </c>
      <c r="K341" s="7"/>
      <c r="L341" s="7" t="str">
        <f>"(1.924)"</f>
        <v>(1.924)</v>
      </c>
      <c r="M341" s="7" t="str">
        <f>"(1.929)"</f>
        <v>(1.929)</v>
      </c>
      <c r="N341" s="7"/>
      <c r="O341" s="9" t="s">
        <v>65</v>
      </c>
      <c r="P341" s="7" t="str">
        <f>""</f>
        <v/>
      </c>
      <c r="Q341" s="7"/>
      <c r="R341" s="36" t="str">
        <f>"(0.929)"</f>
        <v>(0.929)</v>
      </c>
      <c r="S341" s="37" t="str">
        <f>"(0.284)"</f>
        <v>(0.284)</v>
      </c>
      <c r="T341" s="38" t="str">
        <f>"(0.506)"</f>
        <v>(0.506)</v>
      </c>
      <c r="U341" s="37" t="str">
        <f>"(1.134)"</f>
        <v>(1.134)</v>
      </c>
    </row>
    <row r="342" spans="1:21" x14ac:dyDescent="0.25">
      <c r="A342" s="6" t="s">
        <v>302</v>
      </c>
      <c r="B342" s="7" t="str">
        <f>"33.090***"</f>
        <v>33.090***</v>
      </c>
      <c r="C342" s="7" t="str">
        <f>"36.900***"</f>
        <v>36.900***</v>
      </c>
      <c r="D342" s="7" t="str">
        <f>"29.698"</f>
        <v>29.698</v>
      </c>
      <c r="E342" s="7" t="str">
        <f>"51.225**"</f>
        <v>51.225**</v>
      </c>
      <c r="F342" s="7"/>
      <c r="G342" s="7" t="str">
        <f>""</f>
        <v/>
      </c>
      <c r="H342" s="7" t="str">
        <f>""</f>
        <v/>
      </c>
      <c r="I342" s="7" t="str">
        <f>""</f>
        <v/>
      </c>
      <c r="J342" s="7" t="str">
        <f>""</f>
        <v/>
      </c>
      <c r="K342" s="7"/>
      <c r="L342" s="7" t="str">
        <f>"101.462*"</f>
        <v>101.462*</v>
      </c>
      <c r="M342" s="7" t="str">
        <f>"101.910**"</f>
        <v>101.910**</v>
      </c>
      <c r="N342" s="7"/>
      <c r="O342" s="9" t="s">
        <v>65</v>
      </c>
      <c r="P342" s="7" t="str">
        <f>""</f>
        <v/>
      </c>
      <c r="Q342" s="7"/>
      <c r="R342" s="36" t="str">
        <f>"32.276***"</f>
        <v>32.276***</v>
      </c>
      <c r="S342" s="37" t="str">
        <f>"36.998***"</f>
        <v>36.998***</v>
      </c>
      <c r="T342" s="38" t="str">
        <f>"32.048"</f>
        <v>32.048</v>
      </c>
      <c r="U342" s="37" t="str">
        <f>"55.590**"</f>
        <v>55.590**</v>
      </c>
    </row>
    <row r="343" spans="1:21" x14ac:dyDescent="0.25">
      <c r="A343" s="6" t="s">
        <v>65</v>
      </c>
      <c r="B343" s="7" t="str">
        <f>"(3.748)"</f>
        <v>(3.748)</v>
      </c>
      <c r="C343" s="7" t="str">
        <f>"(4.878)"</f>
        <v>(4.878)</v>
      </c>
      <c r="D343" s="7" t="str">
        <f>"(1.300)"</f>
        <v>(1.300)</v>
      </c>
      <c r="E343" s="7" t="str">
        <f>"(2.635)"</f>
        <v>(2.635)</v>
      </c>
      <c r="F343" s="7"/>
      <c r="G343" s="7" t="str">
        <f>""</f>
        <v/>
      </c>
      <c r="H343" s="7" t="str">
        <f>""</f>
        <v/>
      </c>
      <c r="I343" s="7" t="str">
        <f>""</f>
        <v/>
      </c>
      <c r="J343" s="7" t="str">
        <f>""</f>
        <v/>
      </c>
      <c r="K343" s="7"/>
      <c r="L343" s="7" t="str">
        <f>"(2.502)"</f>
        <v>(2.502)</v>
      </c>
      <c r="M343" s="7" t="str">
        <f>"(2.947)"</f>
        <v>(2.947)</v>
      </c>
      <c r="N343" s="7"/>
      <c r="O343" s="9" t="s">
        <v>65</v>
      </c>
      <c r="P343" s="7" t="str">
        <f>""</f>
        <v/>
      </c>
      <c r="Q343" s="7"/>
      <c r="R343" s="36" t="str">
        <f>"(3.654)"</f>
        <v>(3.654)</v>
      </c>
      <c r="S343" s="37" t="str">
        <f>"(4.889)"</f>
        <v>(4.889)</v>
      </c>
      <c r="T343" s="38" t="str">
        <f>"(1.376)"</f>
        <v>(1.376)</v>
      </c>
      <c r="U343" s="37" t="str">
        <f>"(2.809)"</f>
        <v>(2.809)</v>
      </c>
    </row>
    <row r="344" spans="1:21" x14ac:dyDescent="0.25">
      <c r="A344" s="6" t="s">
        <v>303</v>
      </c>
      <c r="B344" s="7" t="str">
        <f>"-15.312**"</f>
        <v>-15.312**</v>
      </c>
      <c r="C344" s="7" t="str">
        <f>"10.023"</f>
        <v>10.023</v>
      </c>
      <c r="D344" s="7" t="str">
        <f>"29.228*"</f>
        <v>29.228*</v>
      </c>
      <c r="E344" s="7" t="str">
        <f>"23.692"</f>
        <v>23.692</v>
      </c>
      <c r="F344" s="7"/>
      <c r="G344" s="7" t="str">
        <f>""</f>
        <v/>
      </c>
      <c r="H344" s="7" t="str">
        <f>""</f>
        <v/>
      </c>
      <c r="I344" s="7" t="str">
        <f>""</f>
        <v/>
      </c>
      <c r="J344" s="7" t="str">
        <f>""</f>
        <v/>
      </c>
      <c r="K344" s="7"/>
      <c r="L344" s="7" t="str">
        <f>"85.450"</f>
        <v>85.450</v>
      </c>
      <c r="M344" s="7" t="str">
        <f>"99.964"</f>
        <v>99.964</v>
      </c>
      <c r="N344" s="7"/>
      <c r="O344" s="9" t="s">
        <v>65</v>
      </c>
      <c r="P344" s="7" t="str">
        <f>""</f>
        <v/>
      </c>
      <c r="Q344" s="7"/>
      <c r="R344" s="36" t="str">
        <f>"-14.799**"</f>
        <v>-14.799**</v>
      </c>
      <c r="S344" s="37" t="str">
        <f>"10.389*"</f>
        <v>10.389*</v>
      </c>
      <c r="T344" s="38" t="str">
        <f>"30.320*"</f>
        <v>30.320*</v>
      </c>
      <c r="U344" s="37" t="str">
        <f>"24.387*"</f>
        <v>24.387*</v>
      </c>
    </row>
    <row r="345" spans="1:21" x14ac:dyDescent="0.25">
      <c r="A345" s="6" t="s">
        <v>65</v>
      </c>
      <c r="B345" s="7" t="str">
        <f>"(-2.695)"</f>
        <v>(-2.695)</v>
      </c>
      <c r="C345" s="7" t="str">
        <f>"(1.952)"</f>
        <v>(1.952)</v>
      </c>
      <c r="D345" s="7" t="str">
        <f>"(2.098)"</f>
        <v>(2.098)</v>
      </c>
      <c r="E345" s="7" t="str">
        <f>"(1.914)"</f>
        <v>(1.914)</v>
      </c>
      <c r="F345" s="7"/>
      <c r="G345" s="7" t="str">
        <f>""</f>
        <v/>
      </c>
      <c r="H345" s="7" t="str">
        <f>""</f>
        <v/>
      </c>
      <c r="I345" s="7" t="str">
        <f>""</f>
        <v/>
      </c>
      <c r="J345" s="7" t="str">
        <f>""</f>
        <v/>
      </c>
      <c r="K345" s="7"/>
      <c r="L345" s="7" t="str">
        <f>"(1.402)"</f>
        <v>(1.402)</v>
      </c>
      <c r="M345" s="7" t="str">
        <f>"(1.874)"</f>
        <v>(1.874)</v>
      </c>
      <c r="N345" s="7"/>
      <c r="O345" s="9" t="s">
        <v>65</v>
      </c>
      <c r="P345" s="7" t="str">
        <f>""</f>
        <v/>
      </c>
      <c r="Q345" s="7"/>
      <c r="R345" s="36" t="str">
        <f>"(-2.605)"</f>
        <v>(-2.605)</v>
      </c>
      <c r="S345" s="37" t="str">
        <f>"(2.023)"</f>
        <v>(2.023)</v>
      </c>
      <c r="T345" s="38" t="str">
        <f>"(2.177)"</f>
        <v>(2.177)</v>
      </c>
      <c r="U345" s="37" t="str">
        <f>"(1.970)"</f>
        <v>(1.970)</v>
      </c>
    </row>
    <row r="346" spans="1:21" x14ac:dyDescent="0.25">
      <c r="A346" s="6" t="s">
        <v>304</v>
      </c>
      <c r="B346" s="7" t="str">
        <f>"-49.675***"</f>
        <v>-49.675***</v>
      </c>
      <c r="C346" s="7" t="str">
        <f>"0.204"</f>
        <v>0.204</v>
      </c>
      <c r="D346" s="7" t="str">
        <f>"14.377"</f>
        <v>14.377</v>
      </c>
      <c r="E346" s="7" t="str">
        <f>"-1.675"</f>
        <v>-1.675</v>
      </c>
      <c r="F346" s="7"/>
      <c r="G346" s="7" t="str">
        <f>""</f>
        <v/>
      </c>
      <c r="H346" s="7" t="str">
        <f>""</f>
        <v/>
      </c>
      <c r="I346" s="7" t="str">
        <f>""</f>
        <v/>
      </c>
      <c r="J346" s="7" t="str">
        <f>""</f>
        <v/>
      </c>
      <c r="K346" s="7"/>
      <c r="L346" s="7" t="str">
        <f>"164.032***"</f>
        <v>164.032***</v>
      </c>
      <c r="M346" s="7" t="str">
        <f>"128.695**"</f>
        <v>128.695**</v>
      </c>
      <c r="N346" s="7"/>
      <c r="O346" s="9" t="s">
        <v>65</v>
      </c>
      <c r="P346" s="7" t="str">
        <f>""</f>
        <v/>
      </c>
      <c r="Q346" s="7"/>
      <c r="R346" s="36" t="str">
        <f>"-50.367***"</f>
        <v>-50.367***</v>
      </c>
      <c r="S346" s="37" t="str">
        <f>"0.091"</f>
        <v>0.091</v>
      </c>
      <c r="T346" s="38" t="str">
        <f>"20.955"</f>
        <v>20.955</v>
      </c>
      <c r="U346" s="37" t="str">
        <f>"5.812"</f>
        <v>5.812</v>
      </c>
    </row>
    <row r="347" spans="1:21" x14ac:dyDescent="0.25">
      <c r="A347" s="6" t="s">
        <v>65</v>
      </c>
      <c r="B347" s="7" t="str">
        <f>"(-9.459)"</f>
        <v>(-9.459)</v>
      </c>
      <c r="C347" s="7" t="str">
        <f>"(0.042)"</f>
        <v>(0.042)</v>
      </c>
      <c r="D347" s="7" t="str">
        <f>"(0.977)"</f>
        <v>(0.977)</v>
      </c>
      <c r="E347" s="7" t="str">
        <f>"(-0.122)"</f>
        <v>(-0.122)</v>
      </c>
      <c r="F347" s="7"/>
      <c r="G347" s="7" t="str">
        <f>""</f>
        <v/>
      </c>
      <c r="H347" s="7" t="str">
        <f>""</f>
        <v/>
      </c>
      <c r="I347" s="7" t="str">
        <f>""</f>
        <v/>
      </c>
      <c r="J347" s="7" t="str">
        <f>""</f>
        <v/>
      </c>
      <c r="K347" s="7"/>
      <c r="L347" s="7" t="str">
        <f>"(3.656)"</f>
        <v>(3.656)</v>
      </c>
      <c r="M347" s="7" t="str">
        <f>"(3.141)"</f>
        <v>(3.141)</v>
      </c>
      <c r="N347" s="7"/>
      <c r="O347" s="9" t="s">
        <v>65</v>
      </c>
      <c r="P347" s="7" t="str">
        <f>""</f>
        <v/>
      </c>
      <c r="Q347" s="7"/>
      <c r="R347" s="36" t="str">
        <f>"(-9.587)"</f>
        <v>(-9.587)</v>
      </c>
      <c r="S347" s="37" t="str">
        <f>"(0.019)"</f>
        <v>(0.019)</v>
      </c>
      <c r="T347" s="38" t="str">
        <f>"(1.299)"</f>
        <v>(1.299)</v>
      </c>
      <c r="U347" s="37" t="str">
        <f>"(0.382)"</f>
        <v>(0.382)</v>
      </c>
    </row>
    <row r="348" spans="1:21" x14ac:dyDescent="0.25">
      <c r="A348" s="6" t="s">
        <v>305</v>
      </c>
      <c r="B348" s="7" t="str">
        <f>"-35.114***"</f>
        <v>-35.114***</v>
      </c>
      <c r="C348" s="7" t="str">
        <f>"9.118"</f>
        <v>9.118</v>
      </c>
      <c r="D348" s="7" t="str">
        <f>"26.568"</f>
        <v>26.568</v>
      </c>
      <c r="E348" s="7" t="str">
        <f>"5.962"</f>
        <v>5.962</v>
      </c>
      <c r="F348" s="7"/>
      <c r="G348" s="7" t="str">
        <f>""</f>
        <v/>
      </c>
      <c r="H348" s="7" t="str">
        <f>""</f>
        <v/>
      </c>
      <c r="I348" s="7" t="str">
        <f>""</f>
        <v/>
      </c>
      <c r="J348" s="7" t="str">
        <f>""</f>
        <v/>
      </c>
      <c r="K348" s="7"/>
      <c r="L348" s="7" t="str">
        <f>"176.286***"</f>
        <v>176.286***</v>
      </c>
      <c r="M348" s="7" t="str">
        <f>"137.142***"</f>
        <v>137.142***</v>
      </c>
      <c r="N348" s="7"/>
      <c r="O348" s="9" t="s">
        <v>65</v>
      </c>
      <c r="P348" s="7" t="str">
        <f>""</f>
        <v/>
      </c>
      <c r="Q348" s="7"/>
      <c r="R348" s="36"/>
      <c r="S348" s="37"/>
      <c r="T348" s="38"/>
      <c r="U348" s="37"/>
    </row>
    <row r="349" spans="1:21" x14ac:dyDescent="0.25">
      <c r="A349" s="6" t="s">
        <v>65</v>
      </c>
      <c r="B349" s="7" t="str">
        <f>"(-5.164)"</f>
        <v>(-5.164)</v>
      </c>
      <c r="C349" s="7" t="str">
        <f>"(1.401)"</f>
        <v>(1.401)</v>
      </c>
      <c r="D349" s="7" t="str">
        <f>"(1.697)"</f>
        <v>(1.697)</v>
      </c>
      <c r="E349" s="7" t="str">
        <f>"(0.405)"</f>
        <v>(0.405)</v>
      </c>
      <c r="F349" s="7"/>
      <c r="G349" s="7" t="str">
        <f>""</f>
        <v/>
      </c>
      <c r="H349" s="7" t="str">
        <f>""</f>
        <v/>
      </c>
      <c r="I349" s="7" t="str">
        <f>""</f>
        <v/>
      </c>
      <c r="J349" s="7" t="str">
        <f>""</f>
        <v/>
      </c>
      <c r="K349" s="7"/>
      <c r="L349" s="7" t="str">
        <f>"(3.919)"</f>
        <v>(3.919)</v>
      </c>
      <c r="M349" s="7" t="str">
        <f>"(3.337)"</f>
        <v>(3.337)</v>
      </c>
      <c r="N349" s="7"/>
      <c r="O349" s="9" t="s">
        <v>65</v>
      </c>
      <c r="P349" s="7" t="str">
        <f>""</f>
        <v/>
      </c>
      <c r="Q349" s="7"/>
      <c r="R349" s="36"/>
      <c r="S349" s="37"/>
      <c r="T349" s="38"/>
      <c r="U349" s="37"/>
    </row>
    <row r="350" spans="1:21" x14ac:dyDescent="0.25">
      <c r="A350" s="6" t="s">
        <v>306</v>
      </c>
      <c r="B350" s="7" t="str">
        <f>"-36.586***"</f>
        <v>-36.586***</v>
      </c>
      <c r="C350" s="7" t="str">
        <f>"4.406"</f>
        <v>4.406</v>
      </c>
      <c r="D350" s="7" t="str">
        <f>"15.968"</f>
        <v>15.968</v>
      </c>
      <c r="E350" s="7" t="str">
        <f>"-0.687"</f>
        <v>-0.687</v>
      </c>
      <c r="F350" s="7"/>
      <c r="G350" s="7" t="str">
        <f>""</f>
        <v/>
      </c>
      <c r="H350" s="7" t="str">
        <f>""</f>
        <v/>
      </c>
      <c r="I350" s="7" t="str">
        <f>""</f>
        <v/>
      </c>
      <c r="J350" s="7" t="str">
        <f>""</f>
        <v/>
      </c>
      <c r="K350" s="7"/>
      <c r="L350" s="7" t="str">
        <f>"30.819"</f>
        <v>30.819</v>
      </c>
      <c r="M350" s="7" t="str">
        <f>"35.994"</f>
        <v>35.994</v>
      </c>
      <c r="N350" s="7"/>
      <c r="O350" s="9" t="s">
        <v>65</v>
      </c>
      <c r="P350" s="7" t="str">
        <f>""</f>
        <v/>
      </c>
      <c r="Q350" s="7"/>
      <c r="R350" s="36" t="str">
        <f>"-36.485***"</f>
        <v>-36.485***</v>
      </c>
      <c r="S350" s="37" t="str">
        <f>"4.531"</f>
        <v>4.531</v>
      </c>
      <c r="T350" s="38" t="str">
        <f>"11.029"</f>
        <v>11.029</v>
      </c>
      <c r="U350" s="37" t="str">
        <f>"-0.035"</f>
        <v>-0.035</v>
      </c>
    </row>
    <row r="351" spans="1:21" x14ac:dyDescent="0.25">
      <c r="A351" s="6" t="s">
        <v>65</v>
      </c>
      <c r="B351" s="7" t="str">
        <f>"(-9.090)"</f>
        <v>(-9.090)</v>
      </c>
      <c r="C351" s="7" t="str">
        <f>"(1.240)"</f>
        <v>(1.240)</v>
      </c>
      <c r="D351" s="7" t="str">
        <f>"(1.239)"</f>
        <v>(1.239)</v>
      </c>
      <c r="E351" s="7" t="str">
        <f>"(-0.059)"</f>
        <v>(-0.059)</v>
      </c>
      <c r="F351" s="7"/>
      <c r="G351" s="7" t="str">
        <f>""</f>
        <v/>
      </c>
      <c r="H351" s="7" t="str">
        <f>""</f>
        <v/>
      </c>
      <c r="I351" s="7" t="str">
        <f>""</f>
        <v/>
      </c>
      <c r="J351" s="7" t="str">
        <f>""</f>
        <v/>
      </c>
      <c r="K351" s="7"/>
      <c r="L351" s="7" t="str">
        <f>"(0.928)"</f>
        <v>(0.928)</v>
      </c>
      <c r="M351" s="7" t="str">
        <f>"(1.235)"</f>
        <v>(1.235)</v>
      </c>
      <c r="N351" s="7"/>
      <c r="O351" s="9" t="s">
        <v>65</v>
      </c>
      <c r="P351" s="7" t="str">
        <f>""</f>
        <v/>
      </c>
      <c r="Q351" s="7"/>
      <c r="R351" s="36" t="str">
        <f>"(-9.059)"</f>
        <v>(-9.059)</v>
      </c>
      <c r="S351" s="37" t="str">
        <f>"(1.274)"</f>
        <v>(1.274)</v>
      </c>
      <c r="T351" s="38" t="str">
        <f>"(0.724)"</f>
        <v>(0.724)</v>
      </c>
      <c r="U351" s="37" t="str">
        <f>"(-0.003)"</f>
        <v>(-0.003)</v>
      </c>
    </row>
    <row r="352" spans="1:21" x14ac:dyDescent="0.25">
      <c r="A352" s="6" t="s">
        <v>307</v>
      </c>
      <c r="B352" s="7" t="str">
        <f>"-40.210***"</f>
        <v>-40.210***</v>
      </c>
      <c r="C352" s="7" t="str">
        <f>"9.216"</f>
        <v>9.216</v>
      </c>
      <c r="D352" s="7" t="str">
        <f>"10.906"</f>
        <v>10.906</v>
      </c>
      <c r="E352" s="7" t="str">
        <f>"8.536"</f>
        <v>8.536</v>
      </c>
      <c r="F352" s="7"/>
      <c r="G352" s="7" t="str">
        <f>""</f>
        <v/>
      </c>
      <c r="H352" s="7" t="str">
        <f>""</f>
        <v/>
      </c>
      <c r="I352" s="7" t="str">
        <f>""</f>
        <v/>
      </c>
      <c r="J352" s="7" t="str">
        <f>""</f>
        <v/>
      </c>
      <c r="K352" s="7"/>
      <c r="L352" s="7" t="str">
        <f>"163.712***"</f>
        <v>163.712***</v>
      </c>
      <c r="M352" s="7" t="str">
        <f>"136.726***"</f>
        <v>136.726***</v>
      </c>
      <c r="N352" s="7"/>
      <c r="O352" s="9" t="s">
        <v>65</v>
      </c>
      <c r="P352" s="7" t="str">
        <f>""</f>
        <v/>
      </c>
      <c r="Q352" s="7"/>
      <c r="R352" s="36" t="str">
        <f>"-40.674***"</f>
        <v>-40.674***</v>
      </c>
      <c r="S352" s="37" t="str">
        <f>"9.157"</f>
        <v>9.157</v>
      </c>
      <c r="T352" s="38" t="str">
        <f>"13.492"</f>
        <v>13.492</v>
      </c>
      <c r="U352" s="37" t="str">
        <f>"12.028"</f>
        <v>12.028</v>
      </c>
    </row>
    <row r="353" spans="1:21" x14ac:dyDescent="0.25">
      <c r="A353" s="6" t="s">
        <v>65</v>
      </c>
      <c r="B353" s="7" t="str">
        <f>"(-7.132)"</f>
        <v>(-7.132)</v>
      </c>
      <c r="C353" s="7" t="str">
        <f>"(1.797)"</f>
        <v>(1.797)</v>
      </c>
      <c r="D353" s="7" t="str">
        <f>"(0.775)"</f>
        <v>(0.775)</v>
      </c>
      <c r="E353" s="7" t="str">
        <f>"(0.653)"</f>
        <v>(0.653)</v>
      </c>
      <c r="F353" s="7"/>
      <c r="G353" s="7" t="str">
        <f>""</f>
        <v/>
      </c>
      <c r="H353" s="7" t="str">
        <f>""</f>
        <v/>
      </c>
      <c r="I353" s="7" t="str">
        <f>""</f>
        <v/>
      </c>
      <c r="J353" s="7" t="str">
        <f>""</f>
        <v/>
      </c>
      <c r="K353" s="7"/>
      <c r="L353" s="7" t="str">
        <f>"(3.796)"</f>
        <v>(3.796)</v>
      </c>
      <c r="M353" s="7" t="str">
        <f>"(3.480)"</f>
        <v>(3.480)</v>
      </c>
      <c r="N353" s="7"/>
      <c r="O353" s="9" t="s">
        <v>65</v>
      </c>
      <c r="P353" s="7" t="str">
        <f>""</f>
        <v/>
      </c>
      <c r="Q353" s="7"/>
      <c r="R353" s="36" t="str">
        <f>"(-7.213)"</f>
        <v>(-7.213)</v>
      </c>
      <c r="S353" s="37" t="str">
        <f>"(1.786)"</f>
        <v>(1.786)</v>
      </c>
      <c r="T353" s="38" t="str">
        <f>"(0.913)"</f>
        <v>(0.913)</v>
      </c>
      <c r="U353" s="37" t="str">
        <f>"(0.872)"</f>
        <v>(0.872)</v>
      </c>
    </row>
    <row r="354" spans="1:21" x14ac:dyDescent="0.25">
      <c r="A354" s="6" t="s">
        <v>308</v>
      </c>
      <c r="B354" s="7" t="str">
        <f>"-30.309***"</f>
        <v>-30.309***</v>
      </c>
      <c r="C354" s="7" t="str">
        <f>"8.242*"</f>
        <v>8.242*</v>
      </c>
      <c r="D354" s="7" t="str">
        <f>"24.283"</f>
        <v>24.283</v>
      </c>
      <c r="E354" s="7" t="str">
        <f>"2.474"</f>
        <v>2.474</v>
      </c>
      <c r="F354" s="7"/>
      <c r="G354" s="7" t="str">
        <f>""</f>
        <v/>
      </c>
      <c r="H354" s="7" t="str">
        <f>""</f>
        <v/>
      </c>
      <c r="I354" s="7" t="str">
        <f>""</f>
        <v/>
      </c>
      <c r="J354" s="7" t="str">
        <f>""</f>
        <v/>
      </c>
      <c r="K354" s="7"/>
      <c r="L354" s="7" t="str">
        <f>"37.233"</f>
        <v>37.233</v>
      </c>
      <c r="M354" s="7" t="str">
        <f>"38.948"</f>
        <v>38.948</v>
      </c>
      <c r="N354" s="7"/>
      <c r="O354" s="9" t="s">
        <v>65</v>
      </c>
      <c r="P354" s="7" t="str">
        <f>""</f>
        <v/>
      </c>
      <c r="Q354" s="7"/>
      <c r="R354" s="36"/>
      <c r="S354" s="37"/>
      <c r="T354" s="38"/>
      <c r="U354" s="37"/>
    </row>
    <row r="355" spans="1:21" x14ac:dyDescent="0.25">
      <c r="A355" s="6" t="s">
        <v>65</v>
      </c>
      <c r="B355" s="7" t="str">
        <f>"(-6.428)"</f>
        <v>(-6.428)</v>
      </c>
      <c r="C355" s="7" t="str">
        <f>"(2.025)"</f>
        <v>(2.025)</v>
      </c>
      <c r="D355" s="7" t="str">
        <f>"(1.832)"</f>
        <v>(1.832)</v>
      </c>
      <c r="E355" s="7" t="str">
        <f>"(0.208)"</f>
        <v>(0.208)</v>
      </c>
      <c r="F355" s="7"/>
      <c r="G355" s="7" t="str">
        <f>""</f>
        <v/>
      </c>
      <c r="H355" s="7" t="str">
        <f>""</f>
        <v/>
      </c>
      <c r="I355" s="7" t="str">
        <f>""</f>
        <v/>
      </c>
      <c r="J355" s="7" t="str">
        <f>""</f>
        <v/>
      </c>
      <c r="K355" s="7"/>
      <c r="L355" s="7" t="str">
        <f>"(1.116)"</f>
        <v>(1.116)</v>
      </c>
      <c r="M355" s="7" t="str">
        <f>"(1.331)"</f>
        <v>(1.331)</v>
      </c>
      <c r="N355" s="7"/>
      <c r="O355" s="9" t="s">
        <v>65</v>
      </c>
      <c r="P355" s="7" t="str">
        <f>""</f>
        <v/>
      </c>
      <c r="Q355" s="7"/>
      <c r="R355" s="36"/>
      <c r="S355" s="37"/>
      <c r="T355" s="38"/>
      <c r="U355" s="37"/>
    </row>
    <row r="356" spans="1:21" x14ac:dyDescent="0.25">
      <c r="A356" s="6" t="s">
        <v>309</v>
      </c>
      <c r="B356" s="7" t="str">
        <f>"23.714***"</f>
        <v>23.714***</v>
      </c>
      <c r="C356" s="7" t="str">
        <f>"16.487**"</f>
        <v>16.487**</v>
      </c>
      <c r="D356" s="7" t="str">
        <f>"47.212***"</f>
        <v>47.212***</v>
      </c>
      <c r="E356" s="7" t="str">
        <f>"28.049*"</f>
        <v>28.049*</v>
      </c>
      <c r="F356" s="7"/>
      <c r="G356" s="7" t="str">
        <f>""</f>
        <v/>
      </c>
      <c r="H356" s="7" t="str">
        <f>""</f>
        <v/>
      </c>
      <c r="I356" s="7" t="str">
        <f>""</f>
        <v/>
      </c>
      <c r="J356" s="7" t="str">
        <f>""</f>
        <v/>
      </c>
      <c r="K356" s="7"/>
      <c r="L356" s="7" t="str">
        <f>"93.198*"</f>
        <v>93.198*</v>
      </c>
      <c r="M356" s="7" t="str">
        <f>"103.010**"</f>
        <v>103.010**</v>
      </c>
      <c r="N356" s="7"/>
      <c r="O356" s="9" t="s">
        <v>65</v>
      </c>
      <c r="P356" s="7" t="str">
        <f>""</f>
        <v/>
      </c>
      <c r="Q356" s="7"/>
      <c r="R356" s="36" t="str">
        <f>"23.909***"</f>
        <v>23.909***</v>
      </c>
      <c r="S356" s="37" t="str">
        <f>"16.526**"</f>
        <v>16.526**</v>
      </c>
      <c r="T356" s="38" t="str">
        <f>"48.254***"</f>
        <v>48.254***</v>
      </c>
      <c r="U356" s="37" t="str">
        <f>"29.356*"</f>
        <v>29.356*</v>
      </c>
    </row>
    <row r="357" spans="1:21" x14ac:dyDescent="0.25">
      <c r="A357" s="6" t="s">
        <v>65</v>
      </c>
      <c r="B357" s="7" t="str">
        <f>"(3.536)"</f>
        <v>(3.536)</v>
      </c>
      <c r="C357" s="7" t="str">
        <f>"(3.189)"</f>
        <v>(3.189)</v>
      </c>
      <c r="D357" s="7" t="str">
        <f>"(3.322)"</f>
        <v>(3.322)</v>
      </c>
      <c r="E357" s="7" t="str">
        <f>"(2.313)"</f>
        <v>(2.313)</v>
      </c>
      <c r="F357" s="7"/>
      <c r="G357" s="7" t="str">
        <f>""</f>
        <v/>
      </c>
      <c r="H357" s="7" t="str">
        <f>""</f>
        <v/>
      </c>
      <c r="I357" s="7" t="str">
        <f>""</f>
        <v/>
      </c>
      <c r="J357" s="7" t="str">
        <f>""</f>
        <v/>
      </c>
      <c r="K357" s="7"/>
      <c r="L357" s="7" t="str">
        <f>"(2.375)"</f>
        <v>(2.375)</v>
      </c>
      <c r="M357" s="7" t="str">
        <f>"(2.982)"</f>
        <v>(2.982)</v>
      </c>
      <c r="N357" s="7"/>
      <c r="O357" s="9" t="s">
        <v>65</v>
      </c>
      <c r="P357" s="7" t="str">
        <f>""</f>
        <v/>
      </c>
      <c r="Q357" s="7"/>
      <c r="R357" s="36" t="str">
        <f>"(3.564)"</f>
        <v>(3.564)</v>
      </c>
      <c r="S357" s="37" t="str">
        <f>"(3.196)"</f>
        <v>(3.196)</v>
      </c>
      <c r="T357" s="38" t="str">
        <f>"(3.393)"</f>
        <v>(3.393)</v>
      </c>
      <c r="U357" s="37" t="str">
        <f>"(2.419)"</f>
        <v>(2.419)</v>
      </c>
    </row>
    <row r="358" spans="1:21" x14ac:dyDescent="0.25">
      <c r="A358" s="6" t="s">
        <v>310</v>
      </c>
      <c r="B358" s="7" t="str">
        <f>"-14.964**"</f>
        <v>-14.964**</v>
      </c>
      <c r="C358" s="7" t="str">
        <f>"10.742**"</f>
        <v>10.742**</v>
      </c>
      <c r="D358" s="7" t="str">
        <f>"25.722*"</f>
        <v>25.722*</v>
      </c>
      <c r="E358" s="7" t="str">
        <f>"21.489"</f>
        <v>21.489</v>
      </c>
      <c r="F358" s="7"/>
      <c r="G358" s="7" t="str">
        <f>""</f>
        <v/>
      </c>
      <c r="H358" s="7" t="str">
        <f>""</f>
        <v/>
      </c>
      <c r="I358" s="7" t="str">
        <f>""</f>
        <v/>
      </c>
      <c r="J358" s="7" t="str">
        <f>""</f>
        <v/>
      </c>
      <c r="K358" s="7"/>
      <c r="L358" s="7" t="str">
        <f>"89.020"</f>
        <v>89.020</v>
      </c>
      <c r="M358" s="7" t="str">
        <f>"101.038"</f>
        <v>101.038</v>
      </c>
      <c r="N358" s="7"/>
      <c r="O358" s="9" t="s">
        <v>65</v>
      </c>
      <c r="P358" s="7" t="str">
        <f>""</f>
        <v/>
      </c>
      <c r="Q358" s="7"/>
      <c r="R358" s="36" t="str">
        <f>"-14.429**"</f>
        <v>-14.429**</v>
      </c>
      <c r="S358" s="37" t="str">
        <f>"11.057**"</f>
        <v>11.057**</v>
      </c>
      <c r="T358" s="38" t="str">
        <f>"26.801*"</f>
        <v>26.801*</v>
      </c>
      <c r="U358" s="37" t="str">
        <f>"22.374"</f>
        <v>22.374</v>
      </c>
    </row>
    <row r="359" spans="1:21" x14ac:dyDescent="0.25">
      <c r="A359" s="6" t="s">
        <v>65</v>
      </c>
      <c r="B359" s="7" t="str">
        <f>"(-3.224)"</f>
        <v>(-3.224)</v>
      </c>
      <c r="C359" s="7" t="str">
        <f>"(2.744)"</f>
        <v>(2.744)</v>
      </c>
      <c r="D359" s="7" t="str">
        <f>"(1.970)"</f>
        <v>(1.970)</v>
      </c>
      <c r="E359" s="7" t="str">
        <f>"(1.857)"</f>
        <v>(1.857)</v>
      </c>
      <c r="F359" s="7"/>
      <c r="G359" s="7" t="str">
        <f>""</f>
        <v/>
      </c>
      <c r="H359" s="7" t="str">
        <f>""</f>
        <v/>
      </c>
      <c r="I359" s="7" t="str">
        <f>""</f>
        <v/>
      </c>
      <c r="J359" s="7" t="str">
        <f>""</f>
        <v/>
      </c>
      <c r="K359" s="7"/>
      <c r="L359" s="7" t="str">
        <f>"(1.467)"</f>
        <v>(1.467)</v>
      </c>
      <c r="M359" s="7" t="str">
        <f>"(1.903)"</f>
        <v>(1.903)</v>
      </c>
      <c r="N359" s="7"/>
      <c r="O359" s="9" t="s">
        <v>65</v>
      </c>
      <c r="P359" s="7" t="str">
        <f>""</f>
        <v/>
      </c>
      <c r="Q359" s="7"/>
      <c r="R359" s="36" t="str">
        <f>"(-3.108)"</f>
        <v>(-3.108)</v>
      </c>
      <c r="S359" s="37" t="str">
        <f>"(2.821)"</f>
        <v>(2.821)</v>
      </c>
      <c r="T359" s="38" t="str">
        <f>"(2.053)"</f>
        <v>(2.053)</v>
      </c>
      <c r="U359" s="37" t="str">
        <f>"(1.933)"</f>
        <v>(1.933)</v>
      </c>
    </row>
    <row r="360" spans="1:21" x14ac:dyDescent="0.25">
      <c r="A360" s="6" t="s">
        <v>311</v>
      </c>
      <c r="B360" s="7" t="str">
        <f>"-19.126***"</f>
        <v>-19.126***</v>
      </c>
      <c r="C360" s="7" t="str">
        <f>"17.664***"</f>
        <v>17.664***</v>
      </c>
      <c r="D360" s="7" t="str">
        <f>"29.238*"</f>
        <v>29.238*</v>
      </c>
      <c r="E360" s="7" t="str">
        <f>"20.065"</f>
        <v>20.065</v>
      </c>
      <c r="F360" s="7"/>
      <c r="G360" s="7" t="str">
        <f>""</f>
        <v/>
      </c>
      <c r="H360" s="7" t="str">
        <f>""</f>
        <v/>
      </c>
      <c r="I360" s="7" t="str">
        <f>""</f>
        <v/>
      </c>
      <c r="J360" s="7" t="str">
        <f>""</f>
        <v/>
      </c>
      <c r="K360" s="7"/>
      <c r="L360" s="7" t="str">
        <f>"183.060***"</f>
        <v>183.060***</v>
      </c>
      <c r="M360" s="7" t="str">
        <f>"146.002***"</f>
        <v>146.002***</v>
      </c>
      <c r="N360" s="7"/>
      <c r="O360" s="9" t="s">
        <v>65</v>
      </c>
      <c r="P360" s="7" t="str">
        <f>""</f>
        <v/>
      </c>
      <c r="Q360" s="7"/>
      <c r="R360" s="36" t="str">
        <f>"-18.745***"</f>
        <v>-18.745***</v>
      </c>
      <c r="S360" s="37" t="str">
        <f>"17.826***"</f>
        <v>17.826***</v>
      </c>
      <c r="T360" s="38" t="str">
        <f>"31.358*"</f>
        <v>31.358*</v>
      </c>
      <c r="U360" s="37" t="str">
        <f>"22.607"</f>
        <v>22.607</v>
      </c>
    </row>
    <row r="361" spans="1:21" x14ac:dyDescent="0.25">
      <c r="A361" s="6" t="s">
        <v>65</v>
      </c>
      <c r="B361" s="7" t="str">
        <f>"(-3.535)"</f>
        <v>(-3.535)</v>
      </c>
      <c r="C361" s="7" t="str">
        <f>"(3.581)"</f>
        <v>(3.581)</v>
      </c>
      <c r="D361" s="7" t="str">
        <f>"(2.141)"</f>
        <v>(2.141)</v>
      </c>
      <c r="E361" s="7" t="str">
        <f>"(1.590)"</f>
        <v>(1.590)</v>
      </c>
      <c r="F361" s="7"/>
      <c r="G361" s="7" t="str">
        <f>""</f>
        <v/>
      </c>
      <c r="H361" s="7" t="str">
        <f>""</f>
        <v/>
      </c>
      <c r="I361" s="7" t="str">
        <f>""</f>
        <v/>
      </c>
      <c r="J361" s="7" t="str">
        <f>""</f>
        <v/>
      </c>
      <c r="K361" s="7"/>
      <c r="L361" s="7" t="str">
        <f>"(4.301)"</f>
        <v>(4.301)</v>
      </c>
      <c r="M361" s="7" t="str">
        <f>"(3.765)"</f>
        <v>(3.765)</v>
      </c>
      <c r="N361" s="7"/>
      <c r="O361" s="9" t="s">
        <v>65</v>
      </c>
      <c r="P361" s="7" t="str">
        <f>""</f>
        <v/>
      </c>
      <c r="Q361" s="7"/>
      <c r="R361" s="36" t="str">
        <f>"(-3.464)"</f>
        <v>(-3.464)</v>
      </c>
      <c r="S361" s="37" t="str">
        <f>"(3.612)"</f>
        <v>(3.612)</v>
      </c>
      <c r="T361" s="38" t="str">
        <f>"(2.205)"</f>
        <v>(2.205)</v>
      </c>
      <c r="U361" s="37" t="str">
        <f>"(1.715)"</f>
        <v>(1.715)</v>
      </c>
    </row>
    <row r="362" spans="1:21" x14ac:dyDescent="0.25">
      <c r="A362" s="6" t="s">
        <v>312</v>
      </c>
      <c r="B362" s="7" t="str">
        <f>"4.044"</f>
        <v>4.044</v>
      </c>
      <c r="C362" s="7" t="str">
        <f>"11.647*"</f>
        <v>11.647*</v>
      </c>
      <c r="D362" s="7" t="str">
        <f>"50.199***"</f>
        <v>50.199***</v>
      </c>
      <c r="E362" s="7" t="str">
        <f>"25.712*"</f>
        <v>25.712*</v>
      </c>
      <c r="F362" s="7"/>
      <c r="G362" s="7" t="str">
        <f>""</f>
        <v/>
      </c>
      <c r="H362" s="7" t="str">
        <f>""</f>
        <v/>
      </c>
      <c r="I362" s="7" t="str">
        <f>""</f>
        <v/>
      </c>
      <c r="J362" s="7" t="str">
        <f>""</f>
        <v/>
      </c>
      <c r="K362" s="7"/>
      <c r="L362" s="7" t="str">
        <f>"110.071"</f>
        <v>110.071</v>
      </c>
      <c r="M362" s="7" t="str">
        <f>"102.415"</f>
        <v>102.415</v>
      </c>
      <c r="N362" s="7"/>
      <c r="O362" s="9" t="s">
        <v>65</v>
      </c>
      <c r="P362" s="7" t="str">
        <f>""</f>
        <v/>
      </c>
      <c r="Q362" s="7"/>
      <c r="R362" s="36" t="str">
        <f>"4.017"</f>
        <v>4.017</v>
      </c>
      <c r="S362" s="37" t="str">
        <f>"11.785*"</f>
        <v>11.785*</v>
      </c>
      <c r="T362" s="38" t="str">
        <f>"49.976***"</f>
        <v>49.976***</v>
      </c>
      <c r="U362" s="37" t="str">
        <f>"25.245*"</f>
        <v>25.245*</v>
      </c>
    </row>
    <row r="363" spans="1:21" x14ac:dyDescent="0.25">
      <c r="A363" s="6" t="s">
        <v>65</v>
      </c>
      <c r="B363" s="7" t="str">
        <f>"(0.712)"</f>
        <v>(0.712)</v>
      </c>
      <c r="C363" s="7" t="str">
        <f>"(2.386)"</f>
        <v>(2.386)</v>
      </c>
      <c r="D363" s="7" t="str">
        <f>"(3.692)"</f>
        <v>(3.692)</v>
      </c>
      <c r="E363" s="7" t="str">
        <f>"(2.124)"</f>
        <v>(2.124)</v>
      </c>
      <c r="F363" s="7"/>
      <c r="G363" s="7" t="str">
        <f>""</f>
        <v/>
      </c>
      <c r="H363" s="7" t="str">
        <f>""</f>
        <v/>
      </c>
      <c r="I363" s="7" t="str">
        <f>""</f>
        <v/>
      </c>
      <c r="J363" s="7" t="str">
        <f>""</f>
        <v/>
      </c>
      <c r="K363" s="7"/>
      <c r="L363" s="7" t="str">
        <f>"(1.783)"</f>
        <v>(1.783)</v>
      </c>
      <c r="M363" s="7" t="str">
        <f>"(1.895)"</f>
        <v>(1.895)</v>
      </c>
      <c r="N363" s="7"/>
      <c r="O363" s="9" t="s">
        <v>65</v>
      </c>
      <c r="P363" s="7" t="str">
        <f>""</f>
        <v/>
      </c>
      <c r="Q363" s="7"/>
      <c r="R363" s="36" t="str">
        <f>"(0.707)"</f>
        <v>(0.707)</v>
      </c>
      <c r="S363" s="37" t="str">
        <f>"(2.414)"</f>
        <v>(2.414)</v>
      </c>
      <c r="T363" s="38" t="str">
        <f>"(3.676)"</f>
        <v>(3.676)</v>
      </c>
      <c r="U363" s="37" t="str">
        <f>"(2.085)"</f>
        <v>(2.085)</v>
      </c>
    </row>
    <row r="364" spans="1:21" x14ac:dyDescent="0.25">
      <c r="A364" s="6" t="s">
        <v>313</v>
      </c>
      <c r="B364" s="7" t="str">
        <f>"-27.318***"</f>
        <v>-27.318***</v>
      </c>
      <c r="C364" s="7" t="str">
        <f>"7.853"</f>
        <v>7.853</v>
      </c>
      <c r="D364" s="7" t="str">
        <f>"28.028*"</f>
        <v>28.028*</v>
      </c>
      <c r="E364" s="7" t="str">
        <f>"9.506"</f>
        <v>9.506</v>
      </c>
      <c r="F364" s="7"/>
      <c r="G364" s="7" t="str">
        <f>""</f>
        <v/>
      </c>
      <c r="H364" s="7" t="str">
        <f>""</f>
        <v/>
      </c>
      <c r="I364" s="7" t="str">
        <f>""</f>
        <v/>
      </c>
      <c r="J364" s="7" t="str">
        <f>""</f>
        <v/>
      </c>
      <c r="K364" s="7"/>
      <c r="L364" s="7" t="str">
        <f>"129.324**"</f>
        <v>129.324**</v>
      </c>
      <c r="M364" s="7" t="str">
        <f>"84.044*"</f>
        <v>84.044*</v>
      </c>
      <c r="N364" s="7"/>
      <c r="O364" s="9" t="s">
        <v>65</v>
      </c>
      <c r="P364" s="7" t="str">
        <f>""</f>
        <v/>
      </c>
      <c r="Q364" s="7"/>
      <c r="R364" s="36" t="str">
        <f>"-26.842***"</f>
        <v>-26.842***</v>
      </c>
      <c r="S364" s="37" t="str">
        <f>"7.973"</f>
        <v>7.973</v>
      </c>
      <c r="T364" s="38" t="str">
        <f>"26.841*"</f>
        <v>26.841*</v>
      </c>
      <c r="U364" s="37" t="str">
        <f>"8.431"</f>
        <v>8.431</v>
      </c>
    </row>
    <row r="365" spans="1:21" x14ac:dyDescent="0.25">
      <c r="A365" s="6" t="s">
        <v>65</v>
      </c>
      <c r="B365" s="7" t="str">
        <f>"(-5.599)"</f>
        <v>(-5.599)</v>
      </c>
      <c r="C365" s="7" t="str">
        <f>"(1.781)"</f>
        <v>(1.781)</v>
      </c>
      <c r="D365" s="7" t="str">
        <f>"(2.201)"</f>
        <v>(2.201)</v>
      </c>
      <c r="E365" s="7" t="str">
        <f>"(0.815)"</f>
        <v>(0.815)</v>
      </c>
      <c r="F365" s="7"/>
      <c r="G365" s="7" t="str">
        <f>""</f>
        <v/>
      </c>
      <c r="H365" s="7" t="str">
        <f>""</f>
        <v/>
      </c>
      <c r="I365" s="7" t="str">
        <f>""</f>
        <v/>
      </c>
      <c r="J365" s="7" t="str">
        <f>""</f>
        <v/>
      </c>
      <c r="K365" s="7"/>
      <c r="L365" s="7" t="str">
        <f>"(3.116)"</f>
        <v>(3.116)</v>
      </c>
      <c r="M365" s="7" t="str">
        <f>"(2.251)"</f>
        <v>(2.251)</v>
      </c>
      <c r="N365" s="7"/>
      <c r="O365" s="9" t="s">
        <v>65</v>
      </c>
      <c r="P365" s="7" t="str">
        <f>""</f>
        <v/>
      </c>
      <c r="Q365" s="7"/>
      <c r="R365" s="36" t="str">
        <f>"(-5.498)"</f>
        <v>(-5.498)</v>
      </c>
      <c r="S365" s="37" t="str">
        <f>"(1.807)"</f>
        <v>(1.807)</v>
      </c>
      <c r="T365" s="38" t="str">
        <f>"(2.093)"</f>
        <v>(2.093)</v>
      </c>
      <c r="U365" s="37" t="str">
        <f>"(0.718)"</f>
        <v>(0.718)</v>
      </c>
    </row>
    <row r="366" spans="1:21" x14ac:dyDescent="0.25">
      <c r="A366" s="6" t="s">
        <v>314</v>
      </c>
      <c r="B366" s="7" t="str">
        <f>"-24.239***"</f>
        <v>-24.239***</v>
      </c>
      <c r="C366" s="7" t="str">
        <f>"15.253***"</f>
        <v>15.253***</v>
      </c>
      <c r="D366" s="7" t="str">
        <f>"23.334"</f>
        <v>23.334</v>
      </c>
      <c r="E366" s="7" t="str">
        <f>"18.372"</f>
        <v>18.372</v>
      </c>
      <c r="F366" s="7"/>
      <c r="G366" s="7" t="str">
        <f>""</f>
        <v/>
      </c>
      <c r="H366" s="7" t="str">
        <f>""</f>
        <v/>
      </c>
      <c r="I366" s="7" t="str">
        <f>""</f>
        <v/>
      </c>
      <c r="J366" s="7" t="str">
        <f>""</f>
        <v/>
      </c>
      <c r="K366" s="7"/>
      <c r="L366" s="7" t="str">
        <f>"172.443***"</f>
        <v>172.443***</v>
      </c>
      <c r="M366" s="7" t="str">
        <f>"143.719***"</f>
        <v>143.719***</v>
      </c>
      <c r="N366" s="7"/>
      <c r="O366" s="9" t="s">
        <v>65</v>
      </c>
      <c r="P366" s="7" t="str">
        <f>""</f>
        <v/>
      </c>
      <c r="Q366" s="7"/>
      <c r="R366" s="36" t="str">
        <f>"-24.345***"</f>
        <v>-24.345***</v>
      </c>
      <c r="S366" s="37" t="str">
        <f>"15.161***"</f>
        <v>15.161***</v>
      </c>
      <c r="T366" s="38" t="str">
        <f>"25.704"</f>
        <v>25.704</v>
      </c>
      <c r="U366" s="37" t="str">
        <f>"21.403"</f>
        <v>21.403</v>
      </c>
    </row>
    <row r="367" spans="1:21" x14ac:dyDescent="0.25">
      <c r="A367" s="6" t="s">
        <v>65</v>
      </c>
      <c r="B367" s="7" t="str">
        <f>"(-5.029)"</f>
        <v>(-5.029)</v>
      </c>
      <c r="C367" s="7" t="str">
        <f>"(3.500)"</f>
        <v>(3.500)</v>
      </c>
      <c r="D367" s="7" t="str">
        <f>"(1.760)"</f>
        <v>(1.760)</v>
      </c>
      <c r="E367" s="7" t="str">
        <f>"(1.500)"</f>
        <v>(1.500)</v>
      </c>
      <c r="F367" s="7"/>
      <c r="G367" s="7" t="str">
        <f>""</f>
        <v/>
      </c>
      <c r="H367" s="7" t="str">
        <f>""</f>
        <v/>
      </c>
      <c r="I367" s="7" t="str">
        <f>""</f>
        <v/>
      </c>
      <c r="J367" s="7" t="str">
        <f>""</f>
        <v/>
      </c>
      <c r="K367" s="7"/>
      <c r="L367" s="7" t="str">
        <f>"(4.093)"</f>
        <v>(4.093)</v>
      </c>
      <c r="M367" s="7" t="str">
        <f>"(3.750)"</f>
        <v>(3.750)</v>
      </c>
      <c r="N367" s="7"/>
      <c r="O367" s="9" t="s">
        <v>65</v>
      </c>
      <c r="P367" s="7" t="str">
        <f>""</f>
        <v/>
      </c>
      <c r="Q367" s="7"/>
      <c r="R367" s="36" t="str">
        <f>"(-5.049)"</f>
        <v>(-5.049)</v>
      </c>
      <c r="S367" s="37" t="str">
        <f>"(3.476)"</f>
        <v>(3.476)</v>
      </c>
      <c r="T367" s="38" t="str">
        <f>"(1.863)"</f>
        <v>(1.863)</v>
      </c>
      <c r="U367" s="37" t="str">
        <f>"(1.672)"</f>
        <v>(1.672)</v>
      </c>
    </row>
    <row r="368" spans="1:21" x14ac:dyDescent="0.25">
      <c r="A368" s="6" t="s">
        <v>315</v>
      </c>
      <c r="B368" s="7" t="str">
        <f>"-35.233***"</f>
        <v>-35.233***</v>
      </c>
      <c r="C368" s="7" t="str">
        <f>"10.907*"</f>
        <v>10.907*</v>
      </c>
      <c r="D368" s="7" t="str">
        <f>"26.661"</f>
        <v>26.661</v>
      </c>
      <c r="E368" s="7" t="str">
        <f>"16.945"</f>
        <v>16.945</v>
      </c>
      <c r="F368" s="7"/>
      <c r="G368" s="7" t="str">
        <f>""</f>
        <v/>
      </c>
      <c r="H368" s="7" t="str">
        <f>""</f>
        <v/>
      </c>
      <c r="I368" s="7" t="str">
        <f>""</f>
        <v/>
      </c>
      <c r="J368" s="7" t="str">
        <f>""</f>
        <v/>
      </c>
      <c r="K368" s="7"/>
      <c r="L368" s="7" t="str">
        <f>"92.075*"</f>
        <v>92.075*</v>
      </c>
      <c r="M368" s="7" t="str">
        <f>"66.847"</f>
        <v>66.847</v>
      </c>
      <c r="N368" s="7"/>
      <c r="O368" s="9" t="s">
        <v>65</v>
      </c>
      <c r="P368" s="7" t="str">
        <f>""</f>
        <v/>
      </c>
      <c r="Q368" s="7"/>
      <c r="R368" s="36" t="str">
        <f>"-35.205***"</f>
        <v>-35.205***</v>
      </c>
      <c r="S368" s="37" t="str">
        <f>"11.073*"</f>
        <v>11.073*</v>
      </c>
      <c r="T368" s="38" t="str">
        <f>"23.708"</f>
        <v>23.708</v>
      </c>
      <c r="U368" s="37" t="str">
        <f>"14.387"</f>
        <v>14.387</v>
      </c>
    </row>
    <row r="369" spans="1:21" x14ac:dyDescent="0.25">
      <c r="A369" s="6" t="s">
        <v>65</v>
      </c>
      <c r="B369" s="7" t="str">
        <f>"(-6.680)"</f>
        <v>(-6.680)</v>
      </c>
      <c r="C369" s="7" t="str">
        <f>"(2.197)"</f>
        <v>(2.197)</v>
      </c>
      <c r="D369" s="7" t="str">
        <f>"(1.959)"</f>
        <v>(1.959)</v>
      </c>
      <c r="E369" s="7" t="str">
        <f>"(1.347)"</f>
        <v>(1.347)</v>
      </c>
      <c r="F369" s="7"/>
      <c r="G369" s="7" t="str">
        <f>""</f>
        <v/>
      </c>
      <c r="H369" s="7" t="str">
        <f>""</f>
        <v/>
      </c>
      <c r="I369" s="7" t="str">
        <f>""</f>
        <v/>
      </c>
      <c r="J369" s="7" t="str">
        <f>""</f>
        <v/>
      </c>
      <c r="K369" s="7"/>
      <c r="L369" s="7" t="str">
        <f>"(2.238)"</f>
        <v>(2.238)</v>
      </c>
      <c r="M369" s="7" t="str">
        <f>"(1.800)"</f>
        <v>(1.800)</v>
      </c>
      <c r="N369" s="7"/>
      <c r="O369" s="9" t="s">
        <v>65</v>
      </c>
      <c r="P369" s="7" t="str">
        <f>""</f>
        <v/>
      </c>
      <c r="Q369" s="7"/>
      <c r="R369" s="36" t="str">
        <f>"(-6.674)"</f>
        <v>(-6.674)</v>
      </c>
      <c r="S369" s="37" t="str">
        <f>"(2.230)"</f>
        <v>(2.230)</v>
      </c>
      <c r="T369" s="38" t="str">
        <f>"(1.735)"</f>
        <v>(1.735)</v>
      </c>
      <c r="U369" s="37" t="str">
        <f>"(1.140)"</f>
        <v>(1.140)</v>
      </c>
    </row>
    <row r="370" spans="1:21" x14ac:dyDescent="0.25">
      <c r="A370" s="6" t="s">
        <v>316</v>
      </c>
      <c r="B370" s="7" t="str">
        <f>"28.005***"</f>
        <v>28.005***</v>
      </c>
      <c r="C370" s="7" t="str">
        <f>"40.714***"</f>
        <v>40.714***</v>
      </c>
      <c r="D370" s="7" t="str">
        <f>"28.083"</f>
        <v>28.083</v>
      </c>
      <c r="E370" s="7" t="str">
        <f>"4.946"</f>
        <v>4.946</v>
      </c>
      <c r="F370" s="7"/>
      <c r="G370" s="7" t="str">
        <f>""</f>
        <v/>
      </c>
      <c r="H370" s="7" t="str">
        <f>""</f>
        <v/>
      </c>
      <c r="I370" s="7" t="str">
        <f>""</f>
        <v/>
      </c>
      <c r="J370" s="7" t="str">
        <f>""</f>
        <v/>
      </c>
      <c r="K370" s="7"/>
      <c r="L370" s="7" t="str">
        <f>"-37.384"</f>
        <v>-37.384</v>
      </c>
      <c r="M370" s="7" t="str">
        <f>"21.377"</f>
        <v>21.377</v>
      </c>
      <c r="N370" s="7"/>
      <c r="O370" s="9" t="s">
        <v>65</v>
      </c>
      <c r="P370" s="7" t="str">
        <f>""</f>
        <v/>
      </c>
      <c r="Q370" s="7"/>
      <c r="R370" s="36" t="str">
        <f>"28.286***"</f>
        <v>28.286***</v>
      </c>
      <c r="S370" s="37" t="str">
        <f>"40.832***"</f>
        <v>40.832***</v>
      </c>
      <c r="T370" s="38" t="str">
        <f>"28.101"</f>
        <v>28.101</v>
      </c>
      <c r="U370" s="37" t="str">
        <f>"4.891"</f>
        <v>4.891</v>
      </c>
    </row>
    <row r="371" spans="1:21" x14ac:dyDescent="0.25">
      <c r="A371" s="6" t="s">
        <v>65</v>
      </c>
      <c r="B371" s="7" t="str">
        <f>"(3.973)"</f>
        <v>(3.973)</v>
      </c>
      <c r="C371" s="7" t="str">
        <f>"(6.769)"</f>
        <v>(6.769)</v>
      </c>
      <c r="D371" s="7" t="str">
        <f>"(1.514)"</f>
        <v>(1.514)</v>
      </c>
      <c r="E371" s="7" t="str">
        <f>"(0.295)"</f>
        <v>(0.295)</v>
      </c>
      <c r="F371" s="7"/>
      <c r="G371" s="7" t="str">
        <f>""</f>
        <v/>
      </c>
      <c r="H371" s="7" t="str">
        <f>""</f>
        <v/>
      </c>
      <c r="I371" s="7" t="str">
        <f>""</f>
        <v/>
      </c>
      <c r="J371" s="7" t="str">
        <f>""</f>
        <v/>
      </c>
      <c r="K371" s="7"/>
      <c r="L371" s="7" t="str">
        <f>"(-0.698)"</f>
        <v>(-0.698)</v>
      </c>
      <c r="M371" s="7" t="str">
        <f>"(0.447)"</f>
        <v>(0.447)</v>
      </c>
      <c r="N371" s="7"/>
      <c r="O371" s="9" t="s">
        <v>65</v>
      </c>
      <c r="P371" s="7" t="str">
        <f>""</f>
        <v/>
      </c>
      <c r="Q371" s="7"/>
      <c r="R371" s="36" t="str">
        <f>"(4.012)"</f>
        <v>(4.012)</v>
      </c>
      <c r="S371" s="37" t="str">
        <f>"(6.789)"</f>
        <v>(6.789)</v>
      </c>
      <c r="T371" s="38" t="str">
        <f>"(1.515)"</f>
        <v>(1.515)</v>
      </c>
      <c r="U371" s="37" t="str">
        <f>"(0.291)"</f>
        <v>(0.291)</v>
      </c>
    </row>
    <row r="372" spans="1:21" x14ac:dyDescent="0.25">
      <c r="A372" s="6" t="s">
        <v>317</v>
      </c>
      <c r="B372" s="7" t="str">
        <f>"17.446***"</f>
        <v>17.446***</v>
      </c>
      <c r="C372" s="7" t="str">
        <f>"-4.177"</f>
        <v>-4.177</v>
      </c>
      <c r="D372" s="7" t="str">
        <f>"14.668"</f>
        <v>14.668</v>
      </c>
      <c r="E372" s="7" t="str">
        <f>"18.863"</f>
        <v>18.863</v>
      </c>
      <c r="F372" s="7"/>
      <c r="G372" s="7" t="str">
        <f>""</f>
        <v/>
      </c>
      <c r="H372" s="7" t="str">
        <f>""</f>
        <v/>
      </c>
      <c r="I372" s="7" t="str">
        <f>""</f>
        <v/>
      </c>
      <c r="J372" s="7" t="str">
        <f>""</f>
        <v/>
      </c>
      <c r="K372" s="7"/>
      <c r="L372" s="7" t="str">
        <f>"-8.271"</f>
        <v>-8.271</v>
      </c>
      <c r="M372" s="7" t="str">
        <f>"-20.458"</f>
        <v>-20.458</v>
      </c>
      <c r="N372" s="7"/>
      <c r="O372" s="9" t="s">
        <v>65</v>
      </c>
      <c r="P372" s="7" t="str">
        <f>""</f>
        <v/>
      </c>
      <c r="Q372" s="7"/>
      <c r="R372" s="36" t="str">
        <f>"17.332**"</f>
        <v>17.332**</v>
      </c>
      <c r="S372" s="37" t="str">
        <f>"-4.367"</f>
        <v>-4.367</v>
      </c>
      <c r="T372" s="38" t="str">
        <f>"15.340"</f>
        <v>15.340</v>
      </c>
      <c r="U372" s="37" t="str">
        <f>"18.972"</f>
        <v>18.972</v>
      </c>
    </row>
    <row r="373" spans="1:21" x14ac:dyDescent="0.25">
      <c r="A373" s="6" t="s">
        <v>65</v>
      </c>
      <c r="B373" s="7" t="str">
        <f>"(3.304)"</f>
        <v>(3.304)</v>
      </c>
      <c r="C373" s="7" t="str">
        <f>"(-0.995)"</f>
        <v>(-0.995)</v>
      </c>
      <c r="D373" s="7" t="str">
        <f>"(0.798)"</f>
        <v>(0.798)</v>
      </c>
      <c r="E373" s="7" t="str">
        <f>"(1.215)"</f>
        <v>(1.215)</v>
      </c>
      <c r="F373" s="7"/>
      <c r="G373" s="7" t="str">
        <f>""</f>
        <v/>
      </c>
      <c r="H373" s="7" t="str">
        <f>""</f>
        <v/>
      </c>
      <c r="I373" s="7" t="str">
        <f>""</f>
        <v/>
      </c>
      <c r="J373" s="7" t="str">
        <f>""</f>
        <v/>
      </c>
      <c r="K373" s="7"/>
      <c r="L373" s="7" t="str">
        <f>"(-0.155)"</f>
        <v>(-0.155)</v>
      </c>
      <c r="M373" s="7" t="str">
        <f>"(-0.449)"</f>
        <v>(-0.449)</v>
      </c>
      <c r="N373" s="7"/>
      <c r="O373" s="9" t="s">
        <v>65</v>
      </c>
      <c r="P373" s="7" t="str">
        <f>""</f>
        <v/>
      </c>
      <c r="Q373" s="7"/>
      <c r="R373" s="36" t="str">
        <f>"(3.280)"</f>
        <v>(3.280)</v>
      </c>
      <c r="S373" s="37" t="str">
        <f>"(-1.039)"</f>
        <v>(-1.039)</v>
      </c>
      <c r="T373" s="38" t="str">
        <f>"(0.835)"</f>
        <v>(0.835)</v>
      </c>
      <c r="U373" s="37" t="str">
        <f>"(1.221)"</f>
        <v>(1.221)</v>
      </c>
    </row>
    <row r="374" spans="1:21" x14ac:dyDescent="0.25">
      <c r="A374" s="6" t="s">
        <v>318</v>
      </c>
      <c r="B374" s="7" t="str">
        <f>"17.555**"</f>
        <v>17.555**</v>
      </c>
      <c r="C374" s="7" t="str">
        <f>"18.125***"</f>
        <v>18.125***</v>
      </c>
      <c r="D374" s="7" t="str">
        <f>"-0.948"</f>
        <v>-0.948</v>
      </c>
      <c r="E374" s="7" t="str">
        <f>"-1.220"</f>
        <v>-1.220</v>
      </c>
      <c r="F374" s="7"/>
      <c r="G374" s="7" t="str">
        <f>""</f>
        <v/>
      </c>
      <c r="H374" s="7" t="str">
        <f>""</f>
        <v/>
      </c>
      <c r="I374" s="7" t="str">
        <f>""</f>
        <v/>
      </c>
      <c r="J374" s="7" t="str">
        <f>""</f>
        <v/>
      </c>
      <c r="K374" s="7"/>
      <c r="L374" s="7" t="str">
        <f>"184.294***"</f>
        <v>184.294***</v>
      </c>
      <c r="M374" s="7" t="str">
        <f>"125.583**"</f>
        <v>125.583**</v>
      </c>
      <c r="N374" s="7"/>
      <c r="O374" s="9" t="s">
        <v>65</v>
      </c>
      <c r="P374" s="7" t="str">
        <f>""</f>
        <v/>
      </c>
      <c r="Q374" s="7"/>
      <c r="R374" s="36" t="str">
        <f>"17.771**"</f>
        <v>17.771**</v>
      </c>
      <c r="S374" s="37" t="str">
        <f>"18.041***"</f>
        <v>18.041***</v>
      </c>
      <c r="T374" s="38" t="str">
        <f>"-0.989"</f>
        <v>-0.989</v>
      </c>
      <c r="U374" s="37" t="str">
        <f>"-1.640"</f>
        <v>-1.640</v>
      </c>
    </row>
    <row r="375" spans="1:21" x14ac:dyDescent="0.25">
      <c r="A375" s="6" t="s">
        <v>65</v>
      </c>
      <c r="B375" s="7" t="str">
        <f>"(2.604)"</f>
        <v>(2.604)</v>
      </c>
      <c r="C375" s="7" t="str">
        <f>"(3.385)"</f>
        <v>(3.385)</v>
      </c>
      <c r="D375" s="7" t="str">
        <f>"(-0.055)"</f>
        <v>(-0.055)</v>
      </c>
      <c r="E375" s="7" t="str">
        <f>"(-0.084)"</f>
        <v>(-0.084)</v>
      </c>
      <c r="F375" s="7"/>
      <c r="G375" s="7" t="str">
        <f>""</f>
        <v/>
      </c>
      <c r="H375" s="7" t="str">
        <f>""</f>
        <v/>
      </c>
      <c r="I375" s="7" t="str">
        <f>""</f>
        <v/>
      </c>
      <c r="J375" s="7" t="str">
        <f>""</f>
        <v/>
      </c>
      <c r="K375" s="7"/>
      <c r="L375" s="7" t="str">
        <f>"(4.032)"</f>
        <v>(4.032)</v>
      </c>
      <c r="M375" s="7" t="str">
        <f>"(3.152)"</f>
        <v>(3.152)</v>
      </c>
      <c r="N375" s="7"/>
      <c r="O375" s="9" t="s">
        <v>65</v>
      </c>
      <c r="P375" s="7" t="str">
        <f>""</f>
        <v/>
      </c>
      <c r="Q375" s="7"/>
      <c r="R375" s="36" t="str">
        <f>"(2.635)"</f>
        <v>(2.635)</v>
      </c>
      <c r="S375" s="37" t="str">
        <f>"(3.368)"</f>
        <v>(3.368)</v>
      </c>
      <c r="T375" s="38" t="str">
        <f>"(-0.058)"</f>
        <v>(-0.058)</v>
      </c>
      <c r="U375" s="37" t="str">
        <f>"(-0.112)"</f>
        <v>(-0.112)</v>
      </c>
    </row>
    <row r="376" spans="1:21" x14ac:dyDescent="0.25">
      <c r="A376" s="6" t="s">
        <v>319</v>
      </c>
      <c r="B376" s="7" t="str">
        <f>"10.083"</f>
        <v>10.083</v>
      </c>
      <c r="C376" s="7" t="str">
        <f>"36.400***"</f>
        <v>36.400***</v>
      </c>
      <c r="D376" s="7" t="str">
        <f>"9.324"</f>
        <v>9.324</v>
      </c>
      <c r="E376" s="7" t="str">
        <f>"-2.162"</f>
        <v>-2.162</v>
      </c>
      <c r="F376" s="7"/>
      <c r="G376" s="7" t="str">
        <f>""</f>
        <v/>
      </c>
      <c r="H376" s="7" t="str">
        <f>""</f>
        <v/>
      </c>
      <c r="I376" s="7" t="str">
        <f>""</f>
        <v/>
      </c>
      <c r="J376" s="7" t="str">
        <f>""</f>
        <v/>
      </c>
      <c r="K376" s="7"/>
      <c r="L376" s="7" t="str">
        <f>"-61.558"</f>
        <v>-61.558</v>
      </c>
      <c r="M376" s="7" t="str">
        <f>"11.125"</f>
        <v>11.125</v>
      </c>
      <c r="N376" s="7"/>
      <c r="O376" s="9" t="s">
        <v>65</v>
      </c>
      <c r="P376" s="7" t="str">
        <f>""</f>
        <v/>
      </c>
      <c r="Q376" s="7"/>
      <c r="R376" s="36" t="str">
        <f>"9.534"</f>
        <v>9.534</v>
      </c>
      <c r="S376" s="37" t="str">
        <f>"36.228***"</f>
        <v>36.228***</v>
      </c>
      <c r="T376" s="38" t="str">
        <f>"8.703"</f>
        <v>8.703</v>
      </c>
      <c r="U376" s="37" t="str">
        <f>"-2.475"</f>
        <v>-2.475</v>
      </c>
    </row>
    <row r="377" spans="1:21" x14ac:dyDescent="0.25">
      <c r="A377" s="6" t="s">
        <v>65</v>
      </c>
      <c r="B377" s="7" t="str">
        <f>"(1.916)"</f>
        <v>(1.916)</v>
      </c>
      <c r="C377" s="7" t="str">
        <f>"(7.945)"</f>
        <v>(7.945)</v>
      </c>
      <c r="D377" s="7" t="str">
        <f>"(0.487)"</f>
        <v>(0.487)</v>
      </c>
      <c r="E377" s="7" t="str">
        <f>"(-0.125)"</f>
        <v>(-0.125)</v>
      </c>
      <c r="F377" s="7"/>
      <c r="G377" s="7" t="str">
        <f>""</f>
        <v/>
      </c>
      <c r="H377" s="7" t="str">
        <f>""</f>
        <v/>
      </c>
      <c r="I377" s="7" t="str">
        <f>""</f>
        <v/>
      </c>
      <c r="J377" s="7" t="str">
        <f>""</f>
        <v/>
      </c>
      <c r="K377" s="7"/>
      <c r="L377" s="7" t="str">
        <f>"(-1.117)"</f>
        <v>(-1.117)</v>
      </c>
      <c r="M377" s="7" t="str">
        <f>"(0.226)"</f>
        <v>(0.226)</v>
      </c>
      <c r="N377" s="7"/>
      <c r="O377" s="9" t="s">
        <v>65</v>
      </c>
      <c r="P377" s="7" t="str">
        <f>""</f>
        <v/>
      </c>
      <c r="Q377" s="7"/>
      <c r="R377" s="36" t="str">
        <f>"(1.811)"</f>
        <v>(1.811)</v>
      </c>
      <c r="S377" s="37" t="str">
        <f>"(7.907)"</f>
        <v>(7.907)</v>
      </c>
      <c r="T377" s="38" t="str">
        <f>"(0.454)"</f>
        <v>(0.454)</v>
      </c>
      <c r="U377" s="37" t="str">
        <f>"(-0.143)"</f>
        <v>(-0.143)</v>
      </c>
    </row>
    <row r="378" spans="1:21" x14ac:dyDescent="0.25">
      <c r="A378" s="6" t="s">
        <v>320</v>
      </c>
      <c r="B378" s="7" t="str">
        <f>"19.926***"</f>
        <v>19.926***</v>
      </c>
      <c r="C378" s="7" t="str">
        <f>"-1.044"</f>
        <v>-1.044</v>
      </c>
      <c r="D378" s="7" t="str">
        <f>"29.653*"</f>
        <v>29.653*</v>
      </c>
      <c r="E378" s="7" t="str">
        <f>"15.321"</f>
        <v>15.321</v>
      </c>
      <c r="F378" s="7"/>
      <c r="G378" s="7" t="str">
        <f>""</f>
        <v/>
      </c>
      <c r="H378" s="7" t="str">
        <f>""</f>
        <v/>
      </c>
      <c r="I378" s="7" t="str">
        <f>""</f>
        <v/>
      </c>
      <c r="J378" s="7" t="str">
        <f>""</f>
        <v/>
      </c>
      <c r="K378" s="7"/>
      <c r="L378" s="7" t="str">
        <f>"12.417"</f>
        <v>12.417</v>
      </c>
      <c r="M378" s="7" t="str">
        <f>"-6.793"</f>
        <v>-6.793</v>
      </c>
      <c r="N378" s="7"/>
      <c r="O378" s="9" t="s">
        <v>65</v>
      </c>
      <c r="P378" s="7" t="str">
        <f>""</f>
        <v/>
      </c>
      <c r="Q378" s="7"/>
      <c r="R378" s="36" t="str">
        <f>"19.992***"</f>
        <v>19.992***</v>
      </c>
      <c r="S378" s="37" t="str">
        <f>"-1.039"</f>
        <v>-1.039</v>
      </c>
      <c r="T378" s="38" t="str">
        <f>"30.296*"</f>
        <v>30.296*</v>
      </c>
      <c r="U378" s="37" t="str">
        <f>"15.736"</f>
        <v>15.736</v>
      </c>
    </row>
    <row r="379" spans="1:21" x14ac:dyDescent="0.25">
      <c r="A379" s="6" t="s">
        <v>65</v>
      </c>
      <c r="B379" s="7" t="str">
        <f>"(3.340)"</f>
        <v>(3.340)</v>
      </c>
      <c r="C379" s="7" t="str">
        <f>"(-0.216)"</f>
        <v>(-0.216)</v>
      </c>
      <c r="D379" s="7" t="str">
        <f>"(1.961)"</f>
        <v>(1.961)</v>
      </c>
      <c r="E379" s="7" t="str">
        <f>"(1.176)"</f>
        <v>(1.176)</v>
      </c>
      <c r="F379" s="7"/>
      <c r="G379" s="7" t="str">
        <f>""</f>
        <v/>
      </c>
      <c r="H379" s="7" t="str">
        <f>""</f>
        <v/>
      </c>
      <c r="I379" s="7" t="str">
        <f>""</f>
        <v/>
      </c>
      <c r="J379" s="7" t="str">
        <f>""</f>
        <v/>
      </c>
      <c r="K379" s="7"/>
      <c r="L379" s="7" t="str">
        <f>"(0.239)"</f>
        <v>(0.239)</v>
      </c>
      <c r="M379" s="7" t="str">
        <f>"(-0.153)"</f>
        <v>(-0.153)</v>
      </c>
      <c r="N379" s="7"/>
      <c r="O379" s="9" t="s">
        <v>65</v>
      </c>
      <c r="P379" s="7" t="str">
        <f>""</f>
        <v/>
      </c>
      <c r="Q379" s="7"/>
      <c r="R379" s="36" t="str">
        <f>"(3.351)"</f>
        <v>(3.351)</v>
      </c>
      <c r="S379" s="37" t="str">
        <f>"(-0.215)"</f>
        <v>(-0.215)</v>
      </c>
      <c r="T379" s="38" t="str">
        <f>"(2.003)"</f>
        <v>(2.003)</v>
      </c>
      <c r="U379" s="37" t="str">
        <f>"(1.207)"</f>
        <v>(1.207)</v>
      </c>
    </row>
    <row r="380" spans="1:21" x14ac:dyDescent="0.25">
      <c r="A380" s="6" t="s">
        <v>321</v>
      </c>
      <c r="B380" s="7" t="str">
        <f>"10.705"</f>
        <v>10.705</v>
      </c>
      <c r="C380" s="7" t="str">
        <f>"-14.085*"</f>
        <v>-14.085*</v>
      </c>
      <c r="D380" s="7" t="str">
        <f>"17.736"</f>
        <v>17.736</v>
      </c>
      <c r="E380" s="7" t="str">
        <f>"3.461"</f>
        <v>3.461</v>
      </c>
      <c r="F380" s="7"/>
      <c r="G380" s="7" t="str">
        <f>""</f>
        <v/>
      </c>
      <c r="H380" s="7" t="str">
        <f>""</f>
        <v/>
      </c>
      <c r="I380" s="7" t="str">
        <f>""</f>
        <v/>
      </c>
      <c r="J380" s="7" t="str">
        <f>""</f>
        <v/>
      </c>
      <c r="K380" s="7"/>
      <c r="L380" s="7" t="str">
        <f>"116.699*"</f>
        <v>116.699*</v>
      </c>
      <c r="M380" s="7" t="str">
        <f>"128.044**"</f>
        <v>128.044**</v>
      </c>
      <c r="N380" s="7"/>
      <c r="O380" s="9" t="s">
        <v>65</v>
      </c>
      <c r="P380" s="7" t="str">
        <f>""</f>
        <v/>
      </c>
      <c r="Q380" s="7"/>
      <c r="R380" s="36" t="str">
        <f>"10.555"</f>
        <v>10.555</v>
      </c>
      <c r="S380" s="37" t="str">
        <f>"-14.118*"</f>
        <v>-14.118*</v>
      </c>
      <c r="T380" s="38" t="str">
        <f>"17.937"</f>
        <v>17.937</v>
      </c>
      <c r="U380" s="37" t="str">
        <f>"3.566"</f>
        <v>3.566</v>
      </c>
    </row>
    <row r="381" spans="1:21" x14ac:dyDescent="0.25">
      <c r="A381" s="6" t="s">
        <v>65</v>
      </c>
      <c r="B381" s="7" t="str">
        <f>"(1.318)"</f>
        <v>(1.318)</v>
      </c>
      <c r="C381" s="7" t="str">
        <f>"(-2.044)"</f>
        <v>(-2.044)</v>
      </c>
      <c r="D381" s="7" t="str">
        <f>"(1.138)"</f>
        <v>(1.138)</v>
      </c>
      <c r="E381" s="7" t="str">
        <f>"(0.256)"</f>
        <v>(0.256)</v>
      </c>
      <c r="F381" s="7"/>
      <c r="G381" s="7" t="str">
        <f>""</f>
        <v/>
      </c>
      <c r="H381" s="7" t="str">
        <f>""</f>
        <v/>
      </c>
      <c r="I381" s="7" t="str">
        <f>""</f>
        <v/>
      </c>
      <c r="J381" s="7" t="str">
        <f>""</f>
        <v/>
      </c>
      <c r="K381" s="7"/>
      <c r="L381" s="7" t="str">
        <f>"(2.397)"</f>
        <v>(2.397)</v>
      </c>
      <c r="M381" s="7" t="str">
        <f>"(3.036)"</f>
        <v>(3.036)</v>
      </c>
      <c r="N381" s="7"/>
      <c r="O381" s="9" t="s">
        <v>65</v>
      </c>
      <c r="P381" s="7" t="str">
        <f>""</f>
        <v/>
      </c>
      <c r="Q381" s="7"/>
      <c r="R381" s="36" t="str">
        <f>"(1.300)"</f>
        <v>(1.300)</v>
      </c>
      <c r="S381" s="37" t="str">
        <f>"(-2.047)"</f>
        <v>(-2.047)</v>
      </c>
      <c r="T381" s="38" t="str">
        <f>"(1.151)"</f>
        <v>(1.151)</v>
      </c>
      <c r="U381" s="37" t="str">
        <f>"(0.263)"</f>
        <v>(0.263)</v>
      </c>
    </row>
    <row r="382" spans="1:21" x14ac:dyDescent="0.25">
      <c r="A382" s="6" t="s">
        <v>322</v>
      </c>
      <c r="B382" s="7" t="str">
        <f>"35.458***"</f>
        <v>35.458***</v>
      </c>
      <c r="C382" s="7" t="str">
        <f>"61.633***"</f>
        <v>61.633***</v>
      </c>
      <c r="D382" s="7" t="str">
        <f>"37.175*"</f>
        <v>37.175*</v>
      </c>
      <c r="E382" s="7" t="str">
        <f>"27.496"</f>
        <v>27.496</v>
      </c>
      <c r="F382" s="7"/>
      <c r="G382" s="7" t="str">
        <f>""</f>
        <v/>
      </c>
      <c r="H382" s="7" t="str">
        <f>""</f>
        <v/>
      </c>
      <c r="I382" s="7" t="str">
        <f>""</f>
        <v/>
      </c>
      <c r="J382" s="7" t="str">
        <f>""</f>
        <v/>
      </c>
      <c r="K382" s="7"/>
      <c r="L382" s="7" t="str">
        <f>"-31.347"</f>
        <v>-31.347</v>
      </c>
      <c r="M382" s="7" t="str">
        <f>"38.505"</f>
        <v>38.505</v>
      </c>
      <c r="N382" s="7"/>
      <c r="O382" s="9" t="s">
        <v>65</v>
      </c>
      <c r="P382" s="7" t="str">
        <f>""</f>
        <v/>
      </c>
      <c r="Q382" s="7"/>
      <c r="R382" s="36" t="str">
        <f>"34.065**"</f>
        <v>34.065**</v>
      </c>
      <c r="S382" s="37" t="str">
        <f>"60.911***"</f>
        <v>60.911***</v>
      </c>
      <c r="T382" s="38" t="str">
        <f>"35.659"</f>
        <v>35.659</v>
      </c>
      <c r="U382" s="37" t="str">
        <f>"26.583"</f>
        <v>26.583</v>
      </c>
    </row>
    <row r="383" spans="1:21" x14ac:dyDescent="0.25">
      <c r="A383" s="6" t="s">
        <v>65</v>
      </c>
      <c r="B383" s="7" t="str">
        <f>"(3.350)"</f>
        <v>(3.350)</v>
      </c>
      <c r="C383" s="7" t="str">
        <f>"(6.658)"</f>
        <v>(6.658)</v>
      </c>
      <c r="D383" s="7" t="str">
        <f>"(2.031)"</f>
        <v>(2.031)</v>
      </c>
      <c r="E383" s="7" t="str">
        <f>"(1.678)"</f>
        <v>(1.678)</v>
      </c>
      <c r="F383" s="7"/>
      <c r="G383" s="7" t="str">
        <f>""</f>
        <v/>
      </c>
      <c r="H383" s="7" t="str">
        <f>""</f>
        <v/>
      </c>
      <c r="I383" s="7" t="str">
        <f>""</f>
        <v/>
      </c>
      <c r="J383" s="7" t="str">
        <f>""</f>
        <v/>
      </c>
      <c r="K383" s="7"/>
      <c r="L383" s="7" t="str">
        <f>"(-0.558)"</f>
        <v>(-0.558)</v>
      </c>
      <c r="M383" s="7" t="str">
        <f>"(0.768)"</f>
        <v>(0.768)</v>
      </c>
      <c r="N383" s="7"/>
      <c r="O383" s="9" t="s">
        <v>65</v>
      </c>
      <c r="P383" s="7" t="str">
        <f>""</f>
        <v/>
      </c>
      <c r="Q383" s="7"/>
      <c r="R383" s="36" t="str">
        <f>"(3.211)"</f>
        <v>(3.211)</v>
      </c>
      <c r="S383" s="37" t="str">
        <f>"(6.566)"</f>
        <v>(6.566)</v>
      </c>
      <c r="T383" s="38" t="str">
        <f>"(1.946)"</f>
        <v>(1.946)</v>
      </c>
      <c r="U383" s="37" t="str">
        <f>"(1.621)"</f>
        <v>(1.621)</v>
      </c>
    </row>
    <row r="384" spans="1:21" x14ac:dyDescent="0.25">
      <c r="A384" s="6" t="s">
        <v>323</v>
      </c>
      <c r="B384" s="7" t="str">
        <f>"3.525"</f>
        <v>3.525</v>
      </c>
      <c r="C384" s="7" t="str">
        <f>"15.338**"</f>
        <v>15.338**</v>
      </c>
      <c r="D384" s="7" t="str">
        <f>"-9.846"</f>
        <v>-9.846</v>
      </c>
      <c r="E384" s="7" t="str">
        <f>"2.675"</f>
        <v>2.675</v>
      </c>
      <c r="F384" s="7"/>
      <c r="G384" s="7" t="str">
        <f>""</f>
        <v/>
      </c>
      <c r="H384" s="7" t="str">
        <f>""</f>
        <v/>
      </c>
      <c r="I384" s="7" t="str">
        <f>""</f>
        <v/>
      </c>
      <c r="J384" s="7" t="str">
        <f>""</f>
        <v/>
      </c>
      <c r="K384" s="7"/>
      <c r="L384" s="7" t="str">
        <f>"26.018"</f>
        <v>26.018</v>
      </c>
      <c r="M384" s="7" t="str">
        <f>"24.983"</f>
        <v>24.983</v>
      </c>
      <c r="N384" s="7"/>
      <c r="O384" s="9" t="s">
        <v>65</v>
      </c>
      <c r="P384" s="7" t="str">
        <f>""</f>
        <v/>
      </c>
      <c r="Q384" s="7"/>
      <c r="R384" s="36" t="str">
        <f>"3.159"</f>
        <v>3.159</v>
      </c>
      <c r="S384" s="37" t="str">
        <f>"15.193**"</f>
        <v>15.193**</v>
      </c>
      <c r="T384" s="38" t="str">
        <f>"-9.952"</f>
        <v>-9.952</v>
      </c>
      <c r="U384" s="37" t="str">
        <f>"2.691"</f>
        <v>2.691</v>
      </c>
    </row>
    <row r="385" spans="1:21" x14ac:dyDescent="0.25">
      <c r="A385" s="6" t="s">
        <v>65</v>
      </c>
      <c r="B385" s="7" t="str">
        <f>"(0.550)"</f>
        <v>(0.550)</v>
      </c>
      <c r="C385" s="7" t="str">
        <f>"(2.709)"</f>
        <v>(2.709)</v>
      </c>
      <c r="D385" s="7" t="str">
        <f>"(-0.530)"</f>
        <v>(-0.530)</v>
      </c>
      <c r="E385" s="7" t="str">
        <f>"(0.163)"</f>
        <v>(0.163)</v>
      </c>
      <c r="F385" s="7"/>
      <c r="G385" s="7" t="str">
        <f>""</f>
        <v/>
      </c>
      <c r="H385" s="7" t="str">
        <f>""</f>
        <v/>
      </c>
      <c r="I385" s="7" t="str">
        <f>""</f>
        <v/>
      </c>
      <c r="J385" s="7" t="str">
        <f>""</f>
        <v/>
      </c>
      <c r="K385" s="7"/>
      <c r="L385" s="7" t="str">
        <f>"(0.545)"</f>
        <v>(0.545)</v>
      </c>
      <c r="M385" s="7" t="str">
        <f>"(0.601)"</f>
        <v>(0.601)</v>
      </c>
      <c r="N385" s="7"/>
      <c r="O385" s="9" t="s">
        <v>65</v>
      </c>
      <c r="P385" s="7" t="str">
        <f>""</f>
        <v/>
      </c>
      <c r="Q385" s="7"/>
      <c r="R385" s="36" t="str">
        <f>"(0.493)"</f>
        <v>(0.493)</v>
      </c>
      <c r="S385" s="37" t="str">
        <f>"(2.683)"</f>
        <v>(2.683)</v>
      </c>
      <c r="T385" s="38" t="str">
        <f>"(-0.535)"</f>
        <v>(-0.535)</v>
      </c>
      <c r="U385" s="37" t="str">
        <f>"(0.163)"</f>
        <v>(0.163)</v>
      </c>
    </row>
    <row r="386" spans="1:21" x14ac:dyDescent="0.25">
      <c r="A386" s="6" t="s">
        <v>324</v>
      </c>
      <c r="B386" s="7" t="str">
        <f>"-5.566"</f>
        <v>-5.566</v>
      </c>
      <c r="C386" s="7" t="str">
        <f>"18.192***"</f>
        <v>18.192***</v>
      </c>
      <c r="D386" s="7" t="str">
        <f>"4.837"</f>
        <v>4.837</v>
      </c>
      <c r="E386" s="7" t="str">
        <f>"5.085"</f>
        <v>5.085</v>
      </c>
      <c r="F386" s="7"/>
      <c r="G386" s="7" t="str">
        <f>""</f>
        <v/>
      </c>
      <c r="H386" s="7" t="str">
        <f>""</f>
        <v/>
      </c>
      <c r="I386" s="7" t="str">
        <f>""</f>
        <v/>
      </c>
      <c r="J386" s="7" t="str">
        <f>""</f>
        <v/>
      </c>
      <c r="K386" s="7"/>
      <c r="L386" s="7" t="str">
        <f>"100.015"</f>
        <v>100.015</v>
      </c>
      <c r="M386" s="7" t="str">
        <f>"135.126**"</f>
        <v>135.126**</v>
      </c>
      <c r="N386" s="7"/>
      <c r="O386" s="9" t="s">
        <v>65</v>
      </c>
      <c r="P386" s="7" t="str">
        <f>""</f>
        <v/>
      </c>
      <c r="Q386" s="7"/>
      <c r="R386" s="36" t="str">
        <f>"-4.941"</f>
        <v>-4.941</v>
      </c>
      <c r="S386" s="37" t="str">
        <f>"18.279***"</f>
        <v>18.279***</v>
      </c>
      <c r="T386" s="38" t="str">
        <f>"5.686"</f>
        <v>5.686</v>
      </c>
      <c r="U386" s="37" t="str">
        <f>"5.724"</f>
        <v>5.724</v>
      </c>
    </row>
    <row r="387" spans="1:21" x14ac:dyDescent="0.25">
      <c r="A387" s="6" t="s">
        <v>65</v>
      </c>
      <c r="B387" s="7" t="str">
        <f>"(-1.193)"</f>
        <v>(-1.193)</v>
      </c>
      <c r="C387" s="7" t="str">
        <f>"(4.450)"</f>
        <v>(4.450)</v>
      </c>
      <c r="D387" s="7" t="str">
        <f>"(0.255)"</f>
        <v>(0.255)</v>
      </c>
      <c r="E387" s="7" t="str">
        <f>"(0.292)"</f>
        <v>(0.292)</v>
      </c>
      <c r="F387" s="7"/>
      <c r="G387" s="7" t="str">
        <f>""</f>
        <v/>
      </c>
      <c r="H387" s="7" t="str">
        <f>""</f>
        <v/>
      </c>
      <c r="I387" s="7" t="str">
        <f>""</f>
        <v/>
      </c>
      <c r="J387" s="7" t="str">
        <f>""</f>
        <v/>
      </c>
      <c r="K387" s="7"/>
      <c r="L387" s="7" t="str">
        <f>"(1.737)"</f>
        <v>(1.737)</v>
      </c>
      <c r="M387" s="7" t="str">
        <f>"(2.727)"</f>
        <v>(2.727)</v>
      </c>
      <c r="N387" s="7"/>
      <c r="O387" s="9" t="s">
        <v>65</v>
      </c>
      <c r="P387" s="7" t="str">
        <f>""</f>
        <v/>
      </c>
      <c r="Q387" s="7"/>
      <c r="R387" s="36" t="str">
        <f>"(-1.058)"</f>
        <v>(-1.058)</v>
      </c>
      <c r="S387" s="37" t="str">
        <f>"(4.468)"</f>
        <v>(4.468)</v>
      </c>
      <c r="T387" s="38" t="str">
        <f>"(0.300)"</f>
        <v>(0.300)</v>
      </c>
      <c r="U387" s="37" t="str">
        <f>"(0.328)"</f>
        <v>(0.328)</v>
      </c>
    </row>
    <row r="388" spans="1:21" x14ac:dyDescent="0.25">
      <c r="A388" s="6" t="s">
        <v>325</v>
      </c>
      <c r="B388" s="7" t="str">
        <f>"44.752***"</f>
        <v>44.752***</v>
      </c>
      <c r="C388" s="7" t="str">
        <f>"2.760"</f>
        <v>2.760</v>
      </c>
      <c r="D388" s="7" t="str">
        <f>"53.234**"</f>
        <v>53.234**</v>
      </c>
      <c r="E388" s="7" t="str">
        <f>"22.832"</f>
        <v>22.832</v>
      </c>
      <c r="F388" s="7"/>
      <c r="G388" s="7" t="str">
        <f>""</f>
        <v/>
      </c>
      <c r="H388" s="7" t="str">
        <f>""</f>
        <v/>
      </c>
      <c r="I388" s="7" t="str">
        <f>""</f>
        <v/>
      </c>
      <c r="J388" s="7" t="str">
        <f>""</f>
        <v/>
      </c>
      <c r="K388" s="7"/>
      <c r="L388" s="7" t="str">
        <f>"35.017"</f>
        <v>35.017</v>
      </c>
      <c r="M388" s="7" t="str">
        <f>"-3.680"</f>
        <v>-3.680</v>
      </c>
      <c r="N388" s="7"/>
      <c r="O388" s="9" t="s">
        <v>65</v>
      </c>
      <c r="P388" s="7" t="str">
        <f>""</f>
        <v/>
      </c>
      <c r="Q388" s="7"/>
      <c r="R388" s="36" t="str">
        <f>"44.729***"</f>
        <v>44.729***</v>
      </c>
      <c r="S388" s="37" t="str">
        <f>"2.761"</f>
        <v>2.761</v>
      </c>
      <c r="T388" s="38" t="str">
        <f>"54.137***"</f>
        <v>54.137***</v>
      </c>
      <c r="U388" s="37" t="str">
        <f>"23.338"</f>
        <v>23.338</v>
      </c>
    </row>
    <row r="389" spans="1:21" x14ac:dyDescent="0.25">
      <c r="A389" s="6" t="s">
        <v>65</v>
      </c>
      <c r="B389" s="7" t="str">
        <f>"(6.966)"</f>
        <v>(6.966)</v>
      </c>
      <c r="C389" s="7" t="str">
        <f>"(0.518)"</f>
        <v>(0.518)</v>
      </c>
      <c r="D389" s="7" t="str">
        <f>"(3.259)"</f>
        <v>(3.259)</v>
      </c>
      <c r="E389" s="7" t="str">
        <f>"(1.624)"</f>
        <v>(1.624)</v>
      </c>
      <c r="F389" s="7"/>
      <c r="G389" s="7" t="str">
        <f>""</f>
        <v/>
      </c>
      <c r="H389" s="7" t="str">
        <f>""</f>
        <v/>
      </c>
      <c r="I389" s="7" t="str">
        <f>""</f>
        <v/>
      </c>
      <c r="J389" s="7" t="str">
        <f>""</f>
        <v/>
      </c>
      <c r="K389" s="7"/>
      <c r="L389" s="7" t="str">
        <f>"(0.672)"</f>
        <v>(0.672)</v>
      </c>
      <c r="M389" s="7" t="str">
        <f>"(-0.082)"</f>
        <v>(-0.082)</v>
      </c>
      <c r="N389" s="7"/>
      <c r="O389" s="9" t="s">
        <v>65</v>
      </c>
      <c r="P389" s="7" t="str">
        <f>""</f>
        <v/>
      </c>
      <c r="Q389" s="7"/>
      <c r="R389" s="36" t="str">
        <f>"(6.962)"</f>
        <v>(6.962)</v>
      </c>
      <c r="S389" s="37" t="str">
        <f>"(0.518)"</f>
        <v>(0.518)</v>
      </c>
      <c r="T389" s="38" t="str">
        <f>"(3.314)"</f>
        <v>(3.314)</v>
      </c>
      <c r="U389" s="37" t="str">
        <f>"(1.660)"</f>
        <v>(1.660)</v>
      </c>
    </row>
    <row r="390" spans="1:21" x14ac:dyDescent="0.25">
      <c r="A390" s="6" t="s">
        <v>326</v>
      </c>
      <c r="B390" s="7" t="str">
        <f>"27.225***"</f>
        <v>27.225***</v>
      </c>
      <c r="C390" s="7" t="str">
        <f>"-6.269"</f>
        <v>-6.269</v>
      </c>
      <c r="D390" s="7" t="str">
        <f>"32.746*"</f>
        <v>32.746*</v>
      </c>
      <c r="E390" s="7" t="str">
        <f>"12.944"</f>
        <v>12.944</v>
      </c>
      <c r="F390" s="7"/>
      <c r="G390" s="7" t="str">
        <f>""</f>
        <v/>
      </c>
      <c r="H390" s="7" t="str">
        <f>""</f>
        <v/>
      </c>
      <c r="I390" s="7" t="str">
        <f>""</f>
        <v/>
      </c>
      <c r="J390" s="7" t="str">
        <f>""</f>
        <v/>
      </c>
      <c r="K390" s="7"/>
      <c r="L390" s="7" t="str">
        <f>"131.006**"</f>
        <v>131.006**</v>
      </c>
      <c r="M390" s="7" t="str">
        <f>"131.744**"</f>
        <v>131.744**</v>
      </c>
      <c r="N390" s="7"/>
      <c r="O390" s="9" t="s">
        <v>65</v>
      </c>
      <c r="P390" s="7" t="str">
        <f>""</f>
        <v/>
      </c>
      <c r="Q390" s="7"/>
      <c r="R390" s="36" t="str">
        <f>"27.108***"</f>
        <v>27.108***</v>
      </c>
      <c r="S390" s="37" t="str">
        <f>"-6.250"</f>
        <v>-6.250</v>
      </c>
      <c r="T390" s="38" t="str">
        <f>"33.165*"</f>
        <v>33.165*</v>
      </c>
      <c r="U390" s="37" t="str">
        <f>"13.054"</f>
        <v>13.054</v>
      </c>
    </row>
    <row r="391" spans="1:21" x14ac:dyDescent="0.25">
      <c r="A391" s="6" t="s">
        <v>65</v>
      </c>
      <c r="B391" s="7" t="str">
        <f>"(5.315)"</f>
        <v>(5.315)</v>
      </c>
      <c r="C391" s="7" t="str">
        <f>"(-1.512)"</f>
        <v>(-1.512)</v>
      </c>
      <c r="D391" s="7" t="str">
        <f>"(2.015)"</f>
        <v>(2.015)</v>
      </c>
      <c r="E391" s="7" t="str">
        <f>"(0.933)"</f>
        <v>(0.933)</v>
      </c>
      <c r="F391" s="7"/>
      <c r="G391" s="7" t="str">
        <f>""</f>
        <v/>
      </c>
      <c r="H391" s="7" t="str">
        <f>""</f>
        <v/>
      </c>
      <c r="I391" s="7" t="str">
        <f>""</f>
        <v/>
      </c>
      <c r="J391" s="7" t="str">
        <f>""</f>
        <v/>
      </c>
      <c r="K391" s="7"/>
      <c r="L391" s="7" t="str">
        <f>"(2.748)"</f>
        <v>(2.748)</v>
      </c>
      <c r="M391" s="7" t="str">
        <f>"(3.185)"</f>
        <v>(3.185)</v>
      </c>
      <c r="N391" s="7"/>
      <c r="O391" s="9" t="s">
        <v>65</v>
      </c>
      <c r="P391" s="7" t="str">
        <f>""</f>
        <v/>
      </c>
      <c r="Q391" s="7"/>
      <c r="R391" s="36" t="str">
        <f>"(5.291)"</f>
        <v>(5.291)</v>
      </c>
      <c r="S391" s="37" t="str">
        <f>"(-1.507)"</f>
        <v>(-1.507)</v>
      </c>
      <c r="T391" s="38" t="str">
        <f>"(2.040)"</f>
        <v>(2.040)</v>
      </c>
      <c r="U391" s="37" t="str">
        <f>"(0.941)"</f>
        <v>(0.941)</v>
      </c>
    </row>
    <row r="392" spans="1:21" x14ac:dyDescent="0.25">
      <c r="A392" s="6" t="s">
        <v>327</v>
      </c>
      <c r="B392" s="7" t="str">
        <f>"41.013***"</f>
        <v>41.013***</v>
      </c>
      <c r="C392" s="7" t="str">
        <f>"-3.121"</f>
        <v>-3.121</v>
      </c>
      <c r="D392" s="7" t="str">
        <f>"36.062*"</f>
        <v>36.062*</v>
      </c>
      <c r="E392" s="7" t="str">
        <f>"20.504"</f>
        <v>20.504</v>
      </c>
      <c r="F392" s="7"/>
      <c r="G392" s="7" t="str">
        <f>""</f>
        <v/>
      </c>
      <c r="H392" s="7" t="str">
        <f>""</f>
        <v/>
      </c>
      <c r="I392" s="7" t="str">
        <f>""</f>
        <v/>
      </c>
      <c r="J392" s="7" t="str">
        <f>""</f>
        <v/>
      </c>
      <c r="K392" s="7"/>
      <c r="L392" s="7" t="str">
        <f>"125.708**"</f>
        <v>125.708**</v>
      </c>
      <c r="M392" s="7" t="str">
        <f>"130.343**"</f>
        <v>130.343**</v>
      </c>
      <c r="N392" s="7"/>
      <c r="O392" s="9" t="s">
        <v>65</v>
      </c>
      <c r="P392" s="7" t="str">
        <f>""</f>
        <v/>
      </c>
      <c r="Q392" s="7"/>
      <c r="R392" s="36" t="str">
        <f>"41.653***"</f>
        <v>41.653***</v>
      </c>
      <c r="S392" s="37" t="str">
        <f>"-3.034"</f>
        <v>-3.034</v>
      </c>
      <c r="T392" s="38" t="str">
        <f>"36.448*"</f>
        <v>36.448*</v>
      </c>
      <c r="U392" s="37" t="str">
        <f>"20.454"</f>
        <v>20.454</v>
      </c>
    </row>
    <row r="393" spans="1:21" x14ac:dyDescent="0.25">
      <c r="A393" s="6" t="s">
        <v>65</v>
      </c>
      <c r="B393" s="7" t="str">
        <f>"(7.279)"</f>
        <v>(7.279)</v>
      </c>
      <c r="C393" s="7" t="str">
        <f>"(-0.702)"</f>
        <v>(-0.702)</v>
      </c>
      <c r="D393" s="7" t="str">
        <f>"(2.307)"</f>
        <v>(2.307)</v>
      </c>
      <c r="E393" s="7" t="str">
        <f>"(1.508)"</f>
        <v>(1.508)</v>
      </c>
      <c r="F393" s="7"/>
      <c r="G393" s="7" t="str">
        <f>""</f>
        <v/>
      </c>
      <c r="H393" s="7" t="str">
        <f>""</f>
        <v/>
      </c>
      <c r="I393" s="7" t="str">
        <f>""</f>
        <v/>
      </c>
      <c r="J393" s="7" t="str">
        <f>""</f>
        <v/>
      </c>
      <c r="K393" s="7"/>
      <c r="L393" s="7" t="str">
        <f>"(2.677)"</f>
        <v>(2.677)</v>
      </c>
      <c r="M393" s="7" t="str">
        <f>"(3.196)"</f>
        <v>(3.196)</v>
      </c>
      <c r="N393" s="7"/>
      <c r="O393" s="9" t="s">
        <v>65</v>
      </c>
      <c r="P393" s="7" t="str">
        <f>""</f>
        <v/>
      </c>
      <c r="Q393" s="7"/>
      <c r="R393" s="36" t="str">
        <f>"(7.391)"</f>
        <v>(7.391)</v>
      </c>
      <c r="S393" s="37" t="str">
        <f>"(-0.682)"</f>
        <v>(-0.682)</v>
      </c>
      <c r="T393" s="38" t="str">
        <f>"(2.333)"</f>
        <v>(2.333)</v>
      </c>
      <c r="U393" s="37" t="str">
        <f>"(1.504)"</f>
        <v>(1.504)</v>
      </c>
    </row>
    <row r="394" spans="1:21" x14ac:dyDescent="0.25">
      <c r="A394" s="6" t="s">
        <v>328</v>
      </c>
      <c r="B394" s="7" t="str">
        <f>"26.993***"</f>
        <v>26.993***</v>
      </c>
      <c r="C394" s="7" t="str">
        <f>"-15.697***"</f>
        <v>-15.697***</v>
      </c>
      <c r="D394" s="7" t="str">
        <f>"25.997"</f>
        <v>25.997</v>
      </c>
      <c r="E394" s="7" t="str">
        <f>"7.927"</f>
        <v>7.927</v>
      </c>
      <c r="F394" s="7"/>
      <c r="G394" s="7" t="str">
        <f>""</f>
        <v/>
      </c>
      <c r="H394" s="7" t="str">
        <f>""</f>
        <v/>
      </c>
      <c r="I394" s="7" t="str">
        <f>""</f>
        <v/>
      </c>
      <c r="J394" s="7" t="str">
        <f>""</f>
        <v/>
      </c>
      <c r="K394" s="7"/>
      <c r="L394" s="7" t="str">
        <f>"115.528*"</f>
        <v>115.528*</v>
      </c>
      <c r="M394" s="7" t="str">
        <f>"120.814**"</f>
        <v>120.814**</v>
      </c>
      <c r="N394" s="7"/>
      <c r="O394" s="9" t="s">
        <v>65</v>
      </c>
      <c r="P394" s="7" t="str">
        <f>""</f>
        <v/>
      </c>
      <c r="Q394" s="7"/>
      <c r="R394" s="36" t="str">
        <f>"27.690***"</f>
        <v>27.690***</v>
      </c>
      <c r="S394" s="37" t="str">
        <f>"-15.519***"</f>
        <v>-15.519***</v>
      </c>
      <c r="T394" s="38" t="str">
        <f>"26.400"</f>
        <v>26.400</v>
      </c>
      <c r="U394" s="37" t="str">
        <f>"7.935"</f>
        <v>7.935</v>
      </c>
    </row>
    <row r="395" spans="1:21" x14ac:dyDescent="0.25">
      <c r="A395" s="6" t="s">
        <v>65</v>
      </c>
      <c r="B395" s="7" t="str">
        <f>"(5.057)"</f>
        <v>(5.057)</v>
      </c>
      <c r="C395" s="7" t="str">
        <f>"(-3.538)"</f>
        <v>(-3.538)</v>
      </c>
      <c r="D395" s="7" t="str">
        <f>"(1.694)"</f>
        <v>(1.694)</v>
      </c>
      <c r="E395" s="7" t="str">
        <f>"(0.594)"</f>
        <v>(0.594)</v>
      </c>
      <c r="F395" s="7"/>
      <c r="G395" s="7" t="str">
        <f>""</f>
        <v/>
      </c>
      <c r="H395" s="7" t="str">
        <f>""</f>
        <v/>
      </c>
      <c r="I395" s="7" t="str">
        <f>""</f>
        <v/>
      </c>
      <c r="J395" s="7" t="str">
        <f>""</f>
        <v/>
      </c>
      <c r="K395" s="7"/>
      <c r="L395" s="7" t="str">
        <f>"(2.442)"</f>
        <v>(2.442)</v>
      </c>
      <c r="M395" s="7" t="str">
        <f>"(2.939)"</f>
        <v>(2.939)</v>
      </c>
      <c r="N395" s="7"/>
      <c r="O395" s="9" t="s">
        <v>65</v>
      </c>
      <c r="P395" s="7" t="str">
        <f>""</f>
        <v/>
      </c>
      <c r="Q395" s="7"/>
      <c r="R395" s="36" t="str">
        <f>"(5.186)"</f>
        <v>(5.186)</v>
      </c>
      <c r="S395" s="37" t="str">
        <f>"(-3.496)"</f>
        <v>(-3.496)</v>
      </c>
      <c r="T395" s="38" t="str">
        <f>"(1.721)"</f>
        <v>(1.721)</v>
      </c>
      <c r="U395" s="37" t="str">
        <f>"(0.595)"</f>
        <v>(0.595)</v>
      </c>
    </row>
    <row r="396" spans="1:21" x14ac:dyDescent="0.25">
      <c r="A396" s="6" t="s">
        <v>329</v>
      </c>
      <c r="B396" s="7" t="str">
        <f>"-30.051***"</f>
        <v>-30.051***</v>
      </c>
      <c r="C396" s="7" t="str">
        <f>"14.879**"</f>
        <v>14.879**</v>
      </c>
      <c r="D396" s="7" t="str">
        <f>"-18.784"</f>
        <v>-18.784</v>
      </c>
      <c r="E396" s="7" t="str">
        <f>"0.288"</f>
        <v>0.288</v>
      </c>
      <c r="F396" s="7"/>
      <c r="G396" s="7" t="str">
        <f>""</f>
        <v/>
      </c>
      <c r="H396" s="7" t="str">
        <f>""</f>
        <v/>
      </c>
      <c r="I396" s="7" t="str">
        <f>""</f>
        <v/>
      </c>
      <c r="J396" s="7" t="str">
        <f>""</f>
        <v/>
      </c>
      <c r="K396" s="7"/>
      <c r="L396" s="7" t="str">
        <f>"75.475"</f>
        <v>75.475</v>
      </c>
      <c r="M396" s="7" t="str">
        <f>"132.186**"</f>
        <v>132.186**</v>
      </c>
      <c r="N396" s="7"/>
      <c r="O396" s="9" t="s">
        <v>65</v>
      </c>
      <c r="P396" s="7" t="str">
        <f>""</f>
        <v/>
      </c>
      <c r="Q396" s="7"/>
      <c r="R396" s="36" t="str">
        <f>"-30.678***"</f>
        <v>-30.678***</v>
      </c>
      <c r="S396" s="37" t="str">
        <f>"14.634**"</f>
        <v>14.634**</v>
      </c>
      <c r="T396" s="38" t="str">
        <f>"-19.243"</f>
        <v>-19.243</v>
      </c>
      <c r="U396" s="37" t="str">
        <f>"0.134"</f>
        <v>0.134</v>
      </c>
    </row>
    <row r="397" spans="1:21" x14ac:dyDescent="0.25">
      <c r="A397" s="6" t="s">
        <v>65</v>
      </c>
      <c r="B397" s="7" t="str">
        <f>"(-5.723)"</f>
        <v>(-5.723)</v>
      </c>
      <c r="C397" s="7" t="str">
        <f>"(3.163)"</f>
        <v>(3.163)</v>
      </c>
      <c r="D397" s="7" t="str">
        <f>"(-0.850)"</f>
        <v>(-0.850)</v>
      </c>
      <c r="E397" s="7" t="str">
        <f>"(0.014)"</f>
        <v>(0.014)</v>
      </c>
      <c r="F397" s="7"/>
      <c r="G397" s="7" t="str">
        <f>""</f>
        <v/>
      </c>
      <c r="H397" s="7" t="str">
        <f>""</f>
        <v/>
      </c>
      <c r="I397" s="7" t="str">
        <f>""</f>
        <v/>
      </c>
      <c r="J397" s="7" t="str">
        <f>""</f>
        <v/>
      </c>
      <c r="K397" s="7"/>
      <c r="L397" s="7" t="str">
        <f>"(1.302)"</f>
        <v>(1.302)</v>
      </c>
      <c r="M397" s="7" t="str">
        <f>"(2.653)"</f>
        <v>(2.653)</v>
      </c>
      <c r="N397" s="7"/>
      <c r="O397" s="9" t="s">
        <v>65</v>
      </c>
      <c r="P397" s="7" t="str">
        <f>""</f>
        <v/>
      </c>
      <c r="Q397" s="7"/>
      <c r="R397" s="36" t="str">
        <f>"(-5.837)"</f>
        <v>(-5.837)</v>
      </c>
      <c r="S397" s="37" t="str">
        <f>"(3.108)"</f>
        <v>(3.108)</v>
      </c>
      <c r="T397" s="38" t="str">
        <f>"(-0.871)"</f>
        <v>(-0.871)</v>
      </c>
      <c r="U397" s="37" t="str">
        <f>"(0.007)"</f>
        <v>(0.007)</v>
      </c>
    </row>
    <row r="398" spans="1:21" x14ac:dyDescent="0.25">
      <c r="A398" s="6" t="s">
        <v>330</v>
      </c>
      <c r="B398" s="7" t="str">
        <f>"12.329"</f>
        <v>12.329</v>
      </c>
      <c r="C398" s="7" t="str">
        <f>"-17.629**"</f>
        <v>-17.629**</v>
      </c>
      <c r="D398" s="7" t="str">
        <f>"15.387"</f>
        <v>15.387</v>
      </c>
      <c r="E398" s="7" t="str">
        <f>"1.921"</f>
        <v>1.921</v>
      </c>
      <c r="F398" s="7"/>
      <c r="G398" s="7" t="str">
        <f>""</f>
        <v/>
      </c>
      <c r="H398" s="7" t="str">
        <f>""</f>
        <v/>
      </c>
      <c r="I398" s="7" t="str">
        <f>""</f>
        <v/>
      </c>
      <c r="J398" s="7" t="str">
        <f>""</f>
        <v/>
      </c>
      <c r="K398" s="7"/>
      <c r="L398" s="7" t="str">
        <f>"115.974*"</f>
        <v>115.974*</v>
      </c>
      <c r="M398" s="7" t="str">
        <f>"120.005**"</f>
        <v>120.005**</v>
      </c>
      <c r="N398" s="7"/>
      <c r="O398" s="9" t="s">
        <v>65</v>
      </c>
      <c r="P398" s="7" t="str">
        <f>""</f>
        <v/>
      </c>
      <c r="Q398" s="7"/>
      <c r="R398" s="36" t="str">
        <f>"11.301"</f>
        <v>11.301</v>
      </c>
      <c r="S398" s="37" t="str">
        <f>"-17.942**"</f>
        <v>-17.942**</v>
      </c>
      <c r="T398" s="38" t="str">
        <f>"15.027"</f>
        <v>15.027</v>
      </c>
      <c r="U398" s="37" t="str">
        <f>"1.646"</f>
        <v>1.646</v>
      </c>
    </row>
    <row r="399" spans="1:21" x14ac:dyDescent="0.25">
      <c r="A399" s="6" t="s">
        <v>65</v>
      </c>
      <c r="B399" s="7" t="str">
        <f>"(1.791)"</f>
        <v>(1.791)</v>
      </c>
      <c r="C399" s="7" t="str">
        <f>"(-3.158)"</f>
        <v>(-3.158)</v>
      </c>
      <c r="D399" s="7" t="str">
        <f>"(0.907)"</f>
        <v>(0.907)</v>
      </c>
      <c r="E399" s="7" t="str">
        <f>"(0.132)"</f>
        <v>(0.132)</v>
      </c>
      <c r="F399" s="7"/>
      <c r="G399" s="7" t="str">
        <f>""</f>
        <v/>
      </c>
      <c r="H399" s="7" t="str">
        <f>""</f>
        <v/>
      </c>
      <c r="I399" s="7" t="str">
        <f>""</f>
        <v/>
      </c>
      <c r="J399" s="7" t="str">
        <f>""</f>
        <v/>
      </c>
      <c r="K399" s="7"/>
      <c r="L399" s="7" t="str">
        <f>"(2.379)"</f>
        <v>(2.379)</v>
      </c>
      <c r="M399" s="7" t="str">
        <f>"(2.845)"</f>
        <v>(2.845)</v>
      </c>
      <c r="N399" s="7"/>
      <c r="O399" s="9" t="s">
        <v>65</v>
      </c>
      <c r="P399" s="7" t="str">
        <f>""</f>
        <v/>
      </c>
      <c r="Q399" s="7"/>
      <c r="R399" s="36" t="str">
        <f>"(1.642)"</f>
        <v>(1.642)</v>
      </c>
      <c r="S399" s="37" t="str">
        <f>"(-3.213)"</f>
        <v>(-3.213)</v>
      </c>
      <c r="T399" s="38" t="str">
        <f>"(0.886)"</f>
        <v>(0.886)</v>
      </c>
      <c r="U399" s="37" t="str">
        <f>"(0.113)"</f>
        <v>(0.113)</v>
      </c>
    </row>
    <row r="400" spans="1:21" x14ac:dyDescent="0.25">
      <c r="A400" s="6" t="s">
        <v>331</v>
      </c>
      <c r="B400" s="7" t="str">
        <f>"14.747*"</f>
        <v>14.747*</v>
      </c>
      <c r="C400" s="7" t="str">
        <f>"21.153***"</f>
        <v>21.153***</v>
      </c>
      <c r="D400" s="7" t="str">
        <f>"-5.598"</f>
        <v>-5.598</v>
      </c>
      <c r="E400" s="7" t="str">
        <f>"-15.075"</f>
        <v>-15.075</v>
      </c>
      <c r="F400" s="7"/>
      <c r="G400" s="7" t="str">
        <f>""</f>
        <v/>
      </c>
      <c r="H400" s="7" t="str">
        <f>""</f>
        <v/>
      </c>
      <c r="I400" s="7" t="str">
        <f>""</f>
        <v/>
      </c>
      <c r="J400" s="7" t="str">
        <f>""</f>
        <v/>
      </c>
      <c r="K400" s="7"/>
      <c r="L400" s="7" t="str">
        <f>"22.820"</f>
        <v>22.820</v>
      </c>
      <c r="M400" s="7" t="str">
        <f>"-10.310"</f>
        <v>-10.310</v>
      </c>
      <c r="N400" s="7"/>
      <c r="O400" s="9" t="s">
        <v>65</v>
      </c>
      <c r="P400" s="7" t="str">
        <f>""</f>
        <v/>
      </c>
      <c r="Q400" s="7"/>
      <c r="R400" s="36" t="str">
        <f>"14.458*"</f>
        <v>14.458*</v>
      </c>
      <c r="S400" s="37" t="str">
        <f>"21.259***"</f>
        <v>21.259***</v>
      </c>
      <c r="T400" s="38" t="str">
        <f>"-6.587"</f>
        <v>-6.587</v>
      </c>
      <c r="U400" s="37" t="str">
        <f>"-15.846"</f>
        <v>-15.846</v>
      </c>
    </row>
    <row r="401" spans="1:21" x14ac:dyDescent="0.25">
      <c r="A401" s="6" t="s">
        <v>65</v>
      </c>
      <c r="B401" s="7" t="str">
        <f>"(2.500)"</f>
        <v>(2.500)</v>
      </c>
      <c r="C401" s="7" t="str">
        <f>"(4.272)"</f>
        <v>(4.272)</v>
      </c>
      <c r="D401" s="7" t="str">
        <f>"(-0.188)"</f>
        <v>(-0.188)</v>
      </c>
      <c r="E401" s="7" t="str">
        <f>"(-0.601)"</f>
        <v>(-0.601)</v>
      </c>
      <c r="F401" s="7"/>
      <c r="G401" s="7" t="str">
        <f>""</f>
        <v/>
      </c>
      <c r="H401" s="7" t="str">
        <f>""</f>
        <v/>
      </c>
      <c r="I401" s="7" t="str">
        <f>""</f>
        <v/>
      </c>
      <c r="J401" s="7" t="str">
        <f>""</f>
        <v/>
      </c>
      <c r="K401" s="7"/>
      <c r="L401" s="7" t="str">
        <f>"(0.369)"</f>
        <v>(0.369)</v>
      </c>
      <c r="M401" s="7" t="str">
        <f>"(-0.188)"</f>
        <v>(-0.188)</v>
      </c>
      <c r="N401" s="7"/>
      <c r="O401" s="9" t="s">
        <v>65</v>
      </c>
      <c r="P401" s="7" t="str">
        <f>""</f>
        <v/>
      </c>
      <c r="Q401" s="7"/>
      <c r="R401" s="36" t="str">
        <f>"(2.450)"</f>
        <v>(2.450)</v>
      </c>
      <c r="S401" s="37" t="str">
        <f>"(4.288)"</f>
        <v>(4.288)</v>
      </c>
      <c r="T401" s="38" t="str">
        <f>"(-0.222)"</f>
        <v>(-0.222)</v>
      </c>
      <c r="U401" s="37" t="str">
        <f>"(-0.632)"</f>
        <v>(-0.632)</v>
      </c>
    </row>
    <row r="402" spans="1:21" x14ac:dyDescent="0.25">
      <c r="A402" s="6" t="s">
        <v>332</v>
      </c>
      <c r="B402" s="7" t="str">
        <f>"19.003*"</f>
        <v>19.003*</v>
      </c>
      <c r="C402" s="7" t="str">
        <f>"-3.261"</f>
        <v>-3.261</v>
      </c>
      <c r="D402" s="7" t="str">
        <f>"30.002"</f>
        <v>30.002</v>
      </c>
      <c r="E402" s="7" t="str">
        <f>"14.571"</f>
        <v>14.571</v>
      </c>
      <c r="F402" s="7"/>
      <c r="G402" s="7" t="str">
        <f>""</f>
        <v/>
      </c>
      <c r="H402" s="7" t="str">
        <f>""</f>
        <v/>
      </c>
      <c r="I402" s="7" t="str">
        <f>""</f>
        <v/>
      </c>
      <c r="J402" s="7" t="str">
        <f>""</f>
        <v/>
      </c>
      <c r="K402" s="7"/>
      <c r="L402" s="7" t="str">
        <f>"10.670"</f>
        <v>10.670</v>
      </c>
      <c r="M402" s="7" t="str">
        <f>"-9.169"</f>
        <v>-9.169</v>
      </c>
      <c r="N402" s="7"/>
      <c r="O402" s="9" t="s">
        <v>65</v>
      </c>
      <c r="P402" s="7" t="str">
        <f>""</f>
        <v/>
      </c>
      <c r="Q402" s="7"/>
      <c r="R402" s="36" t="str">
        <f>"18.753*"</f>
        <v>18.753*</v>
      </c>
      <c r="S402" s="37" t="str">
        <f>"-3.486"</f>
        <v>-3.486</v>
      </c>
      <c r="T402" s="38" t="str">
        <f>"30.362"</f>
        <v>30.362</v>
      </c>
      <c r="U402" s="37" t="str">
        <f>"14.784"</f>
        <v>14.784</v>
      </c>
    </row>
    <row r="403" spans="1:21" x14ac:dyDescent="0.25">
      <c r="A403" s="6" t="s">
        <v>65</v>
      </c>
      <c r="B403" s="7" t="str">
        <f>"(2.466)"</f>
        <v>(2.466)</v>
      </c>
      <c r="C403" s="7" t="str">
        <f>"(-0.518)"</f>
        <v>(-0.518)</v>
      </c>
      <c r="D403" s="7" t="str">
        <f>"(1.852)"</f>
        <v>(1.852)</v>
      </c>
      <c r="E403" s="7" t="str">
        <f>"(1.059)"</f>
        <v>(1.059)</v>
      </c>
      <c r="F403" s="7"/>
      <c r="G403" s="7" t="str">
        <f>""</f>
        <v/>
      </c>
      <c r="H403" s="7" t="str">
        <f>""</f>
        <v/>
      </c>
      <c r="I403" s="7" t="str">
        <f>""</f>
        <v/>
      </c>
      <c r="J403" s="7" t="str">
        <f>""</f>
        <v/>
      </c>
      <c r="K403" s="7"/>
      <c r="L403" s="7" t="str">
        <f>"(0.204)"</f>
        <v>(0.204)</v>
      </c>
      <c r="M403" s="7" t="str">
        <f>"(-0.205)"</f>
        <v>(-0.205)</v>
      </c>
      <c r="N403" s="7"/>
      <c r="O403" s="9" t="s">
        <v>65</v>
      </c>
      <c r="P403" s="7" t="str">
        <f>""</f>
        <v/>
      </c>
      <c r="Q403" s="7"/>
      <c r="R403" s="36" t="str">
        <f>"(2.433)"</f>
        <v>(2.433)</v>
      </c>
      <c r="S403" s="37" t="str">
        <f>"(-0.554)"</f>
        <v>(-0.554)</v>
      </c>
      <c r="T403" s="38" t="str">
        <f>"(1.874)"</f>
        <v>(1.874)</v>
      </c>
      <c r="U403" s="37" t="str">
        <f>"(1.074)"</f>
        <v>(1.074)</v>
      </c>
    </row>
    <row r="404" spans="1:21" x14ac:dyDescent="0.25">
      <c r="A404" s="6" t="s">
        <v>333</v>
      </c>
      <c r="B404" s="7" t="str">
        <f>"1.852"</f>
        <v>1.852</v>
      </c>
      <c r="C404" s="7" t="str">
        <f>"-0.942"</f>
        <v>-0.942</v>
      </c>
      <c r="D404" s="7" t="str">
        <f>"4.942"</f>
        <v>4.942</v>
      </c>
      <c r="E404" s="7" t="str">
        <f>"-2.181"</f>
        <v>-2.181</v>
      </c>
      <c r="F404" s="7"/>
      <c r="G404" s="7" t="str">
        <f>""</f>
        <v/>
      </c>
      <c r="H404" s="7" t="str">
        <f>""</f>
        <v/>
      </c>
      <c r="I404" s="7" t="str">
        <f>""</f>
        <v/>
      </c>
      <c r="J404" s="7" t="str">
        <f>""</f>
        <v/>
      </c>
      <c r="K404" s="7"/>
      <c r="L404" s="7" t="str">
        <f>"40.354"</f>
        <v>40.354</v>
      </c>
      <c r="M404" s="7" t="str">
        <f>"22.548"</f>
        <v>22.548</v>
      </c>
      <c r="N404" s="7"/>
      <c r="O404" s="9" t="s">
        <v>65</v>
      </c>
      <c r="P404" s="7" t="str">
        <f>""</f>
        <v/>
      </c>
      <c r="Q404" s="7"/>
      <c r="R404" s="36" t="str">
        <f>"2.000"</f>
        <v>2.000</v>
      </c>
      <c r="S404" s="37" t="str">
        <f>"-0.986"</f>
        <v>-0.986</v>
      </c>
      <c r="T404" s="38" t="str">
        <f>"5.206"</f>
        <v>5.206</v>
      </c>
      <c r="U404" s="37" t="str">
        <f>"-2.021"</f>
        <v>-2.021</v>
      </c>
    </row>
    <row r="405" spans="1:21" x14ac:dyDescent="0.25">
      <c r="A405" s="6" t="s">
        <v>65</v>
      </c>
      <c r="B405" s="7" t="str">
        <f>"(0.350)"</f>
        <v>(0.350)</v>
      </c>
      <c r="C405" s="7" t="str">
        <f>"(-0.209)"</f>
        <v>(-0.209)</v>
      </c>
      <c r="D405" s="7" t="str">
        <f>"(0.296)"</f>
        <v>(0.296)</v>
      </c>
      <c r="E405" s="7" t="str">
        <f>"(-0.147)"</f>
        <v>(-0.147)</v>
      </c>
      <c r="F405" s="7"/>
      <c r="G405" s="7" t="str">
        <f>""</f>
        <v/>
      </c>
      <c r="H405" s="7" t="str">
        <f>""</f>
        <v/>
      </c>
      <c r="I405" s="7" t="str">
        <f>""</f>
        <v/>
      </c>
      <c r="J405" s="7" t="str">
        <f>""</f>
        <v/>
      </c>
      <c r="K405" s="7"/>
      <c r="L405" s="7" t="str">
        <f>"(0.865)"</f>
        <v>(0.865)</v>
      </c>
      <c r="M405" s="7" t="str">
        <f>"(0.556)"</f>
        <v>(0.556)</v>
      </c>
      <c r="N405" s="7"/>
      <c r="O405" s="9" t="s">
        <v>65</v>
      </c>
      <c r="P405" s="7" t="str">
        <f>""</f>
        <v/>
      </c>
      <c r="Q405" s="7"/>
      <c r="R405" s="36" t="str">
        <f>"(0.378)"</f>
        <v>(0.378)</v>
      </c>
      <c r="S405" s="37" t="str">
        <f>"(-0.219)"</f>
        <v>(-0.219)</v>
      </c>
      <c r="T405" s="38" t="str">
        <f>"(0.312)"</f>
        <v>(0.312)</v>
      </c>
      <c r="U405" s="37" t="str">
        <f>"(-0.137)"</f>
        <v>(-0.137)</v>
      </c>
    </row>
    <row r="406" spans="1:21" x14ac:dyDescent="0.25">
      <c r="A406" s="6" t="s">
        <v>334</v>
      </c>
      <c r="B406" s="7" t="str">
        <f>"6.916"</f>
        <v>6.916</v>
      </c>
      <c r="C406" s="7" t="str">
        <f>"2.011"</f>
        <v>2.011</v>
      </c>
      <c r="D406" s="7" t="str">
        <f>"6.745"</f>
        <v>6.745</v>
      </c>
      <c r="E406" s="7" t="str">
        <f>"4.184"</f>
        <v>4.184</v>
      </c>
      <c r="F406" s="7"/>
      <c r="G406" s="7" t="str">
        <f>""</f>
        <v/>
      </c>
      <c r="H406" s="7" t="str">
        <f>""</f>
        <v/>
      </c>
      <c r="I406" s="7" t="str">
        <f>""</f>
        <v/>
      </c>
      <c r="J406" s="7" t="str">
        <f>""</f>
        <v/>
      </c>
      <c r="K406" s="7"/>
      <c r="L406" s="7" t="str">
        <f>"35.614"</f>
        <v>35.614</v>
      </c>
      <c r="M406" s="7" t="str">
        <f>"21.415"</f>
        <v>21.415</v>
      </c>
      <c r="N406" s="7"/>
      <c r="O406" s="9" t="s">
        <v>65</v>
      </c>
      <c r="P406" s="7" t="str">
        <f>""</f>
        <v/>
      </c>
      <c r="Q406" s="7"/>
      <c r="R406" s="36" t="str">
        <f>"6.656"</f>
        <v>6.656</v>
      </c>
      <c r="S406" s="37" t="str">
        <f>"1.872"</f>
        <v>1.872</v>
      </c>
      <c r="T406" s="38" t="str">
        <f>"6.923"</f>
        <v>6.923</v>
      </c>
      <c r="U406" s="37" t="str">
        <f>"4.281"</f>
        <v>4.281</v>
      </c>
    </row>
    <row r="407" spans="1:21" x14ac:dyDescent="0.25">
      <c r="A407" s="6" t="s">
        <v>65</v>
      </c>
      <c r="B407" s="7" t="str">
        <f>"(1.390)"</f>
        <v>(1.390)</v>
      </c>
      <c r="C407" s="7" t="str">
        <f>"(0.466)"</f>
        <v>(0.466)</v>
      </c>
      <c r="D407" s="7" t="str">
        <f>"(0.386)"</f>
        <v>(0.386)</v>
      </c>
      <c r="E407" s="7" t="str">
        <f>"(0.272)"</f>
        <v>(0.272)</v>
      </c>
      <c r="F407" s="7"/>
      <c r="G407" s="7" t="str">
        <f>""</f>
        <v/>
      </c>
      <c r="H407" s="7" t="str">
        <f>""</f>
        <v/>
      </c>
      <c r="I407" s="7" t="str">
        <f>""</f>
        <v/>
      </c>
      <c r="J407" s="7" t="str">
        <f>""</f>
        <v/>
      </c>
      <c r="K407" s="7"/>
      <c r="L407" s="7" t="str">
        <f>"(0.746)"</f>
        <v>(0.746)</v>
      </c>
      <c r="M407" s="7" t="str">
        <f>"(0.516)"</f>
        <v>(0.516)</v>
      </c>
      <c r="N407" s="7"/>
      <c r="O407" s="9" t="s">
        <v>65</v>
      </c>
      <c r="P407" s="7" t="str">
        <f>""</f>
        <v/>
      </c>
      <c r="Q407" s="7"/>
      <c r="R407" s="36" t="str">
        <f>"(1.338)"</f>
        <v>(1.338)</v>
      </c>
      <c r="S407" s="37" t="str">
        <f>"(0.434)"</f>
        <v>(0.434)</v>
      </c>
      <c r="T407" s="38" t="str">
        <f>"(0.396)"</f>
        <v>(0.396)</v>
      </c>
      <c r="U407" s="37" t="str">
        <f>"(0.278)"</f>
        <v>(0.278)</v>
      </c>
    </row>
    <row r="408" spans="1:21" x14ac:dyDescent="0.25">
      <c r="A408" s="6" t="s">
        <v>335</v>
      </c>
      <c r="B408" s="7" t="str">
        <f>"46.625***"</f>
        <v>46.625***</v>
      </c>
      <c r="C408" s="7" t="str">
        <f>"8.877"</f>
        <v>8.877</v>
      </c>
      <c r="D408" s="7" t="str">
        <f>"39.398*"</f>
        <v>39.398*</v>
      </c>
      <c r="E408" s="7" t="str">
        <f>"31.372*"</f>
        <v>31.372*</v>
      </c>
      <c r="F408" s="7"/>
      <c r="G408" s="7" t="str">
        <f>""</f>
        <v/>
      </c>
      <c r="H408" s="7" t="str">
        <f>""</f>
        <v/>
      </c>
      <c r="I408" s="7" t="str">
        <f>""</f>
        <v/>
      </c>
      <c r="J408" s="7" t="str">
        <f>""</f>
        <v/>
      </c>
      <c r="K408" s="7"/>
      <c r="L408" s="7" t="str">
        <f>"133.296**"</f>
        <v>133.296**</v>
      </c>
      <c r="M408" s="7" t="str">
        <f>"145.967***"</f>
        <v>145.967***</v>
      </c>
      <c r="N408" s="7"/>
      <c r="O408" s="9" t="s">
        <v>65</v>
      </c>
      <c r="P408" s="7" t="str">
        <f>""</f>
        <v/>
      </c>
      <c r="Q408" s="7"/>
      <c r="R408" s="36" t="str">
        <f>"46.979***"</f>
        <v>46.979***</v>
      </c>
      <c r="S408" s="37" t="str">
        <f>"8.917"</f>
        <v>8.917</v>
      </c>
      <c r="T408" s="38" t="str">
        <f>"39.771*"</f>
        <v>39.771*</v>
      </c>
      <c r="U408" s="37" t="str">
        <f>"31.409*"</f>
        <v>31.409*</v>
      </c>
    </row>
    <row r="409" spans="1:21" x14ac:dyDescent="0.25">
      <c r="A409" s="6" t="s">
        <v>65</v>
      </c>
      <c r="B409" s="7" t="str">
        <f>"(6.022)"</f>
        <v>(6.022)</v>
      </c>
      <c r="C409" s="7" t="str">
        <f>"(1.473)"</f>
        <v>(1.473)</v>
      </c>
      <c r="D409" s="7" t="str">
        <f>"(2.448)"</f>
        <v>(2.448)</v>
      </c>
      <c r="E409" s="7" t="str">
        <f>"(2.270)"</f>
        <v>(2.270)</v>
      </c>
      <c r="F409" s="7"/>
      <c r="G409" s="7" t="str">
        <f>""</f>
        <v/>
      </c>
      <c r="H409" s="7" t="str">
        <f>""</f>
        <v/>
      </c>
      <c r="I409" s="7" t="str">
        <f>""</f>
        <v/>
      </c>
      <c r="J409" s="7" t="str">
        <f>""</f>
        <v/>
      </c>
      <c r="K409" s="7"/>
      <c r="L409" s="7" t="str">
        <f>"(2.778)"</f>
        <v>(2.778)</v>
      </c>
      <c r="M409" s="7" t="str">
        <f>"(3.518)"</f>
        <v>(3.518)</v>
      </c>
      <c r="N409" s="7"/>
      <c r="O409" s="9" t="s">
        <v>65</v>
      </c>
      <c r="P409" s="7" t="str">
        <f>""</f>
        <v/>
      </c>
      <c r="Q409" s="7"/>
      <c r="R409" s="36" t="str">
        <f>"(6.068)"</f>
        <v>(6.068)</v>
      </c>
      <c r="S409" s="37" t="str">
        <f>"(1.479)"</f>
        <v>(1.479)</v>
      </c>
      <c r="T409" s="38" t="str">
        <f>"(2.472)"</f>
        <v>(2.472)</v>
      </c>
      <c r="U409" s="37" t="str">
        <f>"(2.273)"</f>
        <v>(2.273)</v>
      </c>
    </row>
    <row r="410" spans="1:21" x14ac:dyDescent="0.25">
      <c r="A410" s="6" t="s">
        <v>336</v>
      </c>
      <c r="B410" s="7" t="str">
        <f>"40.446***"</f>
        <v>40.446***</v>
      </c>
      <c r="C410" s="7" t="str">
        <f>"-23.557***"</f>
        <v>-23.557***</v>
      </c>
      <c r="D410" s="7" t="str">
        <f>"15.757"</f>
        <v>15.757</v>
      </c>
      <c r="E410" s="7" t="str">
        <f>"11.896"</f>
        <v>11.896</v>
      </c>
      <c r="F410" s="7"/>
      <c r="G410" s="7" t="str">
        <f>""</f>
        <v/>
      </c>
      <c r="H410" s="7" t="str">
        <f>""</f>
        <v/>
      </c>
      <c r="I410" s="7" t="str">
        <f>""</f>
        <v/>
      </c>
      <c r="J410" s="7" t="str">
        <f>""</f>
        <v/>
      </c>
      <c r="K410" s="7"/>
      <c r="L410" s="7" t="str">
        <f>"-106.546"</f>
        <v>-106.546</v>
      </c>
      <c r="M410" s="7" t="str">
        <f>"-49.292"</f>
        <v>-49.292</v>
      </c>
      <c r="N410" s="7"/>
      <c r="O410" s="9" t="s">
        <v>65</v>
      </c>
      <c r="P410" s="7" t="str">
        <f>""</f>
        <v/>
      </c>
      <c r="Q410" s="7"/>
      <c r="R410" s="36" t="str">
        <f>"40.023***"</f>
        <v>40.023***</v>
      </c>
      <c r="S410" s="37" t="str">
        <f>"-23.837***"</f>
        <v>-23.837***</v>
      </c>
      <c r="T410" s="38" t="str">
        <f>"15.711"</f>
        <v>15.711</v>
      </c>
      <c r="U410" s="37" t="str">
        <f>"11.568"</f>
        <v>11.568</v>
      </c>
    </row>
    <row r="411" spans="1:21" x14ac:dyDescent="0.25">
      <c r="A411" s="6" t="s">
        <v>65</v>
      </c>
      <c r="B411" s="7" t="str">
        <f>"(8.194)"</f>
        <v>(8.194)</v>
      </c>
      <c r="C411" s="7" t="str">
        <f>"(-6.299)"</f>
        <v>(-6.299)</v>
      </c>
      <c r="D411" s="7" t="str">
        <f>"(0.788)"</f>
        <v>(0.788)</v>
      </c>
      <c r="E411" s="7" t="str">
        <f>"(0.814)"</f>
        <v>(0.814)</v>
      </c>
      <c r="F411" s="7"/>
      <c r="G411" s="7" t="str">
        <f>""</f>
        <v/>
      </c>
      <c r="H411" s="7" t="str">
        <f>""</f>
        <v/>
      </c>
      <c r="I411" s="7" t="str">
        <f>""</f>
        <v/>
      </c>
      <c r="J411" s="7" t="str">
        <f>""</f>
        <v/>
      </c>
      <c r="K411" s="7"/>
      <c r="L411" s="7" t="str">
        <f>"(-1.193)"</f>
        <v>(-1.193)</v>
      </c>
      <c r="M411" s="7" t="str">
        <f>"(-0.670)"</f>
        <v>(-0.670)</v>
      </c>
      <c r="N411" s="7"/>
      <c r="O411" s="9" t="s">
        <v>65</v>
      </c>
      <c r="P411" s="7" t="str">
        <f>""</f>
        <v/>
      </c>
      <c r="Q411" s="7"/>
      <c r="R411" s="36" t="str">
        <f>"(8.106)"</f>
        <v>(8.106)</v>
      </c>
      <c r="S411" s="37" t="str">
        <f>"(-6.372)"</f>
        <v>(-6.372)</v>
      </c>
      <c r="T411" s="38" t="str">
        <f>"(0.785)"</f>
        <v>(0.785)</v>
      </c>
      <c r="U411" s="37" t="str">
        <f>"(0.791)"</f>
        <v>(0.791)</v>
      </c>
    </row>
    <row r="412" spans="1:21" x14ac:dyDescent="0.25">
      <c r="A412" s="6" t="s">
        <v>337</v>
      </c>
      <c r="B412" s="7" t="str">
        <f>"47.974***"</f>
        <v>47.974***</v>
      </c>
      <c r="C412" s="7" t="str">
        <f>"19.953***"</f>
        <v>19.953***</v>
      </c>
      <c r="D412" s="7" t="str">
        <f>"46.403**"</f>
        <v>46.403**</v>
      </c>
      <c r="E412" s="7" t="str">
        <f>"34.546*"</f>
        <v>34.546*</v>
      </c>
      <c r="F412" s="7"/>
      <c r="G412" s="7" t="str">
        <f>""</f>
        <v/>
      </c>
      <c r="H412" s="7" t="str">
        <f>""</f>
        <v/>
      </c>
      <c r="I412" s="7" t="str">
        <f>""</f>
        <v/>
      </c>
      <c r="J412" s="7" t="str">
        <f>""</f>
        <v/>
      </c>
      <c r="K412" s="7"/>
      <c r="L412" s="7" t="str">
        <f>"150.274**"</f>
        <v>150.274**</v>
      </c>
      <c r="M412" s="7" t="str">
        <f>"160.925***"</f>
        <v>160.925***</v>
      </c>
      <c r="N412" s="7"/>
      <c r="O412" s="9" t="s">
        <v>65</v>
      </c>
      <c r="P412" s="7" t="str">
        <f>""</f>
        <v/>
      </c>
      <c r="Q412" s="7"/>
      <c r="R412" s="36" t="str">
        <f>"48.729***"</f>
        <v>48.729***</v>
      </c>
      <c r="S412" s="37" t="str">
        <f>"20.144***"</f>
        <v>20.144***</v>
      </c>
      <c r="T412" s="38" t="str">
        <f>"47.315**"</f>
        <v>47.315**</v>
      </c>
      <c r="U412" s="37" t="str">
        <f>"34.695*"</f>
        <v>34.695*</v>
      </c>
    </row>
    <row r="413" spans="1:21" x14ac:dyDescent="0.25">
      <c r="A413" s="6" t="s">
        <v>65</v>
      </c>
      <c r="B413" s="7" t="str">
        <f>"(7.139)"</f>
        <v>(7.139)</v>
      </c>
      <c r="C413" s="7" t="str">
        <f>"(3.641)"</f>
        <v>(3.641)</v>
      </c>
      <c r="D413" s="7" t="str">
        <f>"(2.932)"</f>
        <v>(2.932)</v>
      </c>
      <c r="E413" s="7" t="str">
        <f>"(2.552)"</f>
        <v>(2.552)</v>
      </c>
      <c r="F413" s="7"/>
      <c r="G413" s="7" t="str">
        <f>""</f>
        <v/>
      </c>
      <c r="H413" s="7" t="str">
        <f>""</f>
        <v/>
      </c>
      <c r="I413" s="7" t="str">
        <f>""</f>
        <v/>
      </c>
      <c r="J413" s="7" t="str">
        <f>""</f>
        <v/>
      </c>
      <c r="K413" s="7"/>
      <c r="L413" s="7" t="str">
        <f>"(3.133)"</f>
        <v>(3.133)</v>
      </c>
      <c r="M413" s="7" t="str">
        <f>"(3.867)"</f>
        <v>(3.867)</v>
      </c>
      <c r="N413" s="7"/>
      <c r="O413" s="9" t="s">
        <v>65</v>
      </c>
      <c r="P413" s="7" t="str">
        <f>""</f>
        <v/>
      </c>
      <c r="Q413" s="7"/>
      <c r="R413" s="36" t="str">
        <f>"(7.250)"</f>
        <v>(7.250)</v>
      </c>
      <c r="S413" s="37" t="str">
        <f>"(3.674)"</f>
        <v>(3.674)</v>
      </c>
      <c r="T413" s="38" t="str">
        <f>"(2.989)"</f>
        <v>(2.989)</v>
      </c>
      <c r="U413" s="37" t="str">
        <f>"(2.562)"</f>
        <v>(2.562)</v>
      </c>
    </row>
    <row r="414" spans="1:21" x14ac:dyDescent="0.25">
      <c r="A414" s="6" t="s">
        <v>338</v>
      </c>
      <c r="B414" s="7" t="str">
        <f>"17.640***"</f>
        <v>17.640***</v>
      </c>
      <c r="C414" s="7" t="str">
        <f>"5.925"</f>
        <v>5.925</v>
      </c>
      <c r="D414" s="7" t="str">
        <f>"26.556"</f>
        <v>26.556</v>
      </c>
      <c r="E414" s="7" t="str">
        <f>"24.649"</f>
        <v>24.649</v>
      </c>
      <c r="F414" s="7"/>
      <c r="G414" s="7" t="str">
        <f>""</f>
        <v/>
      </c>
      <c r="H414" s="7" t="str">
        <f>""</f>
        <v/>
      </c>
      <c r="I414" s="7" t="str">
        <f>""</f>
        <v/>
      </c>
      <c r="J414" s="7" t="str">
        <f>""</f>
        <v/>
      </c>
      <c r="K414" s="7"/>
      <c r="L414" s="7" t="str">
        <f>"10.503"</f>
        <v>10.503</v>
      </c>
      <c r="M414" s="7" t="str">
        <f>"2.668"</f>
        <v>2.668</v>
      </c>
      <c r="N414" s="7"/>
      <c r="O414" s="9" t="s">
        <v>65</v>
      </c>
      <c r="P414" s="7" t="str">
        <f>""</f>
        <v/>
      </c>
      <c r="Q414" s="7"/>
      <c r="R414" s="36" t="str">
        <f>"17.501***"</f>
        <v>17.501***</v>
      </c>
      <c r="S414" s="37" t="str">
        <f>"5.830"</f>
        <v>5.830</v>
      </c>
      <c r="T414" s="38" t="str">
        <f>"27.093"</f>
        <v>27.093</v>
      </c>
      <c r="U414" s="37" t="str">
        <f>"24.993"</f>
        <v>24.993</v>
      </c>
    </row>
    <row r="415" spans="1:21" x14ac:dyDescent="0.25">
      <c r="A415" s="6" t="s">
        <v>65</v>
      </c>
      <c r="B415" s="7" t="str">
        <f>"(3.595)"</f>
        <v>(3.595)</v>
      </c>
      <c r="C415" s="7" t="str">
        <f>"(1.510)"</f>
        <v>(1.510)</v>
      </c>
      <c r="D415" s="7" t="str">
        <f>"(1.721)"</f>
        <v>(1.721)</v>
      </c>
      <c r="E415" s="7" t="str">
        <f>"(1.872)"</f>
        <v>(1.872)</v>
      </c>
      <c r="F415" s="7"/>
      <c r="G415" s="7" t="str">
        <f>""</f>
        <v/>
      </c>
      <c r="H415" s="7" t="str">
        <f>""</f>
        <v/>
      </c>
      <c r="I415" s="7" t="str">
        <f>""</f>
        <v/>
      </c>
      <c r="J415" s="7" t="str">
        <f>""</f>
        <v/>
      </c>
      <c r="K415" s="7"/>
      <c r="L415" s="7" t="str">
        <f>"(0.203)"</f>
        <v>(0.203)</v>
      </c>
      <c r="M415" s="7" t="str">
        <f>"(0.060)"</f>
        <v>(0.060)</v>
      </c>
      <c r="N415" s="7"/>
      <c r="O415" s="9" t="s">
        <v>65</v>
      </c>
      <c r="P415" s="7" t="str">
        <f>""</f>
        <v/>
      </c>
      <c r="Q415" s="7"/>
      <c r="R415" s="36" t="str">
        <f>"(3.565)"</f>
        <v>(3.565)</v>
      </c>
      <c r="S415" s="37" t="str">
        <f>"(1.484)"</f>
        <v>(1.484)</v>
      </c>
      <c r="T415" s="38" t="str">
        <f>"(1.756)"</f>
        <v>(1.756)</v>
      </c>
      <c r="U415" s="37" t="str">
        <f>"(1.897)"</f>
        <v>(1.897)</v>
      </c>
    </row>
    <row r="416" spans="1:21" x14ac:dyDescent="0.25">
      <c r="A416" s="6" t="s">
        <v>339</v>
      </c>
      <c r="B416" s="7" t="str">
        <f>"13.012*"</f>
        <v>13.012*</v>
      </c>
      <c r="C416" s="7" t="str">
        <f>"17.852***"</f>
        <v>17.852***</v>
      </c>
      <c r="D416" s="7" t="str">
        <f>"21.834"</f>
        <v>21.834</v>
      </c>
      <c r="E416" s="7" t="str">
        <f>"12.656"</f>
        <v>12.656</v>
      </c>
      <c r="F416" s="7"/>
      <c r="G416" s="7" t="str">
        <f>""</f>
        <v/>
      </c>
      <c r="H416" s="7" t="str">
        <f>""</f>
        <v/>
      </c>
      <c r="I416" s="7" t="str">
        <f>""</f>
        <v/>
      </c>
      <c r="J416" s="7" t="str">
        <f>""</f>
        <v/>
      </c>
      <c r="K416" s="7"/>
      <c r="L416" s="7" t="str">
        <f>"35.931"</f>
        <v>35.931</v>
      </c>
      <c r="M416" s="7" t="str">
        <f>"19.937"</f>
        <v>19.937</v>
      </c>
      <c r="N416" s="7"/>
      <c r="O416" s="9" t="s">
        <v>65</v>
      </c>
      <c r="P416" s="7" t="str">
        <f>""</f>
        <v/>
      </c>
      <c r="Q416" s="7"/>
      <c r="R416" s="36" t="str">
        <f>"13.259*"</f>
        <v>13.259*</v>
      </c>
      <c r="S416" s="37" t="str">
        <f>"17.804***"</f>
        <v>17.804***</v>
      </c>
      <c r="T416" s="38" t="str">
        <f>"21.846"</f>
        <v>21.846</v>
      </c>
      <c r="U416" s="37" t="str">
        <f>"13.134"</f>
        <v>13.134</v>
      </c>
    </row>
    <row r="417" spans="1:21" x14ac:dyDescent="0.25">
      <c r="A417" s="6" t="s">
        <v>65</v>
      </c>
      <c r="B417" s="7" t="str">
        <f>"(2.500)"</f>
        <v>(2.500)</v>
      </c>
      <c r="C417" s="7" t="str">
        <f>"(4.103)"</f>
        <v>(4.103)</v>
      </c>
      <c r="D417" s="7" t="str">
        <f>"(1.188)"</f>
        <v>(1.188)</v>
      </c>
      <c r="E417" s="7" t="str">
        <f>"(0.793)"</f>
        <v>(0.793)</v>
      </c>
      <c r="F417" s="7"/>
      <c r="G417" s="7" t="str">
        <f>""</f>
        <v/>
      </c>
      <c r="H417" s="7" t="str">
        <f>""</f>
        <v/>
      </c>
      <c r="I417" s="7" t="str">
        <f>""</f>
        <v/>
      </c>
      <c r="J417" s="7" t="str">
        <f>""</f>
        <v/>
      </c>
      <c r="K417" s="7"/>
      <c r="L417" s="7" t="str">
        <f>"(0.822)"</f>
        <v>(0.822)</v>
      </c>
      <c r="M417" s="7" t="str">
        <f>"(0.509)"</f>
        <v>(0.509)</v>
      </c>
      <c r="N417" s="7"/>
      <c r="O417" s="9" t="s">
        <v>65</v>
      </c>
      <c r="P417" s="7" t="str">
        <f>""</f>
        <v/>
      </c>
      <c r="Q417" s="7"/>
      <c r="R417" s="36" t="str">
        <f>"(2.547)"</f>
        <v>(2.547)</v>
      </c>
      <c r="S417" s="37" t="str">
        <f>"(4.092)"</f>
        <v>(4.092)</v>
      </c>
      <c r="T417" s="38" t="str">
        <f>"(1.188)"</f>
        <v>(1.188)</v>
      </c>
      <c r="U417" s="37" t="str">
        <f>"(0.822)"</f>
        <v>(0.822)</v>
      </c>
    </row>
    <row r="418" spans="1:21" x14ac:dyDescent="0.25">
      <c r="A418" s="6" t="s">
        <v>340</v>
      </c>
      <c r="B418" s="7" t="str">
        <f>"-76.441***"</f>
        <v>-76.441***</v>
      </c>
      <c r="C418" s="7" t="str">
        <f>"-40.133***"</f>
        <v>-40.133***</v>
      </c>
      <c r="D418" s="7" t="str">
        <f>"37.512*"</f>
        <v>37.512*</v>
      </c>
      <c r="E418" s="7" t="str">
        <f>"21.588"</f>
        <v>21.588</v>
      </c>
      <c r="F418" s="7"/>
      <c r="G418" s="7" t="str">
        <f>""</f>
        <v/>
      </c>
      <c r="H418" s="7" t="str">
        <f>""</f>
        <v/>
      </c>
      <c r="I418" s="7" t="str">
        <f>""</f>
        <v/>
      </c>
      <c r="J418" s="7" t="str">
        <f>""</f>
        <v/>
      </c>
      <c r="K418" s="7"/>
      <c r="L418" s="7" t="str">
        <f>"13.726"</f>
        <v>13.726</v>
      </c>
      <c r="M418" s="7" t="str">
        <f>"30.474"</f>
        <v>30.474</v>
      </c>
      <c r="N418" s="7"/>
      <c r="O418" s="9" t="s">
        <v>65</v>
      </c>
      <c r="P418" s="7" t="str">
        <f>""</f>
        <v/>
      </c>
      <c r="Q418" s="7"/>
      <c r="R418" s="36" t="str">
        <f>"-76.613***"</f>
        <v>-76.613***</v>
      </c>
      <c r="S418" s="37" t="str">
        <f>"-40.076***"</f>
        <v>-40.076***</v>
      </c>
      <c r="T418" s="38" t="str">
        <f>"37.819*"</f>
        <v>37.819*</v>
      </c>
      <c r="U418" s="37" t="str">
        <f>"21.592"</f>
        <v>21.592</v>
      </c>
    </row>
    <row r="419" spans="1:21" x14ac:dyDescent="0.25">
      <c r="A419" s="6" t="s">
        <v>65</v>
      </c>
      <c r="B419" s="7" t="str">
        <f>"(-17.061)"</f>
        <v>(-17.061)</v>
      </c>
      <c r="C419" s="7" t="str">
        <f>"(-5.690)"</f>
        <v>(-5.690)</v>
      </c>
      <c r="D419" s="7" t="str">
        <f>"(2.469)"</f>
        <v>(2.469)</v>
      </c>
      <c r="E419" s="7" t="str">
        <f>"(1.444)"</f>
        <v>(1.444)</v>
      </c>
      <c r="F419" s="7"/>
      <c r="G419" s="7" t="str">
        <f>""</f>
        <v/>
      </c>
      <c r="H419" s="7" t="str">
        <f>""</f>
        <v/>
      </c>
      <c r="I419" s="7" t="str">
        <f>""</f>
        <v/>
      </c>
      <c r="J419" s="7" t="str">
        <f>""</f>
        <v/>
      </c>
      <c r="K419" s="7"/>
      <c r="L419" s="7" t="str">
        <f>"(0.453)"</f>
        <v>(0.453)</v>
      </c>
      <c r="M419" s="7" t="str">
        <f>"(1.090)"</f>
        <v>(1.090)</v>
      </c>
      <c r="N419" s="7"/>
      <c r="O419" s="9" t="s">
        <v>65</v>
      </c>
      <c r="P419" s="7" t="str">
        <f>""</f>
        <v/>
      </c>
      <c r="Q419" s="7"/>
      <c r="R419" s="36" t="str">
        <f>"(-17.038)"</f>
        <v>(-17.038)</v>
      </c>
      <c r="S419" s="37" t="str">
        <f>"(-5.664)"</f>
        <v>(-5.664)</v>
      </c>
      <c r="T419" s="38" t="str">
        <f>"(2.488)"</f>
        <v>(2.488)</v>
      </c>
      <c r="U419" s="37" t="str">
        <f>"(1.444)"</f>
        <v>(1.444)</v>
      </c>
    </row>
    <row r="420" spans="1:21" x14ac:dyDescent="0.25">
      <c r="A420" s="6" t="s">
        <v>341</v>
      </c>
      <c r="B420" s="7" t="str">
        <f>"37.914***"</f>
        <v>37.914***</v>
      </c>
      <c r="C420" s="7" t="str">
        <f>"45.718***"</f>
        <v>45.718***</v>
      </c>
      <c r="D420" s="7" t="str">
        <f>"45.549*"</f>
        <v>45.549*</v>
      </c>
      <c r="E420" s="7" t="str">
        <f>"37.039*"</f>
        <v>37.039*</v>
      </c>
      <c r="F420" s="7"/>
      <c r="G420" s="7" t="str">
        <f>""</f>
        <v/>
      </c>
      <c r="H420" s="7" t="str">
        <f>""</f>
        <v/>
      </c>
      <c r="I420" s="7" t="str">
        <f>""</f>
        <v/>
      </c>
      <c r="J420" s="7" t="str">
        <f>""</f>
        <v/>
      </c>
      <c r="K420" s="7"/>
      <c r="L420" s="7" t="str">
        <f>"16.404"</f>
        <v>16.404</v>
      </c>
      <c r="M420" s="7" t="str">
        <f>"-3.781"</f>
        <v>-3.781</v>
      </c>
      <c r="N420" s="7"/>
      <c r="O420" s="9" t="s">
        <v>65</v>
      </c>
      <c r="P420" s="7" t="str">
        <f>""</f>
        <v/>
      </c>
      <c r="Q420" s="7"/>
      <c r="R420" s="36" t="str">
        <f>"38.667***"</f>
        <v>38.667***</v>
      </c>
      <c r="S420" s="37" t="str">
        <f>"45.901***"</f>
        <v>45.901***</v>
      </c>
      <c r="T420" s="38" t="str">
        <f>"46.151*"</f>
        <v>46.151*</v>
      </c>
      <c r="U420" s="37" t="str">
        <f>"37.738*"</f>
        <v>37.738*</v>
      </c>
    </row>
    <row r="421" spans="1:21" x14ac:dyDescent="0.25">
      <c r="A421" s="6" t="s">
        <v>65</v>
      </c>
      <c r="B421" s="7" t="str">
        <f>"(6.412)"</f>
        <v>(6.412)</v>
      </c>
      <c r="C421" s="7" t="str">
        <f>"(8.651)"</f>
        <v>(8.651)</v>
      </c>
      <c r="D421" s="7" t="str">
        <f>"(2.516)"</f>
        <v>(2.516)</v>
      </c>
      <c r="E421" s="7" t="str">
        <f>"(2.248)"</f>
        <v>(2.248)</v>
      </c>
      <c r="F421" s="7"/>
      <c r="G421" s="7" t="str">
        <f>""</f>
        <v/>
      </c>
      <c r="H421" s="7" t="str">
        <f>""</f>
        <v/>
      </c>
      <c r="I421" s="7" t="str">
        <f>""</f>
        <v/>
      </c>
      <c r="J421" s="7" t="str">
        <f>""</f>
        <v/>
      </c>
      <c r="K421" s="7"/>
      <c r="L421" s="7" t="str">
        <f>"(0.278)"</f>
        <v>(0.278)</v>
      </c>
      <c r="M421" s="7" t="str">
        <f>"(-0.070)"</f>
        <v>(-0.070)</v>
      </c>
      <c r="N421" s="7"/>
      <c r="O421" s="9" t="s">
        <v>65</v>
      </c>
      <c r="P421" s="7" t="str">
        <f>""</f>
        <v/>
      </c>
      <c r="Q421" s="7"/>
      <c r="R421" s="36" t="str">
        <f>"(6.536)"</f>
        <v>(6.536)</v>
      </c>
      <c r="S421" s="37" t="str">
        <f>"(8.684)"</f>
        <v>(8.684)</v>
      </c>
      <c r="T421" s="38" t="str">
        <f>"(2.548)"</f>
        <v>(2.548)</v>
      </c>
      <c r="U421" s="37" t="str">
        <f>"(2.290)"</f>
        <v>(2.290)</v>
      </c>
    </row>
    <row r="422" spans="1:21" x14ac:dyDescent="0.25">
      <c r="A422" s="6" t="s">
        <v>342</v>
      </c>
      <c r="B422" s="7" t="str">
        <f>"28.900**"</f>
        <v>28.900**</v>
      </c>
      <c r="C422" s="7" t="str">
        <f>"8.448"</f>
        <v>8.448</v>
      </c>
      <c r="D422" s="7" t="str">
        <f>"15.237"</f>
        <v>15.237</v>
      </c>
      <c r="E422" s="7" t="str">
        <f>"-9.664"</f>
        <v>-9.664</v>
      </c>
      <c r="F422" s="7"/>
      <c r="G422" s="7" t="str">
        <f>""</f>
        <v/>
      </c>
      <c r="H422" s="7" t="str">
        <f>""</f>
        <v/>
      </c>
      <c r="I422" s="7" t="str">
        <f>""</f>
        <v/>
      </c>
      <c r="J422" s="7" t="str">
        <f>""</f>
        <v/>
      </c>
      <c r="K422" s="7"/>
      <c r="L422" s="7" t="str">
        <f>"8.868"</f>
        <v>8.868</v>
      </c>
      <c r="M422" s="7" t="str">
        <f>"-11.257"</f>
        <v>-11.257</v>
      </c>
      <c r="N422" s="7"/>
      <c r="O422" s="9" t="s">
        <v>65</v>
      </c>
      <c r="P422" s="7" t="str">
        <f>""</f>
        <v/>
      </c>
      <c r="Q422" s="7"/>
      <c r="R422" s="36" t="str">
        <f>"29.091**"</f>
        <v>29.091**</v>
      </c>
      <c r="S422" s="37" t="str">
        <f>"8.437"</f>
        <v>8.437</v>
      </c>
      <c r="T422" s="38" t="str">
        <f>"14.779"</f>
        <v>14.779</v>
      </c>
      <c r="U422" s="37" t="str">
        <f>"-9.987"</f>
        <v>-9.987</v>
      </c>
    </row>
    <row r="423" spans="1:21" x14ac:dyDescent="0.25">
      <c r="A423" s="6" t="s">
        <v>65</v>
      </c>
      <c r="B423" s="7" t="str">
        <f>"(3.258)"</f>
        <v>(3.258)</v>
      </c>
      <c r="C423" s="7" t="str">
        <f>"(1.135)"</f>
        <v>(1.135)</v>
      </c>
      <c r="D423" s="7" t="str">
        <f>"(0.889)"</f>
        <v>(0.889)</v>
      </c>
      <c r="E423" s="7" t="str">
        <f>"(-0.656)"</f>
        <v>(-0.656)</v>
      </c>
      <c r="F423" s="7"/>
      <c r="G423" s="7" t="str">
        <f>""</f>
        <v/>
      </c>
      <c r="H423" s="7" t="str">
        <f>""</f>
        <v/>
      </c>
      <c r="I423" s="7" t="str">
        <f>""</f>
        <v/>
      </c>
      <c r="J423" s="7" t="str">
        <f>""</f>
        <v/>
      </c>
      <c r="K423" s="7"/>
      <c r="L423" s="7" t="str">
        <f>"(0.171)"</f>
        <v>(0.171)</v>
      </c>
      <c r="M423" s="7" t="str">
        <f>"(-0.240)"</f>
        <v>(-0.240)</v>
      </c>
      <c r="N423" s="7"/>
      <c r="O423" s="9" t="s">
        <v>65</v>
      </c>
      <c r="P423" s="7" t="str">
        <f>""</f>
        <v/>
      </c>
      <c r="Q423" s="7"/>
      <c r="R423" s="36" t="str">
        <f>"(3.279)"</f>
        <v>(3.279)</v>
      </c>
      <c r="S423" s="37" t="str">
        <f>"(1.133)"</f>
        <v>(1.133)</v>
      </c>
      <c r="T423" s="38" t="str">
        <f>"(0.861)"</f>
        <v>(0.861)</v>
      </c>
      <c r="U423" s="37" t="str">
        <f>"(-0.676)"</f>
        <v>(-0.676)</v>
      </c>
    </row>
    <row r="424" spans="1:21" x14ac:dyDescent="0.25">
      <c r="A424" s="6" t="s">
        <v>343</v>
      </c>
      <c r="B424" s="7" t="str">
        <f>"40.149***"</f>
        <v>40.149***</v>
      </c>
      <c r="C424" s="7" t="str">
        <f>"39.523***"</f>
        <v>39.523***</v>
      </c>
      <c r="D424" s="7" t="str">
        <f>"-12.357"</f>
        <v>-12.357</v>
      </c>
      <c r="E424" s="7" t="str">
        <f>"-12.704"</f>
        <v>-12.704</v>
      </c>
      <c r="F424" s="7"/>
      <c r="G424" s="7" t="str">
        <f>""</f>
        <v/>
      </c>
      <c r="H424" s="7" t="str">
        <f>""</f>
        <v/>
      </c>
      <c r="I424" s="7" t="str">
        <f>""</f>
        <v/>
      </c>
      <c r="J424" s="7" t="str">
        <f>""</f>
        <v/>
      </c>
      <c r="K424" s="7"/>
      <c r="L424" s="7" t="str">
        <f>"-14.511"</f>
        <v>-14.511</v>
      </c>
      <c r="M424" s="7" t="str">
        <f>"-12.149"</f>
        <v>-12.149</v>
      </c>
      <c r="N424" s="7"/>
      <c r="O424" s="9" t="s">
        <v>65</v>
      </c>
      <c r="P424" s="7" t="str">
        <f>""</f>
        <v/>
      </c>
      <c r="Q424" s="7"/>
      <c r="R424" s="36" t="str">
        <f>"39.849***"</f>
        <v>39.849***</v>
      </c>
      <c r="S424" s="37" t="str">
        <f>"39.506***"</f>
        <v>39.506***</v>
      </c>
      <c r="T424" s="38" t="str">
        <f>"-12.919"</f>
        <v>-12.919</v>
      </c>
      <c r="U424" s="37" t="str">
        <f>"-12.862"</f>
        <v>-12.862</v>
      </c>
    </row>
    <row r="425" spans="1:21" x14ac:dyDescent="0.25">
      <c r="A425" s="6" t="s">
        <v>65</v>
      </c>
      <c r="B425" s="7" t="str">
        <f>"(3.530)"</f>
        <v>(3.530)</v>
      </c>
      <c r="C425" s="7" t="str">
        <f>"(4.009)"</f>
        <v>(4.009)</v>
      </c>
      <c r="D425" s="7" t="str">
        <f>"(-0.622)"</f>
        <v>(-0.622)</v>
      </c>
      <c r="E425" s="7" t="str">
        <f>"(-0.733)"</f>
        <v>(-0.733)</v>
      </c>
      <c r="F425" s="7"/>
      <c r="G425" s="7" t="str">
        <f>""</f>
        <v/>
      </c>
      <c r="H425" s="7" t="str">
        <f>""</f>
        <v/>
      </c>
      <c r="I425" s="7" t="str">
        <f>""</f>
        <v/>
      </c>
      <c r="J425" s="7" t="str">
        <f>""</f>
        <v/>
      </c>
      <c r="K425" s="7"/>
      <c r="L425" s="7" t="str">
        <f>"(-0.299)"</f>
        <v>(-0.299)</v>
      </c>
      <c r="M425" s="7" t="str">
        <f>"(-0.278)"</f>
        <v>(-0.278)</v>
      </c>
      <c r="N425" s="7"/>
      <c r="O425" s="9" t="s">
        <v>65</v>
      </c>
      <c r="P425" s="7" t="str">
        <f>""</f>
        <v/>
      </c>
      <c r="Q425" s="7"/>
      <c r="R425" s="36" t="str">
        <f>"(3.503)"</f>
        <v>(3.503)</v>
      </c>
      <c r="S425" s="37" t="str">
        <f>"(4.009)"</f>
        <v>(4.009)</v>
      </c>
      <c r="T425" s="38" t="str">
        <f>"(-0.649)"</f>
        <v>(-0.649)</v>
      </c>
      <c r="U425" s="37" t="str">
        <f>"(-0.739)"</f>
        <v>(-0.739)</v>
      </c>
    </row>
    <row r="426" spans="1:21" x14ac:dyDescent="0.25">
      <c r="A426" s="6" t="s">
        <v>344</v>
      </c>
      <c r="B426" s="7" t="str">
        <f>"34.044***"</f>
        <v>34.044***</v>
      </c>
      <c r="C426" s="7" t="str">
        <f>"46.969***"</f>
        <v>46.969***</v>
      </c>
      <c r="D426" s="7" t="str">
        <f>"42.816*"</f>
        <v>42.816*</v>
      </c>
      <c r="E426" s="7" t="str">
        <f>"36.079*"</f>
        <v>36.079*</v>
      </c>
      <c r="F426" s="7"/>
      <c r="G426" s="7" t="str">
        <f>""</f>
        <v/>
      </c>
      <c r="H426" s="7" t="str">
        <f>""</f>
        <v/>
      </c>
      <c r="I426" s="7" t="str">
        <f>""</f>
        <v/>
      </c>
      <c r="J426" s="7" t="str">
        <f>""</f>
        <v/>
      </c>
      <c r="K426" s="7"/>
      <c r="L426" s="7" t="str">
        <f>"2.033"</f>
        <v>2.033</v>
      </c>
      <c r="M426" s="7" t="str">
        <f>"-10.796"</f>
        <v>-10.796</v>
      </c>
      <c r="N426" s="7"/>
      <c r="O426" s="9" t="s">
        <v>65</v>
      </c>
      <c r="P426" s="7" t="str">
        <f>""</f>
        <v/>
      </c>
      <c r="Q426" s="7"/>
      <c r="R426" s="36" t="str">
        <f>"33.603***"</f>
        <v>33.603***</v>
      </c>
      <c r="S426" s="37" t="str">
        <f>"46.954***"</f>
        <v>46.954***</v>
      </c>
      <c r="T426" s="38" t="str">
        <f>"42.597*"</f>
        <v>42.597*</v>
      </c>
      <c r="U426" s="37" t="str">
        <f>"36.699*"</f>
        <v>36.699*</v>
      </c>
    </row>
    <row r="427" spans="1:21" x14ac:dyDescent="0.25">
      <c r="A427" s="6" t="s">
        <v>65</v>
      </c>
      <c r="B427" s="7" t="str">
        <f>"(4.701)"</f>
        <v>(4.701)</v>
      </c>
      <c r="C427" s="7" t="str">
        <f>"(7.325)"</f>
        <v>(7.325)</v>
      </c>
      <c r="D427" s="7" t="str">
        <f>"(2.279)"</f>
        <v>(2.279)</v>
      </c>
      <c r="E427" s="7" t="str">
        <f>"(2.113)"</f>
        <v>(2.113)</v>
      </c>
      <c r="F427" s="7"/>
      <c r="G427" s="7" t="str">
        <f>""</f>
        <v/>
      </c>
      <c r="H427" s="7" t="str">
        <f>""</f>
        <v/>
      </c>
      <c r="I427" s="7" t="str">
        <f>""</f>
        <v/>
      </c>
      <c r="J427" s="7" t="str">
        <f>""</f>
        <v/>
      </c>
      <c r="K427" s="7"/>
      <c r="L427" s="7" t="str">
        <f>"(0.034)"</f>
        <v>(0.034)</v>
      </c>
      <c r="M427" s="7" t="str">
        <f>"(-0.199)"</f>
        <v>(-0.199)</v>
      </c>
      <c r="N427" s="7"/>
      <c r="O427" s="9" t="s">
        <v>65</v>
      </c>
      <c r="P427" s="7" t="str">
        <f>""</f>
        <v/>
      </c>
      <c r="Q427" s="7"/>
      <c r="R427" s="36" t="str">
        <f>"(4.639)"</f>
        <v>(4.639)</v>
      </c>
      <c r="S427" s="37" t="str">
        <f>"(7.323)"</f>
        <v>(7.323)</v>
      </c>
      <c r="T427" s="38" t="str">
        <f>"(2.268)"</f>
        <v>(2.268)</v>
      </c>
      <c r="U427" s="37" t="str">
        <f>"(2.149)"</f>
        <v>(2.149)</v>
      </c>
    </row>
    <row r="428" spans="1:21" x14ac:dyDescent="0.25">
      <c r="A428" s="6" t="s">
        <v>345</v>
      </c>
      <c r="B428" s="7" t="str">
        <f>"19.350**"</f>
        <v>19.350**</v>
      </c>
      <c r="C428" s="7" t="str">
        <f>"19.193**"</f>
        <v>19.193**</v>
      </c>
      <c r="D428" s="7" t="str">
        <f>"22.211"</f>
        <v>22.211</v>
      </c>
      <c r="E428" s="7" t="str">
        <f>"9.530"</f>
        <v>9.530</v>
      </c>
      <c r="F428" s="7"/>
      <c r="G428" s="7" t="str">
        <f>""</f>
        <v/>
      </c>
      <c r="H428" s="7" t="str">
        <f>""</f>
        <v/>
      </c>
      <c r="I428" s="7" t="str">
        <f>""</f>
        <v/>
      </c>
      <c r="J428" s="7" t="str">
        <f>""</f>
        <v/>
      </c>
      <c r="K428" s="7"/>
      <c r="L428" s="7" t="str">
        <f>"41.411"</f>
        <v>41.411</v>
      </c>
      <c r="M428" s="7" t="str">
        <f>"22.319"</f>
        <v>22.319</v>
      </c>
      <c r="N428" s="7"/>
      <c r="O428" s="9" t="s">
        <v>65</v>
      </c>
      <c r="P428" s="7" t="str">
        <f>""</f>
        <v/>
      </c>
      <c r="Q428" s="7"/>
      <c r="R428" s="36" t="str">
        <f>"19.394**"</f>
        <v>19.394**</v>
      </c>
      <c r="S428" s="37" t="str">
        <f>"19.197**"</f>
        <v>19.197**</v>
      </c>
      <c r="T428" s="38" t="str">
        <f>"22.242"</f>
        <v>22.242</v>
      </c>
      <c r="U428" s="37" t="str">
        <f>"10.099"</f>
        <v>10.099</v>
      </c>
    </row>
    <row r="429" spans="1:21" x14ac:dyDescent="0.25">
      <c r="A429" s="6" t="s">
        <v>65</v>
      </c>
      <c r="B429" s="7" t="str">
        <f>"(2.637)"</f>
        <v>(2.637)</v>
      </c>
      <c r="C429" s="7" t="str">
        <f>"(3.205)"</f>
        <v>(3.205)</v>
      </c>
      <c r="D429" s="7" t="str">
        <f>"(1.189)"</f>
        <v>(1.189)</v>
      </c>
      <c r="E429" s="7" t="str">
        <f>"(0.587)"</f>
        <v>(0.587)</v>
      </c>
      <c r="F429" s="7"/>
      <c r="G429" s="7" t="str">
        <f>""</f>
        <v/>
      </c>
      <c r="H429" s="7" t="str">
        <f>""</f>
        <v/>
      </c>
      <c r="I429" s="7" t="str">
        <f>""</f>
        <v/>
      </c>
      <c r="J429" s="7" t="str">
        <f>""</f>
        <v/>
      </c>
      <c r="K429" s="7"/>
      <c r="L429" s="7" t="str">
        <f>"(0.945)"</f>
        <v>(0.945)</v>
      </c>
      <c r="M429" s="7" t="str">
        <f>"(0.569)"</f>
        <v>(0.569)</v>
      </c>
      <c r="N429" s="7"/>
      <c r="O429" s="9" t="s">
        <v>65</v>
      </c>
      <c r="P429" s="7" t="str">
        <f>""</f>
        <v/>
      </c>
      <c r="Q429" s="7"/>
      <c r="R429" s="36" t="str">
        <f>"(2.643)"</f>
        <v>(2.643)</v>
      </c>
      <c r="S429" s="37" t="str">
        <f>"(3.205)"</f>
        <v>(3.205)</v>
      </c>
      <c r="T429" s="38" t="str">
        <f>"(1.189)"</f>
        <v>(1.189)</v>
      </c>
      <c r="U429" s="37" t="str">
        <f>"(0.622)"</f>
        <v>(0.622)</v>
      </c>
    </row>
    <row r="430" spans="1:21" x14ac:dyDescent="0.25">
      <c r="A430" s="6" t="s">
        <v>346</v>
      </c>
      <c r="B430" s="7" t="str">
        <f>"71.442***"</f>
        <v>71.442***</v>
      </c>
      <c r="C430" s="7" t="str">
        <f>"62.791***"</f>
        <v>62.791***</v>
      </c>
      <c r="D430" s="7" t="str">
        <f>"10.818"</f>
        <v>10.818</v>
      </c>
      <c r="E430" s="7" t="str">
        <f>"7.758"</f>
        <v>7.758</v>
      </c>
      <c r="F430" s="7"/>
      <c r="G430" s="7" t="str">
        <f>""</f>
        <v/>
      </c>
      <c r="H430" s="7" t="str">
        <f>""</f>
        <v/>
      </c>
      <c r="I430" s="7" t="str">
        <f>""</f>
        <v/>
      </c>
      <c r="J430" s="7" t="str">
        <f>""</f>
        <v/>
      </c>
      <c r="K430" s="7"/>
      <c r="L430" s="7" t="str">
        <f>"219.598***"</f>
        <v>219.598***</v>
      </c>
      <c r="M430" s="7" t="str">
        <f>"155.066***"</f>
        <v>155.066***</v>
      </c>
      <c r="N430" s="7"/>
      <c r="O430" s="9" t="s">
        <v>65</v>
      </c>
      <c r="P430" s="7" t="str">
        <f>""</f>
        <v/>
      </c>
      <c r="Q430" s="7"/>
      <c r="R430" s="36" t="str">
        <f>"71.247***"</f>
        <v>71.247***</v>
      </c>
      <c r="S430" s="37" t="str">
        <f>"62.544***"</f>
        <v>62.544***</v>
      </c>
      <c r="T430" s="38" t="str">
        <f>"10.225"</f>
        <v>10.225</v>
      </c>
      <c r="U430" s="37" t="str">
        <f>"6.973"</f>
        <v>6.973</v>
      </c>
    </row>
    <row r="431" spans="1:21" x14ac:dyDescent="0.25">
      <c r="A431" s="6" t="s">
        <v>65</v>
      </c>
      <c r="B431" s="7" t="str">
        <f>"(7.287)"</f>
        <v>(7.287)</v>
      </c>
      <c r="C431" s="7" t="str">
        <f>"(7.564)"</f>
        <v>(7.564)</v>
      </c>
      <c r="D431" s="7" t="str">
        <f>"(0.640)"</f>
        <v>(0.640)</v>
      </c>
      <c r="E431" s="7" t="str">
        <f>"(0.533)"</f>
        <v>(0.533)</v>
      </c>
      <c r="F431" s="7"/>
      <c r="G431" s="7" t="str">
        <f>""</f>
        <v/>
      </c>
      <c r="H431" s="7" t="str">
        <f>""</f>
        <v/>
      </c>
      <c r="I431" s="7" t="str">
        <f>""</f>
        <v/>
      </c>
      <c r="J431" s="7" t="str">
        <f>""</f>
        <v/>
      </c>
      <c r="K431" s="7"/>
      <c r="L431" s="7" t="str">
        <f>"(4.716)"</f>
        <v>(4.716)</v>
      </c>
      <c r="M431" s="7" t="str">
        <f>"(3.817)"</f>
        <v>(3.817)</v>
      </c>
      <c r="N431" s="7"/>
      <c r="O431" s="9" t="s">
        <v>65</v>
      </c>
      <c r="P431" s="7" t="str">
        <f>""</f>
        <v/>
      </c>
      <c r="Q431" s="7"/>
      <c r="R431" s="36" t="str">
        <f>"(7.267)"</f>
        <v>(7.267)</v>
      </c>
      <c r="S431" s="37" t="str">
        <f>"(7.538)"</f>
        <v>(7.538)</v>
      </c>
      <c r="T431" s="38" t="str">
        <f>"(0.607)"</f>
        <v>(0.607)</v>
      </c>
      <c r="U431" s="37" t="str">
        <f>"(0.481)"</f>
        <v>(0.481)</v>
      </c>
    </row>
    <row r="432" spans="1:21" x14ac:dyDescent="0.25">
      <c r="A432" s="6" t="s">
        <v>347</v>
      </c>
      <c r="B432" s="7" t="str">
        <f>"-38.420***"</f>
        <v>-38.420***</v>
      </c>
      <c r="C432" s="7" t="str">
        <f>"-6.274"</f>
        <v>-6.274</v>
      </c>
      <c r="D432" s="7" t="str">
        <f>"-62.703***"</f>
        <v>-62.703***</v>
      </c>
      <c r="E432" s="7" t="str">
        <f>"-20.474"</f>
        <v>-20.474</v>
      </c>
      <c r="F432" s="7"/>
      <c r="G432" s="7" t="str">
        <f>""</f>
        <v/>
      </c>
      <c r="H432" s="7" t="str">
        <f>""</f>
        <v/>
      </c>
      <c r="I432" s="7" t="str">
        <f>""</f>
        <v/>
      </c>
      <c r="J432" s="7" t="str">
        <f>""</f>
        <v/>
      </c>
      <c r="K432" s="7"/>
      <c r="L432" s="7" t="str">
        <f>"18.961"</f>
        <v>18.961</v>
      </c>
      <c r="M432" s="7" t="str">
        <f>"28.770"</f>
        <v>28.770</v>
      </c>
      <c r="N432" s="7"/>
      <c r="O432" s="9" t="s">
        <v>65</v>
      </c>
      <c r="P432" s="7" t="str">
        <f>""</f>
        <v/>
      </c>
      <c r="Q432" s="7"/>
      <c r="R432" s="36" t="str">
        <f>"-38.124***"</f>
        <v>-38.124***</v>
      </c>
      <c r="S432" s="37" t="str">
        <f>"-6.195"</f>
        <v>-6.195</v>
      </c>
      <c r="T432" s="38" t="str">
        <f>"-62.828***"</f>
        <v>-62.828***</v>
      </c>
      <c r="U432" s="37" t="str">
        <f>"-20.737"</f>
        <v>-20.737</v>
      </c>
    </row>
    <row r="433" spans="1:21" x14ac:dyDescent="0.25">
      <c r="A433" s="6" t="s">
        <v>65</v>
      </c>
      <c r="B433" s="7" t="str">
        <f>"(-8.430)"</f>
        <v>(-8.430)</v>
      </c>
      <c r="C433" s="7" t="str">
        <f>"(-1.516)"</f>
        <v>(-1.516)</v>
      </c>
      <c r="D433" s="7" t="str">
        <f>"(-4.205)"</f>
        <v>(-4.205)</v>
      </c>
      <c r="E433" s="7" t="str">
        <f>"(-1.591)"</f>
        <v>(-1.591)</v>
      </c>
      <c r="F433" s="7"/>
      <c r="G433" s="7" t="str">
        <f>""</f>
        <v/>
      </c>
      <c r="H433" s="7" t="str">
        <f>""</f>
        <v/>
      </c>
      <c r="I433" s="7" t="str">
        <f>""</f>
        <v/>
      </c>
      <c r="J433" s="7" t="str">
        <f>""</f>
        <v/>
      </c>
      <c r="K433" s="7"/>
      <c r="L433" s="7" t="str">
        <f>"(0.588)"</f>
        <v>(0.588)</v>
      </c>
      <c r="M433" s="7" t="str">
        <f>"(1.003)"</f>
        <v>(1.003)</v>
      </c>
      <c r="N433" s="7"/>
      <c r="O433" s="9" t="s">
        <v>65</v>
      </c>
      <c r="P433" s="7" t="str">
        <f>""</f>
        <v/>
      </c>
      <c r="Q433" s="7"/>
      <c r="R433" s="36" t="str">
        <f>"(-8.359)"</f>
        <v>(-8.359)</v>
      </c>
      <c r="S433" s="37" t="str">
        <f>"(-1.494)"</f>
        <v>(-1.494)</v>
      </c>
      <c r="T433" s="38" t="str">
        <f>"(-4.220)"</f>
        <v>(-4.220)</v>
      </c>
      <c r="U433" s="37" t="str">
        <f>"(-1.613)"</f>
        <v>(-1.613)</v>
      </c>
    </row>
    <row r="434" spans="1:21" x14ac:dyDescent="0.25">
      <c r="A434" s="6" t="s">
        <v>348</v>
      </c>
      <c r="B434" s="7" t="str">
        <f>"-48.190***"</f>
        <v>-48.190***</v>
      </c>
      <c r="C434" s="7" t="str">
        <f>"-14.463***"</f>
        <v>-14.463***</v>
      </c>
      <c r="D434" s="7" t="str">
        <f>"28.455*"</f>
        <v>28.455*</v>
      </c>
      <c r="E434" s="7" t="str">
        <f>"17.337"</f>
        <v>17.337</v>
      </c>
      <c r="F434" s="7"/>
      <c r="G434" s="7" t="str">
        <f>""</f>
        <v/>
      </c>
      <c r="H434" s="7" t="str">
        <f>""</f>
        <v/>
      </c>
      <c r="I434" s="7" t="str">
        <f>""</f>
        <v/>
      </c>
      <c r="J434" s="7" t="str">
        <f>""</f>
        <v/>
      </c>
      <c r="K434" s="7"/>
      <c r="L434" s="7" t="str">
        <f>"32.858"</f>
        <v>32.858</v>
      </c>
      <c r="M434" s="7" t="str">
        <f>"47.114"</f>
        <v>47.114</v>
      </c>
      <c r="N434" s="7"/>
      <c r="O434" s="9" t="s">
        <v>65</v>
      </c>
      <c r="P434" s="7" t="str">
        <f>""</f>
        <v/>
      </c>
      <c r="Q434" s="7"/>
      <c r="R434" s="36" t="str">
        <f>"-47.953***"</f>
        <v>-47.953***</v>
      </c>
      <c r="S434" s="37" t="str">
        <f>"-14.271***"</f>
        <v>-14.271***</v>
      </c>
      <c r="T434" s="38" t="str">
        <f>"29.157*"</f>
        <v>29.157*</v>
      </c>
      <c r="U434" s="37" t="str">
        <f>"17.814"</f>
        <v>17.814</v>
      </c>
    </row>
    <row r="435" spans="1:21" x14ac:dyDescent="0.25">
      <c r="A435" s="6" t="s">
        <v>65</v>
      </c>
      <c r="B435" s="7" t="str">
        <f>"(-12.144)"</f>
        <v>(-12.144)</v>
      </c>
      <c r="C435" s="7" t="str">
        <f>"(-4.118)"</f>
        <v>(-4.118)</v>
      </c>
      <c r="D435" s="7" t="str">
        <f>"(2.163)"</f>
        <v>(2.163)</v>
      </c>
      <c r="E435" s="7" t="str">
        <f>"(1.459)"</f>
        <v>(1.459)</v>
      </c>
      <c r="F435" s="7"/>
      <c r="G435" s="7" t="str">
        <f>""</f>
        <v/>
      </c>
      <c r="H435" s="7" t="str">
        <f>""</f>
        <v/>
      </c>
      <c r="I435" s="7" t="str">
        <f>""</f>
        <v/>
      </c>
      <c r="J435" s="7" t="str">
        <f>""</f>
        <v/>
      </c>
      <c r="K435" s="7"/>
      <c r="L435" s="7" t="str">
        <f>"(1.084)"</f>
        <v>(1.084)</v>
      </c>
      <c r="M435" s="7" t="str">
        <f>"(1.726)"</f>
        <v>(1.726)</v>
      </c>
      <c r="N435" s="7"/>
      <c r="O435" s="9" t="s">
        <v>65</v>
      </c>
      <c r="P435" s="7" t="str">
        <f>""</f>
        <v/>
      </c>
      <c r="Q435" s="7"/>
      <c r="R435" s="36" t="str">
        <f>"(-12.077)"</f>
        <v>(-12.077)</v>
      </c>
      <c r="S435" s="37" t="str">
        <f>"(-4.060)"</f>
        <v>(-4.060)</v>
      </c>
      <c r="T435" s="38" t="str">
        <f>"(2.216)"</f>
        <v>(2.216)</v>
      </c>
      <c r="U435" s="37" t="str">
        <f>"(1.499)"</f>
        <v>(1.499)</v>
      </c>
    </row>
    <row r="436" spans="1:21" x14ac:dyDescent="0.25">
      <c r="A436" s="6" t="s">
        <v>349</v>
      </c>
      <c r="B436" s="7" t="str">
        <f>"78.689***"</f>
        <v>78.689***</v>
      </c>
      <c r="C436" s="7" t="str">
        <f>"63.372***"</f>
        <v>63.372***</v>
      </c>
      <c r="D436" s="7" t="str">
        <f>"11.488"</f>
        <v>11.488</v>
      </c>
      <c r="E436" s="7" t="str">
        <f>"0.796"</f>
        <v>0.796</v>
      </c>
      <c r="F436" s="7"/>
      <c r="G436" s="7" t="str">
        <f>""</f>
        <v/>
      </c>
      <c r="H436" s="7" t="str">
        <f>""</f>
        <v/>
      </c>
      <c r="I436" s="7" t="str">
        <f>""</f>
        <v/>
      </c>
      <c r="J436" s="7" t="str">
        <f>""</f>
        <v/>
      </c>
      <c r="K436" s="7"/>
      <c r="L436" s="7" t="str">
        <f>"197.630***"</f>
        <v>197.630***</v>
      </c>
      <c r="M436" s="7" t="str">
        <f>"129.158**"</f>
        <v>129.158**</v>
      </c>
      <c r="N436" s="7"/>
      <c r="O436" s="9" t="s">
        <v>65</v>
      </c>
      <c r="P436" s="7" t="str">
        <f>""</f>
        <v/>
      </c>
      <c r="Q436" s="7"/>
      <c r="R436" s="36" t="str">
        <f>"78.729***"</f>
        <v>78.729***</v>
      </c>
      <c r="S436" s="37" t="str">
        <f>"63.261***"</f>
        <v>63.261***</v>
      </c>
      <c r="T436" s="38" t="str">
        <f>"12.392"</f>
        <v>12.392</v>
      </c>
      <c r="U436" s="37" t="str">
        <f>"1.315"</f>
        <v>1.315</v>
      </c>
    </row>
    <row r="437" spans="1:21" x14ac:dyDescent="0.25">
      <c r="A437" s="6" t="s">
        <v>65</v>
      </c>
      <c r="B437" s="7" t="str">
        <f>"(6.865)"</f>
        <v>(6.865)</v>
      </c>
      <c r="C437" s="7" t="str">
        <f>"(6.322)"</f>
        <v>(6.322)</v>
      </c>
      <c r="D437" s="7" t="str">
        <f>"(0.600)"</f>
        <v>(0.600)</v>
      </c>
      <c r="E437" s="7" t="str">
        <f>"(0.048)"</f>
        <v>(0.048)</v>
      </c>
      <c r="F437" s="7"/>
      <c r="G437" s="7" t="str">
        <f>""</f>
        <v/>
      </c>
      <c r="H437" s="7" t="str">
        <f>""</f>
        <v/>
      </c>
      <c r="I437" s="7" t="str">
        <f>""</f>
        <v/>
      </c>
      <c r="J437" s="7" t="str">
        <f>""</f>
        <v/>
      </c>
      <c r="K437" s="7"/>
      <c r="L437" s="7" t="str">
        <f>"(4.101)"</f>
        <v>(4.101)</v>
      </c>
      <c r="M437" s="7" t="str">
        <f>"(3.047)"</f>
        <v>(3.047)</v>
      </c>
      <c r="N437" s="7"/>
      <c r="O437" s="9" t="s">
        <v>65</v>
      </c>
      <c r="P437" s="7" t="str">
        <f>""</f>
        <v/>
      </c>
      <c r="Q437" s="7"/>
      <c r="R437" s="36" t="str">
        <f>"(6.868)"</f>
        <v>(6.868)</v>
      </c>
      <c r="S437" s="37" t="str">
        <f>"(6.311)"</f>
        <v>(6.311)</v>
      </c>
      <c r="T437" s="38" t="str">
        <f>"(0.647)"</f>
        <v>(0.647)</v>
      </c>
      <c r="U437" s="37" t="str">
        <f>"(0.080)"</f>
        <v>(0.080)</v>
      </c>
    </row>
    <row r="438" spans="1:21" x14ac:dyDescent="0.25">
      <c r="A438" s="6" t="s">
        <v>350</v>
      </c>
      <c r="B438" s="7" t="str">
        <f>"4.899"</f>
        <v>4.899</v>
      </c>
      <c r="C438" s="7" t="str">
        <f>"8.264*"</f>
        <v>8.264*</v>
      </c>
      <c r="D438" s="7" t="str">
        <f>"1.345"</f>
        <v>1.345</v>
      </c>
      <c r="E438" s="7" t="str">
        <f>"-5.486"</f>
        <v>-5.486</v>
      </c>
      <c r="F438" s="7"/>
      <c r="G438" s="7" t="str">
        <f>""</f>
        <v/>
      </c>
      <c r="H438" s="7" t="str">
        <f>""</f>
        <v/>
      </c>
      <c r="I438" s="7" t="str">
        <f>""</f>
        <v/>
      </c>
      <c r="J438" s="7" t="str">
        <f>""</f>
        <v/>
      </c>
      <c r="K438" s="7"/>
      <c r="L438" s="7" t="str">
        <f>"-32.639"</f>
        <v>-32.639</v>
      </c>
      <c r="M438" s="7" t="str">
        <f>"-23.603"</f>
        <v>-23.603</v>
      </c>
      <c r="N438" s="7"/>
      <c r="O438" s="9" t="s">
        <v>65</v>
      </c>
      <c r="P438" s="7" t="str">
        <f>""</f>
        <v/>
      </c>
      <c r="Q438" s="7"/>
      <c r="R438" s="36" t="str">
        <f>"4.918"</f>
        <v>4.918</v>
      </c>
      <c r="S438" s="37" t="str">
        <f>"8.412*"</f>
        <v>8.412*</v>
      </c>
      <c r="T438" s="38" t="str">
        <f>"0.735"</f>
        <v>0.735</v>
      </c>
      <c r="U438" s="37" t="str">
        <f>"-5.337"</f>
        <v>-5.337</v>
      </c>
    </row>
    <row r="439" spans="1:21" x14ac:dyDescent="0.25">
      <c r="A439" s="6" t="s">
        <v>65</v>
      </c>
      <c r="B439" s="7" t="str">
        <f>"(0.946)"</f>
        <v>(0.946)</v>
      </c>
      <c r="C439" s="7" t="str">
        <f>"(2.009)"</f>
        <v>(2.009)</v>
      </c>
      <c r="D439" s="7" t="str">
        <f>"(0.090)"</f>
        <v>(0.090)</v>
      </c>
      <c r="E439" s="7" t="str">
        <f>"(-0.418)"</f>
        <v>(-0.418)</v>
      </c>
      <c r="F439" s="7"/>
      <c r="G439" s="7" t="str">
        <f>""</f>
        <v/>
      </c>
      <c r="H439" s="7" t="str">
        <f>""</f>
        <v/>
      </c>
      <c r="I439" s="7" t="str">
        <f>""</f>
        <v/>
      </c>
      <c r="J439" s="7" t="str">
        <f>""</f>
        <v/>
      </c>
      <c r="K439" s="7"/>
      <c r="L439" s="7" t="str">
        <f>"(-0.685)"</f>
        <v>(-0.685)</v>
      </c>
      <c r="M439" s="7" t="str">
        <f>"(-0.546)"</f>
        <v>(-0.546)</v>
      </c>
      <c r="N439" s="7"/>
      <c r="O439" s="9" t="s">
        <v>65</v>
      </c>
      <c r="P439" s="7" t="str">
        <f>""</f>
        <v/>
      </c>
      <c r="Q439" s="7"/>
      <c r="R439" s="36" t="str">
        <f>"(0.950)"</f>
        <v>(0.950)</v>
      </c>
      <c r="S439" s="37" t="str">
        <f>"(2.045)"</f>
        <v>(2.045)</v>
      </c>
      <c r="T439" s="38" t="str">
        <f>"(0.049)"</f>
        <v>(0.049)</v>
      </c>
      <c r="U439" s="37" t="str">
        <f>"(-0.405)"</f>
        <v>(-0.405)</v>
      </c>
    </row>
    <row r="440" spans="1:21" x14ac:dyDescent="0.25">
      <c r="A440" s="6" t="s">
        <v>351</v>
      </c>
      <c r="B440" s="7" t="str">
        <f>"17.498**"</f>
        <v>17.498**</v>
      </c>
      <c r="C440" s="7" t="str">
        <f>"22.854***"</f>
        <v>22.854***</v>
      </c>
      <c r="D440" s="7" t="str">
        <f>"-3.568"</f>
        <v>-3.568</v>
      </c>
      <c r="E440" s="7" t="str">
        <f>"2.828"</f>
        <v>2.828</v>
      </c>
      <c r="F440" s="7"/>
      <c r="G440" s="7" t="str">
        <f>""</f>
        <v/>
      </c>
      <c r="H440" s="7" t="str">
        <f>""</f>
        <v/>
      </c>
      <c r="I440" s="7" t="str">
        <f>""</f>
        <v/>
      </c>
      <c r="J440" s="7" t="str">
        <f>""</f>
        <v/>
      </c>
      <c r="K440" s="7"/>
      <c r="L440" s="7" t="str">
        <f>"186.815***"</f>
        <v>186.815***</v>
      </c>
      <c r="M440" s="7" t="str">
        <f>"131.970***"</f>
        <v>131.970***</v>
      </c>
      <c r="N440" s="7"/>
      <c r="O440" s="9" t="s">
        <v>65</v>
      </c>
      <c r="P440" s="7" t="str">
        <f>""</f>
        <v/>
      </c>
      <c r="Q440" s="7"/>
      <c r="R440" s="36" t="str">
        <f>"16.816**"</f>
        <v>16.816**</v>
      </c>
      <c r="S440" s="37" t="str">
        <f>"22.644***"</f>
        <v>22.644***</v>
      </c>
      <c r="T440" s="38" t="str">
        <f>"-3.292"</f>
        <v>-3.292</v>
      </c>
      <c r="U440" s="37" t="str">
        <f>"3.160"</f>
        <v>3.160</v>
      </c>
    </row>
    <row r="441" spans="1:21" x14ac:dyDescent="0.25">
      <c r="A441" s="6" t="s">
        <v>65</v>
      </c>
      <c r="B441" s="7" t="str">
        <f>"(2.700)"</f>
        <v>(2.700)</v>
      </c>
      <c r="C441" s="7" t="str">
        <f>"(4.306)"</f>
        <v>(4.306)</v>
      </c>
      <c r="D441" s="7" t="str">
        <f>"(-0.237)"</f>
        <v>(-0.237)</v>
      </c>
      <c r="E441" s="7" t="str">
        <f>"(0.216)"</f>
        <v>(0.216)</v>
      </c>
      <c r="F441" s="7"/>
      <c r="G441" s="7" t="str">
        <f>""</f>
        <v/>
      </c>
      <c r="H441" s="7" t="str">
        <f>""</f>
        <v/>
      </c>
      <c r="I441" s="7" t="str">
        <f>""</f>
        <v/>
      </c>
      <c r="J441" s="7" t="str">
        <f>""</f>
        <v/>
      </c>
      <c r="K441" s="7"/>
      <c r="L441" s="7" t="str">
        <f>"(4.082)"</f>
        <v>(4.082)</v>
      </c>
      <c r="M441" s="7" t="str">
        <f>"(3.311)"</f>
        <v>(3.311)</v>
      </c>
      <c r="N441" s="7"/>
      <c r="O441" s="9" t="s">
        <v>65</v>
      </c>
      <c r="P441" s="7" t="str">
        <f>""</f>
        <v/>
      </c>
      <c r="Q441" s="7"/>
      <c r="R441" s="36" t="str">
        <f>"(2.594)"</f>
        <v>(2.594)</v>
      </c>
      <c r="S441" s="37" t="str">
        <f>"(4.265)"</f>
        <v>(4.265)</v>
      </c>
      <c r="T441" s="38" t="str">
        <f>"(-0.219)"</f>
        <v>(-0.219)</v>
      </c>
      <c r="U441" s="37" t="str">
        <f>"(0.241)"</f>
        <v>(0.241)</v>
      </c>
    </row>
    <row r="442" spans="1:21" x14ac:dyDescent="0.25">
      <c r="A442" s="6" t="s">
        <v>352</v>
      </c>
      <c r="B442" s="7" t="str">
        <f>"29.817***"</f>
        <v>29.817***</v>
      </c>
      <c r="C442" s="7" t="str">
        <f>"27.769***"</f>
        <v>27.769***</v>
      </c>
      <c r="D442" s="7" t="str">
        <f>"14.488"</f>
        <v>14.488</v>
      </c>
      <c r="E442" s="7" t="str">
        <f>"8.130"</f>
        <v>8.130</v>
      </c>
      <c r="F442" s="7"/>
      <c r="G442" s="7" t="str">
        <f>""</f>
        <v/>
      </c>
      <c r="H442" s="7" t="str">
        <f>""</f>
        <v/>
      </c>
      <c r="I442" s="7" t="str">
        <f>""</f>
        <v/>
      </c>
      <c r="J442" s="7" t="str">
        <f>""</f>
        <v/>
      </c>
      <c r="K442" s="7"/>
      <c r="L442" s="7" t="str">
        <f>"201.306***"</f>
        <v>201.306***</v>
      </c>
      <c r="M442" s="7" t="str">
        <f>"136.387***"</f>
        <v>136.387***</v>
      </c>
      <c r="N442" s="7"/>
      <c r="O442" s="9" t="s">
        <v>65</v>
      </c>
      <c r="P442" s="7" t="str">
        <f>""</f>
        <v/>
      </c>
      <c r="Q442" s="7"/>
      <c r="R442" s="36" t="str">
        <f>"30.152***"</f>
        <v>30.152***</v>
      </c>
      <c r="S442" s="37" t="str">
        <f>"27.698***"</f>
        <v>27.698***</v>
      </c>
      <c r="T442" s="38" t="str">
        <f>"14.827"</f>
        <v>14.827</v>
      </c>
      <c r="U442" s="37" t="str">
        <f>"8.032"</f>
        <v>8.032</v>
      </c>
    </row>
    <row r="443" spans="1:21" x14ac:dyDescent="0.25">
      <c r="A443" s="6" t="s">
        <v>65</v>
      </c>
      <c r="B443" s="7" t="str">
        <f>"(3.541)"</f>
        <v>(3.541)</v>
      </c>
      <c r="C443" s="7" t="str">
        <f>"(4.230)"</f>
        <v>(4.230)</v>
      </c>
      <c r="D443" s="7" t="str">
        <f>"(0.868)"</f>
        <v>(0.868)</v>
      </c>
      <c r="E443" s="7" t="str">
        <f>"(0.571)"</f>
        <v>(0.571)</v>
      </c>
      <c r="F443" s="7"/>
      <c r="G443" s="7" t="str">
        <f>""</f>
        <v/>
      </c>
      <c r="H443" s="7" t="str">
        <f>""</f>
        <v/>
      </c>
      <c r="I443" s="7" t="str">
        <f>""</f>
        <v/>
      </c>
      <c r="J443" s="7" t="str">
        <f>""</f>
        <v/>
      </c>
      <c r="K443" s="7"/>
      <c r="L443" s="7" t="str">
        <f>"(4.353)"</f>
        <v>(4.353)</v>
      </c>
      <c r="M443" s="7" t="str">
        <f>"(3.386)"</f>
        <v>(3.386)</v>
      </c>
      <c r="N443" s="7"/>
      <c r="O443" s="9" t="s">
        <v>65</v>
      </c>
      <c r="P443" s="7" t="str">
        <f>""</f>
        <v/>
      </c>
      <c r="Q443" s="7"/>
      <c r="R443" s="36" t="str">
        <f>"(3.580)"</f>
        <v>(3.580)</v>
      </c>
      <c r="S443" s="37" t="str">
        <f>"(4.217)"</f>
        <v>(4.217)</v>
      </c>
      <c r="T443" s="38" t="str">
        <f>"(0.889)"</f>
        <v>(0.889)</v>
      </c>
      <c r="U443" s="37" t="str">
        <f>"(0.565)"</f>
        <v>(0.565)</v>
      </c>
    </row>
    <row r="444" spans="1:21" x14ac:dyDescent="0.25">
      <c r="A444" s="6" t="s">
        <v>353</v>
      </c>
      <c r="B444" s="7" t="str">
        <f>"25.165**"</f>
        <v>25.165**</v>
      </c>
      <c r="C444" s="7" t="str">
        <f>"21.823***"</f>
        <v>21.823***</v>
      </c>
      <c r="D444" s="7" t="str">
        <f>"18.111"</f>
        <v>18.111</v>
      </c>
      <c r="E444" s="7" t="str">
        <f>"6.098"</f>
        <v>6.098</v>
      </c>
      <c r="F444" s="7"/>
      <c r="G444" s="7" t="str">
        <f>""</f>
        <v/>
      </c>
      <c r="H444" s="7" t="str">
        <f>""</f>
        <v/>
      </c>
      <c r="I444" s="7" t="str">
        <f>""</f>
        <v/>
      </c>
      <c r="J444" s="7" t="str">
        <f>""</f>
        <v/>
      </c>
      <c r="K444" s="7"/>
      <c r="L444" s="7" t="str">
        <f>"194.644***"</f>
        <v>194.644***</v>
      </c>
      <c r="M444" s="7" t="str">
        <f>"128.937**"</f>
        <v>128.937**</v>
      </c>
      <c r="N444" s="7"/>
      <c r="O444" s="9" t="s">
        <v>65</v>
      </c>
      <c r="P444" s="7" t="str">
        <f>""</f>
        <v/>
      </c>
      <c r="Q444" s="7"/>
      <c r="R444" s="36" t="str">
        <f>"25.468**"</f>
        <v>25.468**</v>
      </c>
      <c r="S444" s="37" t="str">
        <f>"21.914***"</f>
        <v>21.914***</v>
      </c>
      <c r="T444" s="38" t="str">
        <f>"18.314"</f>
        <v>18.314</v>
      </c>
      <c r="U444" s="37" t="str">
        <f>"6.104"</f>
        <v>6.104</v>
      </c>
    </row>
    <row r="445" spans="1:21" x14ac:dyDescent="0.25">
      <c r="A445" s="6" t="s">
        <v>65</v>
      </c>
      <c r="B445" s="7" t="str">
        <f>"(2.974)"</f>
        <v>(2.974)</v>
      </c>
      <c r="C445" s="7" t="str">
        <f>"(3.367)"</f>
        <v>(3.367)</v>
      </c>
      <c r="D445" s="7" t="str">
        <f>"(1.088)"</f>
        <v>(1.088)</v>
      </c>
      <c r="E445" s="7" t="str">
        <f>"(0.433)"</f>
        <v>(0.433)</v>
      </c>
      <c r="F445" s="7"/>
      <c r="G445" s="7" t="str">
        <f>""</f>
        <v/>
      </c>
      <c r="H445" s="7" t="str">
        <f>""</f>
        <v/>
      </c>
      <c r="I445" s="7" t="str">
        <f>""</f>
        <v/>
      </c>
      <c r="J445" s="7" t="str">
        <f>""</f>
        <v/>
      </c>
      <c r="K445" s="7"/>
      <c r="L445" s="7" t="str">
        <f>"(4.209)"</f>
        <v>(4.209)</v>
      </c>
      <c r="M445" s="7" t="str">
        <f>"(3.202)"</f>
        <v>(3.202)</v>
      </c>
      <c r="N445" s="7"/>
      <c r="O445" s="9" t="s">
        <v>65</v>
      </c>
      <c r="P445" s="7" t="str">
        <f>""</f>
        <v/>
      </c>
      <c r="Q445" s="7"/>
      <c r="R445" s="36" t="str">
        <f>"(3.010)"</f>
        <v>(3.010)</v>
      </c>
      <c r="S445" s="37" t="str">
        <f>"(3.383)"</f>
        <v>(3.383)</v>
      </c>
      <c r="T445" s="38" t="str">
        <f>"(1.101)"</f>
        <v>(1.101)</v>
      </c>
      <c r="U445" s="37" t="str">
        <f>"(0.434)"</f>
        <v>(0.434)</v>
      </c>
    </row>
    <row r="446" spans="1:21" x14ac:dyDescent="0.25">
      <c r="A446" s="6" t="s">
        <v>354</v>
      </c>
      <c r="B446" s="7" t="str">
        <f>"49.435***"</f>
        <v>49.435***</v>
      </c>
      <c r="C446" s="7" t="str">
        <f>"29.627***"</f>
        <v>29.627***</v>
      </c>
      <c r="D446" s="7" t="str">
        <f>"34.065*"</f>
        <v>34.065*</v>
      </c>
      <c r="E446" s="7" t="str">
        <f>"11.219"</f>
        <v>11.219</v>
      </c>
      <c r="F446" s="7"/>
      <c r="G446" s="7" t="str">
        <f>""</f>
        <v/>
      </c>
      <c r="H446" s="7" t="str">
        <f>""</f>
        <v/>
      </c>
      <c r="I446" s="7" t="str">
        <f>""</f>
        <v/>
      </c>
      <c r="J446" s="7" t="str">
        <f>""</f>
        <v/>
      </c>
      <c r="K446" s="7"/>
      <c r="L446" s="7" t="str">
        <f>"208.157***"</f>
        <v>208.157***</v>
      </c>
      <c r="M446" s="7" t="str">
        <f>"130.294**"</f>
        <v>130.294**</v>
      </c>
      <c r="N446" s="7"/>
      <c r="O446" s="9" t="s">
        <v>65</v>
      </c>
      <c r="P446" s="7" t="str">
        <f>""</f>
        <v/>
      </c>
      <c r="Q446" s="7"/>
      <c r="R446" s="36" t="str">
        <f>"50.280***"</f>
        <v>50.280***</v>
      </c>
      <c r="S446" s="37" t="str">
        <f>"29.730***"</f>
        <v>29.730***</v>
      </c>
      <c r="T446" s="38" t="str">
        <f>"34.440*"</f>
        <v>34.440*</v>
      </c>
      <c r="U446" s="37" t="str">
        <f>"11.112"</f>
        <v>11.112</v>
      </c>
    </row>
    <row r="447" spans="1:21" x14ac:dyDescent="0.25">
      <c r="A447" s="6" t="s">
        <v>65</v>
      </c>
      <c r="B447" s="7" t="str">
        <f>"(6.120)"</f>
        <v>(6.120)</v>
      </c>
      <c r="C447" s="7" t="str">
        <f>"(4.203)"</f>
        <v>(4.203)</v>
      </c>
      <c r="D447" s="7" t="str">
        <f>"(1.999)"</f>
        <v>(1.999)</v>
      </c>
      <c r="E447" s="7" t="str">
        <f>"(0.746)"</f>
        <v>(0.746)</v>
      </c>
      <c r="F447" s="7"/>
      <c r="G447" s="7" t="str">
        <f>""</f>
        <v/>
      </c>
      <c r="H447" s="7" t="str">
        <f>""</f>
        <v/>
      </c>
      <c r="I447" s="7" t="str">
        <f>""</f>
        <v/>
      </c>
      <c r="J447" s="7" t="str">
        <f>""</f>
        <v/>
      </c>
      <c r="K447" s="7"/>
      <c r="L447" s="7" t="str">
        <f>"(4.548)"</f>
        <v>(4.548)</v>
      </c>
      <c r="M447" s="7" t="str">
        <f>"(3.259)"</f>
        <v>(3.259)</v>
      </c>
      <c r="N447" s="7"/>
      <c r="O447" s="9" t="s">
        <v>65</v>
      </c>
      <c r="P447" s="7" t="str">
        <f>""</f>
        <v/>
      </c>
      <c r="Q447" s="7"/>
      <c r="R447" s="36" t="str">
        <f>"(6.223)"</f>
        <v>(6.223)</v>
      </c>
      <c r="S447" s="37" t="str">
        <f>"(4.217)"</f>
        <v>(4.217)</v>
      </c>
      <c r="T447" s="38" t="str">
        <f>"(2.022)"</f>
        <v>(2.022)</v>
      </c>
      <c r="U447" s="37" t="str">
        <f>"(0.739)"</f>
        <v>(0.739)</v>
      </c>
    </row>
    <row r="448" spans="1:21" x14ac:dyDescent="0.25">
      <c r="A448" s="6" t="s">
        <v>355</v>
      </c>
      <c r="B448" s="7" t="str">
        <f>"24.481**"</f>
        <v>24.481**</v>
      </c>
      <c r="C448" s="7" t="str">
        <f>"16.785**"</f>
        <v>16.785**</v>
      </c>
      <c r="D448" s="7" t="str">
        <f>"30.598"</f>
        <v>30.598</v>
      </c>
      <c r="E448" s="7" t="str">
        <f>"9.553"</f>
        <v>9.553</v>
      </c>
      <c r="F448" s="7"/>
      <c r="G448" s="7" t="str">
        <f>""</f>
        <v/>
      </c>
      <c r="H448" s="7" t="str">
        <f>""</f>
        <v/>
      </c>
      <c r="I448" s="7" t="str">
        <f>""</f>
        <v/>
      </c>
      <c r="J448" s="7" t="str">
        <f>""</f>
        <v/>
      </c>
      <c r="K448" s="7"/>
      <c r="L448" s="7" t="str">
        <f>"50.842"</f>
        <v>50.842</v>
      </c>
      <c r="M448" s="7" t="str">
        <f>"20.624"</f>
        <v>20.624</v>
      </c>
      <c r="N448" s="7"/>
      <c r="O448" s="9" t="s">
        <v>65</v>
      </c>
      <c r="P448" s="7" t="str">
        <f>""</f>
        <v/>
      </c>
      <c r="Q448" s="7"/>
      <c r="R448" s="36" t="str">
        <f>"25.072**"</f>
        <v>25.072**</v>
      </c>
      <c r="S448" s="37" t="str">
        <f>"16.801**"</f>
        <v>16.801**</v>
      </c>
      <c r="T448" s="38" t="str">
        <f>"31.335"</f>
        <v>31.335</v>
      </c>
      <c r="U448" s="37" t="str">
        <f>"10.364"</f>
        <v>10.364</v>
      </c>
    </row>
    <row r="449" spans="1:21" x14ac:dyDescent="0.25">
      <c r="A449" s="6" t="s">
        <v>65</v>
      </c>
      <c r="B449" s="7" t="str">
        <f>"(3.030)"</f>
        <v>(3.030)</v>
      </c>
      <c r="C449" s="7" t="str">
        <f>"(2.663)"</f>
        <v>(2.663)</v>
      </c>
      <c r="D449" s="7" t="str">
        <f>"(1.670)"</f>
        <v>(1.670)</v>
      </c>
      <c r="E449" s="7" t="str">
        <f>"(0.606)"</f>
        <v>(0.606)</v>
      </c>
      <c r="F449" s="7"/>
      <c r="G449" s="7" t="str">
        <f>""</f>
        <v/>
      </c>
      <c r="H449" s="7" t="str">
        <f>""</f>
        <v/>
      </c>
      <c r="I449" s="7" t="str">
        <f>""</f>
        <v/>
      </c>
      <c r="J449" s="7" t="str">
        <f>""</f>
        <v/>
      </c>
      <c r="K449" s="7"/>
      <c r="L449" s="7" t="str">
        <f>"(1.151)"</f>
        <v>(1.151)</v>
      </c>
      <c r="M449" s="7" t="str">
        <f>"(0.523)"</f>
        <v>(0.523)</v>
      </c>
      <c r="N449" s="7"/>
      <c r="O449" s="9" t="s">
        <v>65</v>
      </c>
      <c r="P449" s="7" t="str">
        <f>""</f>
        <v/>
      </c>
      <c r="Q449" s="7"/>
      <c r="R449" s="36" t="str">
        <f>"(3.103)"</f>
        <v>(3.103)</v>
      </c>
      <c r="S449" s="37" t="str">
        <f>"(2.665)"</f>
        <v>(2.665)</v>
      </c>
      <c r="T449" s="38" t="str">
        <f>"(1.708)"</f>
        <v>(1.708)</v>
      </c>
      <c r="U449" s="37" t="str">
        <f>"(0.656)"</f>
        <v>(0.656)</v>
      </c>
    </row>
    <row r="450" spans="1:21" x14ac:dyDescent="0.25">
      <c r="A450" s="6" t="s">
        <v>356</v>
      </c>
      <c r="B450" s="7" t="str">
        <f>"23.674***"</f>
        <v>23.674***</v>
      </c>
      <c r="C450" s="7" t="str">
        <f>"18.290***"</f>
        <v>18.290***</v>
      </c>
      <c r="D450" s="7" t="str">
        <f>"16.267"</f>
        <v>16.267</v>
      </c>
      <c r="E450" s="7" t="str">
        <f>"1.786"</f>
        <v>1.786</v>
      </c>
      <c r="F450" s="7"/>
      <c r="G450" s="7" t="str">
        <f>""</f>
        <v/>
      </c>
      <c r="H450" s="7" t="str">
        <f>""</f>
        <v/>
      </c>
      <c r="I450" s="7" t="str">
        <f>""</f>
        <v/>
      </c>
      <c r="J450" s="7" t="str">
        <f>""</f>
        <v/>
      </c>
      <c r="K450" s="7"/>
      <c r="L450" s="7" t="str">
        <f>"-16.764"</f>
        <v>-16.764</v>
      </c>
      <c r="M450" s="7" t="str">
        <f>"-15.473"</f>
        <v>-15.473</v>
      </c>
      <c r="N450" s="7"/>
      <c r="O450" s="9" t="s">
        <v>65</v>
      </c>
      <c r="P450" s="7" t="str">
        <f>""</f>
        <v/>
      </c>
      <c r="Q450" s="7"/>
      <c r="R450" s="36" t="str">
        <f>"23.837***"</f>
        <v>23.837***</v>
      </c>
      <c r="S450" s="37" t="str">
        <f>"18.306***"</f>
        <v>18.306***</v>
      </c>
      <c r="T450" s="38" t="str">
        <f>"15.959"</f>
        <v>15.959</v>
      </c>
      <c r="U450" s="37" t="str">
        <f>"1.736"</f>
        <v>1.736</v>
      </c>
    </row>
    <row r="451" spans="1:21" x14ac:dyDescent="0.25">
      <c r="A451" s="6" t="s">
        <v>65</v>
      </c>
      <c r="B451" s="7" t="str">
        <f>"(5.046)"</f>
        <v>(5.046)</v>
      </c>
      <c r="C451" s="7" t="str">
        <f>"(4.760)"</f>
        <v>(4.760)</v>
      </c>
      <c r="D451" s="7" t="str">
        <f>"(1.083)"</f>
        <v>(1.083)</v>
      </c>
      <c r="E451" s="7" t="str">
        <f>"(0.137)"</f>
        <v>(0.137)</v>
      </c>
      <c r="F451" s="7"/>
      <c r="G451" s="7" t="str">
        <f>""</f>
        <v/>
      </c>
      <c r="H451" s="7" t="str">
        <f>""</f>
        <v/>
      </c>
      <c r="I451" s="7" t="str">
        <f>""</f>
        <v/>
      </c>
      <c r="J451" s="7" t="str">
        <f>""</f>
        <v/>
      </c>
      <c r="K451" s="7"/>
      <c r="L451" s="7" t="str">
        <f>"(-0.334)"</f>
        <v>(-0.334)</v>
      </c>
      <c r="M451" s="7" t="str">
        <f>"(-0.340)"</f>
        <v>(-0.340)</v>
      </c>
      <c r="N451" s="7"/>
      <c r="O451" s="9" t="s">
        <v>65</v>
      </c>
      <c r="P451" s="7" t="str">
        <f>""</f>
        <v/>
      </c>
      <c r="Q451" s="7"/>
      <c r="R451" s="36" t="str">
        <f>"(5.078)"</f>
        <v>(5.078)</v>
      </c>
      <c r="S451" s="37" t="str">
        <f>"(4.762)"</f>
        <v>(4.762)</v>
      </c>
      <c r="T451" s="38" t="str">
        <f>"(1.061)"</f>
        <v>(1.061)</v>
      </c>
      <c r="U451" s="37" t="str">
        <f>"(0.133)"</f>
        <v>(0.133)</v>
      </c>
    </row>
    <row r="452" spans="1:21" x14ac:dyDescent="0.25">
      <c r="A452" s="6" t="s">
        <v>357</v>
      </c>
      <c r="B452" s="7" t="str">
        <f>"31.098***"</f>
        <v>31.098***</v>
      </c>
      <c r="C452" s="7" t="str">
        <f>"39.246***"</f>
        <v>39.246***</v>
      </c>
      <c r="D452" s="7" t="str">
        <f>"33.316"</f>
        <v>33.316</v>
      </c>
      <c r="E452" s="7" t="str">
        <f>"27.448"</f>
        <v>27.448</v>
      </c>
      <c r="F452" s="7"/>
      <c r="G452" s="7" t="str">
        <f>""</f>
        <v/>
      </c>
      <c r="H452" s="7" t="str">
        <f>""</f>
        <v/>
      </c>
      <c r="I452" s="7" t="str">
        <f>""</f>
        <v/>
      </c>
      <c r="J452" s="7" t="str">
        <f>""</f>
        <v/>
      </c>
      <c r="K452" s="7"/>
      <c r="L452" s="7" t="str">
        <f>"11.732"</f>
        <v>11.732</v>
      </c>
      <c r="M452" s="7" t="str">
        <f>"-5.993"</f>
        <v>-5.993</v>
      </c>
      <c r="N452" s="7"/>
      <c r="O452" s="9" t="s">
        <v>65</v>
      </c>
      <c r="P452" s="7" t="str">
        <f>""</f>
        <v/>
      </c>
      <c r="Q452" s="7"/>
      <c r="R452" s="36" t="str">
        <f>"31.684***"</f>
        <v>31.684***</v>
      </c>
      <c r="S452" s="37" t="str">
        <f>"39.420***"</f>
        <v>39.420***</v>
      </c>
      <c r="T452" s="38" t="str">
        <f>"33.643"</f>
        <v>33.643</v>
      </c>
      <c r="U452" s="37" t="str">
        <f>"28.005"</f>
        <v>28.005</v>
      </c>
    </row>
    <row r="453" spans="1:21" x14ac:dyDescent="0.25">
      <c r="A453" s="6" t="s">
        <v>65</v>
      </c>
      <c r="B453" s="7" t="str">
        <f>"(6.445)"</f>
        <v>(6.445)</v>
      </c>
      <c r="C453" s="7" t="str">
        <f>"(9.225)"</f>
        <v>(9.225)</v>
      </c>
      <c r="D453" s="7" t="str">
        <f>"(1.856)"</f>
        <v>(1.856)</v>
      </c>
      <c r="E453" s="7" t="str">
        <f>"(1.680)"</f>
        <v>(1.680)</v>
      </c>
      <c r="F453" s="7"/>
      <c r="G453" s="7" t="str">
        <f>""</f>
        <v/>
      </c>
      <c r="H453" s="7" t="str">
        <f>""</f>
        <v/>
      </c>
      <c r="I453" s="7" t="str">
        <f>""</f>
        <v/>
      </c>
      <c r="J453" s="7" t="str">
        <f>""</f>
        <v/>
      </c>
      <c r="K453" s="7"/>
      <c r="L453" s="7" t="str">
        <f>"(0.200)"</f>
        <v>(0.200)</v>
      </c>
      <c r="M453" s="7" t="str">
        <f>"(-0.112)"</f>
        <v>(-0.112)</v>
      </c>
      <c r="N453" s="7"/>
      <c r="O453" s="9" t="s">
        <v>65</v>
      </c>
      <c r="P453" s="7" t="str">
        <f>""</f>
        <v/>
      </c>
      <c r="Q453" s="7"/>
      <c r="R453" s="36" t="str">
        <f>"(6.563)"</f>
        <v>(6.563)</v>
      </c>
      <c r="S453" s="37" t="str">
        <f>"(9.263)"</f>
        <v>(9.263)</v>
      </c>
      <c r="T453" s="38" t="str">
        <f>"(1.874)"</f>
        <v>(1.874)</v>
      </c>
      <c r="U453" s="37" t="str">
        <f>"(1.714)"</f>
        <v>(1.714)</v>
      </c>
    </row>
    <row r="454" spans="1:21" x14ac:dyDescent="0.25">
      <c r="A454" s="6" t="s">
        <v>358</v>
      </c>
      <c r="B454" s="7" t="str">
        <f>"-47.444***"</f>
        <v>-47.444***</v>
      </c>
      <c r="C454" s="7" t="str">
        <f>"4.176"</f>
        <v>4.176</v>
      </c>
      <c r="D454" s="7" t="str">
        <f>"6.646"</f>
        <v>6.646</v>
      </c>
      <c r="E454" s="7" t="str">
        <f>"1.643"</f>
        <v>1.643</v>
      </c>
      <c r="F454" s="7"/>
      <c r="G454" s="7" t="str">
        <f>""</f>
        <v/>
      </c>
      <c r="H454" s="7" t="str">
        <f>""</f>
        <v/>
      </c>
      <c r="I454" s="7" t="str">
        <f>""</f>
        <v/>
      </c>
      <c r="J454" s="7" t="str">
        <f>""</f>
        <v/>
      </c>
      <c r="K454" s="7"/>
      <c r="L454" s="7" t="str">
        <f>"80.364*"</f>
        <v>80.364*</v>
      </c>
      <c r="M454" s="7" t="str">
        <f>"79.911*"</f>
        <v>79.911*</v>
      </c>
      <c r="N454" s="7"/>
      <c r="O454" s="9" t="s">
        <v>65</v>
      </c>
      <c r="P454" s="7" t="str">
        <f>""</f>
        <v/>
      </c>
      <c r="Q454" s="7"/>
      <c r="R454" s="36" t="str">
        <f>"-48.431***"</f>
        <v>-48.431***</v>
      </c>
      <c r="S454" s="37" t="str">
        <f>"4.030"</f>
        <v>4.030</v>
      </c>
      <c r="T454" s="38" t="str">
        <f>"6.414"</f>
        <v>6.414</v>
      </c>
      <c r="U454" s="37" t="str">
        <f>"1.630"</f>
        <v>1.630</v>
      </c>
    </row>
    <row r="455" spans="1:21" x14ac:dyDescent="0.25">
      <c r="A455" s="6" t="s">
        <v>65</v>
      </c>
      <c r="B455" s="7" t="str">
        <f>"(-8.082)"</f>
        <v>(-8.082)</v>
      </c>
      <c r="C455" s="7" t="str">
        <f>"(0.792)"</f>
        <v>(0.792)</v>
      </c>
      <c r="D455" s="7" t="str">
        <f>"(0.489)"</f>
        <v>(0.489)</v>
      </c>
      <c r="E455" s="7" t="str">
        <f>"(0.134)"</f>
        <v>(0.134)</v>
      </c>
      <c r="F455" s="7"/>
      <c r="G455" s="7" t="str">
        <f>""</f>
        <v/>
      </c>
      <c r="H455" s="7" t="str">
        <f>""</f>
        <v/>
      </c>
      <c r="I455" s="7" t="str">
        <f>""</f>
        <v/>
      </c>
      <c r="J455" s="7" t="str">
        <f>""</f>
        <v/>
      </c>
      <c r="K455" s="7"/>
      <c r="L455" s="7" t="str">
        <f>"(2.129)"</f>
        <v>(2.129)</v>
      </c>
      <c r="M455" s="7" t="str">
        <f>"(2.378)"</f>
        <v>(2.378)</v>
      </c>
      <c r="N455" s="7"/>
      <c r="O455" s="9" t="s">
        <v>65</v>
      </c>
      <c r="P455" s="7" t="str">
        <f>""</f>
        <v/>
      </c>
      <c r="Q455" s="7"/>
      <c r="R455" s="36" t="str">
        <f>"(-8.242)"</f>
        <v>(-8.242)</v>
      </c>
      <c r="S455" s="37" t="str">
        <f>"(0.763)"</f>
        <v>(0.763)</v>
      </c>
      <c r="T455" s="38" t="str">
        <f>"(0.472)"</f>
        <v>(0.472)</v>
      </c>
      <c r="U455" s="37" t="str">
        <f>"(0.133)"</f>
        <v>(0.133)</v>
      </c>
    </row>
    <row r="456" spans="1:21" x14ac:dyDescent="0.25">
      <c r="A456" s="6" t="s">
        <v>359</v>
      </c>
      <c r="B456" s="7" t="str">
        <f>"19.488**"</f>
        <v>19.488**</v>
      </c>
      <c r="C456" s="7" t="str">
        <f>"1.715"</f>
        <v>1.715</v>
      </c>
      <c r="D456" s="7" t="str">
        <f>"16.413"</f>
        <v>16.413</v>
      </c>
      <c r="E456" s="7" t="str">
        <f>"0.839"</f>
        <v>0.839</v>
      </c>
      <c r="F456" s="7"/>
      <c r="G456" s="7" t="str">
        <f>""</f>
        <v/>
      </c>
      <c r="H456" s="7" t="str">
        <f>""</f>
        <v/>
      </c>
      <c r="I456" s="7" t="str">
        <f>""</f>
        <v/>
      </c>
      <c r="J456" s="7" t="str">
        <f>""</f>
        <v/>
      </c>
      <c r="K456" s="7"/>
      <c r="L456" s="7" t="str">
        <f>"76.562"</f>
        <v>76.562</v>
      </c>
      <c r="M456" s="7" t="str">
        <f>"77.414"</f>
        <v>77.414</v>
      </c>
      <c r="N456" s="7"/>
      <c r="O456" s="9" t="s">
        <v>65</v>
      </c>
      <c r="P456" s="7" t="str">
        <f>""</f>
        <v/>
      </c>
      <c r="Q456" s="7"/>
      <c r="R456" s="36" t="str">
        <f>"20.027**"</f>
        <v>20.027**</v>
      </c>
      <c r="S456" s="37" t="str">
        <f>"1.693"</f>
        <v>1.693</v>
      </c>
      <c r="T456" s="38" t="str">
        <f>"16.543"</f>
        <v>16.543</v>
      </c>
      <c r="U456" s="37" t="str">
        <f>"0.909"</f>
        <v>0.909</v>
      </c>
    </row>
    <row r="457" spans="1:21" x14ac:dyDescent="0.25">
      <c r="A457" s="6" t="s">
        <v>65</v>
      </c>
      <c r="B457" s="7" t="str">
        <f>"(3.037)"</f>
        <v>(3.037)</v>
      </c>
      <c r="C457" s="7" t="str">
        <f>"(0.318)"</f>
        <v>(0.318)</v>
      </c>
      <c r="D457" s="7" t="str">
        <f>"(1.123)"</f>
        <v>(1.123)</v>
      </c>
      <c r="E457" s="7" t="str">
        <f>"(0.066)"</f>
        <v>(0.066)</v>
      </c>
      <c r="F457" s="7"/>
      <c r="G457" s="7" t="str">
        <f>""</f>
        <v/>
      </c>
      <c r="H457" s="7" t="str">
        <f>""</f>
        <v/>
      </c>
      <c r="I457" s="7" t="str">
        <f>""</f>
        <v/>
      </c>
      <c r="J457" s="7" t="str">
        <f>""</f>
        <v/>
      </c>
      <c r="K457" s="7"/>
      <c r="L457" s="7" t="str">
        <f>"(1.650)"</f>
        <v>(1.650)</v>
      </c>
      <c r="M457" s="7" t="str">
        <f>"(1.874)"</f>
        <v>(1.874)</v>
      </c>
      <c r="N457" s="7"/>
      <c r="O457" s="9" t="s">
        <v>65</v>
      </c>
      <c r="P457" s="7" t="str">
        <f>""</f>
        <v/>
      </c>
      <c r="Q457" s="7"/>
      <c r="R457" s="36" t="str">
        <f>"(3.119)"</f>
        <v>(3.119)</v>
      </c>
      <c r="S457" s="37" t="str">
        <f>"(0.314)"</f>
        <v>(0.314)</v>
      </c>
      <c r="T457" s="38" t="str">
        <f>"(1.131)"</f>
        <v>(1.131)</v>
      </c>
      <c r="U457" s="37" t="str">
        <f>"(0.072)"</f>
        <v>(0.072)</v>
      </c>
    </row>
    <row r="458" spans="1:21" x14ac:dyDescent="0.25">
      <c r="A458" s="6" t="s">
        <v>360</v>
      </c>
      <c r="B458" s="7" t="str">
        <f>"42.972***"</f>
        <v>42.972***</v>
      </c>
      <c r="C458" s="7" t="str">
        <f>"36.630***"</f>
        <v>36.630***</v>
      </c>
      <c r="D458" s="7" t="str">
        <f>"4.709"</f>
        <v>4.709</v>
      </c>
      <c r="E458" s="7" t="str">
        <f>"-4.917"</f>
        <v>-4.917</v>
      </c>
      <c r="F458" s="7"/>
      <c r="G458" s="7" t="str">
        <f>""</f>
        <v/>
      </c>
      <c r="H458" s="7" t="str">
        <f>""</f>
        <v/>
      </c>
      <c r="I458" s="7" t="str">
        <f>""</f>
        <v/>
      </c>
      <c r="J458" s="7" t="str">
        <f>""</f>
        <v/>
      </c>
      <c r="K458" s="7"/>
      <c r="L458" s="7" t="str">
        <f>"136.589**"</f>
        <v>136.589**</v>
      </c>
      <c r="M458" s="7" t="str">
        <f>"111.858**"</f>
        <v>111.858**</v>
      </c>
      <c r="N458" s="7"/>
      <c r="O458" s="9" t="s">
        <v>65</v>
      </c>
      <c r="P458" s="7" t="str">
        <f>""</f>
        <v/>
      </c>
      <c r="Q458" s="7"/>
      <c r="R458" s="36" t="str">
        <f>"42.827***"</f>
        <v>42.827***</v>
      </c>
      <c r="S458" s="37" t="str">
        <f>"36.759***"</f>
        <v>36.759***</v>
      </c>
      <c r="T458" s="38" t="str">
        <f>"5.041"</f>
        <v>5.041</v>
      </c>
      <c r="U458" s="37" t="str">
        <f>"-4.624"</f>
        <v>-4.624</v>
      </c>
    </row>
    <row r="459" spans="1:21" x14ac:dyDescent="0.25">
      <c r="A459" s="6" t="s">
        <v>65</v>
      </c>
      <c r="B459" s="7" t="str">
        <f>"(6.960)"</f>
        <v>(6.960)</v>
      </c>
      <c r="C459" s="7" t="str">
        <f>"(7.472)"</f>
        <v>(7.472)</v>
      </c>
      <c r="D459" s="7" t="str">
        <f>"(0.260)"</f>
        <v>(0.260)</v>
      </c>
      <c r="E459" s="7" t="str">
        <f>"(-0.332)"</f>
        <v>(-0.332)</v>
      </c>
      <c r="F459" s="7"/>
      <c r="G459" s="7" t="str">
        <f>""</f>
        <v/>
      </c>
      <c r="H459" s="7" t="str">
        <f>""</f>
        <v/>
      </c>
      <c r="I459" s="7" t="str">
        <f>""</f>
        <v/>
      </c>
      <c r="J459" s="7" t="str">
        <f>""</f>
        <v/>
      </c>
      <c r="K459" s="7"/>
      <c r="L459" s="7" t="str">
        <f>"(2.908)"</f>
        <v>(2.908)</v>
      </c>
      <c r="M459" s="7" t="str">
        <f>"(2.674)"</f>
        <v>(2.674)</v>
      </c>
      <c r="N459" s="7"/>
      <c r="O459" s="9" t="s">
        <v>65</v>
      </c>
      <c r="P459" s="7" t="str">
        <f>""</f>
        <v/>
      </c>
      <c r="Q459" s="7"/>
      <c r="R459" s="36" t="str">
        <f>"(6.936)"</f>
        <v>(6.936)</v>
      </c>
      <c r="S459" s="37" t="str">
        <f>"(7.498)"</f>
        <v>(7.498)</v>
      </c>
      <c r="T459" s="38" t="str">
        <f>"(0.278)"</f>
        <v>(0.278)</v>
      </c>
      <c r="U459" s="37" t="str">
        <f>"(-0.312)"</f>
        <v>(-0.312)</v>
      </c>
    </row>
    <row r="460" spans="1:21" x14ac:dyDescent="0.25">
      <c r="A460" s="6" t="s">
        <v>361</v>
      </c>
      <c r="B460" s="7" t="str">
        <f>"-5.017"</f>
        <v>-5.017</v>
      </c>
      <c r="C460" s="7" t="str">
        <f>"7.885"</f>
        <v>7.885</v>
      </c>
      <c r="D460" s="7" t="str">
        <f>"38.230**"</f>
        <v>38.230**</v>
      </c>
      <c r="E460" s="7" t="str">
        <f>"24.309"</f>
        <v>24.309</v>
      </c>
      <c r="F460" s="7"/>
      <c r="G460" s="7" t="str">
        <f>""</f>
        <v/>
      </c>
      <c r="H460" s="7" t="str">
        <f>""</f>
        <v/>
      </c>
      <c r="I460" s="7" t="str">
        <f>""</f>
        <v/>
      </c>
      <c r="J460" s="7" t="str">
        <f>""</f>
        <v/>
      </c>
      <c r="K460" s="7"/>
      <c r="L460" s="7" t="str">
        <f>"110.540*"</f>
        <v>110.540*</v>
      </c>
      <c r="M460" s="7" t="str">
        <f>"96.788*"</f>
        <v>96.788*</v>
      </c>
      <c r="N460" s="7"/>
      <c r="O460" s="9" t="s">
        <v>65</v>
      </c>
      <c r="P460" s="7" t="str">
        <f>""</f>
        <v/>
      </c>
      <c r="Q460" s="7"/>
      <c r="R460" s="36" t="str">
        <f>"-5.142"</f>
        <v>-5.142</v>
      </c>
      <c r="S460" s="37" t="str">
        <f>"7.881"</f>
        <v>7.881</v>
      </c>
      <c r="T460" s="38" t="str">
        <f>"38.325**"</f>
        <v>38.325**</v>
      </c>
      <c r="U460" s="37" t="str">
        <f>"24.615"</f>
        <v>24.615</v>
      </c>
    </row>
    <row r="461" spans="1:21" x14ac:dyDescent="0.25">
      <c r="A461" s="6" t="s">
        <v>65</v>
      </c>
      <c r="B461" s="7" t="str">
        <f>"(-0.927)"</f>
        <v>(-0.927)</v>
      </c>
      <c r="C461" s="7" t="str">
        <f>"(1.710)"</f>
        <v>(1.710)</v>
      </c>
      <c r="D461" s="7" t="str">
        <f>"(2.629)"</f>
        <v>(2.629)</v>
      </c>
      <c r="E461" s="7" t="str">
        <f>"(1.894)"</f>
        <v>(1.894)</v>
      </c>
      <c r="F461" s="7"/>
      <c r="G461" s="7" t="str">
        <f>""</f>
        <v/>
      </c>
      <c r="H461" s="7" t="str">
        <f>""</f>
        <v/>
      </c>
      <c r="I461" s="7" t="str">
        <f>""</f>
        <v/>
      </c>
      <c r="J461" s="7" t="str">
        <f>""</f>
        <v/>
      </c>
      <c r="K461" s="7"/>
      <c r="L461" s="7" t="str">
        <f>"(2.436)"</f>
        <v>(2.436)</v>
      </c>
      <c r="M461" s="7" t="str">
        <f>"(2.394)"</f>
        <v>(2.394)</v>
      </c>
      <c r="N461" s="7"/>
      <c r="O461" s="9" t="s">
        <v>65</v>
      </c>
      <c r="P461" s="7" t="str">
        <f>""</f>
        <v/>
      </c>
      <c r="Q461" s="7"/>
      <c r="R461" s="36" t="str">
        <f>"(-0.950)"</f>
        <v>(-0.950)</v>
      </c>
      <c r="S461" s="37" t="str">
        <f>"(1.709)"</f>
        <v>(1.709)</v>
      </c>
      <c r="T461" s="38" t="str">
        <f>"(2.635)"</f>
        <v>(2.635)</v>
      </c>
      <c r="U461" s="37" t="str">
        <f>"(1.918)"</f>
        <v>(1.918)</v>
      </c>
    </row>
    <row r="462" spans="1:21" x14ac:dyDescent="0.25">
      <c r="A462" s="6" t="s">
        <v>362</v>
      </c>
      <c r="B462" s="7" t="str">
        <f>"37.779***"</f>
        <v>37.779***</v>
      </c>
      <c r="C462" s="7" t="str">
        <f>"15.312***"</f>
        <v>15.312***</v>
      </c>
      <c r="D462" s="7" t="str">
        <f>"12.301"</f>
        <v>12.301</v>
      </c>
      <c r="E462" s="7" t="str">
        <f>"7.500"</f>
        <v>7.500</v>
      </c>
      <c r="F462" s="7"/>
      <c r="G462" s="7" t="str">
        <f>""</f>
        <v/>
      </c>
      <c r="H462" s="7" t="str">
        <f>""</f>
        <v/>
      </c>
      <c r="I462" s="7" t="str">
        <f>""</f>
        <v/>
      </c>
      <c r="J462" s="7" t="str">
        <f>""</f>
        <v/>
      </c>
      <c r="K462" s="7"/>
      <c r="L462" s="7" t="str">
        <f>"75.469"</f>
        <v>75.469</v>
      </c>
      <c r="M462" s="7" t="str">
        <f>"81.177"</f>
        <v>81.177</v>
      </c>
      <c r="N462" s="7"/>
      <c r="O462" s="9" t="s">
        <v>65</v>
      </c>
      <c r="P462" s="7" t="str">
        <f>""</f>
        <v/>
      </c>
      <c r="Q462" s="7"/>
      <c r="R462" s="36" t="str">
        <f>"38.267***"</f>
        <v>38.267***</v>
      </c>
      <c r="S462" s="37" t="str">
        <f>"15.238***"</f>
        <v>15.238***</v>
      </c>
      <c r="T462" s="38" t="str">
        <f>"11.714"</f>
        <v>11.714</v>
      </c>
      <c r="U462" s="37" t="str">
        <f>"6.823"</f>
        <v>6.823</v>
      </c>
    </row>
    <row r="463" spans="1:21" x14ac:dyDescent="0.25">
      <c r="A463" s="6" t="s">
        <v>65</v>
      </c>
      <c r="B463" s="7" t="str">
        <f>"(6.817)"</f>
        <v>(6.817)</v>
      </c>
      <c r="C463" s="7" t="str">
        <f>"(3.362)"</f>
        <v>(3.362)</v>
      </c>
      <c r="D463" s="7" t="str">
        <f>"(0.740)"</f>
        <v>(0.740)</v>
      </c>
      <c r="E463" s="7" t="str">
        <f>"(0.535)"</f>
        <v>(0.535)</v>
      </c>
      <c r="F463" s="7"/>
      <c r="G463" s="7" t="str">
        <f>""</f>
        <v/>
      </c>
      <c r="H463" s="7" t="str">
        <f>""</f>
        <v/>
      </c>
      <c r="I463" s="7" t="str">
        <f>""</f>
        <v/>
      </c>
      <c r="J463" s="7" t="str">
        <f>""</f>
        <v/>
      </c>
      <c r="K463" s="7"/>
      <c r="L463" s="7" t="str">
        <f>"(1.604)"</f>
        <v>(1.604)</v>
      </c>
      <c r="M463" s="7" t="str">
        <f>"(1.939)"</f>
        <v>(1.939)</v>
      </c>
      <c r="N463" s="7"/>
      <c r="O463" s="9" t="s">
        <v>65</v>
      </c>
      <c r="P463" s="7" t="str">
        <f>""</f>
        <v/>
      </c>
      <c r="Q463" s="7"/>
      <c r="R463" s="36" t="str">
        <f>"(6.900)"</f>
        <v>(6.900)</v>
      </c>
      <c r="S463" s="37" t="str">
        <f>"(3.342)"</f>
        <v>(3.342)</v>
      </c>
      <c r="T463" s="38" t="str">
        <f>"(0.705)"</f>
        <v>(0.705)</v>
      </c>
      <c r="U463" s="37" t="str">
        <f>"(0.487)"</f>
        <v>(0.487)</v>
      </c>
    </row>
    <row r="464" spans="1:21" x14ac:dyDescent="0.25">
      <c r="A464" s="6" t="s">
        <v>363</v>
      </c>
      <c r="B464" s="7" t="str">
        <f>"60.943***"</f>
        <v>60.943***</v>
      </c>
      <c r="C464" s="7" t="str">
        <f>"53.579***"</f>
        <v>53.579***</v>
      </c>
      <c r="D464" s="7" t="str">
        <f>"85.883***"</f>
        <v>85.883***</v>
      </c>
      <c r="E464" s="7" t="str">
        <f>"39.049*"</f>
        <v>39.049*</v>
      </c>
      <c r="F464" s="7"/>
      <c r="G464" s="7" t="str">
        <f>""</f>
        <v/>
      </c>
      <c r="H464" s="7" t="str">
        <f>""</f>
        <v/>
      </c>
      <c r="I464" s="7" t="str">
        <f>""</f>
        <v/>
      </c>
      <c r="J464" s="7" t="str">
        <f>""</f>
        <v/>
      </c>
      <c r="K464" s="7"/>
      <c r="L464" s="7" t="str">
        <f>"323.659***"</f>
        <v>323.659***</v>
      </c>
      <c r="M464" s="7" t="str">
        <f>"148.159*"</f>
        <v>148.159*</v>
      </c>
      <c r="N464" s="7"/>
      <c r="O464" s="9" t="s">
        <v>65</v>
      </c>
      <c r="P464" s="7" t="str">
        <f>""</f>
        <v/>
      </c>
      <c r="Q464" s="7"/>
      <c r="R464" s="36" t="str">
        <f>"61.618***"</f>
        <v>61.618***</v>
      </c>
      <c r="S464" s="37" t="str">
        <f>"53.658***"</f>
        <v>53.658***</v>
      </c>
      <c r="T464" s="38" t="str">
        <f>"85.750***"</f>
        <v>85.750***</v>
      </c>
      <c r="U464" s="37" t="str">
        <f>"38.628*"</f>
        <v>38.628*</v>
      </c>
    </row>
    <row r="465" spans="1:21" x14ac:dyDescent="0.25">
      <c r="A465" s="6" t="s">
        <v>65</v>
      </c>
      <c r="B465" s="7" t="str">
        <f>"(7.747)"</f>
        <v>(7.747)</v>
      </c>
      <c r="C465" s="7" t="str">
        <f>"(8.047)"</f>
        <v>(8.047)</v>
      </c>
      <c r="D465" s="7" t="str">
        <f>"(4.190)"</f>
        <v>(4.190)</v>
      </c>
      <c r="E465" s="7" t="str">
        <f>"(2.233)"</f>
        <v>(2.233)</v>
      </c>
      <c r="F465" s="7"/>
      <c r="G465" s="7" t="str">
        <f>""</f>
        <v/>
      </c>
      <c r="H465" s="7" t="str">
        <f>""</f>
        <v/>
      </c>
      <c r="I465" s="7" t="str">
        <f>""</f>
        <v/>
      </c>
      <c r="J465" s="7" t="str">
        <f>""</f>
        <v/>
      </c>
      <c r="K465" s="7"/>
      <c r="L465" s="7" t="str">
        <f>"(4.106)"</f>
        <v>(4.106)</v>
      </c>
      <c r="M465" s="7" t="str">
        <f>"(2.147)"</f>
        <v>(2.147)</v>
      </c>
      <c r="N465" s="7"/>
      <c r="O465" s="9" t="s">
        <v>65</v>
      </c>
      <c r="P465" s="7" t="str">
        <f>""</f>
        <v/>
      </c>
      <c r="Q465" s="7"/>
      <c r="R465" s="36" t="str">
        <f>"(7.831)"</f>
        <v>(7.831)</v>
      </c>
      <c r="S465" s="37" t="str">
        <f>"(8.059)"</f>
        <v>(8.059)</v>
      </c>
      <c r="T465" s="38" t="str">
        <f>"(4.177)"</f>
        <v>(4.177)</v>
      </c>
      <c r="U465" s="37" t="str">
        <f>"(2.207)"</f>
        <v>(2.207)</v>
      </c>
    </row>
    <row r="466" spans="1:21" x14ac:dyDescent="0.25">
      <c r="A466" s="6" t="s">
        <v>364</v>
      </c>
      <c r="B466" s="7" t="str">
        <f>"38.604***"</f>
        <v>38.604***</v>
      </c>
      <c r="C466" s="7" t="str">
        <f>"31.295***"</f>
        <v>31.295***</v>
      </c>
      <c r="D466" s="7" t="str">
        <f>"37.957*"</f>
        <v>37.957*</v>
      </c>
      <c r="E466" s="7" t="str">
        <f>"12.933"</f>
        <v>12.933</v>
      </c>
      <c r="F466" s="7"/>
      <c r="G466" s="7" t="str">
        <f>""</f>
        <v/>
      </c>
      <c r="H466" s="7" t="str">
        <f>""</f>
        <v/>
      </c>
      <c r="I466" s="7" t="str">
        <f>""</f>
        <v/>
      </c>
      <c r="J466" s="7" t="str">
        <f>""</f>
        <v/>
      </c>
      <c r="K466" s="7"/>
      <c r="L466" s="7" t="str">
        <f>"34.131"</f>
        <v>34.131</v>
      </c>
      <c r="M466" s="7" t="str">
        <f>"59.802"</f>
        <v>59.802</v>
      </c>
      <c r="N466" s="7"/>
      <c r="O466" s="9" t="s">
        <v>65</v>
      </c>
      <c r="P466" s="7" t="str">
        <f>""</f>
        <v/>
      </c>
      <c r="Q466" s="7"/>
      <c r="R466" s="36" t="str">
        <f>"38.796***"</f>
        <v>38.796***</v>
      </c>
      <c r="S466" s="37" t="str">
        <f>"31.276***"</f>
        <v>31.276***</v>
      </c>
      <c r="T466" s="38" t="str">
        <f>"38.560*"</f>
        <v>38.560*</v>
      </c>
      <c r="U466" s="37" t="str">
        <f>"13.247"</f>
        <v>13.247</v>
      </c>
    </row>
    <row r="467" spans="1:21" x14ac:dyDescent="0.25">
      <c r="A467" s="6" t="s">
        <v>65</v>
      </c>
      <c r="B467" s="7" t="str">
        <f>"(6.874)"</f>
        <v>(6.874)</v>
      </c>
      <c r="C467" s="7" t="str">
        <f>"(6.542)"</f>
        <v>(6.542)</v>
      </c>
      <c r="D467" s="7" t="str">
        <f>"(2.268)"</f>
        <v>(2.268)</v>
      </c>
      <c r="E467" s="7" t="str">
        <f>"(0.899)"</f>
        <v>(0.899)</v>
      </c>
      <c r="F467" s="7"/>
      <c r="G467" s="7" t="str">
        <f>""</f>
        <v/>
      </c>
      <c r="H467" s="7" t="str">
        <f>""</f>
        <v/>
      </c>
      <c r="I467" s="7" t="str">
        <f>""</f>
        <v/>
      </c>
      <c r="J467" s="7" t="str">
        <f>""</f>
        <v/>
      </c>
      <c r="K467" s="7"/>
      <c r="L467" s="7" t="str">
        <f>"(0.499)"</f>
        <v>(0.499)</v>
      </c>
      <c r="M467" s="7" t="str">
        <f>"(1.009)"</f>
        <v>(1.009)</v>
      </c>
      <c r="N467" s="7"/>
      <c r="O467" s="9" t="s">
        <v>65</v>
      </c>
      <c r="P467" s="7" t="str">
        <f>""</f>
        <v/>
      </c>
      <c r="Q467" s="7"/>
      <c r="R467" s="36" t="str">
        <f>"(6.907)"</f>
        <v>(6.907)</v>
      </c>
      <c r="S467" s="37" t="str">
        <f>"(6.536)"</f>
        <v>(6.536)</v>
      </c>
      <c r="T467" s="38" t="str">
        <f>"(2.304)"</f>
        <v>(2.304)</v>
      </c>
      <c r="U467" s="37" t="str">
        <f>"(0.921)"</f>
        <v>(0.921)</v>
      </c>
    </row>
    <row r="468" spans="1:21" x14ac:dyDescent="0.25">
      <c r="A468" s="6" t="s">
        <v>365</v>
      </c>
      <c r="B468" s="7" t="str">
        <f>"35.897***"</f>
        <v>35.897***</v>
      </c>
      <c r="C468" s="7" t="str">
        <f>"21.282***"</f>
        <v>21.282***</v>
      </c>
      <c r="D468" s="7" t="str">
        <f>"-1.252"</f>
        <v>-1.252</v>
      </c>
      <c r="E468" s="7" t="str">
        <f>"-17.280"</f>
        <v>-17.280</v>
      </c>
      <c r="F468" s="7"/>
      <c r="G468" s="7" t="str">
        <f>""</f>
        <v/>
      </c>
      <c r="H468" s="7" t="str">
        <f>""</f>
        <v/>
      </c>
      <c r="I468" s="7" t="str">
        <f>""</f>
        <v/>
      </c>
      <c r="J468" s="7" t="str">
        <f>""</f>
        <v/>
      </c>
      <c r="K468" s="7"/>
      <c r="L468" s="7" t="str">
        <f>"128.510**"</f>
        <v>128.510**</v>
      </c>
      <c r="M468" s="7" t="str">
        <f>"96.120*"</f>
        <v>96.120*</v>
      </c>
      <c r="N468" s="7"/>
      <c r="O468" s="9" t="s">
        <v>65</v>
      </c>
      <c r="P468" s="7" t="str">
        <f>""</f>
        <v/>
      </c>
      <c r="Q468" s="7"/>
      <c r="R468" s="36" t="str">
        <f>"36.131***"</f>
        <v>36.131***</v>
      </c>
      <c r="S468" s="37" t="str">
        <f>"21.325***"</f>
        <v>21.325***</v>
      </c>
      <c r="T468" s="38" t="str">
        <f>"-1.013"</f>
        <v>-1.013</v>
      </c>
      <c r="U468" s="37" t="str">
        <f>"-17.242"</f>
        <v>-17.242</v>
      </c>
    </row>
    <row r="469" spans="1:21" x14ac:dyDescent="0.25">
      <c r="A469" s="6" t="s">
        <v>65</v>
      </c>
      <c r="B469" s="7" t="str">
        <f>"(6.125)"</f>
        <v>(6.125)</v>
      </c>
      <c r="C469" s="7" t="str">
        <f>"(4.655)"</f>
        <v>(4.655)</v>
      </c>
      <c r="D469" s="7" t="str">
        <f>"(-0.069)"</f>
        <v>(-0.069)</v>
      </c>
      <c r="E469" s="7" t="str">
        <f>"(-1.152)"</f>
        <v>(-1.152)</v>
      </c>
      <c r="F469" s="7"/>
      <c r="G469" s="7" t="str">
        <f>""</f>
        <v/>
      </c>
      <c r="H469" s="7" t="str">
        <f>""</f>
        <v/>
      </c>
      <c r="I469" s="7" t="str">
        <f>""</f>
        <v/>
      </c>
      <c r="J469" s="7" t="str">
        <f>""</f>
        <v/>
      </c>
      <c r="K469" s="7"/>
      <c r="L469" s="7" t="str">
        <f>"(2.766)"</f>
        <v>(2.766)</v>
      </c>
      <c r="M469" s="7" t="str">
        <f>"(2.321)"</f>
        <v>(2.321)</v>
      </c>
      <c r="N469" s="7"/>
      <c r="O469" s="9" t="s">
        <v>65</v>
      </c>
      <c r="P469" s="7" t="str">
        <f>""</f>
        <v/>
      </c>
      <c r="Q469" s="7"/>
      <c r="R469" s="36" t="str">
        <f>"(6.161)"</f>
        <v>(6.161)</v>
      </c>
      <c r="S469" s="37" t="str">
        <f>"(4.661)"</f>
        <v>(4.661)</v>
      </c>
      <c r="T469" s="38" t="str">
        <f>"(-0.056)"</f>
        <v>(-0.056)</v>
      </c>
      <c r="U469" s="37" t="str">
        <f>"(-1.150)"</f>
        <v>(-1.150)</v>
      </c>
    </row>
    <row r="470" spans="1:21" x14ac:dyDescent="0.25">
      <c r="A470" s="6" t="s">
        <v>366</v>
      </c>
      <c r="B470" s="7" t="str">
        <f>"4.447"</f>
        <v>4.447</v>
      </c>
      <c r="C470" s="7" t="str">
        <f>"1.922"</f>
        <v>1.922</v>
      </c>
      <c r="D470" s="7" t="str">
        <f>"18.139"</f>
        <v>18.139</v>
      </c>
      <c r="E470" s="7" t="str">
        <f>"4.500"</f>
        <v>4.500</v>
      </c>
      <c r="F470" s="7"/>
      <c r="G470" s="7" t="str">
        <f>""</f>
        <v/>
      </c>
      <c r="H470" s="7" t="str">
        <f>""</f>
        <v/>
      </c>
      <c r="I470" s="7" t="str">
        <f>""</f>
        <v/>
      </c>
      <c r="J470" s="7" t="str">
        <f>""</f>
        <v/>
      </c>
      <c r="K470" s="7"/>
      <c r="L470" s="7" t="str">
        <f>"69.589"</f>
        <v>69.589</v>
      </c>
      <c r="M470" s="7" t="str">
        <f>"50.834"</f>
        <v>50.834</v>
      </c>
      <c r="N470" s="7"/>
      <c r="O470" s="9" t="s">
        <v>65</v>
      </c>
      <c r="P470" s="7" t="str">
        <f>""</f>
        <v/>
      </c>
      <c r="Q470" s="7"/>
      <c r="R470" s="36" t="str">
        <f>"4.826"</f>
        <v>4.826</v>
      </c>
      <c r="S470" s="37" t="str">
        <f>"1.945"</f>
        <v>1.945</v>
      </c>
      <c r="T470" s="38" t="str">
        <f>"18.988"</f>
        <v>18.988</v>
      </c>
      <c r="U470" s="37" t="str">
        <f>"4.952"</f>
        <v>4.952</v>
      </c>
    </row>
    <row r="471" spans="1:21" x14ac:dyDescent="0.25">
      <c r="A471" s="6" t="s">
        <v>65</v>
      </c>
      <c r="B471" s="7" t="str">
        <f>"(0.564)"</f>
        <v>(0.564)</v>
      </c>
      <c r="C471" s="7" t="str">
        <f>"(0.294)"</f>
        <v>(0.294)</v>
      </c>
      <c r="D471" s="7" t="str">
        <f>"(1.022)"</f>
        <v>(1.022)</v>
      </c>
      <c r="E471" s="7" t="str">
        <f>"(0.294)"</f>
        <v>(0.294)</v>
      </c>
      <c r="F471" s="7"/>
      <c r="G471" s="7" t="str">
        <f>""</f>
        <v/>
      </c>
      <c r="H471" s="7" t="str">
        <f>""</f>
        <v/>
      </c>
      <c r="I471" s="7" t="str">
        <f>""</f>
        <v/>
      </c>
      <c r="J471" s="7" t="str">
        <f>""</f>
        <v/>
      </c>
      <c r="K471" s="7"/>
      <c r="L471" s="7" t="str">
        <f>"(1.506)"</f>
        <v>(1.506)</v>
      </c>
      <c r="M471" s="7" t="str">
        <f>"(1.238)"</f>
        <v>(1.238)</v>
      </c>
      <c r="N471" s="7"/>
      <c r="O471" s="9" t="s">
        <v>65</v>
      </c>
      <c r="P471" s="7" t="str">
        <f>""</f>
        <v/>
      </c>
      <c r="Q471" s="7"/>
      <c r="R471" s="36" t="str">
        <f>"(0.612)"</f>
        <v>(0.612)</v>
      </c>
      <c r="S471" s="37" t="str">
        <f>"(0.298)"</f>
        <v>(0.298)</v>
      </c>
      <c r="T471" s="38" t="str">
        <f>"(1.070)"</f>
        <v>(1.070)</v>
      </c>
      <c r="U471" s="37" t="str">
        <f>"(0.323)"</f>
        <v>(0.323)</v>
      </c>
    </row>
    <row r="472" spans="1:21" x14ac:dyDescent="0.25">
      <c r="A472" s="6" t="s">
        <v>367</v>
      </c>
      <c r="B472" s="7" t="str">
        <f>"-15.725**"</f>
        <v>-15.725**</v>
      </c>
      <c r="C472" s="7" t="str">
        <f>"1.734"</f>
        <v>1.734</v>
      </c>
      <c r="D472" s="7" t="str">
        <f>"0.958"</f>
        <v>0.958</v>
      </c>
      <c r="E472" s="7" t="str">
        <f>"8.535"</f>
        <v>8.535</v>
      </c>
      <c r="F472" s="7"/>
      <c r="G472" s="7" t="str">
        <f>""</f>
        <v/>
      </c>
      <c r="H472" s="7" t="str">
        <f>""</f>
        <v/>
      </c>
      <c r="I472" s="7" t="str">
        <f>""</f>
        <v/>
      </c>
      <c r="J472" s="7" t="str">
        <f>""</f>
        <v/>
      </c>
      <c r="K472" s="7"/>
      <c r="L472" s="7" t="str">
        <f>"80.203*"</f>
        <v>80.203*</v>
      </c>
      <c r="M472" s="7" t="str">
        <f>"92.791**"</f>
        <v>92.791**</v>
      </c>
      <c r="N472" s="7"/>
      <c r="O472" s="9" t="s">
        <v>65</v>
      </c>
      <c r="P472" s="7" t="str">
        <f>""</f>
        <v/>
      </c>
      <c r="Q472" s="7"/>
      <c r="R472" s="36" t="str">
        <f>"-16.587***"</f>
        <v>-16.587***</v>
      </c>
      <c r="S472" s="37" t="str">
        <f>"1.528"</f>
        <v>1.528</v>
      </c>
      <c r="T472" s="38" t="str">
        <f>"0.337"</f>
        <v>0.337</v>
      </c>
      <c r="U472" s="37" t="str">
        <f>"8.578"</f>
        <v>8.578</v>
      </c>
    </row>
    <row r="473" spans="1:21" x14ac:dyDescent="0.25">
      <c r="A473" s="6" t="s">
        <v>65</v>
      </c>
      <c r="B473" s="7" t="str">
        <f>"(-3.151)"</f>
        <v>(-3.151)</v>
      </c>
      <c r="C473" s="7" t="str">
        <f>"(0.406)"</f>
        <v>(0.406)</v>
      </c>
      <c r="D473" s="7" t="str">
        <f>"(0.071)"</f>
        <v>(0.071)</v>
      </c>
      <c r="E473" s="7" t="str">
        <f>"(0.698)"</f>
        <v>(0.698)</v>
      </c>
      <c r="F473" s="7"/>
      <c r="G473" s="7" t="str">
        <f>""</f>
        <v/>
      </c>
      <c r="H473" s="7" t="str">
        <f>""</f>
        <v/>
      </c>
      <c r="I473" s="7" t="str">
        <f>""</f>
        <v/>
      </c>
      <c r="J473" s="7" t="str">
        <f>""</f>
        <v/>
      </c>
      <c r="K473" s="7"/>
      <c r="L473" s="7" t="str">
        <f>"(2.109)"</f>
        <v>(2.109)</v>
      </c>
      <c r="M473" s="7" t="str">
        <f>"(2.739)"</f>
        <v>(2.739)</v>
      </c>
      <c r="N473" s="7"/>
      <c r="O473" s="9" t="s">
        <v>65</v>
      </c>
      <c r="P473" s="7" t="str">
        <f>""</f>
        <v/>
      </c>
      <c r="Q473" s="7"/>
      <c r="R473" s="36" t="str">
        <f>"(-3.321)"</f>
        <v>(-3.321)</v>
      </c>
      <c r="S473" s="37" t="str">
        <f>"(0.358)"</f>
        <v>(0.358)</v>
      </c>
      <c r="T473" s="38" t="str">
        <f>"(0.025)"</f>
        <v>(0.025)</v>
      </c>
      <c r="U473" s="37" t="str">
        <f>"(0.701)"</f>
        <v>(0.701)</v>
      </c>
    </row>
    <row r="474" spans="1:21" x14ac:dyDescent="0.25">
      <c r="A474" s="6" t="s">
        <v>368</v>
      </c>
      <c r="B474" s="7" t="str">
        <f>"47.986***"</f>
        <v>47.986***</v>
      </c>
      <c r="C474" s="7" t="str">
        <f>"19.745***"</f>
        <v>19.745***</v>
      </c>
      <c r="D474" s="7" t="str">
        <f>"41.741**"</f>
        <v>41.741**</v>
      </c>
      <c r="E474" s="7" t="str">
        <f>"15.753"</f>
        <v>15.753</v>
      </c>
      <c r="F474" s="7"/>
      <c r="G474" s="7" t="str">
        <f>""</f>
        <v/>
      </c>
      <c r="H474" s="7" t="str">
        <f>""</f>
        <v/>
      </c>
      <c r="I474" s="7" t="str">
        <f>""</f>
        <v/>
      </c>
      <c r="J474" s="7" t="str">
        <f>""</f>
        <v/>
      </c>
      <c r="K474" s="7"/>
      <c r="L474" s="7" t="str">
        <f>"103.872*"</f>
        <v>103.872*</v>
      </c>
      <c r="M474" s="7" t="str">
        <f>"93.621*"</f>
        <v>93.621*</v>
      </c>
      <c r="N474" s="7"/>
      <c r="O474" s="9" t="s">
        <v>65</v>
      </c>
      <c r="P474" s="7" t="str">
        <f>""</f>
        <v/>
      </c>
      <c r="Q474" s="7"/>
      <c r="R474" s="36" t="str">
        <f>"48.655***"</f>
        <v>48.655***</v>
      </c>
      <c r="S474" s="37" t="str">
        <f>"19.850***"</f>
        <v>19.850***</v>
      </c>
      <c r="T474" s="38" t="str">
        <f>"41.778**"</f>
        <v>41.778**</v>
      </c>
      <c r="U474" s="37" t="str">
        <f>"15.836"</f>
        <v>15.836</v>
      </c>
    </row>
    <row r="475" spans="1:21" x14ac:dyDescent="0.25">
      <c r="A475" s="6" t="s">
        <v>65</v>
      </c>
      <c r="B475" s="7" t="str">
        <f>"(8.249)"</f>
        <v>(8.249)</v>
      </c>
      <c r="C475" s="7" t="str">
        <f>"(4.241)"</f>
        <v>(4.241)</v>
      </c>
      <c r="D475" s="7" t="str">
        <f>"(2.855)"</f>
        <v>(2.855)</v>
      </c>
      <c r="E475" s="7" t="str">
        <f>"(1.266)"</f>
        <v>(1.266)</v>
      </c>
      <c r="F475" s="7"/>
      <c r="G475" s="7" t="str">
        <f>""</f>
        <v/>
      </c>
      <c r="H475" s="7" t="str">
        <f>""</f>
        <v/>
      </c>
      <c r="I475" s="7" t="str">
        <f>""</f>
        <v/>
      </c>
      <c r="J475" s="7" t="str">
        <f>""</f>
        <v/>
      </c>
      <c r="K475" s="7"/>
      <c r="L475" s="7" t="str">
        <f>"(2.227)"</f>
        <v>(2.227)</v>
      </c>
      <c r="M475" s="7" t="str">
        <f>"(2.258)"</f>
        <v>(2.258)</v>
      </c>
      <c r="N475" s="7"/>
      <c r="O475" s="9" t="s">
        <v>65</v>
      </c>
      <c r="P475" s="7" t="str">
        <f>""</f>
        <v/>
      </c>
      <c r="Q475" s="7"/>
      <c r="R475" s="36" t="str">
        <f>"(8.362)"</f>
        <v>(8.362)</v>
      </c>
      <c r="S475" s="37" t="str">
        <f>"(4.262)"</f>
        <v>(4.262)</v>
      </c>
      <c r="T475" s="38" t="str">
        <f>"(2.857)"</f>
        <v>(2.857)</v>
      </c>
      <c r="U475" s="37" t="str">
        <f>"(1.272)"</f>
        <v>(1.272)</v>
      </c>
    </row>
    <row r="476" spans="1:21" x14ac:dyDescent="0.25">
      <c r="A476" s="6" t="s">
        <v>369</v>
      </c>
      <c r="B476" s="7" t="str">
        <f>"-16.440**"</f>
        <v>-16.440**</v>
      </c>
      <c r="C476" s="7" t="str">
        <f>"15.603**"</f>
        <v>15.603**</v>
      </c>
      <c r="D476" s="7" t="str">
        <f>"28.785*"</f>
        <v>28.785*</v>
      </c>
      <c r="E476" s="7" t="str">
        <f>"8.949"</f>
        <v>8.949</v>
      </c>
      <c r="F476" s="7"/>
      <c r="G476" s="7" t="str">
        <f>""</f>
        <v/>
      </c>
      <c r="H476" s="7" t="str">
        <f>""</f>
        <v/>
      </c>
      <c r="I476" s="7" t="str">
        <f>""</f>
        <v/>
      </c>
      <c r="J476" s="7" t="str">
        <f>""</f>
        <v/>
      </c>
      <c r="K476" s="7"/>
      <c r="L476" s="7" t="str">
        <f>"104.831**"</f>
        <v>104.831**</v>
      </c>
      <c r="M476" s="7" t="str">
        <f>"89.544**"</f>
        <v>89.544**</v>
      </c>
      <c r="N476" s="7"/>
      <c r="O476" s="9" t="s">
        <v>65</v>
      </c>
      <c r="P476" s="7" t="str">
        <f>""</f>
        <v/>
      </c>
      <c r="Q476" s="7"/>
      <c r="R476" s="36" t="str">
        <f>"-16.482**"</f>
        <v>-16.482**</v>
      </c>
      <c r="S476" s="37" t="str">
        <f>"15.588**"</f>
        <v>15.588**</v>
      </c>
      <c r="T476" s="38" t="str">
        <f>"29.029*"</f>
        <v>29.029*</v>
      </c>
      <c r="U476" s="37" t="str">
        <f>"8.817"</f>
        <v>8.817</v>
      </c>
    </row>
    <row r="477" spans="1:21" x14ac:dyDescent="0.25">
      <c r="A477" s="6" t="s">
        <v>65</v>
      </c>
      <c r="B477" s="7" t="str">
        <f>"(-2.894)"</f>
        <v>(-2.894)</v>
      </c>
      <c r="C477" s="7" t="str">
        <f>"(3.136)"</f>
        <v>(3.136)</v>
      </c>
      <c r="D477" s="7" t="str">
        <f>"(2.052)"</f>
        <v>(2.052)</v>
      </c>
      <c r="E477" s="7" t="str">
        <f>"(0.706)"</f>
        <v>(0.706)</v>
      </c>
      <c r="F477" s="7"/>
      <c r="G477" s="7" t="str">
        <f>""</f>
        <v/>
      </c>
      <c r="H477" s="7" t="str">
        <f>""</f>
        <v/>
      </c>
      <c r="I477" s="7" t="str">
        <f>""</f>
        <v/>
      </c>
      <c r="J477" s="7" t="str">
        <f>""</f>
        <v/>
      </c>
      <c r="K477" s="7"/>
      <c r="L477" s="7" t="str">
        <f>"(2.790)"</f>
        <v>(2.790)</v>
      </c>
      <c r="M477" s="7" t="str">
        <f>"(2.672)"</f>
        <v>(2.672)</v>
      </c>
      <c r="N477" s="7"/>
      <c r="O477" s="9" t="s">
        <v>65</v>
      </c>
      <c r="P477" s="7" t="str">
        <f>""</f>
        <v/>
      </c>
      <c r="Q477" s="7"/>
      <c r="R477" s="36" t="str">
        <f>"(-2.900)"</f>
        <v>(-2.900)</v>
      </c>
      <c r="S477" s="37" t="str">
        <f>"(3.133)"</f>
        <v>(3.133)</v>
      </c>
      <c r="T477" s="38" t="str">
        <f>"(2.069)"</f>
        <v>(2.069)</v>
      </c>
      <c r="U477" s="37" t="str">
        <f>"(0.695)"</f>
        <v>(0.695)</v>
      </c>
    </row>
    <row r="478" spans="1:21" x14ac:dyDescent="0.25">
      <c r="A478" s="6" t="s">
        <v>370</v>
      </c>
      <c r="B478" s="7" t="str">
        <f>"36.455***"</f>
        <v>36.455***</v>
      </c>
      <c r="C478" s="7" t="str">
        <f>"11.527**"</f>
        <v>11.527**</v>
      </c>
      <c r="D478" s="7" t="str">
        <f>"20.454"</f>
        <v>20.454</v>
      </c>
      <c r="E478" s="7" t="str">
        <f>"5.195"</f>
        <v>5.195</v>
      </c>
      <c r="F478" s="7"/>
      <c r="G478" s="7" t="str">
        <f>""</f>
        <v/>
      </c>
      <c r="H478" s="7" t="str">
        <f>""</f>
        <v/>
      </c>
      <c r="I478" s="7" t="str">
        <f>""</f>
        <v/>
      </c>
      <c r="J478" s="7" t="str">
        <f>""</f>
        <v/>
      </c>
      <c r="K478" s="7"/>
      <c r="L478" s="7" t="str">
        <f>"86.984"</f>
        <v>86.984</v>
      </c>
      <c r="M478" s="7" t="str">
        <f>"84.343*"</f>
        <v>84.343*</v>
      </c>
      <c r="N478" s="7"/>
      <c r="O478" s="9" t="s">
        <v>65</v>
      </c>
      <c r="P478" s="7" t="str">
        <f>""</f>
        <v/>
      </c>
      <c r="Q478" s="7"/>
      <c r="R478" s="36" t="str">
        <f>"36.937***"</f>
        <v>36.937***</v>
      </c>
      <c r="S478" s="37" t="str">
        <f>"11.512**"</f>
        <v>11.512**</v>
      </c>
      <c r="T478" s="38" t="str">
        <f>"20.082"</f>
        <v>20.082</v>
      </c>
      <c r="U478" s="37" t="str">
        <f>"4.661"</f>
        <v>4.661</v>
      </c>
    </row>
    <row r="479" spans="1:21" x14ac:dyDescent="0.25">
      <c r="A479" s="6" t="s">
        <v>65</v>
      </c>
      <c r="B479" s="7" t="str">
        <f>"(6.664)"</f>
        <v>(6.664)</v>
      </c>
      <c r="C479" s="7" t="str">
        <f>"(2.594)"</f>
        <v>(2.594)</v>
      </c>
      <c r="D479" s="7" t="str">
        <f>"(1.279)"</f>
        <v>(1.279)</v>
      </c>
      <c r="E479" s="7" t="str">
        <f>"(0.380)"</f>
        <v>(0.380)</v>
      </c>
      <c r="F479" s="7"/>
      <c r="G479" s="7" t="str">
        <f>""</f>
        <v/>
      </c>
      <c r="H479" s="7" t="str">
        <f>""</f>
        <v/>
      </c>
      <c r="I479" s="7" t="str">
        <f>""</f>
        <v/>
      </c>
      <c r="J479" s="7" t="str">
        <f>""</f>
        <v/>
      </c>
      <c r="K479" s="7"/>
      <c r="L479" s="7" t="str">
        <f>"(1.859)"</f>
        <v>(1.859)</v>
      </c>
      <c r="M479" s="7" t="str">
        <f>"(2.027)"</f>
        <v>(2.027)</v>
      </c>
      <c r="N479" s="7"/>
      <c r="O479" s="9" t="s">
        <v>65</v>
      </c>
      <c r="P479" s="7" t="str">
        <f>""</f>
        <v/>
      </c>
      <c r="Q479" s="7"/>
      <c r="R479" s="36" t="str">
        <f>"(6.749)"</f>
        <v>(6.749)</v>
      </c>
      <c r="S479" s="37" t="str">
        <f>"(2.589)"</f>
        <v>(2.589)</v>
      </c>
      <c r="T479" s="38" t="str">
        <f>"(1.256)"</f>
        <v>(1.256)</v>
      </c>
      <c r="U479" s="37" t="str">
        <f>"(0.340)"</f>
        <v>(0.340)</v>
      </c>
    </row>
    <row r="480" spans="1:21" x14ac:dyDescent="0.25">
      <c r="A480" s="6" t="s">
        <v>371</v>
      </c>
      <c r="B480" s="7" t="str">
        <f>"54.856***"</f>
        <v>54.856***</v>
      </c>
      <c r="C480" s="7" t="str">
        <f>"47.012***"</f>
        <v>47.012***</v>
      </c>
      <c r="D480" s="7" t="str">
        <f>"25.152"</f>
        <v>25.152</v>
      </c>
      <c r="E480" s="7" t="str">
        <f>"12.973"</f>
        <v>12.973</v>
      </c>
      <c r="F480" s="7"/>
      <c r="G480" s="7" t="str">
        <f>""</f>
        <v/>
      </c>
      <c r="H480" s="7" t="str">
        <f>""</f>
        <v/>
      </c>
      <c r="I480" s="7" t="str">
        <f>""</f>
        <v/>
      </c>
      <c r="J480" s="7" t="str">
        <f>""</f>
        <v/>
      </c>
      <c r="K480" s="7"/>
      <c r="L480" s="7" t="str">
        <f>"149.962**"</f>
        <v>149.962**</v>
      </c>
      <c r="M480" s="7" t="str">
        <f>"123.093**"</f>
        <v>123.093**</v>
      </c>
      <c r="N480" s="7"/>
      <c r="O480" s="9" t="s">
        <v>65</v>
      </c>
      <c r="P480" s="7" t="str">
        <f>""</f>
        <v/>
      </c>
      <c r="Q480" s="7"/>
      <c r="R480" s="36" t="str">
        <f>"55.562***"</f>
        <v>55.562***</v>
      </c>
      <c r="S480" s="37" t="str">
        <f>"47.260***"</f>
        <v>47.260***</v>
      </c>
      <c r="T480" s="38" t="str">
        <f>"25.906"</f>
        <v>25.906</v>
      </c>
      <c r="U480" s="37" t="str">
        <f>"13.331"</f>
        <v>13.331</v>
      </c>
    </row>
    <row r="481" spans="1:21" x14ac:dyDescent="0.25">
      <c r="A481" s="6" t="s">
        <v>65</v>
      </c>
      <c r="B481" s="7" t="str">
        <f>"(9.301)"</f>
        <v>(9.301)</v>
      </c>
      <c r="C481" s="7" t="str">
        <f>"(9.925)"</f>
        <v>(9.925)</v>
      </c>
      <c r="D481" s="7" t="str">
        <f>"(1.472)"</f>
        <v>(1.472)</v>
      </c>
      <c r="E481" s="7" t="str">
        <f>"(0.917)"</f>
        <v>(0.917)</v>
      </c>
      <c r="F481" s="7"/>
      <c r="G481" s="7" t="str">
        <f>""</f>
        <v/>
      </c>
      <c r="H481" s="7" t="str">
        <f>""</f>
        <v/>
      </c>
      <c r="I481" s="7" t="str">
        <f>""</f>
        <v/>
      </c>
      <c r="J481" s="7" t="str">
        <f>""</f>
        <v/>
      </c>
      <c r="K481" s="7"/>
      <c r="L481" s="7" t="str">
        <f>"(3.231)"</f>
        <v>(3.231)</v>
      </c>
      <c r="M481" s="7" t="str">
        <f>"(2.975)"</f>
        <v>(2.975)</v>
      </c>
      <c r="N481" s="7"/>
      <c r="O481" s="9" t="s">
        <v>65</v>
      </c>
      <c r="P481" s="7" t="str">
        <f>""</f>
        <v/>
      </c>
      <c r="Q481" s="7"/>
      <c r="R481" s="36" t="str">
        <f>"(9.418)"</f>
        <v>(9.418)</v>
      </c>
      <c r="S481" s="37" t="str">
        <f>"(9.976)"</f>
        <v>(9.976)</v>
      </c>
      <c r="T481" s="38" t="str">
        <f>"(1.516)"</f>
        <v>(1.516)</v>
      </c>
      <c r="U481" s="37" t="str">
        <f>"(0.942)"</f>
        <v>(0.942)</v>
      </c>
    </row>
    <row r="482" spans="1:21" x14ac:dyDescent="0.25">
      <c r="A482" s="6" t="s">
        <v>372</v>
      </c>
      <c r="B482" s="7" t="str">
        <f>"12.821**"</f>
        <v>12.821**</v>
      </c>
      <c r="C482" s="7" t="str">
        <f>"8.295*"</f>
        <v>8.295*</v>
      </c>
      <c r="D482" s="7" t="str">
        <f>"27.055"</f>
        <v>27.055</v>
      </c>
      <c r="E482" s="7" t="str">
        <f>"12.202"</f>
        <v>12.202</v>
      </c>
      <c r="F482" s="7"/>
      <c r="G482" s="7" t="str">
        <f>""</f>
        <v/>
      </c>
      <c r="H482" s="7" t="str">
        <f>""</f>
        <v/>
      </c>
      <c r="I482" s="7" t="str">
        <f>""</f>
        <v/>
      </c>
      <c r="J482" s="7" t="str">
        <f>""</f>
        <v/>
      </c>
      <c r="K482" s="7"/>
      <c r="L482" s="7" t="str">
        <f>"79.324"</f>
        <v>79.324</v>
      </c>
      <c r="M482" s="7" t="str">
        <f>"57.566"</f>
        <v>57.566</v>
      </c>
      <c r="N482" s="7"/>
      <c r="O482" s="9" t="s">
        <v>65</v>
      </c>
      <c r="P482" s="7" t="str">
        <f>""</f>
        <v/>
      </c>
      <c r="Q482" s="7"/>
      <c r="R482" s="36" t="str">
        <f>"13.323**"</f>
        <v>13.323**</v>
      </c>
      <c r="S482" s="37" t="str">
        <f>"8.369*"</f>
        <v>8.369*</v>
      </c>
      <c r="T482" s="38" t="str">
        <f>"28.278"</f>
        <v>28.278</v>
      </c>
      <c r="U482" s="37" t="str">
        <f>"12.933"</f>
        <v>12.933</v>
      </c>
    </row>
    <row r="483" spans="1:21" x14ac:dyDescent="0.25">
      <c r="A483" s="6" t="s">
        <v>65</v>
      </c>
      <c r="B483" s="7" t="str">
        <f>"(2.672)"</f>
        <v>(2.672)</v>
      </c>
      <c r="C483" s="7" t="str">
        <f>"(2.067)"</f>
        <v>(2.067)</v>
      </c>
      <c r="D483" s="7" t="str">
        <f>"(1.628)"</f>
        <v>(1.628)</v>
      </c>
      <c r="E483" s="7" t="str">
        <f>"(0.839)"</f>
        <v>(0.839)</v>
      </c>
      <c r="F483" s="7"/>
      <c r="G483" s="7" t="str">
        <f>""</f>
        <v/>
      </c>
      <c r="H483" s="7" t="str">
        <f>""</f>
        <v/>
      </c>
      <c r="I483" s="7" t="str">
        <f>""</f>
        <v/>
      </c>
      <c r="J483" s="7" t="str">
        <f>""</f>
        <v/>
      </c>
      <c r="K483" s="7"/>
      <c r="L483" s="7" t="str">
        <f>"(1.670)"</f>
        <v>(1.670)</v>
      </c>
      <c r="M483" s="7" t="str">
        <f>"(1.367)"</f>
        <v>(1.367)</v>
      </c>
      <c r="N483" s="7"/>
      <c r="O483" s="9" t="s">
        <v>65</v>
      </c>
      <c r="P483" s="7" t="str">
        <f>""</f>
        <v/>
      </c>
      <c r="Q483" s="7"/>
      <c r="R483" s="36" t="str">
        <f>"(2.775)"</f>
        <v>(2.775)</v>
      </c>
      <c r="S483" s="37" t="str">
        <f>"(2.084)"</f>
        <v>(2.084)</v>
      </c>
      <c r="T483" s="38" t="str">
        <f>"(1.701)"</f>
        <v>(1.701)</v>
      </c>
      <c r="U483" s="37" t="str">
        <f>"(0.889)"</f>
        <v>(0.889)</v>
      </c>
    </row>
    <row r="484" spans="1:21" x14ac:dyDescent="0.25">
      <c r="A484" s="6" t="s">
        <v>373</v>
      </c>
      <c r="B484" s="7" t="str">
        <f>"28.345***"</f>
        <v>28.345***</v>
      </c>
      <c r="C484" s="7" t="str">
        <f>"12.616**"</f>
        <v>12.616**</v>
      </c>
      <c r="D484" s="7" t="str">
        <f>"25.693"</f>
        <v>25.693</v>
      </c>
      <c r="E484" s="7" t="str">
        <f>"8.472"</f>
        <v>8.472</v>
      </c>
      <c r="F484" s="7"/>
      <c r="G484" s="7" t="str">
        <f>""</f>
        <v/>
      </c>
      <c r="H484" s="7" t="str">
        <f>""</f>
        <v/>
      </c>
      <c r="I484" s="7" t="str">
        <f>""</f>
        <v/>
      </c>
      <c r="J484" s="7" t="str">
        <f>""</f>
        <v/>
      </c>
      <c r="K484" s="7"/>
      <c r="L484" s="7" t="str">
        <f>"83.334"</f>
        <v>83.334</v>
      </c>
      <c r="M484" s="7" t="str">
        <f>"85.306*"</f>
        <v>85.306*</v>
      </c>
      <c r="N484" s="7"/>
      <c r="O484" s="9" t="s">
        <v>65</v>
      </c>
      <c r="P484" s="7" t="str">
        <f>""</f>
        <v/>
      </c>
      <c r="Q484" s="7"/>
      <c r="R484" s="36" t="str">
        <f>"29.065***"</f>
        <v>29.065***</v>
      </c>
      <c r="S484" s="37" t="str">
        <f>"12.652**"</f>
        <v>12.652**</v>
      </c>
      <c r="T484" s="38" t="str">
        <f>"25.545"</f>
        <v>25.545</v>
      </c>
      <c r="U484" s="37" t="str">
        <f>"8.354"</f>
        <v>8.354</v>
      </c>
    </row>
    <row r="485" spans="1:21" x14ac:dyDescent="0.25">
      <c r="A485" s="6" t="s">
        <v>65</v>
      </c>
      <c r="B485" s="7" t="str">
        <f>"(5.017)"</f>
        <v>(5.017)</v>
      </c>
      <c r="C485" s="7" t="str">
        <f>"(2.810)"</f>
        <v>(2.810)</v>
      </c>
      <c r="D485" s="7" t="str">
        <f>"(1.889)"</f>
        <v>(1.889)</v>
      </c>
      <c r="E485" s="7" t="str">
        <f>"(0.719)"</f>
        <v>(0.719)</v>
      </c>
      <c r="F485" s="7"/>
      <c r="G485" s="7" t="str">
        <f>""</f>
        <v/>
      </c>
      <c r="H485" s="7" t="str">
        <f>""</f>
        <v/>
      </c>
      <c r="I485" s="7" t="str">
        <f>""</f>
        <v/>
      </c>
      <c r="J485" s="7" t="str">
        <f>""</f>
        <v/>
      </c>
      <c r="K485" s="7"/>
      <c r="L485" s="7" t="str">
        <f>"(1.806)"</f>
        <v>(1.806)</v>
      </c>
      <c r="M485" s="7" t="str">
        <f>"(2.078)"</f>
        <v>(2.078)</v>
      </c>
      <c r="N485" s="7"/>
      <c r="O485" s="9" t="s">
        <v>65</v>
      </c>
      <c r="P485" s="7" t="str">
        <f>""</f>
        <v/>
      </c>
      <c r="Q485" s="7"/>
      <c r="R485" s="36" t="str">
        <f>"(5.140)"</f>
        <v>(5.140)</v>
      </c>
      <c r="S485" s="37" t="str">
        <f>"(2.815)"</f>
        <v>(2.815)</v>
      </c>
      <c r="T485" s="38" t="str">
        <f>"(1.878)"</f>
        <v>(1.878)</v>
      </c>
      <c r="U485" s="37" t="str">
        <f>"(0.709)"</f>
        <v>(0.709)</v>
      </c>
    </row>
    <row r="486" spans="1:21" x14ac:dyDescent="0.25">
      <c r="A486" s="6" t="s">
        <v>374</v>
      </c>
      <c r="B486" s="7" t="str">
        <f>"24.518***"</f>
        <v>24.518***</v>
      </c>
      <c r="C486" s="7" t="str">
        <f>"31.799***"</f>
        <v>31.799***</v>
      </c>
      <c r="D486" s="7" t="str">
        <f>"26.328"</f>
        <v>26.328</v>
      </c>
      <c r="E486" s="7" t="str">
        <f>"14.104"</f>
        <v>14.104</v>
      </c>
      <c r="F486" s="7"/>
      <c r="G486" s="7" t="str">
        <f>""</f>
        <v/>
      </c>
      <c r="H486" s="7" t="str">
        <f>""</f>
        <v/>
      </c>
      <c r="I486" s="7" t="str">
        <f>""</f>
        <v/>
      </c>
      <c r="J486" s="7" t="str">
        <f>""</f>
        <v/>
      </c>
      <c r="K486" s="7"/>
      <c r="L486" s="7" t="str">
        <f>"20.251"</f>
        <v>20.251</v>
      </c>
      <c r="M486" s="7" t="str">
        <f>"60.605"</f>
        <v>60.605</v>
      </c>
      <c r="N486" s="7"/>
      <c r="O486" s="9" t="s">
        <v>65</v>
      </c>
      <c r="P486" s="7" t="str">
        <f>""</f>
        <v/>
      </c>
      <c r="Q486" s="7"/>
      <c r="R486" s="36" t="str">
        <f>"23.860***"</f>
        <v>23.860***</v>
      </c>
      <c r="S486" s="37" t="str">
        <f>"31.551***"</f>
        <v>31.551***</v>
      </c>
      <c r="T486" s="38" t="str">
        <f>"26.397"</f>
        <v>26.397</v>
      </c>
      <c r="U486" s="37" t="str">
        <f>"14.298"</f>
        <v>14.298</v>
      </c>
    </row>
    <row r="487" spans="1:21" x14ac:dyDescent="0.25">
      <c r="A487" s="6" t="s">
        <v>65</v>
      </c>
      <c r="B487" s="7" t="str">
        <f>"(4.563)"</f>
        <v>(4.563)</v>
      </c>
      <c r="C487" s="7" t="str">
        <f>"(7.159)"</f>
        <v>(7.159)</v>
      </c>
      <c r="D487" s="7" t="str">
        <f>"(1.508)"</f>
        <v>(1.508)</v>
      </c>
      <c r="E487" s="7" t="str">
        <f>"(0.954)"</f>
        <v>(0.954)</v>
      </c>
      <c r="F487" s="7"/>
      <c r="G487" s="7" t="str">
        <f>""</f>
        <v/>
      </c>
      <c r="H487" s="7" t="str">
        <f>""</f>
        <v/>
      </c>
      <c r="I487" s="7" t="str">
        <f>""</f>
        <v/>
      </c>
      <c r="J487" s="7" t="str">
        <f>""</f>
        <v/>
      </c>
      <c r="K487" s="7"/>
      <c r="L487" s="7" t="str">
        <f>"(0.294)"</f>
        <v>(0.294)</v>
      </c>
      <c r="M487" s="7" t="str">
        <f>"(1.018)"</f>
        <v>(1.018)</v>
      </c>
      <c r="N487" s="7"/>
      <c r="O487" s="9" t="s">
        <v>65</v>
      </c>
      <c r="P487" s="7" t="str">
        <f>""</f>
        <v/>
      </c>
      <c r="Q487" s="7"/>
      <c r="R487" s="36" t="str">
        <f>"(4.439)"</f>
        <v>(4.439)</v>
      </c>
      <c r="S487" s="37" t="str">
        <f>"(7.101)"</f>
        <v>(7.101)</v>
      </c>
      <c r="T487" s="38" t="str">
        <f>"(1.512)"</f>
        <v>(1.512)</v>
      </c>
      <c r="U487" s="37" t="str">
        <f>"(0.967)"</f>
        <v>(0.967)</v>
      </c>
    </row>
    <row r="488" spans="1:21" x14ac:dyDescent="0.25">
      <c r="A488" s="6" t="s">
        <v>375</v>
      </c>
      <c r="B488" s="7" t="str">
        <f>"32.943***"</f>
        <v>32.943***</v>
      </c>
      <c r="C488" s="7" t="str">
        <f>"0.499"</f>
        <v>0.499</v>
      </c>
      <c r="D488" s="7" t="str">
        <f>"28.221*"</f>
        <v>28.221*</v>
      </c>
      <c r="E488" s="7" t="str">
        <f>"-3.058"</f>
        <v>-3.058</v>
      </c>
      <c r="F488" s="7"/>
      <c r="G488" s="7" t="str">
        <f>""</f>
        <v/>
      </c>
      <c r="H488" s="7" t="str">
        <f>""</f>
        <v/>
      </c>
      <c r="I488" s="7" t="str">
        <f>""</f>
        <v/>
      </c>
      <c r="J488" s="7" t="str">
        <f>""</f>
        <v/>
      </c>
      <c r="K488" s="7"/>
      <c r="L488" s="7" t="str">
        <f>"89.717"</f>
        <v>89.717</v>
      </c>
      <c r="M488" s="7" t="str">
        <f>"74.566"</f>
        <v>74.566</v>
      </c>
      <c r="N488" s="7"/>
      <c r="O488" s="9" t="s">
        <v>65</v>
      </c>
      <c r="P488" s="7" t="str">
        <f>""</f>
        <v/>
      </c>
      <c r="Q488" s="7"/>
      <c r="R488" s="36" t="str">
        <f>"33.104***"</f>
        <v>33.104***</v>
      </c>
      <c r="S488" s="37" t="str">
        <f>"0.348"</f>
        <v>0.348</v>
      </c>
      <c r="T488" s="38" t="str">
        <f>"27.836*"</f>
        <v>27.836*</v>
      </c>
      <c r="U488" s="37" t="str">
        <f>"-3.215"</f>
        <v>-3.215</v>
      </c>
    </row>
    <row r="489" spans="1:21" x14ac:dyDescent="0.25">
      <c r="A489" s="6" t="s">
        <v>65</v>
      </c>
      <c r="B489" s="7" t="str">
        <f>"(5.950)"</f>
        <v>(5.950)</v>
      </c>
      <c r="C489" s="7" t="str">
        <f>"(0.112)"</f>
        <v>(0.112)</v>
      </c>
      <c r="D489" s="7" t="str">
        <f>"(2.051)"</f>
        <v>(2.051)</v>
      </c>
      <c r="E489" s="7" t="str">
        <f>"(-0.257)"</f>
        <v>(-0.257)</v>
      </c>
      <c r="F489" s="7"/>
      <c r="G489" s="7" t="str">
        <f>""</f>
        <v/>
      </c>
      <c r="H489" s="7" t="str">
        <f>""</f>
        <v/>
      </c>
      <c r="I489" s="7" t="str">
        <f>""</f>
        <v/>
      </c>
      <c r="J489" s="7" t="str">
        <f>""</f>
        <v/>
      </c>
      <c r="K489" s="7"/>
      <c r="L489" s="7" t="str">
        <f>"(1.937)"</f>
        <v>(1.937)</v>
      </c>
      <c r="M489" s="7" t="str">
        <f>"(1.809)"</f>
        <v>(1.809)</v>
      </c>
      <c r="N489" s="7"/>
      <c r="O489" s="9" t="s">
        <v>65</v>
      </c>
      <c r="P489" s="7" t="str">
        <f>""</f>
        <v/>
      </c>
      <c r="Q489" s="7"/>
      <c r="R489" s="36" t="str">
        <f>"(5.978)"</f>
        <v>(5.978)</v>
      </c>
      <c r="S489" s="37" t="str">
        <f>"(0.078)"</f>
        <v>(0.078)</v>
      </c>
      <c r="T489" s="38" t="str">
        <f>"(2.023)"</f>
        <v>(2.023)</v>
      </c>
      <c r="U489" s="37" t="str">
        <f>"(-0.270)"</f>
        <v>(-0.270)</v>
      </c>
    </row>
    <row r="490" spans="1:21" x14ac:dyDescent="0.25">
      <c r="A490" s="6" t="s">
        <v>376</v>
      </c>
      <c r="B490" s="7" t="str">
        <f>"5.327"</f>
        <v>5.327</v>
      </c>
      <c r="C490" s="7" t="str">
        <f>"16.729***"</f>
        <v>16.729***</v>
      </c>
      <c r="D490" s="7" t="str">
        <f>"61.375***"</f>
        <v>61.375***</v>
      </c>
      <c r="E490" s="7" t="str">
        <f>"46.971***"</f>
        <v>46.971***</v>
      </c>
      <c r="F490" s="7"/>
      <c r="G490" s="7" t="str">
        <f>""</f>
        <v/>
      </c>
      <c r="H490" s="7" t="str">
        <f>""</f>
        <v/>
      </c>
      <c r="I490" s="7" t="str">
        <f>""</f>
        <v/>
      </c>
      <c r="J490" s="7" t="str">
        <f>""</f>
        <v/>
      </c>
      <c r="K490" s="7"/>
      <c r="L490" s="7" t="str">
        <f>"122.214**"</f>
        <v>122.214**</v>
      </c>
      <c r="M490" s="7" t="str">
        <f>"110.868**"</f>
        <v>110.868**</v>
      </c>
      <c r="N490" s="7"/>
      <c r="O490" s="9" t="s">
        <v>65</v>
      </c>
      <c r="P490" s="7" t="str">
        <f>""</f>
        <v/>
      </c>
      <c r="Q490" s="7"/>
      <c r="R490" s="36" t="str">
        <f>"5.056"</f>
        <v>5.056</v>
      </c>
      <c r="S490" s="37" t="str">
        <f>"16.622***"</f>
        <v>16.622***</v>
      </c>
      <c r="T490" s="38" t="str">
        <f>"61.586***"</f>
        <v>61.586***</v>
      </c>
      <c r="U490" s="37" t="str">
        <f>"47.114***"</f>
        <v>47.114***</v>
      </c>
    </row>
    <row r="491" spans="1:21" x14ac:dyDescent="0.25">
      <c r="A491" s="6" t="s">
        <v>65</v>
      </c>
      <c r="B491" s="7" t="str">
        <f>"(1.013)"</f>
        <v>(1.013)</v>
      </c>
      <c r="C491" s="7" t="str">
        <f>"(3.712)"</f>
        <v>(3.712)</v>
      </c>
      <c r="D491" s="7" t="str">
        <f>"(3.797)"</f>
        <v>(3.797)</v>
      </c>
      <c r="E491" s="7" t="str">
        <f>"(3.317)"</f>
        <v>(3.317)</v>
      </c>
      <c r="F491" s="7"/>
      <c r="G491" s="7" t="str">
        <f>""</f>
        <v/>
      </c>
      <c r="H491" s="7" t="str">
        <f>""</f>
        <v/>
      </c>
      <c r="I491" s="7" t="str">
        <f>""</f>
        <v/>
      </c>
      <c r="J491" s="7" t="str">
        <f>""</f>
        <v/>
      </c>
      <c r="K491" s="7"/>
      <c r="L491" s="7" t="str">
        <f>"(2.688)"</f>
        <v>(2.688)</v>
      </c>
      <c r="M491" s="7" t="str">
        <f>"(2.740)"</f>
        <v>(2.740)</v>
      </c>
      <c r="N491" s="7"/>
      <c r="O491" s="9" t="s">
        <v>65</v>
      </c>
      <c r="P491" s="7" t="str">
        <f>""</f>
        <v/>
      </c>
      <c r="Q491" s="7"/>
      <c r="R491" s="36" t="str">
        <f>"(0.961)"</f>
        <v>(0.961)</v>
      </c>
      <c r="S491" s="37" t="str">
        <f>"(3.686)"</f>
        <v>(3.686)</v>
      </c>
      <c r="T491" s="38" t="str">
        <f>"(3.809)"</f>
        <v>(3.809)</v>
      </c>
      <c r="U491" s="37" t="str">
        <f>"(3.327)"</f>
        <v>(3.327)</v>
      </c>
    </row>
    <row r="492" spans="1:21" x14ac:dyDescent="0.25">
      <c r="A492" s="6" t="s">
        <v>377</v>
      </c>
      <c r="B492" s="7" t="str">
        <f>"-29.621***"</f>
        <v>-29.621***</v>
      </c>
      <c r="C492" s="7" t="str">
        <f>"22.066***"</f>
        <v>22.066***</v>
      </c>
      <c r="D492" s="7" t="str">
        <f>"-45.301***"</f>
        <v>-45.301***</v>
      </c>
      <c r="E492" s="7" t="str">
        <f>"7.999"</f>
        <v>7.999</v>
      </c>
      <c r="F492" s="7"/>
      <c r="G492" s="7" t="str">
        <f>""</f>
        <v/>
      </c>
      <c r="H492" s="7" t="str">
        <f>""</f>
        <v/>
      </c>
      <c r="I492" s="7" t="str">
        <f>""</f>
        <v/>
      </c>
      <c r="J492" s="7" t="str">
        <f>""</f>
        <v/>
      </c>
      <c r="K492" s="7"/>
      <c r="L492" s="7" t="str">
        <f>"26.830"</f>
        <v>26.830</v>
      </c>
      <c r="M492" s="7" t="str">
        <f>"94.532**"</f>
        <v>94.532**</v>
      </c>
      <c r="N492" s="7"/>
      <c r="O492" s="9" t="s">
        <v>65</v>
      </c>
      <c r="P492" s="7" t="str">
        <f>""</f>
        <v/>
      </c>
      <c r="Q492" s="7"/>
      <c r="R492" s="36" t="str">
        <f>"-30.215***"</f>
        <v>-30.215***</v>
      </c>
      <c r="S492" s="37" t="str">
        <f>"21.955***"</f>
        <v>21.955***</v>
      </c>
      <c r="T492" s="38" t="str">
        <f>"-45.932***"</f>
        <v>-45.932***</v>
      </c>
      <c r="U492" s="37" t="str">
        <f>"8.298"</f>
        <v>8.298</v>
      </c>
    </row>
    <row r="493" spans="1:21" x14ac:dyDescent="0.25">
      <c r="A493" s="6" t="s">
        <v>65</v>
      </c>
      <c r="B493" s="7" t="str">
        <f>"(-4.811)"</f>
        <v>(-4.811)</v>
      </c>
      <c r="C493" s="7" t="str">
        <f>"(4.025)"</f>
        <v>(4.025)</v>
      </c>
      <c r="D493" s="7" t="str">
        <f>"(-3.331)"</f>
        <v>(-3.331)</v>
      </c>
      <c r="E493" s="7" t="str">
        <f>"(0.651)"</f>
        <v>(0.651)</v>
      </c>
      <c r="F493" s="7"/>
      <c r="G493" s="7" t="str">
        <f>""</f>
        <v/>
      </c>
      <c r="H493" s="7" t="str">
        <f>""</f>
        <v/>
      </c>
      <c r="I493" s="7" t="str">
        <f>""</f>
        <v/>
      </c>
      <c r="J493" s="7" t="str">
        <f>""</f>
        <v/>
      </c>
      <c r="K493" s="7"/>
      <c r="L493" s="7" t="str">
        <f>"(0.733)"</f>
        <v>(0.733)</v>
      </c>
      <c r="M493" s="7" t="str">
        <f>"(2.904)"</f>
        <v>(2.904)</v>
      </c>
      <c r="N493" s="7"/>
      <c r="O493" s="9" t="s">
        <v>65</v>
      </c>
      <c r="P493" s="7" t="str">
        <f>""</f>
        <v/>
      </c>
      <c r="Q493" s="7"/>
      <c r="R493" s="36" t="str">
        <f>"(-4.906)"</f>
        <v>(-4.906)</v>
      </c>
      <c r="S493" s="37" t="str">
        <f>"(4.006)"</f>
        <v>(4.006)</v>
      </c>
      <c r="T493" s="38" t="str">
        <f>"(-3.376)"</f>
        <v>(-3.376)</v>
      </c>
      <c r="U493" s="37" t="str">
        <f>"(0.675)"</f>
        <v>(0.675)</v>
      </c>
    </row>
    <row r="494" spans="1:21" x14ac:dyDescent="0.25">
      <c r="A494" s="6" t="s">
        <v>378</v>
      </c>
      <c r="B494" s="7" t="str">
        <f>"9.281"</f>
        <v>9.281</v>
      </c>
      <c r="C494" s="7" t="str">
        <f>"6.164"</f>
        <v>6.164</v>
      </c>
      <c r="D494" s="7" t="str">
        <f>"22.661"</f>
        <v>22.661</v>
      </c>
      <c r="E494" s="7" t="str">
        <f>"10.814"</f>
        <v>10.814</v>
      </c>
      <c r="F494" s="7"/>
      <c r="G494" s="7" t="str">
        <f>""</f>
        <v/>
      </c>
      <c r="H494" s="7" t="str">
        <f>""</f>
        <v/>
      </c>
      <c r="I494" s="7" t="str">
        <f>""</f>
        <v/>
      </c>
      <c r="J494" s="7" t="str">
        <f>""</f>
        <v/>
      </c>
      <c r="K494" s="7"/>
      <c r="L494" s="7" t="str">
        <f>"73.050"</f>
        <v>73.050</v>
      </c>
      <c r="M494" s="7" t="str">
        <f>"56.149"</f>
        <v>56.149</v>
      </c>
      <c r="N494" s="7"/>
      <c r="O494" s="9" t="s">
        <v>65</v>
      </c>
      <c r="P494" s="7" t="str">
        <f>""</f>
        <v/>
      </c>
      <c r="Q494" s="7"/>
      <c r="R494" s="36" t="str">
        <f>"9.838"</f>
        <v>9.838</v>
      </c>
      <c r="S494" s="37" t="str">
        <f>"6.148"</f>
        <v>6.148</v>
      </c>
      <c r="T494" s="38" t="str">
        <f>"23.482"</f>
        <v>23.482</v>
      </c>
      <c r="U494" s="37" t="str">
        <f>"11.212"</f>
        <v>11.212</v>
      </c>
    </row>
    <row r="495" spans="1:21" x14ac:dyDescent="0.25">
      <c r="A495" s="6" t="s">
        <v>65</v>
      </c>
      <c r="B495" s="7" t="str">
        <f>"(1.379)"</f>
        <v>(1.379)</v>
      </c>
      <c r="C495" s="7" t="str">
        <f>"(1.109)"</f>
        <v>(1.109)</v>
      </c>
      <c r="D495" s="7" t="str">
        <f>"(1.327)"</f>
        <v>(1.327)</v>
      </c>
      <c r="E495" s="7" t="str">
        <f>"(0.732)"</f>
        <v>(0.732)</v>
      </c>
      <c r="F495" s="7"/>
      <c r="G495" s="7" t="str">
        <f>""</f>
        <v/>
      </c>
      <c r="H495" s="7" t="str">
        <f>""</f>
        <v/>
      </c>
      <c r="I495" s="7" t="str">
        <f>""</f>
        <v/>
      </c>
      <c r="J495" s="7" t="str">
        <f>""</f>
        <v/>
      </c>
      <c r="K495" s="7"/>
      <c r="L495" s="7" t="str">
        <f>"(1.528)"</f>
        <v>(1.528)</v>
      </c>
      <c r="M495" s="7" t="str">
        <f>"(1.329)"</f>
        <v>(1.329)</v>
      </c>
      <c r="N495" s="7"/>
      <c r="O495" s="9" t="s">
        <v>65</v>
      </c>
      <c r="P495" s="7" t="str">
        <f>""</f>
        <v/>
      </c>
      <c r="Q495" s="7"/>
      <c r="R495" s="36" t="str">
        <f>"(1.461)"</f>
        <v>(1.461)</v>
      </c>
      <c r="S495" s="37" t="str">
        <f>"(1.106)"</f>
        <v>(1.106)</v>
      </c>
      <c r="T495" s="38" t="str">
        <f>"(1.375)"</f>
        <v>(1.375)</v>
      </c>
      <c r="U495" s="37" t="str">
        <f>"(0.759)"</f>
        <v>(0.759)</v>
      </c>
    </row>
    <row r="496" spans="1:21" x14ac:dyDescent="0.25">
      <c r="A496" s="6" t="s">
        <v>379</v>
      </c>
      <c r="B496" s="7" t="str">
        <f>"-5.102"</f>
        <v>-5.102</v>
      </c>
      <c r="C496" s="7" t="str">
        <f>"12.351**"</f>
        <v>12.351**</v>
      </c>
      <c r="D496" s="7" t="str">
        <f>"-16.620"</f>
        <v>-16.620</v>
      </c>
      <c r="E496" s="7" t="str">
        <f>"-10.974"</f>
        <v>-10.974</v>
      </c>
      <c r="F496" s="7"/>
      <c r="G496" s="7" t="str">
        <f>""</f>
        <v/>
      </c>
      <c r="H496" s="7" t="str">
        <f>""</f>
        <v/>
      </c>
      <c r="I496" s="7" t="str">
        <f>""</f>
        <v/>
      </c>
      <c r="J496" s="7" t="str">
        <f>""</f>
        <v/>
      </c>
      <c r="K496" s="7"/>
      <c r="L496" s="7" t="str">
        <f>"-10.652"</f>
        <v>-10.652</v>
      </c>
      <c r="M496" s="7" t="str">
        <f>"-1.298"</f>
        <v>-1.298</v>
      </c>
      <c r="N496" s="7"/>
      <c r="O496" s="9" t="s">
        <v>65</v>
      </c>
      <c r="P496" s="7" t="str">
        <f>""</f>
        <v/>
      </c>
      <c r="Q496" s="7"/>
      <c r="R496" s="36" t="str">
        <f>"-4.479"</f>
        <v>-4.479</v>
      </c>
      <c r="S496" s="37" t="str">
        <f>"12.532**"</f>
        <v>12.532**</v>
      </c>
      <c r="T496" s="38" t="str">
        <f>"-15.872"</f>
        <v>-15.872</v>
      </c>
      <c r="U496" s="37" t="str">
        <f>"-10.650"</f>
        <v>-10.650</v>
      </c>
    </row>
    <row r="497" spans="1:21" x14ac:dyDescent="0.25">
      <c r="A497" s="6" t="s">
        <v>65</v>
      </c>
      <c r="B497" s="7" t="str">
        <f>"(-1.163)"</f>
        <v>(-1.163)</v>
      </c>
      <c r="C497" s="7" t="str">
        <f>"(3.095)"</f>
        <v>(3.095)</v>
      </c>
      <c r="D497" s="7" t="str">
        <f>"(-1.197)"</f>
        <v>(-1.197)</v>
      </c>
      <c r="E497" s="7" t="str">
        <f>"(-0.899)"</f>
        <v>(-0.899)</v>
      </c>
      <c r="F497" s="7"/>
      <c r="G497" s="7" t="str">
        <f>""</f>
        <v/>
      </c>
      <c r="H497" s="7" t="str">
        <f>""</f>
        <v/>
      </c>
      <c r="I497" s="7" t="str">
        <f>""</f>
        <v/>
      </c>
      <c r="J497" s="7" t="str">
        <f>""</f>
        <v/>
      </c>
      <c r="K497" s="7"/>
      <c r="L497" s="7" t="str">
        <f>"(-0.308)"</f>
        <v>(-0.308)</v>
      </c>
      <c r="M497" s="7" t="str">
        <f>"(-0.042)"</f>
        <v>(-0.042)</v>
      </c>
      <c r="N497" s="7"/>
      <c r="O497" s="9" t="s">
        <v>65</v>
      </c>
      <c r="P497" s="7" t="str">
        <f>""</f>
        <v/>
      </c>
      <c r="Q497" s="7"/>
      <c r="R497" s="36" t="str">
        <f>"(-1.020)"</f>
        <v>(-1.020)</v>
      </c>
      <c r="S497" s="37" t="str">
        <f>"(3.138)"</f>
        <v>(3.138)</v>
      </c>
      <c r="T497" s="38" t="str">
        <f>"(-1.142)"</f>
        <v>(-1.142)</v>
      </c>
      <c r="U497" s="37" t="str">
        <f>"(-0.872)"</f>
        <v>(-0.872)</v>
      </c>
    </row>
    <row r="498" spans="1:21" x14ac:dyDescent="0.25">
      <c r="A498" s="6" t="s">
        <v>380</v>
      </c>
      <c r="B498" s="7" t="str">
        <f>"-2.856"</f>
        <v>-2.856</v>
      </c>
      <c r="C498" s="7" t="str">
        <f>"15.658***"</f>
        <v>15.658***</v>
      </c>
      <c r="D498" s="7" t="str">
        <f>"26.725*"</f>
        <v>26.725*</v>
      </c>
      <c r="E498" s="7" t="str">
        <f>"8.636"</f>
        <v>8.636</v>
      </c>
      <c r="F498" s="7"/>
      <c r="G498" s="7" t="str">
        <f>""</f>
        <v/>
      </c>
      <c r="H498" s="7" t="str">
        <f>""</f>
        <v/>
      </c>
      <c r="I498" s="7" t="str">
        <f>""</f>
        <v/>
      </c>
      <c r="J498" s="7" t="str">
        <f>""</f>
        <v/>
      </c>
      <c r="K498" s="7"/>
      <c r="L498" s="7" t="str">
        <f>"58.339"</f>
        <v>58.339</v>
      </c>
      <c r="M498" s="7" t="str">
        <f>"63.494*"</f>
        <v>63.494*</v>
      </c>
      <c r="N498" s="7"/>
      <c r="O498" s="9" t="s">
        <v>65</v>
      </c>
      <c r="P498" s="7" t="str">
        <f>""</f>
        <v/>
      </c>
      <c r="Q498" s="7"/>
      <c r="R498" s="36" t="str">
        <f>"-2.425"</f>
        <v>-2.425</v>
      </c>
      <c r="S498" s="37" t="str">
        <f>"15.869***"</f>
        <v>15.869***</v>
      </c>
      <c r="T498" s="38" t="str">
        <f>"27.384*"</f>
        <v>27.384*</v>
      </c>
      <c r="U498" s="37" t="str">
        <f>"9.080"</f>
        <v>9.080</v>
      </c>
    </row>
    <row r="499" spans="1:21" x14ac:dyDescent="0.25">
      <c r="A499" s="6" t="s">
        <v>65</v>
      </c>
      <c r="B499" s="7" t="str">
        <f>"(-0.756)"</f>
        <v>(-0.756)</v>
      </c>
      <c r="C499" s="7" t="str">
        <f>"(4.843)"</f>
        <v>(4.843)</v>
      </c>
      <c r="D499" s="7" t="str">
        <f>"(2.162)"</f>
        <v>(2.162)</v>
      </c>
      <c r="E499" s="7" t="str">
        <f>"(0.780)"</f>
        <v>(0.780)</v>
      </c>
      <c r="F499" s="7"/>
      <c r="G499" s="7" t="str">
        <f>""</f>
        <v/>
      </c>
      <c r="H499" s="7" t="str">
        <f>""</f>
        <v/>
      </c>
      <c r="I499" s="7" t="str">
        <f>""</f>
        <v/>
      </c>
      <c r="J499" s="7" t="str">
        <f>""</f>
        <v/>
      </c>
      <c r="K499" s="7"/>
      <c r="L499" s="7" t="str">
        <f>"(1.958)"</f>
        <v>(1.958)</v>
      </c>
      <c r="M499" s="7" t="str">
        <f>"(2.378)"</f>
        <v>(2.378)</v>
      </c>
      <c r="N499" s="7"/>
      <c r="O499" s="9" t="s">
        <v>65</v>
      </c>
      <c r="P499" s="7" t="str">
        <f>""</f>
        <v/>
      </c>
      <c r="Q499" s="7"/>
      <c r="R499" s="36" t="str">
        <f>"(-0.642)"</f>
        <v>(-0.642)</v>
      </c>
      <c r="S499" s="37" t="str">
        <f>"(4.906)"</f>
        <v>(4.906)</v>
      </c>
      <c r="T499" s="38" t="str">
        <f>"(2.215)"</f>
        <v>(2.215)</v>
      </c>
      <c r="U499" s="37" t="str">
        <f>"(0.820)"</f>
        <v>(0.820)</v>
      </c>
    </row>
    <row r="500" spans="1:21" x14ac:dyDescent="0.25">
      <c r="A500" s="6" t="s">
        <v>381</v>
      </c>
      <c r="B500" s="7" t="str">
        <f>"44.930***"</f>
        <v>44.930***</v>
      </c>
      <c r="C500" s="7" t="str">
        <f>"6.270"</f>
        <v>6.270</v>
      </c>
      <c r="D500" s="7" t="str">
        <f>"2.662"</f>
        <v>2.662</v>
      </c>
      <c r="E500" s="7" t="str">
        <f>"4.249"</f>
        <v>4.249</v>
      </c>
      <c r="F500" s="7"/>
      <c r="G500" s="7" t="str">
        <f>""</f>
        <v/>
      </c>
      <c r="H500" s="7" t="str">
        <f>""</f>
        <v/>
      </c>
      <c r="I500" s="7" t="str">
        <f>""</f>
        <v/>
      </c>
      <c r="J500" s="7" t="str">
        <f>""</f>
        <v/>
      </c>
      <c r="K500" s="7"/>
      <c r="L500" s="7" t="str">
        <f>"92.402*"</f>
        <v>92.402*</v>
      </c>
      <c r="M500" s="7" t="str">
        <f>"126.252***"</f>
        <v>126.252***</v>
      </c>
      <c r="N500" s="7"/>
      <c r="O500" s="9" t="s">
        <v>65</v>
      </c>
      <c r="P500" s="7" t="str">
        <f>""</f>
        <v/>
      </c>
      <c r="Q500" s="7"/>
      <c r="R500" s="36" t="str">
        <f>"45.363***"</f>
        <v>45.363***</v>
      </c>
      <c r="S500" s="37" t="str">
        <f>"6.413"</f>
        <v>6.413</v>
      </c>
      <c r="T500" s="38" t="str">
        <f>"2.755"</f>
        <v>2.755</v>
      </c>
      <c r="U500" s="37" t="str">
        <f>"4.221"</f>
        <v>4.221</v>
      </c>
    </row>
    <row r="501" spans="1:21" x14ac:dyDescent="0.25">
      <c r="A501" s="6" t="s">
        <v>65</v>
      </c>
      <c r="B501" s="7" t="str">
        <f>"(8.991)"</f>
        <v>(8.991)</v>
      </c>
      <c r="C501" s="7" t="str">
        <f>"(1.504)"</f>
        <v>(1.504)</v>
      </c>
      <c r="D501" s="7" t="str">
        <f>"(0.181)"</f>
        <v>(0.181)</v>
      </c>
      <c r="E501" s="7" t="str">
        <f>"(0.331)"</f>
        <v>(0.331)</v>
      </c>
      <c r="F501" s="7"/>
      <c r="G501" s="7" t="str">
        <f>""</f>
        <v/>
      </c>
      <c r="H501" s="7" t="str">
        <f>""</f>
        <v/>
      </c>
      <c r="I501" s="7" t="str">
        <f>""</f>
        <v/>
      </c>
      <c r="J501" s="7" t="str">
        <f>""</f>
        <v/>
      </c>
      <c r="K501" s="7"/>
      <c r="L501" s="7" t="str">
        <f>"(2.358)"</f>
        <v>(2.358)</v>
      </c>
      <c r="M501" s="7" t="str">
        <f>"(3.622)"</f>
        <v>(3.622)</v>
      </c>
      <c r="N501" s="7"/>
      <c r="O501" s="9" t="s">
        <v>65</v>
      </c>
      <c r="P501" s="7" t="str">
        <f>""</f>
        <v/>
      </c>
      <c r="Q501" s="7"/>
      <c r="R501" s="36" t="str">
        <f>"(9.074)"</f>
        <v>(9.074)</v>
      </c>
      <c r="S501" s="37" t="str">
        <f>"(1.537)"</f>
        <v>(1.537)</v>
      </c>
      <c r="T501" s="38" t="str">
        <f>"(0.187)"</f>
        <v>(0.187)</v>
      </c>
      <c r="U501" s="37" t="str">
        <f>"(0.328)"</f>
        <v>(0.328)</v>
      </c>
    </row>
    <row r="502" spans="1:21" x14ac:dyDescent="0.25">
      <c r="A502" s="6" t="s">
        <v>382</v>
      </c>
      <c r="B502" s="7" t="str">
        <f>"-26.418***"</f>
        <v>-26.418***</v>
      </c>
      <c r="C502" s="7" t="str">
        <f>"-5.738"</f>
        <v>-5.738</v>
      </c>
      <c r="D502" s="7" t="str">
        <f>"55.178***"</f>
        <v>55.178***</v>
      </c>
      <c r="E502" s="7" t="str">
        <f>"31.684*"</f>
        <v>31.684*</v>
      </c>
      <c r="F502" s="7"/>
      <c r="G502" s="7" t="str">
        <f>""</f>
        <v/>
      </c>
      <c r="H502" s="7" t="str">
        <f>""</f>
        <v/>
      </c>
      <c r="I502" s="7" t="str">
        <f>""</f>
        <v/>
      </c>
      <c r="J502" s="7" t="str">
        <f>""</f>
        <v/>
      </c>
      <c r="K502" s="7"/>
      <c r="L502" s="7" t="str">
        <f>"43.405"</f>
        <v>43.405</v>
      </c>
      <c r="M502" s="7" t="str">
        <f>"56.593"</f>
        <v>56.593</v>
      </c>
      <c r="N502" s="7"/>
      <c r="O502" s="9" t="s">
        <v>65</v>
      </c>
      <c r="P502" s="7" t="str">
        <f>""</f>
        <v/>
      </c>
      <c r="Q502" s="7"/>
      <c r="R502" s="36" t="str">
        <f>"-26.004***"</f>
        <v>-26.004***</v>
      </c>
      <c r="S502" s="37" t="str">
        <f>"-5.403"</f>
        <v>-5.403</v>
      </c>
      <c r="T502" s="38" t="str">
        <f>"55.859***"</f>
        <v>55.859***</v>
      </c>
      <c r="U502" s="37" t="str">
        <f>"32.069**"</f>
        <v>32.069**</v>
      </c>
    </row>
    <row r="503" spans="1:21" x14ac:dyDescent="0.25">
      <c r="A503" s="6" t="s">
        <v>65</v>
      </c>
      <c r="B503" s="7" t="str">
        <f>"(-6.180)"</f>
        <v>(-6.180)</v>
      </c>
      <c r="C503" s="7" t="str">
        <f>"(-1.478)"</f>
        <v>(-1.478)</v>
      </c>
      <c r="D503" s="7" t="str">
        <f>"(4.115)"</f>
        <v>(4.115)</v>
      </c>
      <c r="E503" s="7" t="str">
        <f>"(2.575)"</f>
        <v>(2.575)</v>
      </c>
      <c r="F503" s="7"/>
      <c r="G503" s="7" t="str">
        <f>""</f>
        <v/>
      </c>
      <c r="H503" s="7" t="str">
        <f>""</f>
        <v/>
      </c>
      <c r="I503" s="7" t="str">
        <f>""</f>
        <v/>
      </c>
      <c r="J503" s="7" t="str">
        <f>""</f>
        <v/>
      </c>
      <c r="K503" s="7"/>
      <c r="L503" s="7" t="str">
        <f>"(1.260)"</f>
        <v>(1.260)</v>
      </c>
      <c r="M503" s="7" t="str">
        <f>"(1.802)"</f>
        <v>(1.802)</v>
      </c>
      <c r="N503" s="7"/>
      <c r="O503" s="9" t="s">
        <v>65</v>
      </c>
      <c r="P503" s="7" t="str">
        <f>""</f>
        <v/>
      </c>
      <c r="Q503" s="7"/>
      <c r="R503" s="36" t="str">
        <f>"(-6.080)"</f>
        <v>(-6.080)</v>
      </c>
      <c r="S503" s="37" t="str">
        <f>"(-1.391)"</f>
        <v>(-1.391)</v>
      </c>
      <c r="T503" s="38" t="str">
        <f>"(4.166)"</f>
        <v>(4.166)</v>
      </c>
      <c r="U503" s="37" t="str">
        <f>"(2.606)"</f>
        <v>(2.606)</v>
      </c>
    </row>
    <row r="504" spans="1:21" x14ac:dyDescent="0.25">
      <c r="A504" s="6" t="s">
        <v>383</v>
      </c>
      <c r="B504" s="7" t="str">
        <f>"-41.237***"</f>
        <v>-41.237***</v>
      </c>
      <c r="C504" s="7" t="str">
        <f>"-7.104"</f>
        <v>-7.104</v>
      </c>
      <c r="D504" s="7" t="str">
        <f>"50.898***"</f>
        <v>50.898***</v>
      </c>
      <c r="E504" s="7" t="str">
        <f>"35.594**"</f>
        <v>35.594**</v>
      </c>
      <c r="F504" s="7"/>
      <c r="G504" s="7" t="str">
        <f>""</f>
        <v/>
      </c>
      <c r="H504" s="7" t="str">
        <f>""</f>
        <v/>
      </c>
      <c r="I504" s="7" t="str">
        <f>""</f>
        <v/>
      </c>
      <c r="J504" s="7" t="str">
        <f>""</f>
        <v/>
      </c>
      <c r="K504" s="7"/>
      <c r="L504" s="7" t="str">
        <f>"24.650"</f>
        <v>24.650</v>
      </c>
      <c r="M504" s="7" t="str">
        <f>"52.140"</f>
        <v>52.140</v>
      </c>
      <c r="N504" s="7"/>
      <c r="O504" s="9" t="s">
        <v>65</v>
      </c>
      <c r="P504" s="7" t="str">
        <f>""</f>
        <v/>
      </c>
      <c r="Q504" s="7"/>
      <c r="R504" s="36" t="str">
        <f>"-41.518***"</f>
        <v>-41.518***</v>
      </c>
      <c r="S504" s="37" t="str">
        <f>"-7.026"</f>
        <v>-7.026</v>
      </c>
      <c r="T504" s="38" t="str">
        <f>"51.162***"</f>
        <v>51.162***</v>
      </c>
      <c r="U504" s="37" t="str">
        <f>"35.634**"</f>
        <v>35.634**</v>
      </c>
    </row>
    <row r="505" spans="1:21" x14ac:dyDescent="0.25">
      <c r="A505" s="6" t="s">
        <v>65</v>
      </c>
      <c r="B505" s="7" t="str">
        <f>"(-8.760)"</f>
        <v>(-8.760)</v>
      </c>
      <c r="C505" s="7" t="str">
        <f>"(-1.667)"</f>
        <v>(-1.667)</v>
      </c>
      <c r="D505" s="7" t="str">
        <f>"(3.565)"</f>
        <v>(3.565)</v>
      </c>
      <c r="E505" s="7" t="str">
        <f>"(2.699)"</f>
        <v>(2.699)</v>
      </c>
      <c r="F505" s="7"/>
      <c r="G505" s="7" t="str">
        <f>""</f>
        <v/>
      </c>
      <c r="H505" s="7" t="str">
        <f>""</f>
        <v/>
      </c>
      <c r="I505" s="7" t="str">
        <f>""</f>
        <v/>
      </c>
      <c r="J505" s="7" t="str">
        <f>""</f>
        <v/>
      </c>
      <c r="K505" s="7"/>
      <c r="L505" s="7" t="str">
        <f>"(0.717)"</f>
        <v>(0.717)</v>
      </c>
      <c r="M505" s="7" t="str">
        <f>"(1.661)"</f>
        <v>(1.661)</v>
      </c>
      <c r="N505" s="7"/>
      <c r="O505" s="9" t="s">
        <v>65</v>
      </c>
      <c r="P505" s="7" t="str">
        <f>""</f>
        <v/>
      </c>
      <c r="Q505" s="7"/>
      <c r="R505" s="36" t="str">
        <f>"(-8.817)"</f>
        <v>(-8.817)</v>
      </c>
      <c r="S505" s="37" t="str">
        <f>"(-1.648)"</f>
        <v>(-1.648)</v>
      </c>
      <c r="T505" s="38" t="str">
        <f>"(3.583)"</f>
        <v>(3.583)</v>
      </c>
      <c r="U505" s="37" t="str">
        <f>"(2.702)"</f>
        <v>(2.702)</v>
      </c>
    </row>
    <row r="506" spans="1:21" x14ac:dyDescent="0.25">
      <c r="A506" s="6" t="s">
        <v>384</v>
      </c>
      <c r="B506" s="7" t="str">
        <f>"32.083***"</f>
        <v>32.083***</v>
      </c>
      <c r="C506" s="7" t="str">
        <f>"-3.119"</f>
        <v>-3.119</v>
      </c>
      <c r="D506" s="7" t="str">
        <f>"0.404"</f>
        <v>0.404</v>
      </c>
      <c r="E506" s="7" t="str">
        <f>"-4.360"</f>
        <v>-4.360</v>
      </c>
      <c r="F506" s="7"/>
      <c r="G506" s="7" t="str">
        <f>""</f>
        <v/>
      </c>
      <c r="H506" s="7" t="str">
        <f>""</f>
        <v/>
      </c>
      <c r="I506" s="7" t="str">
        <f>""</f>
        <v/>
      </c>
      <c r="J506" s="7" t="str">
        <f>""</f>
        <v/>
      </c>
      <c r="K506" s="7"/>
      <c r="L506" s="7" t="str">
        <f>"79.571*"</f>
        <v>79.571*</v>
      </c>
      <c r="M506" s="7" t="str">
        <f>"115.824***"</f>
        <v>115.824***</v>
      </c>
      <c r="N506" s="7"/>
      <c r="O506" s="9" t="s">
        <v>65</v>
      </c>
      <c r="P506" s="7" t="str">
        <f>""</f>
        <v/>
      </c>
      <c r="Q506" s="7"/>
      <c r="R506" s="36" t="str">
        <f>"32.583***"</f>
        <v>32.583***</v>
      </c>
      <c r="S506" s="37" t="str">
        <f>"-2.993"</f>
        <v>-2.993</v>
      </c>
      <c r="T506" s="38" t="str">
        <f>"0.500"</f>
        <v>0.500</v>
      </c>
      <c r="U506" s="37" t="str">
        <f>"-4.312"</f>
        <v>-4.312</v>
      </c>
    </row>
    <row r="507" spans="1:21" x14ac:dyDescent="0.25">
      <c r="A507" s="6" t="s">
        <v>65</v>
      </c>
      <c r="B507" s="7" t="str">
        <f>"(7.003)"</f>
        <v>(7.003)</v>
      </c>
      <c r="C507" s="7" t="str">
        <f>"(-0.826)"</f>
        <v>(-0.826)</v>
      </c>
      <c r="D507" s="7" t="str">
        <f>"(0.027)"</f>
        <v>(0.027)</v>
      </c>
      <c r="E507" s="7" t="str">
        <f>"(-0.335)"</f>
        <v>(-0.335)</v>
      </c>
      <c r="F507" s="7"/>
      <c r="G507" s="7" t="str">
        <f>""</f>
        <v/>
      </c>
      <c r="H507" s="7" t="str">
        <f>""</f>
        <v/>
      </c>
      <c r="I507" s="7" t="str">
        <f>""</f>
        <v/>
      </c>
      <c r="J507" s="7" t="str">
        <f>""</f>
        <v/>
      </c>
      <c r="K507" s="7"/>
      <c r="L507" s="7" t="str">
        <f>"(2.026)"</f>
        <v>(2.026)</v>
      </c>
      <c r="M507" s="7" t="str">
        <f>"(3.317)"</f>
        <v>(3.317)</v>
      </c>
      <c r="N507" s="7"/>
      <c r="O507" s="9" t="s">
        <v>65</v>
      </c>
      <c r="P507" s="7" t="str">
        <f>""</f>
        <v/>
      </c>
      <c r="Q507" s="7"/>
      <c r="R507" s="36" t="str">
        <f>"(7.109)"</f>
        <v>(7.109)</v>
      </c>
      <c r="S507" s="37" t="str">
        <f>"(-0.793)"</f>
        <v>(-0.793)</v>
      </c>
      <c r="T507" s="38" t="str">
        <f>"(0.034)"</f>
        <v>(0.034)</v>
      </c>
      <c r="U507" s="37" t="str">
        <f>"(-0.331)"</f>
        <v>(-0.331)</v>
      </c>
    </row>
    <row r="508" spans="1:21" x14ac:dyDescent="0.25">
      <c r="A508" s="6" t="s">
        <v>385</v>
      </c>
      <c r="B508" s="7" t="str">
        <f>"-9.848"</f>
        <v>-9.848</v>
      </c>
      <c r="C508" s="7" t="str">
        <f>"10.471*"</f>
        <v>10.471*</v>
      </c>
      <c r="D508" s="7" t="str">
        <f>"-14.047"</f>
        <v>-14.047</v>
      </c>
      <c r="E508" s="7" t="str">
        <f>"-10.150"</f>
        <v>-10.150</v>
      </c>
      <c r="F508" s="7"/>
      <c r="G508" s="7" t="str">
        <f>""</f>
        <v/>
      </c>
      <c r="H508" s="7" t="str">
        <f>""</f>
        <v/>
      </c>
      <c r="I508" s="7" t="str">
        <f>""</f>
        <v/>
      </c>
      <c r="J508" s="7" t="str">
        <f>""</f>
        <v/>
      </c>
      <c r="K508" s="7"/>
      <c r="L508" s="7" t="str">
        <f>"-13.357"</f>
        <v>-13.357</v>
      </c>
      <c r="M508" s="7" t="str">
        <f>"-3.801"</f>
        <v>-3.801</v>
      </c>
      <c r="N508" s="7"/>
      <c r="O508" s="9" t="s">
        <v>65</v>
      </c>
      <c r="P508" s="7" t="str">
        <f>""</f>
        <v/>
      </c>
      <c r="Q508" s="7"/>
      <c r="R508" s="36" t="str">
        <f>"-9.860"</f>
        <v>-9.860</v>
      </c>
      <c r="S508" s="37" t="str">
        <f>"10.399*"</f>
        <v>10.399*</v>
      </c>
      <c r="T508" s="38" t="str">
        <f>"-13.766"</f>
        <v>-13.766</v>
      </c>
      <c r="U508" s="37" t="str">
        <f>"-9.997"</f>
        <v>-9.997</v>
      </c>
    </row>
    <row r="509" spans="1:21" x14ac:dyDescent="0.25">
      <c r="A509" s="6" t="s">
        <v>65</v>
      </c>
      <c r="B509" s="7" t="str">
        <f>"(-1.733)"</f>
        <v>(-1.733)</v>
      </c>
      <c r="C509" s="7" t="str">
        <f>"(2.019)"</f>
        <v>(2.019)</v>
      </c>
      <c r="D509" s="7" t="str">
        <f>"(-0.928)"</f>
        <v>(-0.928)</v>
      </c>
      <c r="E509" s="7" t="str">
        <f>"(-0.755)"</f>
        <v>(-0.755)</v>
      </c>
      <c r="F509" s="7"/>
      <c r="G509" s="7" t="str">
        <f>""</f>
        <v/>
      </c>
      <c r="H509" s="7" t="str">
        <f>""</f>
        <v/>
      </c>
      <c r="I509" s="7" t="str">
        <f>""</f>
        <v/>
      </c>
      <c r="J509" s="7" t="str">
        <f>""</f>
        <v/>
      </c>
      <c r="K509" s="7"/>
      <c r="L509" s="7" t="str">
        <f>"(-0.376)"</f>
        <v>(-0.376)</v>
      </c>
      <c r="M509" s="7" t="str">
        <f>"(-0.119)"</f>
        <v>(-0.119)</v>
      </c>
      <c r="N509" s="7"/>
      <c r="O509" s="9" t="s">
        <v>65</v>
      </c>
      <c r="P509" s="7" t="str">
        <f>""</f>
        <v/>
      </c>
      <c r="Q509" s="7"/>
      <c r="R509" s="36" t="str">
        <f>"(-1.733)"</f>
        <v>(-1.733)</v>
      </c>
      <c r="S509" s="37" t="str">
        <f>"(2.003)"</f>
        <v>(2.003)</v>
      </c>
      <c r="T509" s="38" t="str">
        <f>"(-0.909)"</f>
        <v>(-0.909)</v>
      </c>
      <c r="U509" s="37" t="str">
        <f>"(-0.743)"</f>
        <v>(-0.743)</v>
      </c>
    </row>
    <row r="510" spans="1:21" x14ac:dyDescent="0.25">
      <c r="A510" s="6" t="s">
        <v>386</v>
      </c>
      <c r="B510" s="7" t="str">
        <f>"-2.518"</f>
        <v>-2.518</v>
      </c>
      <c r="C510" s="7" t="str">
        <f>"18.750***"</f>
        <v>18.750***</v>
      </c>
      <c r="D510" s="7" t="str">
        <f>"51.704***"</f>
        <v>51.704***</v>
      </c>
      <c r="E510" s="7" t="str">
        <f>"30.146*"</f>
        <v>30.146*</v>
      </c>
      <c r="F510" s="7"/>
      <c r="G510" s="7" t="str">
        <f>""</f>
        <v/>
      </c>
      <c r="H510" s="7" t="str">
        <f>""</f>
        <v/>
      </c>
      <c r="I510" s="7" t="str">
        <f>""</f>
        <v/>
      </c>
      <c r="J510" s="7" t="str">
        <f>""</f>
        <v/>
      </c>
      <c r="K510" s="7"/>
      <c r="L510" s="7" t="str">
        <f>"143.999***"</f>
        <v>143.999***</v>
      </c>
      <c r="M510" s="7" t="str">
        <f>"134.011***"</f>
        <v>134.011***</v>
      </c>
      <c r="N510" s="7"/>
      <c r="O510" s="9" t="s">
        <v>65</v>
      </c>
      <c r="P510" s="7" t="str">
        <f>""</f>
        <v/>
      </c>
      <c r="Q510" s="7"/>
      <c r="R510" s="36" t="str">
        <f>"-1.812"</f>
        <v>-1.812</v>
      </c>
      <c r="S510" s="37" t="str">
        <f>"18.989***"</f>
        <v>18.989***</v>
      </c>
      <c r="T510" s="38" t="str">
        <f>"52.633***"</f>
        <v>52.633***</v>
      </c>
      <c r="U510" s="37" t="str">
        <f>"30.727**"</f>
        <v>30.727**</v>
      </c>
    </row>
    <row r="511" spans="1:21" x14ac:dyDescent="0.25">
      <c r="A511" s="6" t="s">
        <v>65</v>
      </c>
      <c r="B511" s="7" t="str">
        <f>"(-0.510)"</f>
        <v>(-0.510)</v>
      </c>
      <c r="C511" s="7" t="str">
        <f>"(4.282)"</f>
        <v>(4.282)</v>
      </c>
      <c r="D511" s="7" t="str">
        <f>"(3.926)"</f>
        <v>(3.926)</v>
      </c>
      <c r="E511" s="7" t="str">
        <f>"(2.545)"</f>
        <v>(2.545)</v>
      </c>
      <c r="F511" s="7"/>
      <c r="G511" s="7" t="str">
        <f>""</f>
        <v/>
      </c>
      <c r="H511" s="7" t="str">
        <f>""</f>
        <v/>
      </c>
      <c r="I511" s="7" t="str">
        <f>""</f>
        <v/>
      </c>
      <c r="J511" s="7" t="str">
        <f>""</f>
        <v/>
      </c>
      <c r="K511" s="7"/>
      <c r="L511" s="7" t="str">
        <f>"(3.431)"</f>
        <v>(3.431)</v>
      </c>
      <c r="M511" s="7" t="str">
        <f>"(3.616)"</f>
        <v>(3.616)</v>
      </c>
      <c r="N511" s="7"/>
      <c r="O511" s="9" t="s">
        <v>65</v>
      </c>
      <c r="P511" s="7" t="str">
        <f>""</f>
        <v/>
      </c>
      <c r="Q511" s="7"/>
      <c r="R511" s="36" t="str">
        <f>"(-0.366)"</f>
        <v>(-0.366)</v>
      </c>
      <c r="S511" s="37" t="str">
        <f>"(4.334)"</f>
        <v>(4.334)</v>
      </c>
      <c r="T511" s="38" t="str">
        <f>"(3.996)"</f>
        <v>(3.996)</v>
      </c>
      <c r="U511" s="37" t="str">
        <f>"(2.594)"</f>
        <v>(2.594)</v>
      </c>
    </row>
    <row r="512" spans="1:21" x14ac:dyDescent="0.25">
      <c r="A512" s="6" t="s">
        <v>387</v>
      </c>
      <c r="B512" s="7" t="str">
        <f>"-18.890***"</f>
        <v>-18.890***</v>
      </c>
      <c r="C512" s="7" t="str">
        <f>"11.054*"</f>
        <v>11.054*</v>
      </c>
      <c r="D512" s="7" t="str">
        <f>"47.557***"</f>
        <v>47.557***</v>
      </c>
      <c r="E512" s="7" t="str">
        <f>"30.237*"</f>
        <v>30.237*</v>
      </c>
      <c r="F512" s="7"/>
      <c r="G512" s="7" t="str">
        <f>""</f>
        <v/>
      </c>
      <c r="H512" s="7" t="str">
        <f>""</f>
        <v/>
      </c>
      <c r="I512" s="7" t="str">
        <f>""</f>
        <v/>
      </c>
      <c r="J512" s="7" t="str">
        <f>""</f>
        <v/>
      </c>
      <c r="K512" s="7"/>
      <c r="L512" s="7" t="str">
        <f>"127.989**"</f>
        <v>127.989**</v>
      </c>
      <c r="M512" s="7" t="str">
        <f>"129.371***"</f>
        <v>129.371***</v>
      </c>
      <c r="N512" s="7"/>
      <c r="O512" s="9" t="s">
        <v>65</v>
      </c>
      <c r="P512" s="7" t="str">
        <f>""</f>
        <v/>
      </c>
      <c r="Q512" s="7"/>
      <c r="R512" s="36" t="str">
        <f>"-19.013***"</f>
        <v>-19.013***</v>
      </c>
      <c r="S512" s="37" t="str">
        <f>"11.333*"</f>
        <v>11.333*</v>
      </c>
      <c r="T512" s="38" t="str">
        <f>"48.327***"</f>
        <v>48.327***</v>
      </c>
      <c r="U512" s="37" t="str">
        <f>"31.055*"</f>
        <v>31.055*</v>
      </c>
    </row>
    <row r="513" spans="1:21" x14ac:dyDescent="0.25">
      <c r="A513" s="6" t="s">
        <v>65</v>
      </c>
      <c r="B513" s="7" t="str">
        <f>"(-3.669)"</f>
        <v>(-3.669)</v>
      </c>
      <c r="C513" s="7" t="str">
        <f>"(2.437)"</f>
        <v>(2.437)</v>
      </c>
      <c r="D513" s="7" t="str">
        <f>"(3.469)"</f>
        <v>(3.469)</v>
      </c>
      <c r="E513" s="7" t="str">
        <f>"(2.464)"</f>
        <v>(2.464)</v>
      </c>
      <c r="F513" s="7"/>
      <c r="G513" s="7" t="str">
        <f>""</f>
        <v/>
      </c>
      <c r="H513" s="7" t="str">
        <f>""</f>
        <v/>
      </c>
      <c r="I513" s="7" t="str">
        <f>""</f>
        <v/>
      </c>
      <c r="J513" s="7" t="str">
        <f>""</f>
        <v/>
      </c>
      <c r="K513" s="7"/>
      <c r="L513" s="7" t="str">
        <f>"(3.077)"</f>
        <v>(3.077)</v>
      </c>
      <c r="M513" s="7" t="str">
        <f>"(3.528)"</f>
        <v>(3.528)</v>
      </c>
      <c r="N513" s="7"/>
      <c r="O513" s="9" t="s">
        <v>65</v>
      </c>
      <c r="P513" s="7" t="str">
        <f>""</f>
        <v/>
      </c>
      <c r="Q513" s="7"/>
      <c r="R513" s="36" t="str">
        <f>"(-3.692)"</f>
        <v>(-3.692)</v>
      </c>
      <c r="S513" s="37" t="str">
        <f>"(2.498)"</f>
        <v>(2.498)</v>
      </c>
      <c r="T513" s="38" t="str">
        <f>"(3.525)"</f>
        <v>(3.525)</v>
      </c>
      <c r="U513" s="37" t="str">
        <f>"(2.531)"</f>
        <v>(2.531)</v>
      </c>
    </row>
    <row r="514" spans="1:21" x14ac:dyDescent="0.25">
      <c r="A514" s="6" t="s">
        <v>388</v>
      </c>
      <c r="B514" s="7" t="str">
        <f>"-13.171*"</f>
        <v>-13.171*</v>
      </c>
      <c r="C514" s="7" t="str">
        <f>"11.382"</f>
        <v>11.382</v>
      </c>
      <c r="D514" s="7" t="str">
        <f>"62.644***"</f>
        <v>62.644***</v>
      </c>
      <c r="E514" s="7" t="str">
        <f>"45.964***"</f>
        <v>45.964***</v>
      </c>
      <c r="F514" s="7"/>
      <c r="G514" s="7" t="str">
        <f>""</f>
        <v/>
      </c>
      <c r="H514" s="7" t="str">
        <f>""</f>
        <v/>
      </c>
      <c r="I514" s="7" t="str">
        <f>""</f>
        <v/>
      </c>
      <c r="J514" s="7" t="str">
        <f>""</f>
        <v/>
      </c>
      <c r="K514" s="7"/>
      <c r="L514" s="7" t="str">
        <f>"54.287"</f>
        <v>54.287</v>
      </c>
      <c r="M514" s="7" t="str">
        <f>"72.202*"</f>
        <v>72.202*</v>
      </c>
      <c r="N514" s="7"/>
      <c r="O514" s="9" t="s">
        <v>65</v>
      </c>
      <c r="P514" s="7" t="str">
        <f>""</f>
        <v/>
      </c>
      <c r="Q514" s="7"/>
      <c r="R514" s="36" t="str">
        <f>"-12.715*"</f>
        <v>-12.715*</v>
      </c>
      <c r="S514" s="37" t="str">
        <f>"11.662*"</f>
        <v>11.662*</v>
      </c>
      <c r="T514" s="38" t="str">
        <f>"63.245***"</f>
        <v>63.245***</v>
      </c>
      <c r="U514" s="37" t="str">
        <f>"46.188***"</f>
        <v>46.188***</v>
      </c>
    </row>
    <row r="515" spans="1:21" x14ac:dyDescent="0.25">
      <c r="A515" s="6" t="s">
        <v>65</v>
      </c>
      <c r="B515" s="7" t="str">
        <f>"(-2.039)"</f>
        <v>(-2.039)</v>
      </c>
      <c r="C515" s="7" t="str">
        <f>"(1.930)"</f>
        <v>(1.930)</v>
      </c>
      <c r="D515" s="7" t="str">
        <f>"(4.442)"</f>
        <v>(4.442)</v>
      </c>
      <c r="E515" s="7" t="str">
        <f>"(3.545)"</f>
        <v>(3.545)</v>
      </c>
      <c r="F515" s="7"/>
      <c r="G515" s="7" t="str">
        <f>""</f>
        <v/>
      </c>
      <c r="H515" s="7" t="str">
        <f>""</f>
        <v/>
      </c>
      <c r="I515" s="7" t="str">
        <f>""</f>
        <v/>
      </c>
      <c r="J515" s="7" t="str">
        <f>""</f>
        <v/>
      </c>
      <c r="K515" s="7"/>
      <c r="L515" s="7" t="str">
        <f>"(1.560)"</f>
        <v>(1.560)</v>
      </c>
      <c r="M515" s="7" t="str">
        <f>"(2.277)"</f>
        <v>(2.277)</v>
      </c>
      <c r="N515" s="7"/>
      <c r="O515" s="9" t="s">
        <v>65</v>
      </c>
      <c r="P515" s="7" t="str">
        <f>""</f>
        <v/>
      </c>
      <c r="Q515" s="7"/>
      <c r="R515" s="36" t="str">
        <f>"(-1.968)"</f>
        <v>(-1.968)</v>
      </c>
      <c r="S515" s="37" t="str">
        <f>"(1.977)"</f>
        <v>(1.977)</v>
      </c>
      <c r="T515" s="38" t="str">
        <f>"(4.485)"</f>
        <v>(4.485)</v>
      </c>
      <c r="U515" s="37" t="str">
        <f>"(3.563)"</f>
        <v>(3.563)</v>
      </c>
    </row>
    <row r="516" spans="1:21" x14ac:dyDescent="0.25">
      <c r="A516" s="6" t="s">
        <v>389</v>
      </c>
      <c r="B516" s="7" t="str">
        <f>"-39.748***"</f>
        <v>-39.748***</v>
      </c>
      <c r="C516" s="7" t="str">
        <f>"-10.684*"</f>
        <v>-10.684*</v>
      </c>
      <c r="D516" s="7" t="str">
        <f>"53.223***"</f>
        <v>53.223***</v>
      </c>
      <c r="E516" s="7" t="str">
        <f>"34.506*"</f>
        <v>34.506*</v>
      </c>
      <c r="F516" s="7"/>
      <c r="G516" s="7" t="str">
        <f>""</f>
        <v/>
      </c>
      <c r="H516" s="7" t="str">
        <f>""</f>
        <v/>
      </c>
      <c r="I516" s="7" t="str">
        <f>""</f>
        <v/>
      </c>
      <c r="J516" s="7" t="str">
        <f>""</f>
        <v/>
      </c>
      <c r="K516" s="7"/>
      <c r="L516" s="7" t="str">
        <f>"31.434"</f>
        <v>31.434</v>
      </c>
      <c r="M516" s="7" t="str">
        <f>"52.631"</f>
        <v>52.631</v>
      </c>
      <c r="N516" s="7"/>
      <c r="O516" s="9" t="s">
        <v>65</v>
      </c>
      <c r="P516" s="7" t="str">
        <f>""</f>
        <v/>
      </c>
      <c r="Q516" s="7"/>
      <c r="R516" s="36" t="str">
        <f>"-39.956***"</f>
        <v>-39.956***</v>
      </c>
      <c r="S516" s="37" t="str">
        <f>"-10.402*"</f>
        <v>-10.402*</v>
      </c>
      <c r="T516" s="38" t="str">
        <f>"53.623***"</f>
        <v>53.623***</v>
      </c>
      <c r="U516" s="37" t="str">
        <f>"34.767*"</f>
        <v>34.767*</v>
      </c>
    </row>
    <row r="517" spans="1:21" x14ac:dyDescent="0.25">
      <c r="A517" s="6" t="s">
        <v>65</v>
      </c>
      <c r="B517" s="7" t="str">
        <f>"(-6.989)"</f>
        <v>(-6.989)</v>
      </c>
      <c r="C517" s="7" t="str">
        <f>"(-2.024)"</f>
        <v>(-2.024)</v>
      </c>
      <c r="D517" s="7" t="str">
        <f>"(3.607)"</f>
        <v>(3.607)</v>
      </c>
      <c r="E517" s="7" t="str">
        <f>"(2.544)"</f>
        <v>(2.544)</v>
      </c>
      <c r="F517" s="7"/>
      <c r="G517" s="7" t="str">
        <f>""</f>
        <v/>
      </c>
      <c r="H517" s="7" t="str">
        <f>""</f>
        <v/>
      </c>
      <c r="I517" s="7" t="str">
        <f>""</f>
        <v/>
      </c>
      <c r="J517" s="7" t="str">
        <f>""</f>
        <v/>
      </c>
      <c r="K517" s="7"/>
      <c r="L517" s="7" t="str">
        <f>"(0.912)"</f>
        <v>(0.912)</v>
      </c>
      <c r="M517" s="7" t="str">
        <f>"(1.673)"</f>
        <v>(1.673)</v>
      </c>
      <c r="N517" s="7"/>
      <c r="O517" s="9" t="s">
        <v>65</v>
      </c>
      <c r="P517" s="7" t="str">
        <f>""</f>
        <v/>
      </c>
      <c r="Q517" s="7"/>
      <c r="R517" s="36" t="str">
        <f>"(-7.022)"</f>
        <v>(-7.022)</v>
      </c>
      <c r="S517" s="37" t="str">
        <f>"(-1.969)"</f>
        <v>(-1.969)</v>
      </c>
      <c r="T517" s="38" t="str">
        <f>"(3.634)"</f>
        <v>(3.634)</v>
      </c>
      <c r="U517" s="37" t="str">
        <f>"(2.563)"</f>
        <v>(2.563)</v>
      </c>
    </row>
    <row r="518" spans="1:21" x14ac:dyDescent="0.25">
      <c r="A518" s="6" t="s">
        <v>390</v>
      </c>
      <c r="B518" s="7" t="str">
        <f>"-15.708***"</f>
        <v>-15.708***</v>
      </c>
      <c r="C518" s="7" t="str">
        <f>"7.313"</f>
        <v>7.313</v>
      </c>
      <c r="D518" s="7" t="str">
        <f>"53.985***"</f>
        <v>53.985***</v>
      </c>
      <c r="E518" s="7" t="str">
        <f>"38.761**"</f>
        <v>38.761**</v>
      </c>
      <c r="F518" s="7"/>
      <c r="G518" s="7" t="str">
        <f>""</f>
        <v/>
      </c>
      <c r="H518" s="7" t="str">
        <f>""</f>
        <v/>
      </c>
      <c r="I518" s="7" t="str">
        <f>""</f>
        <v/>
      </c>
      <c r="J518" s="7" t="str">
        <f>""</f>
        <v/>
      </c>
      <c r="K518" s="7"/>
      <c r="L518" s="7" t="str">
        <f>"53.571"</f>
        <v>53.571</v>
      </c>
      <c r="M518" s="7" t="str">
        <f>"68.631*"</f>
        <v>68.631*</v>
      </c>
      <c r="N518" s="7"/>
      <c r="O518" s="9" t="s">
        <v>65</v>
      </c>
      <c r="P518" s="7" t="str">
        <f>""</f>
        <v/>
      </c>
      <c r="Q518" s="7"/>
      <c r="R518" s="36" t="str">
        <f>"-14.983**"</f>
        <v>-14.983**</v>
      </c>
      <c r="S518" s="37" t="str">
        <f>"7.565"</f>
        <v>7.565</v>
      </c>
      <c r="T518" s="38" t="str">
        <f>"54.484***"</f>
        <v>54.484***</v>
      </c>
      <c r="U518" s="37" t="str">
        <f>"38.923**"</f>
        <v>38.923**</v>
      </c>
    </row>
    <row r="519" spans="1:21" x14ac:dyDescent="0.25">
      <c r="A519" s="6" t="s">
        <v>65</v>
      </c>
      <c r="B519" s="7" t="str">
        <f>"(-3.440)"</f>
        <v>(-3.440)</v>
      </c>
      <c r="C519" s="7" t="str">
        <f>"(1.737)"</f>
        <v>(1.737)</v>
      </c>
      <c r="D519" s="7" t="str">
        <f>"(4.180)"</f>
        <v>(4.180)</v>
      </c>
      <c r="E519" s="7" t="str">
        <f>"(3.257)"</f>
        <v>(3.257)</v>
      </c>
      <c r="F519" s="7"/>
      <c r="G519" s="7" t="str">
        <f>""</f>
        <v/>
      </c>
      <c r="H519" s="7" t="str">
        <f>""</f>
        <v/>
      </c>
      <c r="I519" s="7" t="str">
        <f>""</f>
        <v/>
      </c>
      <c r="J519" s="7" t="str">
        <f>""</f>
        <v/>
      </c>
      <c r="K519" s="7"/>
      <c r="L519" s="7" t="str">
        <f>"(1.558)"</f>
        <v>(1.558)</v>
      </c>
      <c r="M519" s="7" t="str">
        <f>"(2.187)"</f>
        <v>(2.187)</v>
      </c>
      <c r="N519" s="7"/>
      <c r="O519" s="9" t="s">
        <v>65</v>
      </c>
      <c r="P519" s="7" t="str">
        <f>""</f>
        <v/>
      </c>
      <c r="Q519" s="7"/>
      <c r="R519" s="36" t="str">
        <f>"(-3.279)"</f>
        <v>(-3.279)</v>
      </c>
      <c r="S519" s="37" t="str">
        <f>"(1.796)"</f>
        <v>(1.796)</v>
      </c>
      <c r="T519" s="38" t="str">
        <f>"(4.219)"</f>
        <v>(4.219)</v>
      </c>
      <c r="U519" s="37" t="str">
        <f>"(3.270)"</f>
        <v>(3.270)</v>
      </c>
    </row>
    <row r="520" spans="1:21" x14ac:dyDescent="0.25">
      <c r="A520" s="6" t="s">
        <v>391</v>
      </c>
      <c r="B520" s="7" t="str">
        <f>"61.238***"</f>
        <v>61.238***</v>
      </c>
      <c r="C520" s="7" t="str">
        <f>"39.123***"</f>
        <v>39.123***</v>
      </c>
      <c r="D520" s="7" t="str">
        <f>"59.360***"</f>
        <v>59.360***</v>
      </c>
      <c r="E520" s="7" t="str">
        <f>"19.193"</f>
        <v>19.193</v>
      </c>
      <c r="F520" s="7"/>
      <c r="G520" s="7" t="str">
        <f>""</f>
        <v/>
      </c>
      <c r="H520" s="7" t="str">
        <f>""</f>
        <v/>
      </c>
      <c r="I520" s="7" t="str">
        <f>""</f>
        <v/>
      </c>
      <c r="J520" s="7" t="str">
        <f>""</f>
        <v/>
      </c>
      <c r="K520" s="7"/>
      <c r="L520" s="7" t="str">
        <f>"57.919"</f>
        <v>57.919</v>
      </c>
      <c r="M520" s="7" t="str">
        <f>"23.001"</f>
        <v>23.001</v>
      </c>
      <c r="N520" s="7"/>
      <c r="O520" s="9" t="s">
        <v>65</v>
      </c>
      <c r="P520" s="7" t="str">
        <f>""</f>
        <v/>
      </c>
      <c r="Q520" s="7"/>
      <c r="R520" s="36" t="str">
        <f>"61.832***"</f>
        <v>61.832***</v>
      </c>
      <c r="S520" s="37" t="str">
        <f>"39.066***"</f>
        <v>39.066***</v>
      </c>
      <c r="T520" s="38" t="str">
        <f>"59.872***"</f>
        <v>59.872***</v>
      </c>
      <c r="U520" s="37" t="str">
        <f>"19.327"</f>
        <v>19.327</v>
      </c>
    </row>
    <row r="521" spans="1:21" x14ac:dyDescent="0.25">
      <c r="A521" s="6" t="s">
        <v>65</v>
      </c>
      <c r="B521" s="7" t="str">
        <f>"(6.284)"</f>
        <v>(6.284)</v>
      </c>
      <c r="C521" s="7" t="str">
        <f>"(5.175)"</f>
        <v>(5.175)</v>
      </c>
      <c r="D521" s="7" t="str">
        <f>"(3.691)"</f>
        <v>(3.691)</v>
      </c>
      <c r="E521" s="7" t="str">
        <f>"(1.395)"</f>
        <v>(1.395)</v>
      </c>
      <c r="F521" s="7"/>
      <c r="G521" s="7" t="str">
        <f>""</f>
        <v/>
      </c>
      <c r="H521" s="7" t="str">
        <f>""</f>
        <v/>
      </c>
      <c r="I521" s="7" t="str">
        <f>""</f>
        <v/>
      </c>
      <c r="J521" s="7" t="str">
        <f>""</f>
        <v/>
      </c>
      <c r="K521" s="7"/>
      <c r="L521" s="7" t="str">
        <f>"(1.596)"</f>
        <v>(1.596)</v>
      </c>
      <c r="M521" s="7" t="str">
        <f>"(0.714)"</f>
        <v>(0.714)</v>
      </c>
      <c r="N521" s="7"/>
      <c r="O521" s="9" t="s">
        <v>65</v>
      </c>
      <c r="P521" s="7" t="str">
        <f>""</f>
        <v/>
      </c>
      <c r="Q521" s="7"/>
      <c r="R521" s="36" t="str">
        <f>"(6.343)"</f>
        <v>(6.343)</v>
      </c>
      <c r="S521" s="37" t="str">
        <f>"(5.168)"</f>
        <v>(5.168)</v>
      </c>
      <c r="T521" s="38" t="str">
        <f>"(3.722)"</f>
        <v>(3.722)</v>
      </c>
      <c r="U521" s="37" t="str">
        <f>"(1.405)"</f>
        <v>(1.405)</v>
      </c>
    </row>
    <row r="522" spans="1:21" x14ac:dyDescent="0.25">
      <c r="A522" s="6" t="s">
        <v>392</v>
      </c>
      <c r="B522" s="7" t="str">
        <f>"-3.687"</f>
        <v>-3.687</v>
      </c>
      <c r="C522" s="7" t="str">
        <f>"21.170***"</f>
        <v>21.170***</v>
      </c>
      <c r="D522" s="7" t="str">
        <f>"47.278***"</f>
        <v>47.278***</v>
      </c>
      <c r="E522" s="7" t="str">
        <f>"30.012**"</f>
        <v>30.012**</v>
      </c>
      <c r="F522" s="7"/>
      <c r="G522" s="7" t="str">
        <f>""</f>
        <v/>
      </c>
      <c r="H522" s="7" t="str">
        <f>""</f>
        <v/>
      </c>
      <c r="I522" s="7" t="str">
        <f>""</f>
        <v/>
      </c>
      <c r="J522" s="7" t="str">
        <f>""</f>
        <v/>
      </c>
      <c r="K522" s="7"/>
      <c r="L522" s="7" t="str">
        <f>"133.928**"</f>
        <v>133.928**</v>
      </c>
      <c r="M522" s="7" t="str">
        <f>"133.562***"</f>
        <v>133.562***</v>
      </c>
      <c r="N522" s="7"/>
      <c r="O522" s="9" t="s">
        <v>65</v>
      </c>
      <c r="P522" s="7" t="str">
        <f>""</f>
        <v/>
      </c>
      <c r="Q522" s="7"/>
      <c r="R522" s="36" t="str">
        <f>"-3.038"</f>
        <v>-3.038</v>
      </c>
      <c r="S522" s="37" t="str">
        <f>"21.437***"</f>
        <v>21.437***</v>
      </c>
      <c r="T522" s="38" t="str">
        <f>"48.261***"</f>
        <v>48.261***</v>
      </c>
      <c r="U522" s="37" t="str">
        <f>"30.626**"</f>
        <v>30.626**</v>
      </c>
    </row>
    <row r="523" spans="1:21" x14ac:dyDescent="0.25">
      <c r="A523" s="6" t="s">
        <v>65</v>
      </c>
      <c r="B523" s="7" t="str">
        <f>"(-0.760)"</f>
        <v>(-0.760)</v>
      </c>
      <c r="C523" s="7" t="str">
        <f>"(5.021)"</f>
        <v>(5.021)</v>
      </c>
      <c r="D523" s="7" t="str">
        <f>"(3.683)"</f>
        <v>(3.683)</v>
      </c>
      <c r="E523" s="7" t="str">
        <f>"(2.595)"</f>
        <v>(2.595)</v>
      </c>
      <c r="F523" s="7"/>
      <c r="G523" s="7" t="str">
        <f>""</f>
        <v/>
      </c>
      <c r="H523" s="7" t="str">
        <f>""</f>
        <v/>
      </c>
      <c r="I523" s="7" t="str">
        <f>""</f>
        <v/>
      </c>
      <c r="J523" s="7" t="str">
        <f>""</f>
        <v/>
      </c>
      <c r="K523" s="7"/>
      <c r="L523" s="7" t="str">
        <f>"(3.249)"</f>
        <v>(3.249)</v>
      </c>
      <c r="M523" s="7" t="str">
        <f>"(3.668)"</f>
        <v>(3.668)</v>
      </c>
      <c r="N523" s="7"/>
      <c r="O523" s="9" t="s">
        <v>65</v>
      </c>
      <c r="P523" s="7" t="str">
        <f>""</f>
        <v/>
      </c>
      <c r="Q523" s="7"/>
      <c r="R523" s="36" t="str">
        <f>"(-0.626)"</f>
        <v>(-0.626)</v>
      </c>
      <c r="S523" s="37" t="str">
        <f>"(5.081)"</f>
        <v>(5.081)</v>
      </c>
      <c r="T523" s="38" t="str">
        <f>"(3.759)"</f>
        <v>(3.759)</v>
      </c>
      <c r="U523" s="37" t="str">
        <f>"(2.647)"</f>
        <v>(2.647)</v>
      </c>
    </row>
    <row r="524" spans="1:21" x14ac:dyDescent="0.25">
      <c r="A524" s="6" t="s">
        <v>393</v>
      </c>
      <c r="B524" s="7" t="str">
        <f>"-21.098***"</f>
        <v>-21.098***</v>
      </c>
      <c r="C524" s="7" t="str">
        <f>"5.714"</f>
        <v>5.714</v>
      </c>
      <c r="D524" s="7" t="str">
        <f>"51.404***"</f>
        <v>51.404***</v>
      </c>
      <c r="E524" s="7" t="str">
        <f>"39.932***"</f>
        <v>39.932***</v>
      </c>
      <c r="F524" s="7"/>
      <c r="G524" s="7" t="str">
        <f>""</f>
        <v/>
      </c>
      <c r="H524" s="7" t="str">
        <f>""</f>
        <v/>
      </c>
      <c r="I524" s="7" t="str">
        <f>""</f>
        <v/>
      </c>
      <c r="J524" s="7" t="str">
        <f>""</f>
        <v/>
      </c>
      <c r="K524" s="7"/>
      <c r="L524" s="7" t="str">
        <f>"45.213"</f>
        <v>45.213</v>
      </c>
      <c r="M524" s="7" t="str">
        <f>"66.622*"</f>
        <v>66.622*</v>
      </c>
      <c r="N524" s="7"/>
      <c r="O524" s="9" t="s">
        <v>65</v>
      </c>
      <c r="P524" s="7" t="str">
        <f>""</f>
        <v/>
      </c>
      <c r="Q524" s="7"/>
      <c r="R524" s="36" t="str">
        <f>"-20.511***"</f>
        <v>-20.511***</v>
      </c>
      <c r="S524" s="37" t="str">
        <f>"5.863"</f>
        <v>5.863</v>
      </c>
      <c r="T524" s="38" t="str">
        <f>"51.991***"</f>
        <v>51.991***</v>
      </c>
      <c r="U524" s="37" t="str">
        <f>"40.099***"</f>
        <v>40.099***</v>
      </c>
    </row>
    <row r="525" spans="1:21" x14ac:dyDescent="0.25">
      <c r="A525" s="6" t="s">
        <v>65</v>
      </c>
      <c r="B525" s="7" t="str">
        <f>"(-5.421)"</f>
        <v>(-5.421)</v>
      </c>
      <c r="C525" s="7" t="str">
        <f>"(1.640)"</f>
        <v>(1.640)</v>
      </c>
      <c r="D525" s="7" t="str">
        <f>"(3.960)"</f>
        <v>(3.960)</v>
      </c>
      <c r="E525" s="7" t="str">
        <f>"(3.348)"</f>
        <v>(3.348)</v>
      </c>
      <c r="F525" s="7"/>
      <c r="G525" s="7" t="str">
        <f>""</f>
        <v/>
      </c>
      <c r="H525" s="7" t="str">
        <f>""</f>
        <v/>
      </c>
      <c r="I525" s="7" t="str">
        <f>""</f>
        <v/>
      </c>
      <c r="J525" s="7" t="str">
        <f>""</f>
        <v/>
      </c>
      <c r="K525" s="7"/>
      <c r="L525" s="7" t="str">
        <f>"(1.326)"</f>
        <v>(1.326)</v>
      </c>
      <c r="M525" s="7" t="str">
        <f>"(2.142)"</f>
        <v>(2.142)</v>
      </c>
      <c r="N525" s="7"/>
      <c r="O525" s="9" t="s">
        <v>65</v>
      </c>
      <c r="P525" s="7" t="str">
        <f>""</f>
        <v/>
      </c>
      <c r="Q525" s="7"/>
      <c r="R525" s="36" t="str">
        <f>"(-5.265)"</f>
        <v>(-5.265)</v>
      </c>
      <c r="S525" s="37" t="str">
        <f>"(1.681)"</f>
        <v>(1.681)</v>
      </c>
      <c r="T525" s="38" t="str">
        <f>"(4.005)"</f>
        <v>(4.005)</v>
      </c>
      <c r="U525" s="37" t="str">
        <f>"(3.362)"</f>
        <v>(3.362)</v>
      </c>
    </row>
    <row r="526" spans="1:21" x14ac:dyDescent="0.25">
      <c r="A526" s="6" t="s">
        <v>394</v>
      </c>
      <c r="B526" s="7" t="str">
        <f>"-16.855***"</f>
        <v>-16.855***</v>
      </c>
      <c r="C526" s="7" t="str">
        <f>"-0.438"</f>
        <v>-0.438</v>
      </c>
      <c r="D526" s="7" t="str">
        <f>"56.201***"</f>
        <v>56.201***</v>
      </c>
      <c r="E526" s="7" t="str">
        <f>"30.674*"</f>
        <v>30.674*</v>
      </c>
      <c r="F526" s="7"/>
      <c r="G526" s="7" t="str">
        <f>""</f>
        <v/>
      </c>
      <c r="H526" s="7" t="str">
        <f>""</f>
        <v/>
      </c>
      <c r="I526" s="7" t="str">
        <f>""</f>
        <v/>
      </c>
      <c r="J526" s="7" t="str">
        <f>""</f>
        <v/>
      </c>
      <c r="K526" s="7"/>
      <c r="L526" s="7" t="str">
        <f>"52.293"</f>
        <v>52.293</v>
      </c>
      <c r="M526" s="7" t="str">
        <f>"60.986*"</f>
        <v>60.986*</v>
      </c>
      <c r="N526" s="7"/>
      <c r="O526" s="9" t="s">
        <v>65</v>
      </c>
      <c r="P526" s="7" t="str">
        <f>""</f>
        <v/>
      </c>
      <c r="Q526" s="7"/>
      <c r="R526" s="36" t="str">
        <f>"-16.128***"</f>
        <v>-16.128***</v>
      </c>
      <c r="S526" s="37" t="str">
        <f>"-0.096"</f>
        <v>-0.096</v>
      </c>
      <c r="T526" s="38" t="str">
        <f>"56.951***"</f>
        <v>56.951***</v>
      </c>
      <c r="U526" s="37" t="str">
        <f>"31.015*"</f>
        <v>31.015*</v>
      </c>
    </row>
    <row r="527" spans="1:21" x14ac:dyDescent="0.25">
      <c r="A527" s="6" t="s">
        <v>65</v>
      </c>
      <c r="B527" s="7" t="str">
        <f>"(-3.858)"</f>
        <v>(-3.858)</v>
      </c>
      <c r="C527" s="7" t="str">
        <f>"(-0.111)"</f>
        <v>(-0.111)</v>
      </c>
      <c r="D527" s="7" t="str">
        <f>"(4.246)"</f>
        <v>(4.246)</v>
      </c>
      <c r="E527" s="7" t="str">
        <f>"(2.520)"</f>
        <v>(2.520)</v>
      </c>
      <c r="F527" s="7"/>
      <c r="G527" s="7" t="str">
        <f>""</f>
        <v/>
      </c>
      <c r="H527" s="7" t="str">
        <f>""</f>
        <v/>
      </c>
      <c r="I527" s="7" t="str">
        <f>""</f>
        <v/>
      </c>
      <c r="J527" s="7" t="str">
        <f>""</f>
        <v/>
      </c>
      <c r="K527" s="7"/>
      <c r="L527" s="7" t="str">
        <f>"(1.536)"</f>
        <v>(1.536)</v>
      </c>
      <c r="M527" s="7" t="str">
        <f>"(1.963)"</f>
        <v>(1.963)</v>
      </c>
      <c r="N527" s="7"/>
      <c r="O527" s="9" t="s">
        <v>65</v>
      </c>
      <c r="P527" s="7" t="str">
        <f>""</f>
        <v/>
      </c>
      <c r="Q527" s="7"/>
      <c r="R527" s="36" t="str">
        <f>"(-3.690)"</f>
        <v>(-3.690)</v>
      </c>
      <c r="S527" s="37" t="str">
        <f>"(-0.024)"</f>
        <v>(-0.024)</v>
      </c>
      <c r="T527" s="38" t="str">
        <f>"(4.303)"</f>
        <v>(4.303)</v>
      </c>
      <c r="U527" s="37" t="str">
        <f>"(2.548)"</f>
        <v>(2.548)</v>
      </c>
    </row>
    <row r="528" spans="1:21" x14ac:dyDescent="0.25">
      <c r="A528" s="6" t="s">
        <v>395</v>
      </c>
      <c r="B528" s="7" t="str">
        <f>"62.540***"</f>
        <v>62.540***</v>
      </c>
      <c r="C528" s="7" t="str">
        <f>"109.324***"</f>
        <v>109.324***</v>
      </c>
      <c r="D528" s="7" t="str">
        <f>"16.650"</f>
        <v>16.650</v>
      </c>
      <c r="E528" s="7" t="str">
        <f>"25.388"</f>
        <v>25.388</v>
      </c>
      <c r="F528" s="7"/>
      <c r="G528" s="7" t="str">
        <f>""</f>
        <v/>
      </c>
      <c r="H528" s="7" t="str">
        <f>""</f>
        <v/>
      </c>
      <c r="I528" s="7" t="str">
        <f>""</f>
        <v/>
      </c>
      <c r="J528" s="7" t="str">
        <f>""</f>
        <v/>
      </c>
      <c r="K528" s="7"/>
      <c r="L528" s="7" t="str">
        <f>"42.976"</f>
        <v>42.976</v>
      </c>
      <c r="M528" s="7" t="str">
        <f>"111.980**"</f>
        <v>111.980**</v>
      </c>
      <c r="N528" s="7"/>
      <c r="O528" s="9" t="s">
        <v>65</v>
      </c>
      <c r="P528" s="7" t="str">
        <f>""</f>
        <v/>
      </c>
      <c r="Q528" s="7"/>
      <c r="R528" s="36" t="str">
        <f>"62.359***"</f>
        <v>62.359***</v>
      </c>
      <c r="S528" s="37" t="str">
        <f>"109.325***"</f>
        <v>109.325***</v>
      </c>
      <c r="T528" s="38" t="str">
        <f>"16.042"</f>
        <v>16.042</v>
      </c>
      <c r="U528" s="37" t="str">
        <f>"25.169"</f>
        <v>25.169</v>
      </c>
    </row>
    <row r="529" spans="1:21" x14ac:dyDescent="0.25">
      <c r="A529" s="6" t="s">
        <v>65</v>
      </c>
      <c r="B529" s="7" t="str">
        <f>"(9.128)"</f>
        <v>(9.128)</v>
      </c>
      <c r="C529" s="7" t="str">
        <f>"(17.625)"</f>
        <v>(17.625)</v>
      </c>
      <c r="D529" s="7" t="str">
        <f>"(0.977)"</f>
        <v>(0.977)</v>
      </c>
      <c r="E529" s="7" t="str">
        <f>"(1.640)"</f>
        <v>(1.640)</v>
      </c>
      <c r="F529" s="7"/>
      <c r="G529" s="7" t="str">
        <f>""</f>
        <v/>
      </c>
      <c r="H529" s="7" t="str">
        <f>""</f>
        <v/>
      </c>
      <c r="I529" s="7" t="str">
        <f>""</f>
        <v/>
      </c>
      <c r="J529" s="7" t="str">
        <f>""</f>
        <v/>
      </c>
      <c r="K529" s="7"/>
      <c r="L529" s="7" t="str">
        <f>"(0.932)"</f>
        <v>(0.932)</v>
      </c>
      <c r="M529" s="7" t="str">
        <f>"(2.719)"</f>
        <v>(2.719)</v>
      </c>
      <c r="N529" s="7"/>
      <c r="O529" s="9" t="s">
        <v>65</v>
      </c>
      <c r="P529" s="7" t="str">
        <f>""</f>
        <v/>
      </c>
      <c r="Q529" s="7"/>
      <c r="R529" s="36" t="str">
        <f>"(9.096)"</f>
        <v>(9.096)</v>
      </c>
      <c r="S529" s="37" t="str">
        <f>"(17.619)"</f>
        <v>(17.619)</v>
      </c>
      <c r="T529" s="38" t="str">
        <f>"(0.941)"</f>
        <v>(0.941)</v>
      </c>
      <c r="U529" s="37" t="str">
        <f>"(1.626)"</f>
        <v>(1.626)</v>
      </c>
    </row>
    <row r="530" spans="1:21" x14ac:dyDescent="0.25">
      <c r="A530" s="6" t="s">
        <v>396</v>
      </c>
      <c r="B530" s="7" t="str">
        <f>"10.093*"</f>
        <v>10.093*</v>
      </c>
      <c r="C530" s="7" t="str">
        <f>"3.266"</f>
        <v>3.266</v>
      </c>
      <c r="D530" s="7" t="str">
        <f>"16.037"</f>
        <v>16.037</v>
      </c>
      <c r="E530" s="7" t="str">
        <f>"2.546"</f>
        <v>2.546</v>
      </c>
      <c r="F530" s="7"/>
      <c r="G530" s="7" t="str">
        <f>""</f>
        <v/>
      </c>
      <c r="H530" s="7" t="str">
        <f>""</f>
        <v/>
      </c>
      <c r="I530" s="7" t="str">
        <f>""</f>
        <v/>
      </c>
      <c r="J530" s="7" t="str">
        <f>""</f>
        <v/>
      </c>
      <c r="K530" s="7"/>
      <c r="L530" s="7" t="str">
        <f>"110.943**"</f>
        <v>110.943**</v>
      </c>
      <c r="M530" s="7" t="str">
        <f>"63.015"</f>
        <v>63.015</v>
      </c>
      <c r="N530" s="7"/>
      <c r="O530" s="9" t="s">
        <v>65</v>
      </c>
      <c r="P530" s="7" t="str">
        <f>""</f>
        <v/>
      </c>
      <c r="Q530" s="7"/>
      <c r="R530" s="36" t="str">
        <f>"10.338*"</f>
        <v>10.338*</v>
      </c>
      <c r="S530" s="37" t="str">
        <f>"3.586"</f>
        <v>3.586</v>
      </c>
      <c r="T530" s="38" t="str">
        <f>"15.614"</f>
        <v>15.614</v>
      </c>
      <c r="U530" s="37" t="str">
        <f>"2.536"</f>
        <v>2.536</v>
      </c>
    </row>
    <row r="531" spans="1:21" x14ac:dyDescent="0.25">
      <c r="A531" s="6" t="s">
        <v>65</v>
      </c>
      <c r="B531" s="7" t="str">
        <f>"(2.063)"</f>
        <v>(2.063)</v>
      </c>
      <c r="C531" s="7" t="str">
        <f>"(0.825)"</f>
        <v>(0.825)</v>
      </c>
      <c r="D531" s="7" t="str">
        <f>"(0.994)"</f>
        <v>(0.994)</v>
      </c>
      <c r="E531" s="7" t="str">
        <f>"(0.183)"</f>
        <v>(0.183)</v>
      </c>
      <c r="F531" s="7"/>
      <c r="G531" s="7" t="str">
        <f>""</f>
        <v/>
      </c>
      <c r="H531" s="7" t="str">
        <f>""</f>
        <v/>
      </c>
      <c r="I531" s="7" t="str">
        <f>""</f>
        <v/>
      </c>
      <c r="J531" s="7" t="str">
        <f>""</f>
        <v/>
      </c>
      <c r="K531" s="7"/>
      <c r="L531" s="7" t="str">
        <f>"(3.006)"</f>
        <v>(3.006)</v>
      </c>
      <c r="M531" s="7" t="str">
        <f>"(1.953)"</f>
        <v>(1.953)</v>
      </c>
      <c r="N531" s="7"/>
      <c r="O531" s="9" t="s">
        <v>65</v>
      </c>
      <c r="P531" s="7" t="str">
        <f>""</f>
        <v/>
      </c>
      <c r="Q531" s="7"/>
      <c r="R531" s="36" t="str">
        <f>"(2.112)"</f>
        <v>(2.112)</v>
      </c>
      <c r="S531" s="37" t="str">
        <f>"(0.905)"</f>
        <v>(0.905)</v>
      </c>
      <c r="T531" s="38" t="str">
        <f>"(0.968)"</f>
        <v>(0.968)</v>
      </c>
      <c r="U531" s="37" t="str">
        <f>"(0.182)"</f>
        <v>(0.182)</v>
      </c>
    </row>
    <row r="532" spans="1:21" x14ac:dyDescent="0.25">
      <c r="A532" s="6" t="s">
        <v>397</v>
      </c>
      <c r="B532" s="7" t="str">
        <f>"44.708***"</f>
        <v>44.708***</v>
      </c>
      <c r="C532" s="7" t="str">
        <f>"53.100***"</f>
        <v>53.100***</v>
      </c>
      <c r="D532" s="7" t="str">
        <f>"-16.981"</f>
        <v>-16.981</v>
      </c>
      <c r="E532" s="7" t="str">
        <f>"-26.730"</f>
        <v>-26.730</v>
      </c>
      <c r="F532" s="7"/>
      <c r="G532" s="7" t="str">
        <f>""</f>
        <v/>
      </c>
      <c r="H532" s="7" t="str">
        <f>""</f>
        <v/>
      </c>
      <c r="I532" s="7" t="str">
        <f>""</f>
        <v/>
      </c>
      <c r="J532" s="7" t="str">
        <f>""</f>
        <v/>
      </c>
      <c r="K532" s="7"/>
      <c r="L532" s="7" t="str">
        <f>"46.509"</f>
        <v>46.509</v>
      </c>
      <c r="M532" s="7" t="str">
        <f>"45.089"</f>
        <v>45.089</v>
      </c>
      <c r="N532" s="7"/>
      <c r="O532" s="9" t="s">
        <v>65</v>
      </c>
      <c r="P532" s="7" t="str">
        <f>""</f>
        <v/>
      </c>
      <c r="Q532" s="7"/>
      <c r="R532" s="36" t="str">
        <f>"45.164***"</f>
        <v>45.164***</v>
      </c>
      <c r="S532" s="37" t="str">
        <f>"53.265***"</f>
        <v>53.265***</v>
      </c>
      <c r="T532" s="38" t="str">
        <f>"-16.761"</f>
        <v>-16.761</v>
      </c>
      <c r="U532" s="37" t="str">
        <f>"-26.426"</f>
        <v>-26.426</v>
      </c>
    </row>
    <row r="533" spans="1:21" x14ac:dyDescent="0.25">
      <c r="A533" s="6" t="s">
        <v>65</v>
      </c>
      <c r="B533" s="7" t="str">
        <f>"(5.864)"</f>
        <v>(5.864)</v>
      </c>
      <c r="C533" s="7" t="str">
        <f>"(7.866)"</f>
        <v>(7.866)</v>
      </c>
      <c r="D533" s="7" t="str">
        <f>"(-0.717)"</f>
        <v>(-0.717)</v>
      </c>
      <c r="E533" s="7" t="str">
        <f>"(-1.279)"</f>
        <v>(-1.279)</v>
      </c>
      <c r="F533" s="7"/>
      <c r="G533" s="7" t="str">
        <f>""</f>
        <v/>
      </c>
      <c r="H533" s="7" t="str">
        <f>""</f>
        <v/>
      </c>
      <c r="I533" s="7" t="str">
        <f>""</f>
        <v/>
      </c>
      <c r="J533" s="7" t="str">
        <f>""</f>
        <v/>
      </c>
      <c r="K533" s="7"/>
      <c r="L533" s="7" t="str">
        <f>"(1.214)"</f>
        <v>(1.214)</v>
      </c>
      <c r="M533" s="7" t="str">
        <f>"(1.339)"</f>
        <v>(1.339)</v>
      </c>
      <c r="N533" s="7"/>
      <c r="O533" s="9" t="s">
        <v>65</v>
      </c>
      <c r="P533" s="7" t="str">
        <f>""</f>
        <v/>
      </c>
      <c r="Q533" s="7"/>
      <c r="R533" s="36" t="str">
        <f>"(5.922)"</f>
        <v>(5.922)</v>
      </c>
      <c r="S533" s="37" t="str">
        <f>"(7.890)"</f>
        <v>(7.890)</v>
      </c>
      <c r="T533" s="38" t="str">
        <f>"(-0.707)"</f>
        <v>(-0.707)</v>
      </c>
      <c r="U533" s="37" t="str">
        <f>"(-1.264)"</f>
        <v>(-1.264)</v>
      </c>
    </row>
    <row r="534" spans="1:21" x14ac:dyDescent="0.25">
      <c r="A534" s="6" t="s">
        <v>398</v>
      </c>
      <c r="B534" s="7" t="str">
        <f>"6.872"</f>
        <v>6.872</v>
      </c>
      <c r="C534" s="7" t="str">
        <f>"1.139"</f>
        <v>1.139</v>
      </c>
      <c r="D534" s="7" t="str">
        <f>"-5.102"</f>
        <v>-5.102</v>
      </c>
      <c r="E534" s="7" t="str">
        <f>"-3.487"</f>
        <v>-3.487</v>
      </c>
      <c r="F534" s="7"/>
      <c r="G534" s="7" t="str">
        <f>""</f>
        <v/>
      </c>
      <c r="H534" s="7" t="str">
        <f>""</f>
        <v/>
      </c>
      <c r="I534" s="7" t="str">
        <f>""</f>
        <v/>
      </c>
      <c r="J534" s="7" t="str">
        <f>""</f>
        <v/>
      </c>
      <c r="K534" s="7"/>
      <c r="L534" s="7" t="str">
        <f>"81.297*"</f>
        <v>81.297*</v>
      </c>
      <c r="M534" s="7" t="str">
        <f>"48.444"</f>
        <v>48.444</v>
      </c>
      <c r="N534" s="7"/>
      <c r="O534" s="9" t="s">
        <v>65</v>
      </c>
      <c r="P534" s="7" t="str">
        <f>""</f>
        <v/>
      </c>
      <c r="Q534" s="7"/>
      <c r="R534" s="36" t="str">
        <f>"6.400"</f>
        <v>6.400</v>
      </c>
      <c r="S534" s="37" t="str">
        <f>"1.437"</f>
        <v>1.437</v>
      </c>
      <c r="T534" s="38" t="str">
        <f>"-5.497"</f>
        <v>-5.497</v>
      </c>
      <c r="U534" s="37" t="str">
        <f>"-3.471"</f>
        <v>-3.471</v>
      </c>
    </row>
    <row r="535" spans="1:21" x14ac:dyDescent="0.25">
      <c r="A535" s="6" t="s">
        <v>65</v>
      </c>
      <c r="B535" s="7" t="str">
        <f>"(1.073)"</f>
        <v>(1.073)</v>
      </c>
      <c r="C535" s="7" t="str">
        <f>"(0.218)"</f>
        <v>(0.218)</v>
      </c>
      <c r="D535" s="7" t="str">
        <f>"(-0.306)"</f>
        <v>(-0.306)</v>
      </c>
      <c r="E535" s="7" t="str">
        <f>"(-0.247)"</f>
        <v>(-0.247)</v>
      </c>
      <c r="F535" s="7"/>
      <c r="G535" s="7" t="str">
        <f>""</f>
        <v/>
      </c>
      <c r="H535" s="7" t="str">
        <f>""</f>
        <v/>
      </c>
      <c r="I535" s="7" t="str">
        <f>""</f>
        <v/>
      </c>
      <c r="J535" s="7" t="str">
        <f>""</f>
        <v/>
      </c>
      <c r="K535" s="7"/>
      <c r="L535" s="7" t="str">
        <f>"(2.520)"</f>
        <v>(2.520)</v>
      </c>
      <c r="M535" s="7" t="str">
        <f>"(1.694)"</f>
        <v>(1.694)</v>
      </c>
      <c r="N535" s="7"/>
      <c r="O535" s="9" t="s">
        <v>65</v>
      </c>
      <c r="P535" s="7" t="str">
        <f>""</f>
        <v/>
      </c>
      <c r="Q535" s="7"/>
      <c r="R535" s="36" t="str">
        <f>"(0.998)"</f>
        <v>(0.998)</v>
      </c>
      <c r="S535" s="37" t="str">
        <f>"(0.275)"</f>
        <v>(0.275)</v>
      </c>
      <c r="T535" s="38" t="str">
        <f>"(-0.329)"</f>
        <v>(-0.329)</v>
      </c>
      <c r="U535" s="37" t="str">
        <f>"(-0.246)"</f>
        <v>(-0.246)</v>
      </c>
    </row>
    <row r="536" spans="1:21" x14ac:dyDescent="0.25">
      <c r="A536" s="6" t="s">
        <v>399</v>
      </c>
      <c r="B536" s="7" t="str">
        <f>"32.045***"</f>
        <v>32.045***</v>
      </c>
      <c r="C536" s="7" t="str">
        <f>"31.040***"</f>
        <v>31.040***</v>
      </c>
      <c r="D536" s="7" t="str">
        <f>"-24.273"</f>
        <v>-24.273</v>
      </c>
      <c r="E536" s="7" t="str">
        <f>"-40.770*"</f>
        <v>-40.770*</v>
      </c>
      <c r="F536" s="7"/>
      <c r="G536" s="7" t="str">
        <f>""</f>
        <v/>
      </c>
      <c r="H536" s="7" t="str">
        <f>""</f>
        <v/>
      </c>
      <c r="I536" s="7" t="str">
        <f>""</f>
        <v/>
      </c>
      <c r="J536" s="7" t="str">
        <f>""</f>
        <v/>
      </c>
      <c r="K536" s="7"/>
      <c r="L536" s="7" t="str">
        <f>"35.080"</f>
        <v>35.080</v>
      </c>
      <c r="M536" s="7" t="str">
        <f>"24.921"</f>
        <v>24.921</v>
      </c>
      <c r="N536" s="7"/>
      <c r="O536" s="9" t="s">
        <v>65</v>
      </c>
      <c r="P536" s="7" t="str">
        <f>""</f>
        <v/>
      </c>
      <c r="Q536" s="7"/>
      <c r="R536" s="36" t="str">
        <f>"32.826***"</f>
        <v>32.826***</v>
      </c>
      <c r="S536" s="37" t="str">
        <f>"31.214***"</f>
        <v>31.214***</v>
      </c>
      <c r="T536" s="38" t="str">
        <f>"-23.792"</f>
        <v>-23.792</v>
      </c>
      <c r="U536" s="37" t="str">
        <f>"-40.462*"</f>
        <v>-40.462*</v>
      </c>
    </row>
    <row r="537" spans="1:21" x14ac:dyDescent="0.25">
      <c r="A537" s="6" t="s">
        <v>65</v>
      </c>
      <c r="B537" s="7" t="str">
        <f>"(6.167)"</f>
        <v>(6.167)</v>
      </c>
      <c r="C537" s="7" t="str">
        <f>"(6.976)"</f>
        <v>(6.976)</v>
      </c>
      <c r="D537" s="7" t="str">
        <f>"(-1.095)"</f>
        <v>(-1.095)</v>
      </c>
      <c r="E537" s="7" t="str">
        <f>"(-2.084)"</f>
        <v>(-2.084)</v>
      </c>
      <c r="F537" s="7"/>
      <c r="G537" s="7" t="str">
        <f>""</f>
        <v/>
      </c>
      <c r="H537" s="7" t="str">
        <f>""</f>
        <v/>
      </c>
      <c r="I537" s="7" t="str">
        <f>""</f>
        <v/>
      </c>
      <c r="J537" s="7" t="str">
        <f>""</f>
        <v/>
      </c>
      <c r="K537" s="7"/>
      <c r="L537" s="7" t="str">
        <f>"(0.931)"</f>
        <v>(0.931)</v>
      </c>
      <c r="M537" s="7" t="str">
        <f>"(0.754)"</f>
        <v>(0.754)</v>
      </c>
      <c r="N537" s="7"/>
      <c r="O537" s="9" t="s">
        <v>65</v>
      </c>
      <c r="P537" s="7" t="str">
        <f>""</f>
        <v/>
      </c>
      <c r="Q537" s="7"/>
      <c r="R537" s="36" t="str">
        <f>"(6.314)"</f>
        <v>(6.314)</v>
      </c>
      <c r="S537" s="37" t="str">
        <f>"(7.011)"</f>
        <v>(7.011)</v>
      </c>
      <c r="T537" s="38" t="str">
        <f>"(-1.073)"</f>
        <v>(-1.073)</v>
      </c>
      <c r="U537" s="37" t="str">
        <f>"(-2.069)"</f>
        <v>(-2.069)</v>
      </c>
    </row>
    <row r="538" spans="1:21" x14ac:dyDescent="0.25">
      <c r="A538" s="6" t="s">
        <v>400</v>
      </c>
      <c r="B538" s="7" t="str">
        <f>"17.230**"</f>
        <v>17.230**</v>
      </c>
      <c r="C538" s="7" t="str">
        <f>"16.384**"</f>
        <v>16.384**</v>
      </c>
      <c r="D538" s="7" t="str">
        <f>"17.977"</f>
        <v>17.977</v>
      </c>
      <c r="E538" s="7" t="str">
        <f>"13.236"</f>
        <v>13.236</v>
      </c>
      <c r="F538" s="7"/>
      <c r="G538" s="7" t="str">
        <f>""</f>
        <v/>
      </c>
      <c r="H538" s="7" t="str">
        <f>""</f>
        <v/>
      </c>
      <c r="I538" s="7" t="str">
        <f>""</f>
        <v/>
      </c>
      <c r="J538" s="7" t="str">
        <f>""</f>
        <v/>
      </c>
      <c r="K538" s="7"/>
      <c r="L538" s="7" t="str">
        <f>"95.404**"</f>
        <v>95.404**</v>
      </c>
      <c r="M538" s="7" t="str">
        <f>"84.890**"</f>
        <v>84.890**</v>
      </c>
      <c r="N538" s="7"/>
      <c r="O538" s="9" t="s">
        <v>65</v>
      </c>
      <c r="P538" s="7" t="str">
        <f>""</f>
        <v/>
      </c>
      <c r="Q538" s="7"/>
      <c r="R538" s="36" t="str">
        <f>"16.309**"</f>
        <v>16.309**</v>
      </c>
      <c r="S538" s="37" t="str">
        <f>"16.668**"</f>
        <v>16.668**</v>
      </c>
      <c r="T538" s="38" t="str">
        <f>"17.480"</f>
        <v>17.480</v>
      </c>
      <c r="U538" s="37" t="str">
        <f>"13.965"</f>
        <v>13.965</v>
      </c>
    </row>
    <row r="539" spans="1:21" x14ac:dyDescent="0.25">
      <c r="A539" s="6" t="s">
        <v>65</v>
      </c>
      <c r="B539" s="7" t="str">
        <f>"(2.759)"</f>
        <v>(2.759)</v>
      </c>
      <c r="C539" s="7" t="str">
        <f>"(3.142)"</f>
        <v>(3.142)</v>
      </c>
      <c r="D539" s="7" t="str">
        <f>"(1.041)"</f>
        <v>(1.041)</v>
      </c>
      <c r="E539" s="7" t="str">
        <f>"(0.837)"</f>
        <v>(0.837)</v>
      </c>
      <c r="F539" s="7"/>
      <c r="G539" s="7" t="str">
        <f>""</f>
        <v/>
      </c>
      <c r="H539" s="7" t="str">
        <f>""</f>
        <v/>
      </c>
      <c r="I539" s="7" t="str">
        <f>""</f>
        <v/>
      </c>
      <c r="J539" s="7" t="str">
        <f>""</f>
        <v/>
      </c>
      <c r="K539" s="7"/>
      <c r="L539" s="7" t="str">
        <f>"(2.878)"</f>
        <v>(2.878)</v>
      </c>
      <c r="M539" s="7" t="str">
        <f>"(2.906)"</f>
        <v>(2.906)</v>
      </c>
      <c r="N539" s="7"/>
      <c r="O539" s="9" t="s">
        <v>65</v>
      </c>
      <c r="P539" s="7" t="str">
        <f>""</f>
        <v/>
      </c>
      <c r="Q539" s="7"/>
      <c r="R539" s="36" t="str">
        <f>"(2.606)"</f>
        <v>(2.606)</v>
      </c>
      <c r="S539" s="37" t="str">
        <f>"(3.191)"</f>
        <v>(3.191)</v>
      </c>
      <c r="T539" s="38" t="str">
        <f>"(1.013)"</f>
        <v>(1.013)</v>
      </c>
      <c r="U539" s="37" t="str">
        <f>"(0.883)"</f>
        <v>(0.883)</v>
      </c>
    </row>
    <row r="540" spans="1:21" x14ac:dyDescent="0.25">
      <c r="A540" s="6" t="s">
        <v>401</v>
      </c>
      <c r="B540" s="7" t="str">
        <f>"7.797"</f>
        <v>7.797</v>
      </c>
      <c r="C540" s="7" t="str">
        <f>"26.709***"</f>
        <v>26.709***</v>
      </c>
      <c r="D540" s="7" t="str">
        <f>"-10.384"</f>
        <v>-10.384</v>
      </c>
      <c r="E540" s="7" t="str">
        <f>"5.658"</f>
        <v>5.658</v>
      </c>
      <c r="F540" s="7"/>
      <c r="G540" s="7" t="str">
        <f>""</f>
        <v/>
      </c>
      <c r="H540" s="7" t="str">
        <f>""</f>
        <v/>
      </c>
      <c r="I540" s="7" t="str">
        <f>""</f>
        <v/>
      </c>
      <c r="J540" s="7" t="str">
        <f>""</f>
        <v/>
      </c>
      <c r="K540" s="7"/>
      <c r="L540" s="7" t="str">
        <f>"99.097**"</f>
        <v>99.097**</v>
      </c>
      <c r="M540" s="7" t="str">
        <f>"124.137***"</f>
        <v>124.137***</v>
      </c>
      <c r="N540" s="7"/>
      <c r="O540" s="9" t="s">
        <v>65</v>
      </c>
      <c r="P540" s="7" t="str">
        <f>""</f>
        <v/>
      </c>
      <c r="Q540" s="7"/>
      <c r="R540" s="36" t="str">
        <f>"6.793"</f>
        <v>6.793</v>
      </c>
      <c r="S540" s="37" t="str">
        <f>"26.893***"</f>
        <v>26.893***</v>
      </c>
      <c r="T540" s="38" t="str">
        <f>"-10.679"</f>
        <v>-10.679</v>
      </c>
      <c r="U540" s="37" t="str">
        <f>"5.989"</f>
        <v>5.989</v>
      </c>
    </row>
    <row r="541" spans="1:21" x14ac:dyDescent="0.25">
      <c r="A541" s="6" t="s">
        <v>65</v>
      </c>
      <c r="B541" s="7" t="str">
        <f>"(1.114)"</f>
        <v>(1.114)</v>
      </c>
      <c r="C541" s="7" t="str">
        <f>"(4.682)"</f>
        <v>(4.682)</v>
      </c>
      <c r="D541" s="7" t="str">
        <f>"(-0.581)"</f>
        <v>(-0.581)</v>
      </c>
      <c r="E541" s="7" t="str">
        <f>"(0.372)"</f>
        <v>(0.372)</v>
      </c>
      <c r="F541" s="7"/>
      <c r="G541" s="7" t="str">
        <f>""</f>
        <v/>
      </c>
      <c r="H541" s="7" t="str">
        <f>""</f>
        <v/>
      </c>
      <c r="I541" s="7" t="str">
        <f>""</f>
        <v/>
      </c>
      <c r="J541" s="7" t="str">
        <f>""</f>
        <v/>
      </c>
      <c r="K541" s="7"/>
      <c r="L541" s="7" t="str">
        <f>"(2.584)"</f>
        <v>(2.584)</v>
      </c>
      <c r="M541" s="7" t="str">
        <f>"(3.628)"</f>
        <v>(3.628)</v>
      </c>
      <c r="N541" s="7"/>
      <c r="O541" s="9" t="s">
        <v>65</v>
      </c>
      <c r="P541" s="7" t="str">
        <f>""</f>
        <v/>
      </c>
      <c r="Q541" s="7"/>
      <c r="R541" s="36" t="str">
        <f>"(0.970)"</f>
        <v>(0.970)</v>
      </c>
      <c r="S541" s="37" t="str">
        <f>"(4.711)"</f>
        <v>(4.711)</v>
      </c>
      <c r="T541" s="38" t="str">
        <f>"(-0.598)"</f>
        <v>(-0.598)</v>
      </c>
      <c r="U541" s="37" t="str">
        <f>"(0.394)"</f>
        <v>(0.394)</v>
      </c>
    </row>
    <row r="542" spans="1:21" x14ac:dyDescent="0.25">
      <c r="A542" s="6" t="s">
        <v>402</v>
      </c>
      <c r="B542" s="7" t="str">
        <f>"-1.093"</f>
        <v>-1.093</v>
      </c>
      <c r="C542" s="7" t="str">
        <f>"-19.900***"</f>
        <v>-19.900***</v>
      </c>
      <c r="D542" s="7" t="str">
        <f>"-11.732"</f>
        <v>-11.732</v>
      </c>
      <c r="E542" s="7" t="str">
        <f>"14.669"</f>
        <v>14.669</v>
      </c>
      <c r="F542" s="7"/>
      <c r="G542" s="7" t="str">
        <f>""</f>
        <v/>
      </c>
      <c r="H542" s="7" t="str">
        <f>""</f>
        <v/>
      </c>
      <c r="I542" s="7" t="str">
        <f>""</f>
        <v/>
      </c>
      <c r="J542" s="7" t="str">
        <f>""</f>
        <v/>
      </c>
      <c r="K542" s="7"/>
      <c r="L542" s="7" t="str">
        <f>"-10.750"</f>
        <v>-10.750</v>
      </c>
      <c r="M542" s="7" t="str">
        <f>"13.971"</f>
        <v>13.971</v>
      </c>
      <c r="N542" s="7"/>
      <c r="O542" s="9" t="s">
        <v>65</v>
      </c>
      <c r="P542" s="7" t="str">
        <f>""</f>
        <v/>
      </c>
      <c r="Q542" s="7"/>
      <c r="R542" s="36" t="str">
        <f>"-1.359"</f>
        <v>-1.359</v>
      </c>
      <c r="S542" s="37" t="str">
        <f>"-19.676***"</f>
        <v>-19.676***</v>
      </c>
      <c r="T542" s="38" t="str">
        <f>"-12.163"</f>
        <v>-12.163</v>
      </c>
      <c r="U542" s="37" t="str">
        <f>"14.496"</f>
        <v>14.496</v>
      </c>
    </row>
    <row r="543" spans="1:21" x14ac:dyDescent="0.25">
      <c r="A543" s="6" t="s">
        <v>65</v>
      </c>
      <c r="B543" s="7" t="str">
        <f>"(-0.238)"</f>
        <v>(-0.238)</v>
      </c>
      <c r="C543" s="7" t="str">
        <f>"(-5.387)"</f>
        <v>(-5.387)</v>
      </c>
      <c r="D543" s="7" t="str">
        <f>"(-0.800)"</f>
        <v>(-0.800)</v>
      </c>
      <c r="E543" s="7" t="str">
        <f>"(1.178)"</f>
        <v>(1.178)</v>
      </c>
      <c r="F543" s="7"/>
      <c r="G543" s="7" t="str">
        <f>""</f>
        <v/>
      </c>
      <c r="H543" s="7" t="str">
        <f>""</f>
        <v/>
      </c>
      <c r="I543" s="7" t="str">
        <f>""</f>
        <v/>
      </c>
      <c r="J543" s="7" t="str">
        <f>""</f>
        <v/>
      </c>
      <c r="K543" s="7"/>
      <c r="L543" s="7" t="str">
        <f>"(-0.374)"</f>
        <v>(-0.374)</v>
      </c>
      <c r="M543" s="7" t="str">
        <f>"(0.539)"</f>
        <v>(0.539)</v>
      </c>
      <c r="N543" s="7"/>
      <c r="O543" s="9" t="s">
        <v>65</v>
      </c>
      <c r="P543" s="7" t="str">
        <f>""</f>
        <v/>
      </c>
      <c r="Q543" s="7"/>
      <c r="R543" s="36" t="str">
        <f>"(-0.296)"</f>
        <v>(-0.296)</v>
      </c>
      <c r="S543" s="37" t="str">
        <f>"(-5.319)"</f>
        <v>(-5.319)</v>
      </c>
      <c r="T543" s="38" t="str">
        <f>"(-0.829)"</f>
        <v>(-0.829)</v>
      </c>
      <c r="U543" s="37" t="str">
        <f>"(1.164)"</f>
        <v>(1.164)</v>
      </c>
    </row>
    <row r="544" spans="1:21" x14ac:dyDescent="0.25">
      <c r="A544" s="6" t="s">
        <v>403</v>
      </c>
      <c r="B544" s="7" t="str">
        <f>"8.202"</f>
        <v>8.202</v>
      </c>
      <c r="C544" s="7" t="str">
        <f>"23.037***"</f>
        <v>23.037***</v>
      </c>
      <c r="D544" s="7" t="str">
        <f>"-7.060"</f>
        <v>-7.060</v>
      </c>
      <c r="E544" s="7" t="str">
        <f>"2.596"</f>
        <v>2.596</v>
      </c>
      <c r="F544" s="7"/>
      <c r="G544" s="7" t="str">
        <f>""</f>
        <v/>
      </c>
      <c r="H544" s="7" t="str">
        <f>""</f>
        <v/>
      </c>
      <c r="I544" s="7" t="str">
        <f>""</f>
        <v/>
      </c>
      <c r="J544" s="7" t="str">
        <f>""</f>
        <v/>
      </c>
      <c r="K544" s="7"/>
      <c r="L544" s="7" t="str">
        <f>"104.648***"</f>
        <v>104.648***</v>
      </c>
      <c r="M544" s="7" t="str">
        <f>"100.075***"</f>
        <v>100.075***</v>
      </c>
      <c r="N544" s="7"/>
      <c r="O544" s="9" t="s">
        <v>65</v>
      </c>
      <c r="P544" s="7" t="str">
        <f>""</f>
        <v/>
      </c>
      <c r="Q544" s="7"/>
      <c r="R544" s="36" t="str">
        <f>"8.051"</f>
        <v>8.051</v>
      </c>
      <c r="S544" s="37" t="str">
        <f>"23.289***"</f>
        <v>23.289***</v>
      </c>
      <c r="T544" s="38" t="str">
        <f>"-6.570"</f>
        <v>-6.570</v>
      </c>
      <c r="U544" s="37" t="str">
        <f>"3.034"</f>
        <v>3.034</v>
      </c>
    </row>
    <row r="545" spans="1:21" x14ac:dyDescent="0.25">
      <c r="A545" s="6" t="s">
        <v>65</v>
      </c>
      <c r="B545" s="7" t="str">
        <f>"(1.378)"</f>
        <v>(1.378)</v>
      </c>
      <c r="C545" s="7" t="str">
        <f>"(4.580)"</f>
        <v>(4.580)</v>
      </c>
      <c r="D545" s="7" t="str">
        <f>"(-0.448)"</f>
        <v>(-0.448)</v>
      </c>
      <c r="E545" s="7" t="str">
        <f>"(0.189)"</f>
        <v>(0.189)</v>
      </c>
      <c r="F545" s="7"/>
      <c r="G545" s="7" t="str">
        <f>""</f>
        <v/>
      </c>
      <c r="H545" s="7" t="str">
        <f>""</f>
        <v/>
      </c>
      <c r="I545" s="7" t="str">
        <f>""</f>
        <v/>
      </c>
      <c r="J545" s="7" t="str">
        <f>""</f>
        <v/>
      </c>
      <c r="K545" s="7"/>
      <c r="L545" s="7" t="str">
        <f>"(3.492)"</f>
        <v>(3.492)</v>
      </c>
      <c r="M545" s="7" t="str">
        <f>"(3.692)"</f>
        <v>(3.692)</v>
      </c>
      <c r="N545" s="7"/>
      <c r="O545" s="9" t="s">
        <v>65</v>
      </c>
      <c r="P545" s="7" t="str">
        <f>""</f>
        <v/>
      </c>
      <c r="Q545" s="7"/>
      <c r="R545" s="36" t="str">
        <f>"(1.352)"</f>
        <v>(1.352)</v>
      </c>
      <c r="S545" s="37" t="str">
        <f>"(4.627)"</f>
        <v>(4.627)</v>
      </c>
      <c r="T545" s="38" t="str">
        <f>"(-0.418)"</f>
        <v>(-0.418)</v>
      </c>
      <c r="U545" s="37" t="str">
        <f>"(0.221)"</f>
        <v>(0.221)</v>
      </c>
    </row>
    <row r="546" spans="1:21" x14ac:dyDescent="0.25">
      <c r="A546" s="6" t="s">
        <v>404</v>
      </c>
      <c r="B546" s="7" t="str">
        <f>"19.515**"</f>
        <v>19.515**</v>
      </c>
      <c r="C546" s="7" t="str">
        <f>"8.222"</f>
        <v>8.222</v>
      </c>
      <c r="D546" s="7" t="str">
        <f>"29.224"</f>
        <v>29.224</v>
      </c>
      <c r="E546" s="7" t="str">
        <f>"10.287"</f>
        <v>10.287</v>
      </c>
      <c r="F546" s="7"/>
      <c r="G546" s="7" t="str">
        <f>""</f>
        <v/>
      </c>
      <c r="H546" s="7" t="str">
        <f>""</f>
        <v/>
      </c>
      <c r="I546" s="7" t="str">
        <f>""</f>
        <v/>
      </c>
      <c r="J546" s="7" t="str">
        <f>""</f>
        <v/>
      </c>
      <c r="K546" s="7"/>
      <c r="L546" s="7" t="str">
        <f>"124.020**"</f>
        <v>124.020**</v>
      </c>
      <c r="M546" s="7" t="str">
        <f>"68.238*"</f>
        <v>68.238*</v>
      </c>
      <c r="N546" s="7"/>
      <c r="O546" s="9" t="s">
        <v>65</v>
      </c>
      <c r="P546" s="7" t="str">
        <f>""</f>
        <v/>
      </c>
      <c r="Q546" s="7"/>
      <c r="R546" s="36" t="str">
        <f>"19.295**"</f>
        <v>19.295**</v>
      </c>
      <c r="S546" s="37" t="str">
        <f>"8.333"</f>
        <v>8.333</v>
      </c>
      <c r="T546" s="38" t="str">
        <f>"28.104"</f>
        <v>28.104</v>
      </c>
      <c r="U546" s="37" t="str">
        <f>"9.880"</f>
        <v>9.880</v>
      </c>
    </row>
    <row r="547" spans="1:21" x14ac:dyDescent="0.25">
      <c r="A547" s="6" t="s">
        <v>65</v>
      </c>
      <c r="B547" s="7" t="str">
        <f>"(3.225)"</f>
        <v>(3.225)</v>
      </c>
      <c r="C547" s="7" t="str">
        <f>"(1.625)"</f>
        <v>(1.625)</v>
      </c>
      <c r="D547" s="7" t="str">
        <f>"(1.785)"</f>
        <v>(1.785)</v>
      </c>
      <c r="E547" s="7" t="str">
        <f>"(0.729)"</f>
        <v>(0.729)</v>
      </c>
      <c r="F547" s="7"/>
      <c r="G547" s="7" t="str">
        <f>""</f>
        <v/>
      </c>
      <c r="H547" s="7" t="str">
        <f>""</f>
        <v/>
      </c>
      <c r="I547" s="7" t="str">
        <f>""</f>
        <v/>
      </c>
      <c r="J547" s="7" t="str">
        <f>""</f>
        <v/>
      </c>
      <c r="K547" s="7"/>
      <c r="L547" s="7" t="str">
        <f>"(3.279)"</f>
        <v>(3.279)</v>
      </c>
      <c r="M547" s="7" t="str">
        <f>"(2.066)"</f>
        <v>(2.066)</v>
      </c>
      <c r="N547" s="7"/>
      <c r="O547" s="9" t="s">
        <v>65</v>
      </c>
      <c r="P547" s="7" t="str">
        <f>""</f>
        <v/>
      </c>
      <c r="Q547" s="7"/>
      <c r="R547" s="36" t="str">
        <f>"(3.187)"</f>
        <v>(3.187)</v>
      </c>
      <c r="S547" s="37" t="str">
        <f>"(1.646)"</f>
        <v>(1.646)</v>
      </c>
      <c r="T547" s="38" t="str">
        <f>"(1.718)"</f>
        <v>(1.718)</v>
      </c>
      <c r="U547" s="37" t="str">
        <f>"(0.701)"</f>
        <v>(0.701)</v>
      </c>
    </row>
    <row r="548" spans="1:21" x14ac:dyDescent="0.25">
      <c r="A548" s="6" t="s">
        <v>405</v>
      </c>
      <c r="B548" s="7" t="str">
        <f>"15.017*"</f>
        <v>15.017*</v>
      </c>
      <c r="C548" s="7" t="str">
        <f>"29.029***"</f>
        <v>29.029***</v>
      </c>
      <c r="D548" s="7" t="str">
        <f>"3.459"</f>
        <v>3.459</v>
      </c>
      <c r="E548" s="7" t="str">
        <f>"10.739"</f>
        <v>10.739</v>
      </c>
      <c r="F548" s="7"/>
      <c r="G548" s="7" t="str">
        <f>""</f>
        <v/>
      </c>
      <c r="H548" s="7" t="str">
        <f>""</f>
        <v/>
      </c>
      <c r="I548" s="7" t="str">
        <f>""</f>
        <v/>
      </c>
      <c r="J548" s="7" t="str">
        <f>""</f>
        <v/>
      </c>
      <c r="K548" s="7"/>
      <c r="L548" s="7" t="str">
        <f>"107.801***"</f>
        <v>107.801***</v>
      </c>
      <c r="M548" s="7" t="str">
        <f>"104.883***"</f>
        <v>104.883***</v>
      </c>
      <c r="N548" s="7"/>
      <c r="O548" s="9" t="s">
        <v>65</v>
      </c>
      <c r="P548" s="7" t="str">
        <f>""</f>
        <v/>
      </c>
      <c r="Q548" s="7"/>
      <c r="R548" s="36" t="str">
        <f>"15.295*"</f>
        <v>15.295*</v>
      </c>
      <c r="S548" s="37" t="str">
        <f>"29.159***"</f>
        <v>29.159***</v>
      </c>
      <c r="T548" s="38" t="str">
        <f>"3.777"</f>
        <v>3.777</v>
      </c>
      <c r="U548" s="37" t="str">
        <f>"10.887"</f>
        <v>10.887</v>
      </c>
    </row>
    <row r="549" spans="1:21" x14ac:dyDescent="0.25">
      <c r="A549" s="6" t="s">
        <v>65</v>
      </c>
      <c r="B549" s="7" t="str">
        <f>"(2.520)"</f>
        <v>(2.520)</v>
      </c>
      <c r="C549" s="7" t="str">
        <f>"(5.708)"</f>
        <v>(5.708)</v>
      </c>
      <c r="D549" s="7" t="str">
        <f>"(0.226)"</f>
        <v>(0.226)</v>
      </c>
      <c r="E549" s="7" t="str">
        <f>"(0.809)"</f>
        <v>(0.809)</v>
      </c>
      <c r="F549" s="7"/>
      <c r="G549" s="7" t="str">
        <f>""</f>
        <v/>
      </c>
      <c r="H549" s="7" t="str">
        <f>""</f>
        <v/>
      </c>
      <c r="I549" s="7" t="str">
        <f>""</f>
        <v/>
      </c>
      <c r="J549" s="7" t="str">
        <f>""</f>
        <v/>
      </c>
      <c r="K549" s="7"/>
      <c r="L549" s="7" t="str">
        <f>"(3.625)"</f>
        <v>(3.625)</v>
      </c>
      <c r="M549" s="7" t="str">
        <f>"(3.899)"</f>
        <v>(3.899)</v>
      </c>
      <c r="N549" s="7"/>
      <c r="O549" s="9" t="s">
        <v>65</v>
      </c>
      <c r="P549" s="7" t="str">
        <f>""</f>
        <v/>
      </c>
      <c r="Q549" s="7"/>
      <c r="R549" s="36" t="str">
        <f>"(2.565)"</f>
        <v>(2.565)</v>
      </c>
      <c r="S549" s="37" t="str">
        <f>"(5.731)"</f>
        <v>(5.731)</v>
      </c>
      <c r="T549" s="38" t="str">
        <f>"(0.247)"</f>
        <v>(0.247)</v>
      </c>
      <c r="U549" s="37" t="str">
        <f>"(0.820)"</f>
        <v>(0.820)</v>
      </c>
    </row>
    <row r="550" spans="1:21" x14ac:dyDescent="0.25">
      <c r="A550" s="6" t="s">
        <v>406</v>
      </c>
      <c r="B550" s="7" t="str">
        <f>"43.388***"</f>
        <v>43.388***</v>
      </c>
      <c r="C550" s="7" t="str">
        <f>"56.014***"</f>
        <v>56.014***</v>
      </c>
      <c r="D550" s="7" t="str">
        <f>"-25.599"</f>
        <v>-25.599</v>
      </c>
      <c r="E550" s="7" t="str">
        <f>"-35.700"</f>
        <v>-35.700</v>
      </c>
      <c r="F550" s="7"/>
      <c r="G550" s="7" t="str">
        <f>""</f>
        <v/>
      </c>
      <c r="H550" s="7" t="str">
        <f>""</f>
        <v/>
      </c>
      <c r="I550" s="7" t="str">
        <f>""</f>
        <v/>
      </c>
      <c r="J550" s="7" t="str">
        <f>""</f>
        <v/>
      </c>
      <c r="K550" s="7"/>
      <c r="L550" s="7" t="str">
        <f>"52.805"</f>
        <v>52.805</v>
      </c>
      <c r="M550" s="7" t="str">
        <f>"51.689"</f>
        <v>51.689</v>
      </c>
      <c r="N550" s="7"/>
      <c r="O550" s="9" t="s">
        <v>65</v>
      </c>
      <c r="P550" s="7" t="str">
        <f>""</f>
        <v/>
      </c>
      <c r="Q550" s="7"/>
      <c r="R550" s="36" t="str">
        <f>"43.034***"</f>
        <v>43.034***</v>
      </c>
      <c r="S550" s="37" t="str">
        <f>"56.220***"</f>
        <v>56.220***</v>
      </c>
      <c r="T550" s="38" t="str">
        <f>"-25.535"</f>
        <v>-25.535</v>
      </c>
      <c r="U550" s="37" t="str">
        <f>"-35.127"</f>
        <v>-35.127</v>
      </c>
    </row>
    <row r="551" spans="1:21" x14ac:dyDescent="0.25">
      <c r="A551" s="6" t="s">
        <v>65</v>
      </c>
      <c r="B551" s="7" t="str">
        <f>"(4.883)"</f>
        <v>(4.883)</v>
      </c>
      <c r="C551" s="7" t="str">
        <f>"(7.264)"</f>
        <v>(7.264)</v>
      </c>
      <c r="D551" s="7" t="str">
        <f>"(-1.086)"</f>
        <v>(-1.086)</v>
      </c>
      <c r="E551" s="7" t="str">
        <f>"(-1.730)"</f>
        <v>(-1.730)</v>
      </c>
      <c r="F551" s="7"/>
      <c r="G551" s="7" t="str">
        <f>""</f>
        <v/>
      </c>
      <c r="H551" s="7" t="str">
        <f>""</f>
        <v/>
      </c>
      <c r="I551" s="7" t="str">
        <f>""</f>
        <v/>
      </c>
      <c r="J551" s="7" t="str">
        <f>""</f>
        <v/>
      </c>
      <c r="K551" s="7"/>
      <c r="L551" s="7" t="str">
        <f>"(1.382)"</f>
        <v>(1.382)</v>
      </c>
      <c r="M551" s="7" t="str">
        <f>"(1.544)"</f>
        <v>(1.544)</v>
      </c>
      <c r="N551" s="7"/>
      <c r="O551" s="9" t="s">
        <v>65</v>
      </c>
      <c r="P551" s="7" t="str">
        <f>""</f>
        <v/>
      </c>
      <c r="Q551" s="7"/>
      <c r="R551" s="36" t="str">
        <f>"(4.843)"</f>
        <v>(4.843)</v>
      </c>
      <c r="S551" s="37" t="str">
        <f>"(7.292)"</f>
        <v>(7.292)</v>
      </c>
      <c r="T551" s="38" t="str">
        <f>"(-1.084)"</f>
        <v>(-1.084)</v>
      </c>
      <c r="U551" s="37" t="str">
        <f>"(-1.702)"</f>
        <v>(-1.702)</v>
      </c>
    </row>
    <row r="552" spans="1:21" x14ac:dyDescent="0.25">
      <c r="A552" s="6" t="s">
        <v>407</v>
      </c>
      <c r="B552" s="7" t="str">
        <f>"-5.374"</f>
        <v>-5.374</v>
      </c>
      <c r="C552" s="7" t="str">
        <f>"20.776**"</f>
        <v>20.776**</v>
      </c>
      <c r="D552" s="7" t="str">
        <f>"-22.121"</f>
        <v>-22.121</v>
      </c>
      <c r="E552" s="7" t="str">
        <f>"0.079"</f>
        <v>0.079</v>
      </c>
      <c r="F552" s="7"/>
      <c r="G552" s="7" t="str">
        <f>""</f>
        <v/>
      </c>
      <c r="H552" s="7" t="str">
        <f>""</f>
        <v/>
      </c>
      <c r="I552" s="7" t="str">
        <f>""</f>
        <v/>
      </c>
      <c r="J552" s="7" t="str">
        <f>""</f>
        <v/>
      </c>
      <c r="K552" s="7"/>
      <c r="L552" s="7" t="str">
        <f>"92.582**"</f>
        <v>92.582**</v>
      </c>
      <c r="M552" s="7" t="str">
        <f>"98.817***"</f>
        <v>98.817***</v>
      </c>
      <c r="N552" s="7"/>
      <c r="O552" s="9" t="s">
        <v>65</v>
      </c>
      <c r="P552" s="7" t="str">
        <f>""</f>
        <v/>
      </c>
      <c r="Q552" s="7"/>
      <c r="R552" s="36" t="str">
        <f>"-6.151"</f>
        <v>-6.151</v>
      </c>
      <c r="S552" s="37" t="str">
        <f>"21.101**"</f>
        <v>21.101**</v>
      </c>
      <c r="T552" s="38" t="str">
        <f>"-21.690"</f>
        <v>-21.690</v>
      </c>
      <c r="U552" s="37" t="str">
        <f>"0.644"</f>
        <v>0.644</v>
      </c>
    </row>
    <row r="553" spans="1:21" x14ac:dyDescent="0.25">
      <c r="A553" s="6" t="s">
        <v>65</v>
      </c>
      <c r="B553" s="7" t="str">
        <f>"(-0.679)"</f>
        <v>(-0.679)</v>
      </c>
      <c r="C553" s="7" t="str">
        <f>"(3.068)"</f>
        <v>(3.068)</v>
      </c>
      <c r="D553" s="7" t="str">
        <f>"(-1.206)"</f>
        <v>(-1.206)</v>
      </c>
      <c r="E553" s="7" t="str">
        <f>"(0.005)"</f>
        <v>(0.005)</v>
      </c>
      <c r="F553" s="7"/>
      <c r="G553" s="7" t="str">
        <f>""</f>
        <v/>
      </c>
      <c r="H553" s="7" t="str">
        <f>""</f>
        <v/>
      </c>
      <c r="I553" s="7" t="str">
        <f>""</f>
        <v/>
      </c>
      <c r="J553" s="7" t="str">
        <f>""</f>
        <v/>
      </c>
      <c r="K553" s="7"/>
      <c r="L553" s="7" t="str">
        <f>"(3.064)"</f>
        <v>(3.064)</v>
      </c>
      <c r="M553" s="7" t="str">
        <f>"(3.623)"</f>
        <v>(3.623)</v>
      </c>
      <c r="N553" s="7"/>
      <c r="O553" s="9" t="s">
        <v>65</v>
      </c>
      <c r="P553" s="7" t="str">
        <f>""</f>
        <v/>
      </c>
      <c r="Q553" s="7"/>
      <c r="R553" s="36" t="str">
        <f>"(-0.776)"</f>
        <v>(-0.776)</v>
      </c>
      <c r="S553" s="37" t="str">
        <f>"(3.114)"</f>
        <v>(3.114)</v>
      </c>
      <c r="T553" s="38" t="str">
        <f>"(-1.183)"</f>
        <v>(-1.183)</v>
      </c>
      <c r="U553" s="37" t="str">
        <f>"(0.041)"</f>
        <v>(0.041)</v>
      </c>
    </row>
    <row r="554" spans="1:21" x14ac:dyDescent="0.25">
      <c r="A554" s="6" t="s">
        <v>408</v>
      </c>
      <c r="B554" s="7" t="str">
        <f>"-12.052"</f>
        <v>-12.052</v>
      </c>
      <c r="C554" s="7" t="str">
        <f>"-0.170"</f>
        <v>-0.170</v>
      </c>
      <c r="D554" s="7" t="str">
        <f>"-1.822"</f>
        <v>-1.822</v>
      </c>
      <c r="E554" s="7" t="str">
        <f>"0.586"</f>
        <v>0.586</v>
      </c>
      <c r="F554" s="7"/>
      <c r="G554" s="7" t="str">
        <f>""</f>
        <v/>
      </c>
      <c r="H554" s="7" t="str">
        <f>""</f>
        <v/>
      </c>
      <c r="I554" s="7" t="str">
        <f>""</f>
        <v/>
      </c>
      <c r="J554" s="7" t="str">
        <f>""</f>
        <v/>
      </c>
      <c r="K554" s="7"/>
      <c r="L554" s="7" t="str">
        <f>"92.801*"</f>
        <v>92.801*</v>
      </c>
      <c r="M554" s="7" t="str">
        <f>"62.715"</f>
        <v>62.715</v>
      </c>
      <c r="N554" s="7"/>
      <c r="O554" s="9" t="s">
        <v>65</v>
      </c>
      <c r="P554" s="7" t="str">
        <f>""</f>
        <v/>
      </c>
      <c r="Q554" s="7"/>
      <c r="R554" s="36" t="str">
        <f>"-12.480*"</f>
        <v>-12.480*</v>
      </c>
      <c r="S554" s="37" t="str">
        <f>"0.110"</f>
        <v>0.110</v>
      </c>
      <c r="T554" s="38" t="str">
        <f>"-2.694"</f>
        <v>-2.694</v>
      </c>
      <c r="U554" s="37" t="str">
        <f>"0.613"</f>
        <v>0.613</v>
      </c>
    </row>
    <row r="555" spans="1:21" x14ac:dyDescent="0.25">
      <c r="A555" s="6" t="s">
        <v>65</v>
      </c>
      <c r="B555" s="7" t="str">
        <f>"(-1.923)"</f>
        <v>(-1.923)</v>
      </c>
      <c r="C555" s="7" t="str">
        <f>"(-0.032)"</f>
        <v>(-0.032)</v>
      </c>
      <c r="D555" s="7" t="str">
        <f>"(-0.105)"</f>
        <v>(-0.105)</v>
      </c>
      <c r="E555" s="7" t="str">
        <f>"(0.039)"</f>
        <v>(0.039)</v>
      </c>
      <c r="F555" s="7"/>
      <c r="G555" s="7" t="str">
        <f>""</f>
        <v/>
      </c>
      <c r="H555" s="7" t="str">
        <f>""</f>
        <v/>
      </c>
      <c r="I555" s="7" t="str">
        <f>""</f>
        <v/>
      </c>
      <c r="J555" s="7" t="str">
        <f>""</f>
        <v/>
      </c>
      <c r="K555" s="7"/>
      <c r="L555" s="7" t="str">
        <f>"(2.456)"</f>
        <v>(2.456)</v>
      </c>
      <c r="M555" s="7" t="str">
        <f>"(1.901)"</f>
        <v>(1.901)</v>
      </c>
      <c r="N555" s="7"/>
      <c r="O555" s="9" t="s">
        <v>65</v>
      </c>
      <c r="P555" s="7" t="str">
        <f>""</f>
        <v/>
      </c>
      <c r="Q555" s="7"/>
      <c r="R555" s="36" t="str">
        <f>"(-1.990)"</f>
        <v>(-1.990)</v>
      </c>
      <c r="S555" s="37" t="str">
        <f>"(0.021)"</f>
        <v>(0.021)</v>
      </c>
      <c r="T555" s="38" t="str">
        <f>"(-0.155)"</f>
        <v>(-0.155)</v>
      </c>
      <c r="U555" s="37" t="str">
        <f>"(0.041)"</f>
        <v>(0.041)</v>
      </c>
    </row>
    <row r="556" spans="1:21" x14ac:dyDescent="0.25">
      <c r="A556" s="6" t="s">
        <v>409</v>
      </c>
      <c r="B556" s="7" t="str">
        <f>"53.883***"</f>
        <v>53.883***</v>
      </c>
      <c r="C556" s="7" t="str">
        <f>"28.985***"</f>
        <v>28.985***</v>
      </c>
      <c r="D556" s="7" t="str">
        <f>"27.711"</f>
        <v>27.711</v>
      </c>
      <c r="E556" s="7" t="str">
        <f>"21.244"</f>
        <v>21.244</v>
      </c>
      <c r="F556" s="7"/>
      <c r="G556" s="7" t="str">
        <f>""</f>
        <v/>
      </c>
      <c r="H556" s="7" t="str">
        <f>""</f>
        <v/>
      </c>
      <c r="I556" s="7" t="str">
        <f>""</f>
        <v/>
      </c>
      <c r="J556" s="7" t="str">
        <f>""</f>
        <v/>
      </c>
      <c r="K556" s="7"/>
      <c r="L556" s="7" t="str">
        <f>"121.007***"</f>
        <v>121.007***</v>
      </c>
      <c r="M556" s="7" t="str">
        <f>"71.801*"</f>
        <v>71.801*</v>
      </c>
      <c r="N556" s="7"/>
      <c r="O556" s="9" t="s">
        <v>65</v>
      </c>
      <c r="P556" s="7" t="str">
        <f>""</f>
        <v/>
      </c>
      <c r="Q556" s="7"/>
      <c r="R556" s="36" t="str">
        <f>"54.150***"</f>
        <v>54.150***</v>
      </c>
      <c r="S556" s="37" t="str">
        <f>"29.302***"</f>
        <v>29.302***</v>
      </c>
      <c r="T556" s="38" t="str">
        <f>"27.585"</f>
        <v>27.585</v>
      </c>
      <c r="U556" s="37" t="str">
        <f>"20.868"</f>
        <v>20.868</v>
      </c>
    </row>
    <row r="557" spans="1:21" x14ac:dyDescent="0.25">
      <c r="A557" s="6" t="s">
        <v>65</v>
      </c>
      <c r="B557" s="7" t="str">
        <f>"(6.807)"</f>
        <v>(6.807)</v>
      </c>
      <c r="C557" s="7" t="str">
        <f>"(4.429)"</f>
        <v>(4.429)</v>
      </c>
      <c r="D557" s="7" t="str">
        <f>"(1.534)"</f>
        <v>(1.534)</v>
      </c>
      <c r="E557" s="7" t="str">
        <f>"(1.408)"</f>
        <v>(1.408)</v>
      </c>
      <c r="F557" s="7"/>
      <c r="G557" s="7" t="str">
        <f>""</f>
        <v/>
      </c>
      <c r="H557" s="7" t="str">
        <f>""</f>
        <v/>
      </c>
      <c r="I557" s="7" t="str">
        <f>""</f>
        <v/>
      </c>
      <c r="J557" s="7" t="str">
        <f>""</f>
        <v/>
      </c>
      <c r="K557" s="7"/>
      <c r="L557" s="7" t="str">
        <f>"(3.705)"</f>
        <v>(3.705)</v>
      </c>
      <c r="M557" s="7" t="str">
        <f>"(2.484)"</f>
        <v>(2.484)</v>
      </c>
      <c r="N557" s="7"/>
      <c r="O557" s="9" t="s">
        <v>65</v>
      </c>
      <c r="P557" s="7" t="str">
        <f>""</f>
        <v/>
      </c>
      <c r="Q557" s="7"/>
      <c r="R557" s="36" t="str">
        <f>"(6.840)"</f>
        <v>(6.840)</v>
      </c>
      <c r="S557" s="37" t="str">
        <f>"(4.477)"</f>
        <v>(4.477)</v>
      </c>
      <c r="T557" s="38" t="str">
        <f>"(1.529)"</f>
        <v>(1.529)</v>
      </c>
      <c r="U557" s="37" t="str">
        <f>"(1.384)"</f>
        <v>(1.384)</v>
      </c>
    </row>
    <row r="558" spans="1:21" x14ac:dyDescent="0.25">
      <c r="A558" s="6" t="s">
        <v>410</v>
      </c>
      <c r="B558" s="7" t="str">
        <f>"45.965***"</f>
        <v>45.965***</v>
      </c>
      <c r="C558" s="7" t="str">
        <f>"81.690***"</f>
        <v>81.690***</v>
      </c>
      <c r="D558" s="7" t="str">
        <f>"-4.396"</f>
        <v>-4.396</v>
      </c>
      <c r="E558" s="7" t="str">
        <f>"-7.548"</f>
        <v>-7.548</v>
      </c>
      <c r="F558" s="7"/>
      <c r="G558" s="7" t="str">
        <f>""</f>
        <v/>
      </c>
      <c r="H558" s="7" t="str">
        <f>""</f>
        <v/>
      </c>
      <c r="I558" s="7" t="str">
        <f>""</f>
        <v/>
      </c>
      <c r="J558" s="7" t="str">
        <f>""</f>
        <v/>
      </c>
      <c r="K558" s="7"/>
      <c r="L558" s="7" t="str">
        <f>"21.044"</f>
        <v>21.044</v>
      </c>
      <c r="M558" s="7" t="str">
        <f>"78.272"</f>
        <v>78.272</v>
      </c>
      <c r="N558" s="7"/>
      <c r="O558" s="9" t="s">
        <v>65</v>
      </c>
      <c r="P558" s="7" t="str">
        <f>""</f>
        <v/>
      </c>
      <c r="Q558" s="7"/>
      <c r="R558" s="36" t="str">
        <f>"46.406***"</f>
        <v>46.406***</v>
      </c>
      <c r="S558" s="37" t="str">
        <f>"81.800***"</f>
        <v>81.800***</v>
      </c>
      <c r="T558" s="38" t="str">
        <f>"-4.586"</f>
        <v>-4.586</v>
      </c>
      <c r="U558" s="37" t="str">
        <f>"-7.742"</f>
        <v>-7.742</v>
      </c>
    </row>
    <row r="559" spans="1:21" x14ac:dyDescent="0.25">
      <c r="A559" s="6" t="s">
        <v>65</v>
      </c>
      <c r="B559" s="7" t="str">
        <f>"(7.827)"</f>
        <v>(7.827)</v>
      </c>
      <c r="C559" s="7" t="str">
        <f>"(15.383)"</f>
        <v>(15.383)</v>
      </c>
      <c r="D559" s="7" t="str">
        <f>"(-0.255)"</f>
        <v>(-0.255)</v>
      </c>
      <c r="E559" s="7" t="str">
        <f>"(-0.484)"</f>
        <v>(-0.484)</v>
      </c>
      <c r="F559" s="7"/>
      <c r="G559" s="7" t="str">
        <f>""</f>
        <v/>
      </c>
      <c r="H559" s="7" t="str">
        <f>""</f>
        <v/>
      </c>
      <c r="I559" s="7" t="str">
        <f>""</f>
        <v/>
      </c>
      <c r="J559" s="7" t="str">
        <f>""</f>
        <v/>
      </c>
      <c r="K559" s="7"/>
      <c r="L559" s="7" t="str">
        <f>"(0.454)"</f>
        <v>(0.454)</v>
      </c>
      <c r="M559" s="7" t="str">
        <f>"(1.890)"</f>
        <v>(1.890)</v>
      </c>
      <c r="N559" s="7"/>
      <c r="O559" s="9" t="s">
        <v>65</v>
      </c>
      <c r="P559" s="7" t="str">
        <f>""</f>
        <v/>
      </c>
      <c r="Q559" s="7"/>
      <c r="R559" s="36" t="str">
        <f>"(7.898)"</f>
        <v>(7.898)</v>
      </c>
      <c r="S559" s="37" t="str">
        <f>"(15.397)"</f>
        <v>(15.397)</v>
      </c>
      <c r="T559" s="38" t="str">
        <f>"(-0.265)"</f>
        <v>(-0.265)</v>
      </c>
      <c r="U559" s="37" t="str">
        <f>"(-0.497)"</f>
        <v>(-0.497)</v>
      </c>
    </row>
    <row r="560" spans="1:21" x14ac:dyDescent="0.25">
      <c r="A560" s="6" t="s">
        <v>411</v>
      </c>
      <c r="B560" s="7" t="str">
        <f>"24.223***"</f>
        <v>24.223***</v>
      </c>
      <c r="C560" s="7" t="str">
        <f>"18.068***"</f>
        <v>18.068***</v>
      </c>
      <c r="D560" s="7" t="str">
        <f>"-13.400"</f>
        <v>-13.400</v>
      </c>
      <c r="E560" s="7" t="str">
        <f>"7.087"</f>
        <v>7.087</v>
      </c>
      <c r="F560" s="7"/>
      <c r="G560" s="7" t="str">
        <f>""</f>
        <v/>
      </c>
      <c r="H560" s="7" t="str">
        <f>""</f>
        <v/>
      </c>
      <c r="I560" s="7" t="str">
        <f>""</f>
        <v/>
      </c>
      <c r="J560" s="7" t="str">
        <f>""</f>
        <v/>
      </c>
      <c r="K560" s="7"/>
      <c r="L560" s="7" t="str">
        <f>"83.802**"</f>
        <v>83.802**</v>
      </c>
      <c r="M560" s="7" t="str">
        <f>"59.077*"</f>
        <v>59.077*</v>
      </c>
      <c r="N560" s="7"/>
      <c r="O560" s="9" t="s">
        <v>65</v>
      </c>
      <c r="P560" s="7" t="str">
        <f>""</f>
        <v/>
      </c>
      <c r="Q560" s="7"/>
      <c r="R560" s="36" t="str">
        <f>"24.555***"</f>
        <v>24.555***</v>
      </c>
      <c r="S560" s="37" t="str">
        <f>"18.357***"</f>
        <v>18.357***</v>
      </c>
      <c r="T560" s="38" t="str">
        <f>"-13.628"</f>
        <v>-13.628</v>
      </c>
      <c r="U560" s="37" t="str">
        <f>"6.507"</f>
        <v>6.507</v>
      </c>
    </row>
    <row r="561" spans="1:21" x14ac:dyDescent="0.25">
      <c r="A561" s="6" t="s">
        <v>65</v>
      </c>
      <c r="B561" s="7" t="str">
        <f>"(4.159)"</f>
        <v>(4.159)</v>
      </c>
      <c r="C561" s="7" t="str">
        <f>"(3.848)"</f>
        <v>(3.848)</v>
      </c>
      <c r="D561" s="7" t="str">
        <f>"(-0.723)"</f>
        <v>(-0.723)</v>
      </c>
      <c r="E561" s="7" t="str">
        <f>"(0.459)"</f>
        <v>(0.459)</v>
      </c>
      <c r="F561" s="7"/>
      <c r="G561" s="7" t="str">
        <f>""</f>
        <v/>
      </c>
      <c r="H561" s="7" t="str">
        <f>""</f>
        <v/>
      </c>
      <c r="I561" s="7" t="str">
        <f>""</f>
        <v/>
      </c>
      <c r="J561" s="7" t="str">
        <f>""</f>
        <v/>
      </c>
      <c r="K561" s="7"/>
      <c r="L561" s="7" t="str">
        <f>"(2.607)"</f>
        <v>(2.607)</v>
      </c>
      <c r="M561" s="7" t="str">
        <f>"(2.074)"</f>
        <v>(2.074)</v>
      </c>
      <c r="N561" s="7"/>
      <c r="O561" s="9" t="s">
        <v>65</v>
      </c>
      <c r="P561" s="7" t="str">
        <f>""</f>
        <v/>
      </c>
      <c r="Q561" s="7"/>
      <c r="R561" s="36" t="str">
        <f>"(4.215)"</f>
        <v>(4.215)</v>
      </c>
      <c r="S561" s="37" t="str">
        <f>"(3.908)"</f>
        <v>(3.908)</v>
      </c>
      <c r="T561" s="38" t="str">
        <f>"(-0.736)"</f>
        <v>(-0.736)</v>
      </c>
      <c r="U561" s="37" t="str">
        <f>"(0.422)"</f>
        <v>(0.422)</v>
      </c>
    </row>
    <row r="562" spans="1:21" x14ac:dyDescent="0.25">
      <c r="A562" s="6" t="s">
        <v>412</v>
      </c>
      <c r="B562" s="7" t="str">
        <f>"1.163"</f>
        <v>1.163</v>
      </c>
      <c r="C562" s="7" t="str">
        <f>"15.088*"</f>
        <v>15.088*</v>
      </c>
      <c r="D562" s="7" t="str">
        <f>"3.335"</f>
        <v>3.335</v>
      </c>
      <c r="E562" s="7" t="str">
        <f>"10.689"</f>
        <v>10.689</v>
      </c>
      <c r="F562" s="7"/>
      <c r="G562" s="7" t="str">
        <f>""</f>
        <v/>
      </c>
      <c r="H562" s="7" t="str">
        <f>""</f>
        <v/>
      </c>
      <c r="I562" s="7" t="str">
        <f>""</f>
        <v/>
      </c>
      <c r="J562" s="7" t="str">
        <f>""</f>
        <v/>
      </c>
      <c r="K562" s="7"/>
      <c r="L562" s="7" t="str">
        <f>"81.845*"</f>
        <v>81.845*</v>
      </c>
      <c r="M562" s="7" t="str">
        <f>"86.798**"</f>
        <v>86.798**</v>
      </c>
      <c r="N562" s="7"/>
      <c r="O562" s="9" t="s">
        <v>65</v>
      </c>
      <c r="P562" s="7" t="str">
        <f>""</f>
        <v/>
      </c>
      <c r="Q562" s="7"/>
      <c r="R562" s="36" t="str">
        <f>"0.182"</f>
        <v>0.182</v>
      </c>
      <c r="S562" s="37" t="str">
        <f>"15.265*"</f>
        <v>15.265*</v>
      </c>
      <c r="T562" s="38" t="str">
        <f>"2.785"</f>
        <v>2.785</v>
      </c>
      <c r="U562" s="37" t="str">
        <f>"11.445"</f>
        <v>11.445</v>
      </c>
    </row>
    <row r="563" spans="1:21" x14ac:dyDescent="0.25">
      <c r="A563" s="6" t="s">
        <v>65</v>
      </c>
      <c r="B563" s="7" t="str">
        <f>"(0.153)"</f>
        <v>(0.153)</v>
      </c>
      <c r="C563" s="7" t="str">
        <f>"(2.362)"</f>
        <v>(2.362)</v>
      </c>
      <c r="D563" s="7" t="str">
        <f>"(0.193)"</f>
        <v>(0.193)</v>
      </c>
      <c r="E563" s="7" t="str">
        <f>"(0.675)"</f>
        <v>(0.675)</v>
      </c>
      <c r="F563" s="7"/>
      <c r="G563" s="7" t="str">
        <f>""</f>
        <v/>
      </c>
      <c r="H563" s="7" t="str">
        <f>""</f>
        <v/>
      </c>
      <c r="I563" s="7" t="str">
        <f>""</f>
        <v/>
      </c>
      <c r="J563" s="7" t="str">
        <f>""</f>
        <v/>
      </c>
      <c r="K563" s="7"/>
      <c r="L563" s="7" t="str">
        <f>"(2.402)"</f>
        <v>(2.402)</v>
      </c>
      <c r="M563" s="7" t="str">
        <f>"(2.891)"</f>
        <v>(2.891)</v>
      </c>
      <c r="N563" s="7"/>
      <c r="O563" s="9" t="s">
        <v>65</v>
      </c>
      <c r="P563" s="7" t="str">
        <f>""</f>
        <v/>
      </c>
      <c r="Q563" s="7"/>
      <c r="R563" s="36" t="str">
        <f>"(0.024)"</f>
        <v>(0.024)</v>
      </c>
      <c r="S563" s="37" t="str">
        <f>"(2.388)"</f>
        <v>(2.388)</v>
      </c>
      <c r="T563" s="38" t="str">
        <f>"(0.161)"</f>
        <v>(0.161)</v>
      </c>
      <c r="U563" s="37" t="str">
        <f>"(0.722)"</f>
        <v>(0.722)</v>
      </c>
    </row>
    <row r="564" spans="1:21" x14ac:dyDescent="0.25">
      <c r="A564" s="6" t="s">
        <v>413</v>
      </c>
      <c r="B564" s="7" t="str">
        <f>"-22.957***"</f>
        <v>-22.957***</v>
      </c>
      <c r="C564" s="7" t="str">
        <f>"5.485"</f>
        <v>5.485</v>
      </c>
      <c r="D564" s="7" t="str">
        <f>"20.408"</f>
        <v>20.408</v>
      </c>
      <c r="E564" s="7" t="str">
        <f>"17.001"</f>
        <v>17.001</v>
      </c>
      <c r="F564" s="7"/>
      <c r="G564" s="7" t="str">
        <f>""</f>
        <v/>
      </c>
      <c r="H564" s="7" t="str">
        <f>""</f>
        <v/>
      </c>
      <c r="I564" s="7" t="str">
        <f>""</f>
        <v/>
      </c>
      <c r="J564" s="7" t="str">
        <f>""</f>
        <v/>
      </c>
      <c r="K564" s="7"/>
      <c r="L564" s="7" t="str">
        <f>"38.418"</f>
        <v>38.418</v>
      </c>
      <c r="M564" s="7" t="str">
        <f>"61.421*"</f>
        <v>61.421*</v>
      </c>
      <c r="N564" s="7"/>
      <c r="O564" s="9" t="s">
        <v>65</v>
      </c>
      <c r="P564" s="7" t="str">
        <f>""</f>
        <v/>
      </c>
      <c r="Q564" s="7"/>
      <c r="R564" s="36" t="str">
        <f>"-22.378***"</f>
        <v>-22.378***</v>
      </c>
      <c r="S564" s="37" t="str">
        <f>"5.802"</f>
        <v>5.802</v>
      </c>
      <c r="T564" s="38" t="str">
        <f>"21.000"</f>
        <v>21.000</v>
      </c>
      <c r="U564" s="37" t="str">
        <f>"17.700"</f>
        <v>17.700</v>
      </c>
    </row>
    <row r="565" spans="1:21" x14ac:dyDescent="0.25">
      <c r="A565" s="6" t="s">
        <v>65</v>
      </c>
      <c r="B565" s="7" t="str">
        <f>"(-5.376)"</f>
        <v>(-5.376)</v>
      </c>
      <c r="C565" s="7" t="str">
        <f>"(1.403)"</f>
        <v>(1.403)</v>
      </c>
      <c r="D565" s="7" t="str">
        <f>"(1.613)"</f>
        <v>(1.613)</v>
      </c>
      <c r="E565" s="7" t="str">
        <f>"(1.394)"</f>
        <v>(1.394)</v>
      </c>
      <c r="F565" s="7"/>
      <c r="G565" s="7" t="str">
        <f>""</f>
        <v/>
      </c>
      <c r="H565" s="7" t="str">
        <f>""</f>
        <v/>
      </c>
      <c r="I565" s="7" t="str">
        <f>""</f>
        <v/>
      </c>
      <c r="J565" s="7" t="str">
        <f>""</f>
        <v/>
      </c>
      <c r="K565" s="7"/>
      <c r="L565" s="7" t="str">
        <f>"(1.203)"</f>
        <v>(1.203)</v>
      </c>
      <c r="M565" s="7" t="str">
        <f>"(2.149)"</f>
        <v>(2.149)</v>
      </c>
      <c r="N565" s="7"/>
      <c r="O565" s="9" t="s">
        <v>65</v>
      </c>
      <c r="P565" s="7" t="str">
        <f>""</f>
        <v/>
      </c>
      <c r="Q565" s="7"/>
      <c r="R565" s="36" t="str">
        <f>"(-5.237)"</f>
        <v>(-5.237)</v>
      </c>
      <c r="S565" s="37" t="str">
        <f>"(1.483)"</f>
        <v>(1.483)</v>
      </c>
      <c r="T565" s="38" t="str">
        <f>"(1.659)"</f>
        <v>(1.659)</v>
      </c>
      <c r="U565" s="37" t="str">
        <f>"(1.449)"</f>
        <v>(1.449)</v>
      </c>
    </row>
    <row r="566" spans="1:21" x14ac:dyDescent="0.25">
      <c r="A566" s="6" t="s">
        <v>414</v>
      </c>
      <c r="B566" s="7" t="str">
        <f>"-13.059*"</f>
        <v>-13.059*</v>
      </c>
      <c r="C566" s="7" t="str">
        <f>"-24.619***"</f>
        <v>-24.619***</v>
      </c>
      <c r="D566" s="7" t="str">
        <f>"-27.778"</f>
        <v>-27.778</v>
      </c>
      <c r="E566" s="7" t="str">
        <f>"13.257"</f>
        <v>13.257</v>
      </c>
      <c r="F566" s="7"/>
      <c r="G566" s="7" t="str">
        <f>""</f>
        <v/>
      </c>
      <c r="H566" s="7" t="str">
        <f>""</f>
        <v/>
      </c>
      <c r="I566" s="7" t="str">
        <f>""</f>
        <v/>
      </c>
      <c r="J566" s="7" t="str">
        <f>""</f>
        <v/>
      </c>
      <c r="K566" s="7"/>
      <c r="L566" s="7" t="str">
        <f>"-18.731"</f>
        <v>-18.731</v>
      </c>
      <c r="M566" s="7" t="str">
        <f>"7.659"</f>
        <v>7.659</v>
      </c>
      <c r="N566" s="7"/>
      <c r="O566" s="9" t="s">
        <v>65</v>
      </c>
      <c r="P566" s="7" t="str">
        <f>""</f>
        <v/>
      </c>
      <c r="Q566" s="7"/>
      <c r="R566" s="36" t="str">
        <f>"-14.091*"</f>
        <v>-14.091*</v>
      </c>
      <c r="S566" s="37" t="str">
        <f>"-24.290***"</f>
        <v>-24.290***</v>
      </c>
      <c r="T566" s="38" t="str">
        <f>"-28.314"</f>
        <v>-28.314</v>
      </c>
      <c r="U566" s="37" t="str">
        <f>"13.300"</f>
        <v>13.300</v>
      </c>
    </row>
    <row r="567" spans="1:21" x14ac:dyDescent="0.25">
      <c r="A567" s="6" t="s">
        <v>65</v>
      </c>
      <c r="B567" s="7" t="str">
        <f>"(-2.215)"</f>
        <v>(-2.215)</v>
      </c>
      <c r="C567" s="7" t="str">
        <f>"(-5.439)"</f>
        <v>(-5.439)</v>
      </c>
      <c r="D567" s="7" t="str">
        <f>"(-1.794)"</f>
        <v>(-1.794)</v>
      </c>
      <c r="E567" s="7" t="str">
        <f>"(1.012)"</f>
        <v>(1.012)</v>
      </c>
      <c r="F567" s="7"/>
      <c r="G567" s="7" t="str">
        <f>""</f>
        <v/>
      </c>
      <c r="H567" s="7" t="str">
        <f>""</f>
        <v/>
      </c>
      <c r="I567" s="7" t="str">
        <f>""</f>
        <v/>
      </c>
      <c r="J567" s="7" t="str">
        <f>""</f>
        <v/>
      </c>
      <c r="K567" s="7"/>
      <c r="L567" s="7" t="str">
        <f>"(-0.657)"</f>
        <v>(-0.657)</v>
      </c>
      <c r="M567" s="7" t="str">
        <f>"(0.298)"</f>
        <v>(0.298)</v>
      </c>
      <c r="N567" s="7"/>
      <c r="O567" s="9" t="s">
        <v>65</v>
      </c>
      <c r="P567" s="7" t="str">
        <f>""</f>
        <v/>
      </c>
      <c r="Q567" s="7"/>
      <c r="R567" s="36" t="str">
        <f>"(-2.383)"</f>
        <v>(-2.383)</v>
      </c>
      <c r="S567" s="37" t="str">
        <f>"(-5.350)"</f>
        <v>(-5.350)</v>
      </c>
      <c r="T567" s="38" t="str">
        <f>"(-1.829)"</f>
        <v>(-1.829)</v>
      </c>
      <c r="U567" s="37" t="str">
        <f>"(1.016)"</f>
        <v>(1.016)</v>
      </c>
    </row>
    <row r="568" spans="1:21" x14ac:dyDescent="0.25">
      <c r="A568" s="6" t="s">
        <v>415</v>
      </c>
      <c r="B568" s="7" t="str">
        <f>"-8.932"</f>
        <v>-8.932</v>
      </c>
      <c r="C568" s="7" t="str">
        <f>"-21.658***"</f>
        <v>-21.658***</v>
      </c>
      <c r="D568" s="7" t="str">
        <f>"-30.434"</f>
        <v>-30.434</v>
      </c>
      <c r="E568" s="7" t="str">
        <f>"9.334"</f>
        <v>9.334</v>
      </c>
      <c r="F568" s="7"/>
      <c r="G568" s="7" t="str">
        <f>""</f>
        <v/>
      </c>
      <c r="H568" s="7" t="str">
        <f>""</f>
        <v/>
      </c>
      <c r="I568" s="7" t="str">
        <f>""</f>
        <v/>
      </c>
      <c r="J568" s="7" t="str">
        <f>""</f>
        <v/>
      </c>
      <c r="K568" s="7"/>
      <c r="L568" s="7" t="str">
        <f>"-17.339"</f>
        <v>-17.339</v>
      </c>
      <c r="M568" s="7" t="str">
        <f>"9.728"</f>
        <v>9.728</v>
      </c>
      <c r="N568" s="7"/>
      <c r="O568" s="9" t="s">
        <v>65</v>
      </c>
      <c r="P568" s="7" t="str">
        <f>""</f>
        <v/>
      </c>
      <c r="Q568" s="7"/>
      <c r="R568" s="36" t="str">
        <f>"-9.675"</f>
        <v>-9.675</v>
      </c>
      <c r="S568" s="37" t="str">
        <f>"-21.361***"</f>
        <v>-21.361***</v>
      </c>
      <c r="T568" s="38" t="str">
        <f>"-30.794"</f>
        <v>-30.794</v>
      </c>
      <c r="U568" s="37" t="str">
        <f>"9.410"</f>
        <v>9.410</v>
      </c>
    </row>
    <row r="569" spans="1:21" x14ac:dyDescent="0.25">
      <c r="A569" s="6" t="s">
        <v>65</v>
      </c>
      <c r="B569" s="7" t="str">
        <f>"(-1.560)"</f>
        <v>(-1.560)</v>
      </c>
      <c r="C569" s="7" t="str">
        <f>"(-4.704)"</f>
        <v>(-4.704)</v>
      </c>
      <c r="D569" s="7" t="str">
        <f>"(-1.892)"</f>
        <v>(-1.892)</v>
      </c>
      <c r="E569" s="7" t="str">
        <f>"(0.693)"</f>
        <v>(0.693)</v>
      </c>
      <c r="F569" s="7"/>
      <c r="G569" s="7" t="str">
        <f>""</f>
        <v/>
      </c>
      <c r="H569" s="7" t="str">
        <f>""</f>
        <v/>
      </c>
      <c r="I569" s="7" t="str">
        <f>""</f>
        <v/>
      </c>
      <c r="J569" s="7" t="str">
        <f>""</f>
        <v/>
      </c>
      <c r="K569" s="7"/>
      <c r="L569" s="7" t="str">
        <f>"(-0.596)"</f>
        <v>(-0.596)</v>
      </c>
      <c r="M569" s="7" t="str">
        <f>"(0.372)"</f>
        <v>(0.372)</v>
      </c>
      <c r="N569" s="7"/>
      <c r="O569" s="9" t="s">
        <v>65</v>
      </c>
      <c r="P569" s="7" t="str">
        <f>""</f>
        <v/>
      </c>
      <c r="Q569" s="7"/>
      <c r="R569" s="36" t="str">
        <f>"(-1.687)"</f>
        <v>(-1.687)</v>
      </c>
      <c r="S569" s="37" t="str">
        <f>"(-4.633)"</f>
        <v>(-4.633)</v>
      </c>
      <c r="T569" s="38" t="str">
        <f>"(-1.916)"</f>
        <v>(-1.916)</v>
      </c>
      <c r="U569" s="37" t="str">
        <f>"(0.699)"</f>
        <v>(0.699)</v>
      </c>
    </row>
    <row r="570" spans="1:21" x14ac:dyDescent="0.25">
      <c r="A570" s="6" t="s">
        <v>416</v>
      </c>
      <c r="B570" s="7" t="str">
        <f>"-3.460"</f>
        <v>-3.460</v>
      </c>
      <c r="C570" s="7" t="str">
        <f>"9.547*"</f>
        <v>9.547*</v>
      </c>
      <c r="D570" s="7" t="str">
        <f>"-22.092"</f>
        <v>-22.092</v>
      </c>
      <c r="E570" s="7" t="str">
        <f>"-13.309"</f>
        <v>-13.309</v>
      </c>
      <c r="F570" s="7"/>
      <c r="G570" s="7" t="str">
        <f>""</f>
        <v/>
      </c>
      <c r="H570" s="7" t="str">
        <f>""</f>
        <v/>
      </c>
      <c r="I570" s="7" t="str">
        <f>""</f>
        <v/>
      </c>
      <c r="J570" s="7" t="str">
        <f>""</f>
        <v/>
      </c>
      <c r="K570" s="7"/>
      <c r="L570" s="7" t="str">
        <f>"82.195*"</f>
        <v>82.195*</v>
      </c>
      <c r="M570" s="7" t="str">
        <f>"104.384**"</f>
        <v>104.384**</v>
      </c>
      <c r="N570" s="7"/>
      <c r="O570" s="9" t="s">
        <v>65</v>
      </c>
      <c r="P570" s="7" t="str">
        <f>""</f>
        <v/>
      </c>
      <c r="Q570" s="7"/>
      <c r="R570" s="36" t="str">
        <f>"-3.771"</f>
        <v>-3.771</v>
      </c>
      <c r="S570" s="37" t="str">
        <f>"9.609*"</f>
        <v>9.609*</v>
      </c>
      <c r="T570" s="38" t="str">
        <f>"-22.395"</f>
        <v>-22.395</v>
      </c>
      <c r="U570" s="37" t="str">
        <f>"-13.320"</f>
        <v>-13.320</v>
      </c>
    </row>
    <row r="571" spans="1:21" x14ac:dyDescent="0.25">
      <c r="A571" s="6" t="s">
        <v>65</v>
      </c>
      <c r="B571" s="7" t="str">
        <f>"(-0.604)"</f>
        <v>(-0.604)</v>
      </c>
      <c r="C571" s="7" t="str">
        <f>"(1.974)"</f>
        <v>(1.974)</v>
      </c>
      <c r="D571" s="7" t="str">
        <f>"(-1.350)"</f>
        <v>(-1.350)</v>
      </c>
      <c r="E571" s="7" t="str">
        <f>"(-0.953)"</f>
        <v>(-0.953)</v>
      </c>
      <c r="F571" s="7"/>
      <c r="G571" s="7" t="str">
        <f>""</f>
        <v/>
      </c>
      <c r="H571" s="7" t="str">
        <f>""</f>
        <v/>
      </c>
      <c r="I571" s="7" t="str">
        <f>""</f>
        <v/>
      </c>
      <c r="J571" s="7" t="str">
        <f>""</f>
        <v/>
      </c>
      <c r="K571" s="7"/>
      <c r="L571" s="7" t="str">
        <f>"(2.103)"</f>
        <v>(2.103)</v>
      </c>
      <c r="M571" s="7" t="str">
        <f>"(2.996)"</f>
        <v>(2.996)</v>
      </c>
      <c r="N571" s="7"/>
      <c r="O571" s="9" t="s">
        <v>65</v>
      </c>
      <c r="P571" s="7" t="str">
        <f>""</f>
        <v/>
      </c>
      <c r="Q571" s="7"/>
      <c r="R571" s="36" t="str">
        <f>"(-0.657)"</f>
        <v>(-0.657)</v>
      </c>
      <c r="S571" s="37" t="str">
        <f>"(1.981)"</f>
        <v>(1.981)</v>
      </c>
      <c r="T571" s="38" t="str">
        <f>"(-1.368)"</f>
        <v>(-1.368)</v>
      </c>
      <c r="U571" s="37" t="str">
        <f>"(-0.954)"</f>
        <v>(-0.954)</v>
      </c>
    </row>
    <row r="572" spans="1:21" x14ac:dyDescent="0.25">
      <c r="A572" s="6" t="s">
        <v>417</v>
      </c>
      <c r="B572" s="7" t="str">
        <f>"39.834***"</f>
        <v>39.834***</v>
      </c>
      <c r="C572" s="7" t="str">
        <f>"77.253***"</f>
        <v>77.253***</v>
      </c>
      <c r="D572" s="7" t="str">
        <f>"2.646"</f>
        <v>2.646</v>
      </c>
      <c r="E572" s="7" t="str">
        <f>"-0.042"</f>
        <v>-0.042</v>
      </c>
      <c r="F572" s="7"/>
      <c r="G572" s="7" t="str">
        <f>""</f>
        <v/>
      </c>
      <c r="H572" s="7" t="str">
        <f>""</f>
        <v/>
      </c>
      <c r="I572" s="7" t="str">
        <f>""</f>
        <v/>
      </c>
      <c r="J572" s="7" t="str">
        <f>""</f>
        <v/>
      </c>
      <c r="K572" s="7"/>
      <c r="L572" s="7" t="str">
        <f>"27.208"</f>
        <v>27.208</v>
      </c>
      <c r="M572" s="7" t="str">
        <f>"83.793*"</f>
        <v>83.793*</v>
      </c>
      <c r="N572" s="7"/>
      <c r="O572" s="9" t="s">
        <v>65</v>
      </c>
      <c r="P572" s="7" t="str">
        <f>""</f>
        <v/>
      </c>
      <c r="Q572" s="7"/>
      <c r="R572" s="36" t="str">
        <f>"40.039***"</f>
        <v>40.039***</v>
      </c>
      <c r="S572" s="37" t="str">
        <f>"77.424***"</f>
        <v>77.424***</v>
      </c>
      <c r="T572" s="38" t="str">
        <f>"2.549"</f>
        <v>2.549</v>
      </c>
      <c r="U572" s="37" t="str">
        <f>"0.022"</f>
        <v>0.022</v>
      </c>
    </row>
    <row r="573" spans="1:21" x14ac:dyDescent="0.25">
      <c r="A573" s="6" t="s">
        <v>65</v>
      </c>
      <c r="B573" s="7" t="str">
        <f>"(6.742)"</f>
        <v>(6.742)</v>
      </c>
      <c r="C573" s="7" t="str">
        <f>"(14.494)"</f>
        <v>(14.494)</v>
      </c>
      <c r="D573" s="7" t="str">
        <f>"(0.161)"</f>
        <v>(0.161)</v>
      </c>
      <c r="E573" s="7" t="str">
        <f>"(-0.003)"</f>
        <v>(-0.003)</v>
      </c>
      <c r="F573" s="7"/>
      <c r="G573" s="7" t="str">
        <f>""</f>
        <v/>
      </c>
      <c r="H573" s="7" t="str">
        <f>""</f>
        <v/>
      </c>
      <c r="I573" s="7" t="str">
        <f>""</f>
        <v/>
      </c>
      <c r="J573" s="7" t="str">
        <f>""</f>
        <v/>
      </c>
      <c r="K573" s="7"/>
      <c r="L573" s="7" t="str">
        <f>"(0.598)"</f>
        <v>(0.598)</v>
      </c>
      <c r="M573" s="7" t="str">
        <f>"(2.064)"</f>
        <v>(2.064)</v>
      </c>
      <c r="N573" s="7"/>
      <c r="O573" s="9" t="s">
        <v>65</v>
      </c>
      <c r="P573" s="7" t="str">
        <f>""</f>
        <v/>
      </c>
      <c r="Q573" s="7"/>
      <c r="R573" s="36" t="str">
        <f>"(6.773)"</f>
        <v>(6.773)</v>
      </c>
      <c r="S573" s="37" t="str">
        <f>"(14.520)"</f>
        <v>(14.520)</v>
      </c>
      <c r="T573" s="38" t="str">
        <f>"(0.155)"</f>
        <v>(0.155)</v>
      </c>
      <c r="U573" s="37" t="str">
        <f>"(0.002)"</f>
        <v>(0.002)</v>
      </c>
    </row>
    <row r="574" spans="1:21" x14ac:dyDescent="0.25">
      <c r="A574" s="6" t="s">
        <v>418</v>
      </c>
      <c r="B574" s="7" t="str">
        <f>"-12.935**"</f>
        <v>-12.935**</v>
      </c>
      <c r="C574" s="7" t="str">
        <f>"16.954***"</f>
        <v>16.954***</v>
      </c>
      <c r="D574" s="7" t="str">
        <f>"24.001"</f>
        <v>24.001</v>
      </c>
      <c r="E574" s="7" t="str">
        <f>"24.504*"</f>
        <v>24.504*</v>
      </c>
      <c r="F574" s="7"/>
      <c r="G574" s="7" t="str">
        <f>""</f>
        <v/>
      </c>
      <c r="H574" s="7" t="str">
        <f>""</f>
        <v/>
      </c>
      <c r="I574" s="7" t="str">
        <f>""</f>
        <v/>
      </c>
      <c r="J574" s="7" t="str">
        <f>""</f>
        <v/>
      </c>
      <c r="K574" s="7"/>
      <c r="L574" s="7" t="str">
        <f>"53.204"</f>
        <v>53.204</v>
      </c>
      <c r="M574" s="7" t="str">
        <f>"75.933**"</f>
        <v>75.933**</v>
      </c>
      <c r="N574" s="7"/>
      <c r="O574" s="9" t="s">
        <v>65</v>
      </c>
      <c r="P574" s="7" t="str">
        <f>""</f>
        <v/>
      </c>
      <c r="Q574" s="7"/>
      <c r="R574" s="36" t="str">
        <f>"-12.331**"</f>
        <v>-12.331**</v>
      </c>
      <c r="S574" s="37" t="str">
        <f>"17.336***"</f>
        <v>17.336***</v>
      </c>
      <c r="T574" s="38" t="str">
        <f>"24.681*"</f>
        <v>24.681*</v>
      </c>
      <c r="U574" s="37" t="str">
        <f>"25.324*"</f>
        <v>25.324*</v>
      </c>
    </row>
    <row r="575" spans="1:21" x14ac:dyDescent="0.25">
      <c r="A575" s="6" t="s">
        <v>65</v>
      </c>
      <c r="B575" s="7" t="str">
        <f>"(-2.767)"</f>
        <v>(-2.767)</v>
      </c>
      <c r="C575" s="7" t="str">
        <f>"(4.071)"</f>
        <v>(4.071)</v>
      </c>
      <c r="D575" s="7" t="str">
        <f>"(1.939)"</f>
        <v>(1.939)</v>
      </c>
      <c r="E575" s="7" t="str">
        <f>"(2.091)"</f>
        <v>(2.091)</v>
      </c>
      <c r="F575" s="7"/>
      <c r="G575" s="7" t="str">
        <f>""</f>
        <v/>
      </c>
      <c r="H575" s="7" t="str">
        <f>""</f>
        <v/>
      </c>
      <c r="I575" s="7" t="str">
        <f>""</f>
        <v/>
      </c>
      <c r="J575" s="7" t="str">
        <f>""</f>
        <v/>
      </c>
      <c r="K575" s="7"/>
      <c r="L575" s="7" t="str">
        <f>"(1.681)"</f>
        <v>(1.681)</v>
      </c>
      <c r="M575" s="7" t="str">
        <f>"(2.679)"</f>
        <v>(2.679)</v>
      </c>
      <c r="N575" s="7"/>
      <c r="O575" s="9" t="s">
        <v>65</v>
      </c>
      <c r="P575" s="7" t="str">
        <f>""</f>
        <v/>
      </c>
      <c r="Q575" s="7"/>
      <c r="R575" s="36" t="str">
        <f>"(-2.637)"</f>
        <v>(-2.637)</v>
      </c>
      <c r="S575" s="37" t="str">
        <f>"(4.161)"</f>
        <v>(4.161)</v>
      </c>
      <c r="T575" s="38" t="str">
        <f>"(1.993)"</f>
        <v>(1.993)</v>
      </c>
      <c r="U575" s="37" t="str">
        <f>"(2.159)"</f>
        <v>(2.159)</v>
      </c>
    </row>
    <row r="576" spans="1:21" x14ac:dyDescent="0.25">
      <c r="A576" s="6" t="s">
        <v>419</v>
      </c>
      <c r="B576" s="7" t="str">
        <f>"-22.981***"</f>
        <v>-22.981***</v>
      </c>
      <c r="C576" s="7" t="str">
        <f>"-32.110***"</f>
        <v>-32.110***</v>
      </c>
      <c r="D576" s="7" t="str">
        <f>"-31.460*"</f>
        <v>-31.460*</v>
      </c>
      <c r="E576" s="7" t="str">
        <f>"3.692"</f>
        <v>3.692</v>
      </c>
      <c r="F576" s="7"/>
      <c r="G576" s="7" t="str">
        <f>""</f>
        <v/>
      </c>
      <c r="H576" s="7" t="str">
        <f>""</f>
        <v/>
      </c>
      <c r="I576" s="7" t="str">
        <f>""</f>
        <v/>
      </c>
      <c r="J576" s="7" t="str">
        <f>""</f>
        <v/>
      </c>
      <c r="K576" s="7"/>
      <c r="L576" s="7" t="str">
        <f>"-27.446"</f>
        <v>-27.446</v>
      </c>
      <c r="M576" s="7" t="str">
        <f>"2.894"</f>
        <v>2.894</v>
      </c>
      <c r="N576" s="7"/>
      <c r="O576" s="9" t="s">
        <v>65</v>
      </c>
      <c r="P576" s="7" t="str">
        <f>""</f>
        <v/>
      </c>
      <c r="Q576" s="7"/>
      <c r="R576" s="36" t="str">
        <f>"-23.726***"</f>
        <v>-23.726***</v>
      </c>
      <c r="S576" s="37" t="str">
        <f>"-31.870***"</f>
        <v>-31.870***</v>
      </c>
      <c r="T576" s="38" t="str">
        <f>"-32.025*"</f>
        <v>-32.025*</v>
      </c>
      <c r="U576" s="37" t="str">
        <f>"3.718"</f>
        <v>3.718</v>
      </c>
    </row>
    <row r="577" spans="1:21" x14ac:dyDescent="0.25">
      <c r="A577" s="6" t="s">
        <v>65</v>
      </c>
      <c r="B577" s="7" t="str">
        <f>"(-4.855)"</f>
        <v>(-4.855)</v>
      </c>
      <c r="C577" s="7" t="str">
        <f>"(-8.365)"</f>
        <v>(-8.365)</v>
      </c>
      <c r="D577" s="7" t="str">
        <f>"(-2.086)"</f>
        <v>(-2.086)</v>
      </c>
      <c r="E577" s="7" t="str">
        <f>"(0.290)"</f>
        <v>(0.290)</v>
      </c>
      <c r="F577" s="7"/>
      <c r="G577" s="7" t="str">
        <f>""</f>
        <v/>
      </c>
      <c r="H577" s="7" t="str">
        <f>""</f>
        <v/>
      </c>
      <c r="I577" s="7" t="str">
        <f>""</f>
        <v/>
      </c>
      <c r="J577" s="7" t="str">
        <f>""</f>
        <v/>
      </c>
      <c r="K577" s="7"/>
      <c r="L577" s="7" t="str">
        <f>"(-0.959)"</f>
        <v>(-0.959)</v>
      </c>
      <c r="M577" s="7" t="str">
        <f>"(0.112)"</f>
        <v>(0.112)</v>
      </c>
      <c r="N577" s="7"/>
      <c r="O577" s="9" t="s">
        <v>65</v>
      </c>
      <c r="P577" s="7" t="str">
        <f>""</f>
        <v/>
      </c>
      <c r="Q577" s="7"/>
      <c r="R577" s="36" t="str">
        <f>"(-5.001)"</f>
        <v>(-5.001)</v>
      </c>
      <c r="S577" s="37" t="str">
        <f>"(-8.283)"</f>
        <v>(-8.283)</v>
      </c>
      <c r="T577" s="38" t="str">
        <f>"(-2.124)"</f>
        <v>(-2.124)</v>
      </c>
      <c r="U577" s="37" t="str">
        <f>"(0.292)"</f>
        <v>(0.292)</v>
      </c>
    </row>
    <row r="578" spans="1:21" x14ac:dyDescent="0.25">
      <c r="A578" s="6" t="s">
        <v>420</v>
      </c>
      <c r="B578" s="7" t="str">
        <f>"-36.150***"</f>
        <v>-36.150***</v>
      </c>
      <c r="C578" s="7" t="str">
        <f>"4.606"</f>
        <v>4.606</v>
      </c>
      <c r="D578" s="7" t="str">
        <f>"4.707"</f>
        <v>4.707</v>
      </c>
      <c r="E578" s="7" t="str">
        <f>"15.881"</f>
        <v>15.881</v>
      </c>
      <c r="F578" s="7"/>
      <c r="G578" s="7" t="str">
        <f>""</f>
        <v/>
      </c>
      <c r="H578" s="7" t="str">
        <f>""</f>
        <v/>
      </c>
      <c r="I578" s="7" t="str">
        <f>""</f>
        <v/>
      </c>
      <c r="J578" s="7" t="str">
        <f>""</f>
        <v/>
      </c>
      <c r="K578" s="7"/>
      <c r="L578" s="7" t="str">
        <f>"26.952"</f>
        <v>26.952</v>
      </c>
      <c r="M578" s="7" t="str">
        <f>"61.230*"</f>
        <v>61.230*</v>
      </c>
      <c r="N578" s="7"/>
      <c r="O578" s="9" t="s">
        <v>65</v>
      </c>
      <c r="P578" s="7" t="str">
        <f>""</f>
        <v/>
      </c>
      <c r="Q578" s="7"/>
      <c r="R578" s="36" t="str">
        <f>"-36.051***"</f>
        <v>-36.051***</v>
      </c>
      <c r="S578" s="37" t="str">
        <f>"4.907"</f>
        <v>4.907</v>
      </c>
      <c r="T578" s="38" t="str">
        <f>"4.652"</f>
        <v>4.652</v>
      </c>
      <c r="U578" s="37" t="str">
        <f>"16.465"</f>
        <v>16.465</v>
      </c>
    </row>
    <row r="579" spans="1:21" x14ac:dyDescent="0.25">
      <c r="A579" s="6" t="s">
        <v>65</v>
      </c>
      <c r="B579" s="7" t="str">
        <f>"(-6.632)"</f>
        <v>(-6.632)</v>
      </c>
      <c r="C579" s="7" t="str">
        <f>"(0.943)"</f>
        <v>(0.943)</v>
      </c>
      <c r="D579" s="7" t="str">
        <f>"(0.373)"</f>
        <v>(0.373)</v>
      </c>
      <c r="E579" s="7" t="str">
        <f>"(1.337)"</f>
        <v>(1.337)</v>
      </c>
      <c r="F579" s="7"/>
      <c r="G579" s="7" t="str">
        <f>""</f>
        <v/>
      </c>
      <c r="H579" s="7" t="str">
        <f>""</f>
        <v/>
      </c>
      <c r="I579" s="7" t="str">
        <f>""</f>
        <v/>
      </c>
      <c r="J579" s="7" t="str">
        <f>""</f>
        <v/>
      </c>
      <c r="K579" s="7"/>
      <c r="L579" s="7" t="str">
        <f>"(0.847)"</f>
        <v>(0.847)</v>
      </c>
      <c r="M579" s="7" t="str">
        <f>"(2.149)"</f>
        <v>(2.149)</v>
      </c>
      <c r="N579" s="7"/>
      <c r="O579" s="9" t="s">
        <v>65</v>
      </c>
      <c r="P579" s="7" t="str">
        <f>""</f>
        <v/>
      </c>
      <c r="Q579" s="7"/>
      <c r="R579" s="36" t="str">
        <f>"(-6.610)"</f>
        <v>(-6.610)</v>
      </c>
      <c r="S579" s="37" t="str">
        <f>"(1.005)"</f>
        <v>(1.005)</v>
      </c>
      <c r="T579" s="38" t="str">
        <f>"(0.369)"</f>
        <v>(0.369)</v>
      </c>
      <c r="U579" s="37" t="str">
        <f>"(1.385)"</f>
        <v>(1.385)</v>
      </c>
    </row>
    <row r="580" spans="1:21" x14ac:dyDescent="0.25">
      <c r="A580" s="6" t="s">
        <v>421</v>
      </c>
      <c r="B580" s="7" t="str">
        <f>"-27.241***"</f>
        <v>-27.241***</v>
      </c>
      <c r="C580" s="7" t="str">
        <f>"4.665"</f>
        <v>4.665</v>
      </c>
      <c r="D580" s="7" t="str">
        <f>"15.451"</f>
        <v>15.451</v>
      </c>
      <c r="E580" s="7" t="str">
        <f>"17.861"</f>
        <v>17.861</v>
      </c>
      <c r="F580" s="7"/>
      <c r="G580" s="7" t="str">
        <f>""</f>
        <v/>
      </c>
      <c r="H580" s="7" t="str">
        <f>""</f>
        <v/>
      </c>
      <c r="I580" s="7" t="str">
        <f>""</f>
        <v/>
      </c>
      <c r="J580" s="7" t="str">
        <f>""</f>
        <v/>
      </c>
      <c r="K580" s="7"/>
      <c r="L580" s="7" t="str">
        <f>"31.786"</f>
        <v>31.786</v>
      </c>
      <c r="M580" s="7" t="str">
        <f>"59.344*"</f>
        <v>59.344*</v>
      </c>
      <c r="N580" s="7"/>
      <c r="O580" s="9" t="s">
        <v>65</v>
      </c>
      <c r="P580" s="7" t="str">
        <f>""</f>
        <v/>
      </c>
      <c r="Q580" s="7"/>
      <c r="R580" s="36" t="str">
        <f>"-26.863***"</f>
        <v>-26.863***</v>
      </c>
      <c r="S580" s="37" t="str">
        <f>"5.053"</f>
        <v>5.053</v>
      </c>
      <c r="T580" s="38" t="str">
        <f>"15.638"</f>
        <v>15.638</v>
      </c>
      <c r="U580" s="37" t="str">
        <f>"18.467"</f>
        <v>18.467</v>
      </c>
    </row>
    <row r="581" spans="1:21" x14ac:dyDescent="0.25">
      <c r="A581" s="6" t="s">
        <v>65</v>
      </c>
      <c r="B581" s="7" t="str">
        <f>"(-5.789)"</f>
        <v>(-5.789)</v>
      </c>
      <c r="C581" s="7" t="str">
        <f>"(1.103)"</f>
        <v>(1.103)</v>
      </c>
      <c r="D581" s="7" t="str">
        <f>"(1.227)"</f>
        <v>(1.227)</v>
      </c>
      <c r="E581" s="7" t="str">
        <f>"(1.480)"</f>
        <v>(1.480)</v>
      </c>
      <c r="F581" s="7"/>
      <c r="G581" s="7" t="str">
        <f>""</f>
        <v/>
      </c>
      <c r="H581" s="7" t="str">
        <f>""</f>
        <v/>
      </c>
      <c r="I581" s="7" t="str">
        <f>""</f>
        <v/>
      </c>
      <c r="J581" s="7" t="str">
        <f>""</f>
        <v/>
      </c>
      <c r="K581" s="7"/>
      <c r="L581" s="7" t="str">
        <f>"(1.003)"</f>
        <v>(1.003)</v>
      </c>
      <c r="M581" s="7" t="str">
        <f>"(2.091)"</f>
        <v>(2.091)</v>
      </c>
      <c r="N581" s="7"/>
      <c r="O581" s="9" t="s">
        <v>65</v>
      </c>
      <c r="P581" s="7" t="str">
        <f>""</f>
        <v/>
      </c>
      <c r="Q581" s="7"/>
      <c r="R581" s="36" t="str">
        <f>"(-5.707)"</f>
        <v>(-5.707)</v>
      </c>
      <c r="S581" s="37" t="str">
        <f>"(1.194)"</f>
        <v>(1.194)</v>
      </c>
      <c r="T581" s="38" t="str">
        <f>"(1.242)"</f>
        <v>(1.242)</v>
      </c>
      <c r="U581" s="37" t="str">
        <f>"(1.529)"</f>
        <v>(1.529)</v>
      </c>
    </row>
    <row r="582" spans="1:21" x14ac:dyDescent="0.25">
      <c r="A582" s="6" t="s">
        <v>422</v>
      </c>
      <c r="B582" s="7" t="str">
        <f>"19.968*"</f>
        <v>19.968*</v>
      </c>
      <c r="C582" s="7" t="str">
        <f>"24.805***"</f>
        <v>24.805***</v>
      </c>
      <c r="D582" s="7" t="str">
        <f>"-3.419"</f>
        <v>-3.419</v>
      </c>
      <c r="E582" s="7" t="str">
        <f>"0.299"</f>
        <v>0.299</v>
      </c>
      <c r="F582" s="7"/>
      <c r="G582" s="7" t="str">
        <f>""</f>
        <v/>
      </c>
      <c r="H582" s="7" t="str">
        <f>""</f>
        <v/>
      </c>
      <c r="I582" s="7" t="str">
        <f>""</f>
        <v/>
      </c>
      <c r="J582" s="7" t="str">
        <f>""</f>
        <v/>
      </c>
      <c r="K582" s="7"/>
      <c r="L582" s="7" t="str">
        <f>"109.409**"</f>
        <v>109.409**</v>
      </c>
      <c r="M582" s="7" t="str">
        <f>"122.426***"</f>
        <v>122.426***</v>
      </c>
      <c r="N582" s="7"/>
      <c r="O582" s="9" t="s">
        <v>65</v>
      </c>
      <c r="P582" s="7" t="str">
        <f>""</f>
        <v/>
      </c>
      <c r="Q582" s="7"/>
      <c r="R582" s="36" t="str">
        <f>"19.159*"</f>
        <v>19.159*</v>
      </c>
      <c r="S582" s="37" t="str">
        <f>"24.879***"</f>
        <v>24.879***</v>
      </c>
      <c r="T582" s="38" t="str">
        <f>"-3.693"</f>
        <v>-3.693</v>
      </c>
      <c r="U582" s="37" t="str">
        <f>"0.380"</f>
        <v>0.380</v>
      </c>
    </row>
    <row r="583" spans="1:21" x14ac:dyDescent="0.25">
      <c r="A583" s="6" t="s">
        <v>65</v>
      </c>
      <c r="B583" s="7" t="str">
        <f>"(2.560)"</f>
        <v>(2.560)</v>
      </c>
      <c r="C583" s="7" t="str">
        <f>"(3.887)"</f>
        <v>(3.887)</v>
      </c>
      <c r="D583" s="7" t="str">
        <f>"(-0.175)"</f>
        <v>(-0.175)</v>
      </c>
      <c r="E583" s="7" t="str">
        <f>"(0.018)"</f>
        <v>(0.018)</v>
      </c>
      <c r="F583" s="7"/>
      <c r="G583" s="7" t="str">
        <f>""</f>
        <v/>
      </c>
      <c r="H583" s="7" t="str">
        <f>""</f>
        <v/>
      </c>
      <c r="I583" s="7" t="str">
        <f>""</f>
        <v/>
      </c>
      <c r="J583" s="7" t="str">
        <f>""</f>
        <v/>
      </c>
      <c r="K583" s="7"/>
      <c r="L583" s="7" t="str">
        <f>"(2.785)"</f>
        <v>(2.785)</v>
      </c>
      <c r="M583" s="7" t="str">
        <f>"(3.501)"</f>
        <v>(3.501)</v>
      </c>
      <c r="N583" s="7"/>
      <c r="O583" s="9" t="s">
        <v>65</v>
      </c>
      <c r="P583" s="7" t="str">
        <f>""</f>
        <v/>
      </c>
      <c r="Q583" s="7"/>
      <c r="R583" s="36" t="str">
        <f>"(2.441)"</f>
        <v>(2.441)</v>
      </c>
      <c r="S583" s="37" t="str">
        <f>"(3.875)"</f>
        <v>(3.875)</v>
      </c>
      <c r="T583" s="38" t="str">
        <f>"(-0.189)"</f>
        <v>(-0.189)</v>
      </c>
      <c r="U583" s="37" t="str">
        <f>"(0.023)"</f>
        <v>(0.023)</v>
      </c>
    </row>
    <row r="584" spans="1:21" x14ac:dyDescent="0.25">
      <c r="A584" s="6" t="s">
        <v>423</v>
      </c>
      <c r="B584" s="7" t="str">
        <f>"41.109***"</f>
        <v>41.109***</v>
      </c>
      <c r="C584" s="7" t="str">
        <f>"93.345***"</f>
        <v>93.345***</v>
      </c>
      <c r="D584" s="7" t="str">
        <f>"1.949"</f>
        <v>1.949</v>
      </c>
      <c r="E584" s="7" t="str">
        <f>"11.959"</f>
        <v>11.959</v>
      </c>
      <c r="F584" s="7"/>
      <c r="G584" s="7" t="str">
        <f>""</f>
        <v/>
      </c>
      <c r="H584" s="7" t="str">
        <f>""</f>
        <v/>
      </c>
      <c r="I584" s="7" t="str">
        <f>""</f>
        <v/>
      </c>
      <c r="J584" s="7" t="str">
        <f>""</f>
        <v/>
      </c>
      <c r="K584" s="7"/>
      <c r="L584" s="7" t="str">
        <f>"30.448"</f>
        <v>30.448</v>
      </c>
      <c r="M584" s="7" t="str">
        <f>"101.234*"</f>
        <v>101.234*</v>
      </c>
      <c r="N584" s="7"/>
      <c r="O584" s="9" t="s">
        <v>65</v>
      </c>
      <c r="P584" s="7" t="str">
        <f>""</f>
        <v/>
      </c>
      <c r="Q584" s="7"/>
      <c r="R584" s="36" t="str">
        <f>"40.869***"</f>
        <v>40.869***</v>
      </c>
      <c r="S584" s="37" t="str">
        <f>"93.572***"</f>
        <v>93.572***</v>
      </c>
      <c r="T584" s="38" t="str">
        <f>"1.821"</f>
        <v>1.821</v>
      </c>
      <c r="U584" s="37" t="str">
        <f>"12.240"</f>
        <v>12.240</v>
      </c>
    </row>
    <row r="585" spans="1:21" x14ac:dyDescent="0.25">
      <c r="A585" s="6" t="s">
        <v>65</v>
      </c>
      <c r="B585" s="7" t="str">
        <f>"(6.943)"</f>
        <v>(6.943)</v>
      </c>
      <c r="C585" s="7" t="str">
        <f>"(17.801)"</f>
        <v>(17.801)</v>
      </c>
      <c r="D585" s="7" t="str">
        <f>"(0.115)"</f>
        <v>(0.115)</v>
      </c>
      <c r="E585" s="7" t="str">
        <f>"(0.784)"</f>
        <v>(0.784)</v>
      </c>
      <c r="F585" s="7"/>
      <c r="G585" s="7" t="str">
        <f>""</f>
        <v/>
      </c>
      <c r="H585" s="7" t="str">
        <f>""</f>
        <v/>
      </c>
      <c r="I585" s="7" t="str">
        <f>""</f>
        <v/>
      </c>
      <c r="J585" s="7" t="str">
        <f>""</f>
        <v/>
      </c>
      <c r="K585" s="7"/>
      <c r="L585" s="7" t="str">
        <f>"(0.670)"</f>
        <v>(0.670)</v>
      </c>
      <c r="M585" s="7" t="str">
        <f>"(2.497)"</f>
        <v>(2.497)</v>
      </c>
      <c r="N585" s="7"/>
      <c r="O585" s="9" t="s">
        <v>65</v>
      </c>
      <c r="P585" s="7" t="str">
        <f>""</f>
        <v/>
      </c>
      <c r="Q585" s="7"/>
      <c r="R585" s="36" t="str">
        <f>"(6.899)"</f>
        <v>(6.899)</v>
      </c>
      <c r="S585" s="37" t="str">
        <f>"(17.839)"</f>
        <v>(17.839)</v>
      </c>
      <c r="T585" s="38" t="str">
        <f>"(0.107)"</f>
        <v>(0.107)</v>
      </c>
      <c r="U585" s="37" t="str">
        <f>"(0.803)"</f>
        <v>(0.803)</v>
      </c>
    </row>
    <row r="586" spans="1:21" x14ac:dyDescent="0.25">
      <c r="A586" s="6" t="s">
        <v>424</v>
      </c>
      <c r="B586" s="7" t="str">
        <f>"-27.023***"</f>
        <v>-27.023***</v>
      </c>
      <c r="C586" s="7" t="str">
        <f>"9.726*"</f>
        <v>9.726*</v>
      </c>
      <c r="D586" s="7" t="str">
        <f>"10.453"</f>
        <v>10.453</v>
      </c>
      <c r="E586" s="7" t="str">
        <f>"22.018"</f>
        <v>22.018</v>
      </c>
      <c r="F586" s="7"/>
      <c r="G586" s="7" t="str">
        <f>""</f>
        <v/>
      </c>
      <c r="H586" s="7" t="str">
        <f>""</f>
        <v/>
      </c>
      <c r="I586" s="7" t="str">
        <f>""</f>
        <v/>
      </c>
      <c r="J586" s="7" t="str">
        <f>""</f>
        <v/>
      </c>
      <c r="K586" s="7"/>
      <c r="L586" s="7" t="str">
        <f>"32.609"</f>
        <v>32.609</v>
      </c>
      <c r="M586" s="7" t="str">
        <f>"64.642*"</f>
        <v>64.642*</v>
      </c>
      <c r="N586" s="7"/>
      <c r="O586" s="9" t="s">
        <v>65</v>
      </c>
      <c r="P586" s="7" t="str">
        <f>""</f>
        <v/>
      </c>
      <c r="Q586" s="7"/>
      <c r="R586" s="36" t="str">
        <f>"-26.864***"</f>
        <v>-26.864***</v>
      </c>
      <c r="S586" s="37" t="str">
        <f>"10.073*"</f>
        <v>10.073*</v>
      </c>
      <c r="T586" s="38" t="str">
        <f>"10.524"</f>
        <v>10.524</v>
      </c>
      <c r="U586" s="37" t="str">
        <f>"22.608*"</f>
        <v>22.608*</v>
      </c>
    </row>
    <row r="587" spans="1:21" x14ac:dyDescent="0.25">
      <c r="A587" s="6" t="s">
        <v>65</v>
      </c>
      <c r="B587" s="7" t="str">
        <f>"(-5.324)"</f>
        <v>(-5.324)</v>
      </c>
      <c r="C587" s="7" t="str">
        <f>"(2.142)"</f>
        <v>(2.142)</v>
      </c>
      <c r="D587" s="7" t="str">
        <f>"(0.867)"</f>
        <v>(0.867)</v>
      </c>
      <c r="E587" s="7" t="str">
        <f>"(1.948)"</f>
        <v>(1.948)</v>
      </c>
      <c r="F587" s="7"/>
      <c r="G587" s="7" t="str">
        <f>""</f>
        <v/>
      </c>
      <c r="H587" s="7" t="str">
        <f>""</f>
        <v/>
      </c>
      <c r="I587" s="7" t="str">
        <f>""</f>
        <v/>
      </c>
      <c r="J587" s="7" t="str">
        <f>""</f>
        <v/>
      </c>
      <c r="K587" s="7"/>
      <c r="L587" s="7" t="str">
        <f>"(1.054)"</f>
        <v>(1.054)</v>
      </c>
      <c r="M587" s="7" t="str">
        <f>"(2.330)"</f>
        <v>(2.330)</v>
      </c>
      <c r="N587" s="7"/>
      <c r="O587" s="9" t="s">
        <v>65</v>
      </c>
      <c r="P587" s="7" t="str">
        <f>""</f>
        <v/>
      </c>
      <c r="Q587" s="7"/>
      <c r="R587" s="36" t="str">
        <f>"(-5.289)"</f>
        <v>(-5.289)</v>
      </c>
      <c r="S587" s="37" t="str">
        <f>"(2.218)"</f>
        <v>(2.218)</v>
      </c>
      <c r="T587" s="38" t="str">
        <f>"(0.873)"</f>
        <v>(0.873)</v>
      </c>
      <c r="U587" s="37" t="str">
        <f>"(1.998)"</f>
        <v>(1.998)</v>
      </c>
    </row>
    <row r="588" spans="1:21" x14ac:dyDescent="0.25">
      <c r="A588" s="6" t="s">
        <v>425</v>
      </c>
      <c r="B588" s="7" t="str">
        <f>"30.018***"</f>
        <v>30.018***</v>
      </c>
      <c r="C588" s="7" t="str">
        <f>"20.972**"</f>
        <v>20.972**</v>
      </c>
      <c r="D588" s="7" t="str">
        <f>"11.426"</f>
        <v>11.426</v>
      </c>
      <c r="E588" s="7" t="str">
        <f>"16.669"</f>
        <v>16.669</v>
      </c>
      <c r="F588" s="7"/>
      <c r="G588" s="7" t="str">
        <f>""</f>
        <v/>
      </c>
      <c r="H588" s="7" t="str">
        <f>""</f>
        <v/>
      </c>
      <c r="I588" s="7" t="str">
        <f>""</f>
        <v/>
      </c>
      <c r="J588" s="7" t="str">
        <f>""</f>
        <v/>
      </c>
      <c r="K588" s="7"/>
      <c r="L588" s="7" t="str">
        <f>"104.678**"</f>
        <v>104.678**</v>
      </c>
      <c r="M588" s="7" t="str">
        <f>"68.621*"</f>
        <v>68.621*</v>
      </c>
      <c r="N588" s="7"/>
      <c r="O588" s="9" t="s">
        <v>65</v>
      </c>
      <c r="P588" s="7" t="str">
        <f>""</f>
        <v/>
      </c>
      <c r="Q588" s="7"/>
      <c r="R588" s="36" t="str">
        <f>"29.138***"</f>
        <v>29.138***</v>
      </c>
      <c r="S588" s="37" t="str">
        <f>"21.441**"</f>
        <v>21.441**</v>
      </c>
      <c r="T588" s="38" t="str">
        <f>"11.289"</f>
        <v>11.289</v>
      </c>
      <c r="U588" s="37" t="str">
        <f>"16.884"</f>
        <v>16.884</v>
      </c>
    </row>
    <row r="589" spans="1:21" x14ac:dyDescent="0.25">
      <c r="A589" s="6" t="s">
        <v>65</v>
      </c>
      <c r="B589" s="7" t="str">
        <f>"(3.516)"</f>
        <v>(3.516)</v>
      </c>
      <c r="C589" s="7" t="str">
        <f>"(3.000)"</f>
        <v>(3.000)</v>
      </c>
      <c r="D589" s="7" t="str">
        <f>"(0.577)"</f>
        <v>(0.577)</v>
      </c>
      <c r="E589" s="7" t="str">
        <f>"(1.008)"</f>
        <v>(1.008)</v>
      </c>
      <c r="F589" s="7"/>
      <c r="G589" s="7" t="str">
        <f>""</f>
        <v/>
      </c>
      <c r="H589" s="7" t="str">
        <f>""</f>
        <v/>
      </c>
      <c r="I589" s="7" t="str">
        <f>""</f>
        <v/>
      </c>
      <c r="J589" s="7" t="str">
        <f>""</f>
        <v/>
      </c>
      <c r="K589" s="7"/>
      <c r="L589" s="7" t="str">
        <f>"(3.234)"</f>
        <v>(3.234)</v>
      </c>
      <c r="M589" s="7" t="str">
        <f>"(2.392)"</f>
        <v>(2.392)</v>
      </c>
      <c r="N589" s="7"/>
      <c r="O589" s="9" t="s">
        <v>65</v>
      </c>
      <c r="P589" s="7" t="str">
        <f>""</f>
        <v/>
      </c>
      <c r="Q589" s="7"/>
      <c r="R589" s="36" t="str">
        <f>"(3.408)"</f>
        <v>(3.408)</v>
      </c>
      <c r="S589" s="37" t="str">
        <f>"(3.064)"</f>
        <v>(3.064)</v>
      </c>
      <c r="T589" s="38" t="str">
        <f>"(0.570)"</f>
        <v>(0.570)</v>
      </c>
      <c r="U589" s="37" t="str">
        <f>"(1.022)"</f>
        <v>(1.022)</v>
      </c>
    </row>
    <row r="590" spans="1:21" x14ac:dyDescent="0.25">
      <c r="A590" s="6" t="s">
        <v>426</v>
      </c>
      <c r="B590" s="7" t="str">
        <f>"53.582***"</f>
        <v>53.582***</v>
      </c>
      <c r="C590" s="7" t="str">
        <f>"47.631***"</f>
        <v>47.631***</v>
      </c>
      <c r="D590" s="7" t="str">
        <f>"38.935*"</f>
        <v>38.935*</v>
      </c>
      <c r="E590" s="7" t="str">
        <f>"45.731**"</f>
        <v>45.731**</v>
      </c>
      <c r="F590" s="7"/>
      <c r="G590" s="7" t="str">
        <f>""</f>
        <v/>
      </c>
      <c r="H590" s="7" t="str">
        <f>""</f>
        <v/>
      </c>
      <c r="I590" s="7" t="str">
        <f>""</f>
        <v/>
      </c>
      <c r="J590" s="7" t="str">
        <f>""</f>
        <v/>
      </c>
      <c r="K590" s="7"/>
      <c r="L590" s="7" t="str">
        <f>"125.652***"</f>
        <v>125.652***</v>
      </c>
      <c r="M590" s="7" t="str">
        <f>"95.951***"</f>
        <v>95.951***</v>
      </c>
      <c r="N590" s="7"/>
      <c r="O590" s="9" t="s">
        <v>65</v>
      </c>
      <c r="P590" s="7" t="str">
        <f>""</f>
        <v/>
      </c>
      <c r="Q590" s="7"/>
      <c r="R590" s="36" t="str">
        <f>"53.202***"</f>
        <v>53.202***</v>
      </c>
      <c r="S590" s="37" t="str">
        <f>"48.081***"</f>
        <v>48.081***</v>
      </c>
      <c r="T590" s="38" t="str">
        <f>"38.806*"</f>
        <v>38.806*</v>
      </c>
      <c r="U590" s="37" t="str">
        <f>"45.835**"</f>
        <v>45.835**</v>
      </c>
    </row>
    <row r="591" spans="1:21" x14ac:dyDescent="0.25">
      <c r="A591" s="6" t="s">
        <v>65</v>
      </c>
      <c r="B591" s="7" t="str">
        <f>"(5.055)"</f>
        <v>(5.055)</v>
      </c>
      <c r="C591" s="7" t="str">
        <f>"(5.037)"</f>
        <v>(5.037)</v>
      </c>
      <c r="D591" s="7" t="str">
        <f>"(2.384)"</f>
        <v>(2.384)</v>
      </c>
      <c r="E591" s="7" t="str">
        <f>"(3.206)"</f>
        <v>(3.206)</v>
      </c>
      <c r="F591" s="7"/>
      <c r="G591" s="7" t="str">
        <f>""</f>
        <v/>
      </c>
      <c r="H591" s="7" t="str">
        <f>""</f>
        <v/>
      </c>
      <c r="I591" s="7" t="str">
        <f>""</f>
        <v/>
      </c>
      <c r="J591" s="7" t="str">
        <f>""</f>
        <v/>
      </c>
      <c r="K591" s="7"/>
      <c r="L591" s="7" t="str">
        <f>"(3.942)"</f>
        <v>(3.942)</v>
      </c>
      <c r="M591" s="7" t="str">
        <f>"(3.403)"</f>
        <v>(3.403)</v>
      </c>
      <c r="N591" s="7"/>
      <c r="O591" s="9" t="s">
        <v>65</v>
      </c>
      <c r="P591" s="7" t="str">
        <f>""</f>
        <v/>
      </c>
      <c r="Q591" s="7"/>
      <c r="R591" s="36" t="str">
        <f>"(5.023)"</f>
        <v>(5.023)</v>
      </c>
      <c r="S591" s="37" t="str">
        <f>"(5.087)"</f>
        <v>(5.087)</v>
      </c>
      <c r="T591" s="38" t="str">
        <f>"(2.377)"</f>
        <v>(2.377)</v>
      </c>
      <c r="U591" s="37" t="str">
        <f>"(3.214)"</f>
        <v>(3.214)</v>
      </c>
    </row>
    <row r="592" spans="1:21" x14ac:dyDescent="0.25">
      <c r="A592" s="6" t="s">
        <v>427</v>
      </c>
      <c r="B592" s="7" t="str">
        <f>"46.768***"</f>
        <v>46.768***</v>
      </c>
      <c r="C592" s="7" t="str">
        <f>"4.101"</f>
        <v>4.101</v>
      </c>
      <c r="D592" s="7" t="str">
        <f>"16.525"</f>
        <v>16.525</v>
      </c>
      <c r="E592" s="7" t="str">
        <f>"-15.975"</f>
        <v>-15.975</v>
      </c>
      <c r="F592" s="7"/>
      <c r="G592" s="7" t="str">
        <f>""</f>
        <v/>
      </c>
      <c r="H592" s="7" t="str">
        <f>""</f>
        <v/>
      </c>
      <c r="I592" s="7" t="str">
        <f>""</f>
        <v/>
      </c>
      <c r="J592" s="7" t="str">
        <f>""</f>
        <v/>
      </c>
      <c r="K592" s="7"/>
      <c r="L592" s="7" t="str">
        <f>"32.249"</f>
        <v>32.249</v>
      </c>
      <c r="M592" s="7" t="str">
        <f>"35.513"</f>
        <v>35.513</v>
      </c>
      <c r="N592" s="7"/>
      <c r="O592" s="9" t="s">
        <v>65</v>
      </c>
      <c r="P592" s="7" t="str">
        <f>""</f>
        <v/>
      </c>
      <c r="Q592" s="7"/>
      <c r="R592" s="36" t="str">
        <f>"47.398***"</f>
        <v>47.398***</v>
      </c>
      <c r="S592" s="37" t="str">
        <f>"4.044"</f>
        <v>4.044</v>
      </c>
      <c r="T592" s="38" t="str">
        <f>"16.699"</f>
        <v>16.699</v>
      </c>
      <c r="U592" s="37" t="str">
        <f>"-16.079"</f>
        <v>-16.079</v>
      </c>
    </row>
    <row r="593" spans="1:21" x14ac:dyDescent="0.25">
      <c r="A593" s="6" t="s">
        <v>65</v>
      </c>
      <c r="B593" s="7" t="str">
        <f>"(4.780)"</f>
        <v>(4.780)</v>
      </c>
      <c r="C593" s="7" t="str">
        <f>"(0.488)"</f>
        <v>(0.488)</v>
      </c>
      <c r="D593" s="7" t="str">
        <f>"(0.927)"</f>
        <v>(0.927)</v>
      </c>
      <c r="E593" s="7" t="str">
        <f>"(-1.012)"</f>
        <v>(-1.012)</v>
      </c>
      <c r="F593" s="7"/>
      <c r="G593" s="7" t="str">
        <f>""</f>
        <v/>
      </c>
      <c r="H593" s="7" t="str">
        <f>""</f>
        <v/>
      </c>
      <c r="I593" s="7" t="str">
        <f>""</f>
        <v/>
      </c>
      <c r="J593" s="7" t="str">
        <f>""</f>
        <v/>
      </c>
      <c r="K593" s="7"/>
      <c r="L593" s="7" t="str">
        <f>"(1.120)"</f>
        <v>(1.120)</v>
      </c>
      <c r="M593" s="7" t="str">
        <f>"(1.363)"</f>
        <v>(1.363)</v>
      </c>
      <c r="N593" s="7"/>
      <c r="O593" s="9" t="s">
        <v>65</v>
      </c>
      <c r="P593" s="7" t="str">
        <f>""</f>
        <v/>
      </c>
      <c r="Q593" s="7"/>
      <c r="R593" s="36" t="str">
        <f>"(4.843)"</f>
        <v>(4.843)</v>
      </c>
      <c r="S593" s="37" t="str">
        <f>"(0.481)"</f>
        <v>(0.481)</v>
      </c>
      <c r="T593" s="38" t="str">
        <f>"(0.936)"</f>
        <v>(0.936)</v>
      </c>
      <c r="U593" s="37" t="str">
        <f>"(-1.018)"</f>
        <v>(-1.018)</v>
      </c>
    </row>
    <row r="594" spans="1:21" x14ac:dyDescent="0.25">
      <c r="A594" s="6" t="s">
        <v>428</v>
      </c>
      <c r="B594" s="7" t="str">
        <f>"-40.026***"</f>
        <v>-40.026***</v>
      </c>
      <c r="C594" s="7" t="str">
        <f>"4.102"</f>
        <v>4.102</v>
      </c>
      <c r="D594" s="7" t="str">
        <f>"-1.413"</f>
        <v>-1.413</v>
      </c>
      <c r="E594" s="7" t="str">
        <f>"8.188"</f>
        <v>8.188</v>
      </c>
      <c r="F594" s="7"/>
      <c r="G594" s="7" t="str">
        <f>""</f>
        <v/>
      </c>
      <c r="H594" s="7" t="str">
        <f>""</f>
        <v/>
      </c>
      <c r="I594" s="7" t="str">
        <f>""</f>
        <v/>
      </c>
      <c r="J594" s="7" t="str">
        <f>""</f>
        <v/>
      </c>
      <c r="K594" s="7"/>
      <c r="L594" s="7" t="str">
        <f>"36.395"</f>
        <v>36.395</v>
      </c>
      <c r="M594" s="7" t="str">
        <f>"65.589**"</f>
        <v>65.589**</v>
      </c>
      <c r="N594" s="7"/>
      <c r="O594" s="9" t="s">
        <v>65</v>
      </c>
      <c r="P594" s="7" t="str">
        <f>""</f>
        <v/>
      </c>
      <c r="Q594" s="7"/>
      <c r="R594" s="36" t="str">
        <f>"-40.186***"</f>
        <v>-40.186***</v>
      </c>
      <c r="S594" s="37" t="str">
        <f>"4.462"</f>
        <v>4.462</v>
      </c>
      <c r="T594" s="38" t="str">
        <f>"-1.165"</f>
        <v>-1.165</v>
      </c>
      <c r="U594" s="37" t="str">
        <f>"9.547"</f>
        <v>9.547</v>
      </c>
    </row>
    <row r="595" spans="1:21" x14ac:dyDescent="0.25">
      <c r="A595" s="6" t="s">
        <v>65</v>
      </c>
      <c r="B595" s="7" t="str">
        <f>"(-8.339)"</f>
        <v>(-8.339)</v>
      </c>
      <c r="C595" s="7" t="str">
        <f>"(0.946)"</f>
        <v>(0.946)</v>
      </c>
      <c r="D595" s="7" t="str">
        <f>"(-0.122)"</f>
        <v>(-0.122)</v>
      </c>
      <c r="E595" s="7" t="str">
        <f>"(0.783)"</f>
        <v>(0.783)</v>
      </c>
      <c r="F595" s="7"/>
      <c r="G595" s="7" t="str">
        <f>""</f>
        <v/>
      </c>
      <c r="H595" s="7" t="str">
        <f>""</f>
        <v/>
      </c>
      <c r="I595" s="7" t="str">
        <f>""</f>
        <v/>
      </c>
      <c r="J595" s="7" t="str">
        <f>""</f>
        <v/>
      </c>
      <c r="K595" s="7"/>
      <c r="L595" s="7" t="str">
        <f>"(1.394)"</f>
        <v>(1.394)</v>
      </c>
      <c r="M595" s="7" t="str">
        <f>"(2.767)"</f>
        <v>(2.767)</v>
      </c>
      <c r="N595" s="7"/>
      <c r="O595" s="9" t="s">
        <v>65</v>
      </c>
      <c r="P595" s="7" t="str">
        <f>""</f>
        <v/>
      </c>
      <c r="Q595" s="7"/>
      <c r="R595" s="36" t="str">
        <f>"(-8.368)"</f>
        <v>(-8.368)</v>
      </c>
      <c r="S595" s="37" t="str">
        <f>"(1.029)"</f>
        <v>(1.029)</v>
      </c>
      <c r="T595" s="38" t="str">
        <f>"(-0.101)"</f>
        <v>(-0.101)</v>
      </c>
      <c r="U595" s="37" t="str">
        <f>"(0.913)"</f>
        <v>(0.913)</v>
      </c>
    </row>
    <row r="596" spans="1:21" x14ac:dyDescent="0.25">
      <c r="A596" s="6" t="s">
        <v>429</v>
      </c>
      <c r="B596" s="7" t="str">
        <f>"33.287***"</f>
        <v>33.287***</v>
      </c>
      <c r="C596" s="7" t="str">
        <f>"2.624"</f>
        <v>2.624</v>
      </c>
      <c r="D596" s="7" t="str">
        <f>"-4.588"</f>
        <v>-4.588</v>
      </c>
      <c r="E596" s="7" t="str">
        <f>"-20.550"</f>
        <v>-20.550</v>
      </c>
      <c r="F596" s="7"/>
      <c r="G596" s="7" t="str">
        <f>""</f>
        <v/>
      </c>
      <c r="H596" s="7" t="str">
        <f>""</f>
        <v/>
      </c>
      <c r="I596" s="7" t="str">
        <f>""</f>
        <v/>
      </c>
      <c r="J596" s="7" t="str">
        <f>""</f>
        <v/>
      </c>
      <c r="K596" s="7"/>
      <c r="L596" s="7" t="str">
        <f>"16.504"</f>
        <v>16.504</v>
      </c>
      <c r="M596" s="7" t="str">
        <f>"34.161"</f>
        <v>34.161</v>
      </c>
      <c r="N596" s="7"/>
      <c r="O596" s="9" t="s">
        <v>65</v>
      </c>
      <c r="P596" s="7" t="str">
        <f>""</f>
        <v/>
      </c>
      <c r="Q596" s="7"/>
      <c r="R596" s="36" t="str">
        <f>"33.700***"</f>
        <v>33.700***</v>
      </c>
      <c r="S596" s="37" t="str">
        <f>"2.846"</f>
        <v>2.846</v>
      </c>
      <c r="T596" s="38" t="str">
        <f>"-4.107"</f>
        <v>-4.107</v>
      </c>
      <c r="U596" s="37" t="str">
        <f>"-20.223"</f>
        <v>-20.223</v>
      </c>
    </row>
    <row r="597" spans="1:21" x14ac:dyDescent="0.25">
      <c r="A597" s="6" t="s">
        <v>65</v>
      </c>
      <c r="B597" s="7" t="str">
        <f>"(6.104)"</f>
        <v>(6.104)</v>
      </c>
      <c r="C597" s="7" t="str">
        <f>"(0.572)"</f>
        <v>(0.572)</v>
      </c>
      <c r="D597" s="7" t="str">
        <f>"(-0.258)"</f>
        <v>(-0.258)</v>
      </c>
      <c r="E597" s="7" t="str">
        <f>"(-1.305)"</f>
        <v>(-1.305)</v>
      </c>
      <c r="F597" s="7"/>
      <c r="G597" s="7" t="str">
        <f>""</f>
        <v/>
      </c>
      <c r="H597" s="7" t="str">
        <f>""</f>
        <v/>
      </c>
      <c r="I597" s="7" t="str">
        <f>""</f>
        <v/>
      </c>
      <c r="J597" s="7" t="str">
        <f>""</f>
        <v/>
      </c>
      <c r="K597" s="7"/>
      <c r="L597" s="7" t="str">
        <f>"(0.595)"</f>
        <v>(0.595)</v>
      </c>
      <c r="M597" s="7" t="str">
        <f>"(1.355)"</f>
        <v>(1.355)</v>
      </c>
      <c r="N597" s="7"/>
      <c r="O597" s="9" t="s">
        <v>65</v>
      </c>
      <c r="P597" s="7" t="str">
        <f>""</f>
        <v/>
      </c>
      <c r="Q597" s="7"/>
      <c r="R597" s="36" t="str">
        <f>"(6.179)"</f>
        <v>(6.179)</v>
      </c>
      <c r="S597" s="37" t="str">
        <f>"(0.620)"</f>
        <v>(0.620)</v>
      </c>
      <c r="T597" s="38" t="str">
        <f>"(-0.231)"</f>
        <v>(-0.231)</v>
      </c>
      <c r="U597" s="37" t="str">
        <f>"(-1.285)"</f>
        <v>(-1.285)</v>
      </c>
    </row>
    <row r="598" spans="1:21" x14ac:dyDescent="0.25">
      <c r="A598" s="6" t="s">
        <v>430</v>
      </c>
      <c r="B598" s="7" t="str">
        <f>"-32.761***"</f>
        <v>-32.761***</v>
      </c>
      <c r="C598" s="7" t="str">
        <f>"5.038"</f>
        <v>5.038</v>
      </c>
      <c r="D598" s="7" t="str">
        <f>"5.223"</f>
        <v>5.223</v>
      </c>
      <c r="E598" s="7" t="str">
        <f>"9.117"</f>
        <v>9.117</v>
      </c>
      <c r="F598" s="7"/>
      <c r="G598" s="7" t="str">
        <f>""</f>
        <v/>
      </c>
      <c r="H598" s="7" t="str">
        <f>""</f>
        <v/>
      </c>
      <c r="I598" s="7" t="str">
        <f>""</f>
        <v/>
      </c>
      <c r="J598" s="7" t="str">
        <f>""</f>
        <v/>
      </c>
      <c r="K598" s="7"/>
      <c r="L598" s="7" t="str">
        <f>"-2.479"</f>
        <v>-2.479</v>
      </c>
      <c r="M598" s="7" t="str">
        <f>"38.527"</f>
        <v>38.527</v>
      </c>
      <c r="N598" s="7"/>
      <c r="O598" s="9" t="s">
        <v>65</v>
      </c>
      <c r="P598" s="7" t="str">
        <f>""</f>
        <v/>
      </c>
      <c r="Q598" s="7"/>
      <c r="R598" s="36" t="str">
        <f>"-32.856***"</f>
        <v>-32.856***</v>
      </c>
      <c r="S598" s="37" t="str">
        <f>"5.356"</f>
        <v>5.356</v>
      </c>
      <c r="T598" s="38" t="str">
        <f>"5.622"</f>
        <v>5.622</v>
      </c>
      <c r="U598" s="37" t="str">
        <f>"10.571"</f>
        <v>10.571</v>
      </c>
    </row>
    <row r="599" spans="1:21" x14ac:dyDescent="0.25">
      <c r="A599" s="6" t="s">
        <v>65</v>
      </c>
      <c r="B599" s="7" t="str">
        <f>"(-4.783)"</f>
        <v>(-4.783)</v>
      </c>
      <c r="C599" s="7" t="str">
        <f>"(0.806)"</f>
        <v>(0.806)</v>
      </c>
      <c r="D599" s="7" t="str">
        <f>"(0.416)"</f>
        <v>(0.416)</v>
      </c>
      <c r="E599" s="7" t="str">
        <f>"(0.800)"</f>
        <v>(0.800)</v>
      </c>
      <c r="F599" s="7"/>
      <c r="G599" s="7" t="str">
        <f>""</f>
        <v/>
      </c>
      <c r="H599" s="7" t="str">
        <f>""</f>
        <v/>
      </c>
      <c r="I599" s="7" t="str">
        <f>""</f>
        <v/>
      </c>
      <c r="J599" s="7" t="str">
        <f>""</f>
        <v/>
      </c>
      <c r="K599" s="7"/>
      <c r="L599" s="7" t="str">
        <f>"(-0.091)"</f>
        <v>(-0.091)</v>
      </c>
      <c r="M599" s="7" t="str">
        <f>"(1.566)"</f>
        <v>(1.566)</v>
      </c>
      <c r="N599" s="7"/>
      <c r="O599" s="9" t="s">
        <v>65</v>
      </c>
      <c r="P599" s="7" t="str">
        <f>""</f>
        <v/>
      </c>
      <c r="Q599" s="7"/>
      <c r="R599" s="36" t="str">
        <f>"(-4.795)"</f>
        <v>(-4.795)</v>
      </c>
      <c r="S599" s="37" t="str">
        <f>"(0.857)"</f>
        <v>(0.857)</v>
      </c>
      <c r="T599" s="38" t="str">
        <f>"(0.447)"</f>
        <v>(0.447)</v>
      </c>
      <c r="U599" s="37" t="str">
        <f>"(0.927)"</f>
        <v>(0.927)</v>
      </c>
    </row>
    <row r="600" spans="1:21" x14ac:dyDescent="0.25">
      <c r="A600" s="6" t="s">
        <v>431</v>
      </c>
      <c r="B600" s="7" t="str">
        <f>"-36.345***"</f>
        <v>-36.345***</v>
      </c>
      <c r="C600" s="7" t="str">
        <f>"0.867"</f>
        <v>0.867</v>
      </c>
      <c r="D600" s="7" t="str">
        <f>"-1.231"</f>
        <v>-1.231</v>
      </c>
      <c r="E600" s="7" t="str">
        <f>"2.736"</f>
        <v>2.736</v>
      </c>
      <c r="F600" s="7"/>
      <c r="G600" s="7" t="str">
        <f>""</f>
        <v/>
      </c>
      <c r="H600" s="7" t="str">
        <f>""</f>
        <v/>
      </c>
      <c r="I600" s="7" t="str">
        <f>""</f>
        <v/>
      </c>
      <c r="J600" s="7" t="str">
        <f>""</f>
        <v/>
      </c>
      <c r="K600" s="7"/>
      <c r="L600" s="7" t="str">
        <f>"11.551"</f>
        <v>11.551</v>
      </c>
      <c r="M600" s="7" t="str">
        <f>"42.090"</f>
        <v>42.090</v>
      </c>
      <c r="N600" s="7"/>
      <c r="O600" s="9" t="s">
        <v>65</v>
      </c>
      <c r="P600" s="7" t="str">
        <f>""</f>
        <v/>
      </c>
      <c r="Q600" s="7"/>
      <c r="R600" s="36" t="str">
        <f>"-36.163***"</f>
        <v>-36.163***</v>
      </c>
      <c r="S600" s="37" t="str">
        <f>"1.087"</f>
        <v>1.087</v>
      </c>
      <c r="T600" s="38" t="str">
        <f>"-1.162"</f>
        <v>-1.162</v>
      </c>
      <c r="U600" s="37" t="str">
        <f>"3.712"</f>
        <v>3.712</v>
      </c>
    </row>
    <row r="601" spans="1:21" x14ac:dyDescent="0.25">
      <c r="A601" s="6" t="s">
        <v>65</v>
      </c>
      <c r="B601" s="7" t="str">
        <f>"(-9.247)"</f>
        <v>(-9.247)</v>
      </c>
      <c r="C601" s="7" t="str">
        <f>"(0.249)"</f>
        <v>(0.249)</v>
      </c>
      <c r="D601" s="7" t="str">
        <f>"(-0.110)"</f>
        <v>(-0.110)</v>
      </c>
      <c r="E601" s="7" t="str">
        <f>"(0.270)"</f>
        <v>(0.270)</v>
      </c>
      <c r="F601" s="7"/>
      <c r="G601" s="7" t="str">
        <f>""</f>
        <v/>
      </c>
      <c r="H601" s="7" t="str">
        <f>""</f>
        <v/>
      </c>
      <c r="I601" s="7" t="str">
        <f>""</f>
        <v/>
      </c>
      <c r="J601" s="7" t="str">
        <f>""</f>
        <v/>
      </c>
      <c r="K601" s="7"/>
      <c r="L601" s="7" t="str">
        <f>"(0.443)"</f>
        <v>(0.443)</v>
      </c>
      <c r="M601" s="7" t="str">
        <f>"(1.779)"</f>
        <v>(1.779)</v>
      </c>
      <c r="N601" s="7"/>
      <c r="O601" s="9" t="s">
        <v>65</v>
      </c>
      <c r="P601" s="7" t="str">
        <f>""</f>
        <v/>
      </c>
      <c r="Q601" s="7"/>
      <c r="R601" s="36" t="str">
        <f>"(-9.197)"</f>
        <v>(-9.197)</v>
      </c>
      <c r="S601" s="37" t="str">
        <f>"(0.312)"</f>
        <v>(0.312)</v>
      </c>
      <c r="T601" s="38" t="str">
        <f>"(-0.104)"</f>
        <v>(-0.104)</v>
      </c>
      <c r="U601" s="37" t="str">
        <f>"(0.366)"</f>
        <v>(0.366)</v>
      </c>
    </row>
    <row r="602" spans="1:21" x14ac:dyDescent="0.25">
      <c r="A602" s="6" t="s">
        <v>432</v>
      </c>
      <c r="B602" s="7" t="str">
        <f>"-6.646"</f>
        <v>-6.646</v>
      </c>
      <c r="C602" s="7" t="str">
        <f>"16.569***"</f>
        <v>16.569***</v>
      </c>
      <c r="D602" s="7" t="str">
        <f>"22.884"</f>
        <v>22.884</v>
      </c>
      <c r="E602" s="7" t="str">
        <f>"19.577"</f>
        <v>19.577</v>
      </c>
      <c r="F602" s="7"/>
      <c r="G602" s="7" t="str">
        <f>""</f>
        <v/>
      </c>
      <c r="H602" s="7" t="str">
        <f>""</f>
        <v/>
      </c>
      <c r="I602" s="7" t="str">
        <f>""</f>
        <v/>
      </c>
      <c r="J602" s="7" t="str">
        <f>""</f>
        <v/>
      </c>
      <c r="K602" s="7"/>
      <c r="L602" s="7" t="str">
        <f>"25.884"</f>
        <v>25.884</v>
      </c>
      <c r="M602" s="7" t="str">
        <f>"58.318*"</f>
        <v>58.318*</v>
      </c>
      <c r="N602" s="7"/>
      <c r="O602" s="9" t="s">
        <v>65</v>
      </c>
      <c r="P602" s="7" t="str">
        <f>""</f>
        <v/>
      </c>
      <c r="Q602" s="7"/>
      <c r="R602" s="36" t="str">
        <f>"-5.975"</f>
        <v>-5.975</v>
      </c>
      <c r="S602" s="37" t="str">
        <f>"16.770***"</f>
        <v>16.770***</v>
      </c>
      <c r="T602" s="38" t="str">
        <f>"22.913"</f>
        <v>22.913</v>
      </c>
      <c r="U602" s="37" t="str">
        <f>"20.078"</f>
        <v>20.078</v>
      </c>
    </row>
    <row r="603" spans="1:21" x14ac:dyDescent="0.25">
      <c r="A603" s="6" t="s">
        <v>65</v>
      </c>
      <c r="B603" s="7" t="str">
        <f>"(-1.252)"</f>
        <v>(-1.252)</v>
      </c>
      <c r="C603" s="7" t="str">
        <f>"(3.401)"</f>
        <v>(3.401)</v>
      </c>
      <c r="D603" s="7" t="str">
        <f>"(1.947)"</f>
        <v>(1.947)</v>
      </c>
      <c r="E603" s="7" t="str">
        <f>"(1.831)"</f>
        <v>(1.831)</v>
      </c>
      <c r="F603" s="7"/>
      <c r="G603" s="7" t="str">
        <f>""</f>
        <v/>
      </c>
      <c r="H603" s="7" t="str">
        <f>""</f>
        <v/>
      </c>
      <c r="I603" s="7" t="str">
        <f>""</f>
        <v/>
      </c>
      <c r="J603" s="7" t="str">
        <f>""</f>
        <v/>
      </c>
      <c r="K603" s="7"/>
      <c r="L603" s="7" t="str">
        <f>"(0.957)"</f>
        <v>(0.957)</v>
      </c>
      <c r="M603" s="7" t="str">
        <f>"(2.371)"</f>
        <v>(2.371)</v>
      </c>
      <c r="N603" s="7"/>
      <c r="O603" s="9" t="s">
        <v>65</v>
      </c>
      <c r="P603" s="7" t="str">
        <f>""</f>
        <v/>
      </c>
      <c r="Q603" s="7"/>
      <c r="R603" s="36" t="str">
        <f>"(-1.125)"</f>
        <v>(-1.125)</v>
      </c>
      <c r="S603" s="37" t="str">
        <f>"(3.441)"</f>
        <v>(3.441)</v>
      </c>
      <c r="T603" s="38" t="str">
        <f>"(1.949)"</f>
        <v>(1.949)</v>
      </c>
      <c r="U603" s="37" t="str">
        <f>"(1.878)"</f>
        <v>(1.878)</v>
      </c>
    </row>
    <row r="604" spans="1:21" x14ac:dyDescent="0.25">
      <c r="A604" s="6" t="s">
        <v>433</v>
      </c>
      <c r="B604" s="7" t="str">
        <f>"5.463"</f>
        <v>5.463</v>
      </c>
      <c r="C604" s="7" t="str">
        <f>"6.757"</f>
        <v>6.757</v>
      </c>
      <c r="D604" s="7" t="str">
        <f>"-14.104"</f>
        <v>-14.104</v>
      </c>
      <c r="E604" s="7" t="str">
        <f>"-11.999"</f>
        <v>-11.999</v>
      </c>
      <c r="F604" s="7"/>
      <c r="G604" s="7" t="str">
        <f>""</f>
        <v/>
      </c>
      <c r="H604" s="7" t="str">
        <f>""</f>
        <v/>
      </c>
      <c r="I604" s="7" t="str">
        <f>""</f>
        <v/>
      </c>
      <c r="J604" s="7" t="str">
        <f>""</f>
        <v/>
      </c>
      <c r="K604" s="7"/>
      <c r="L604" s="7" t="str">
        <f>"-4.309"</f>
        <v>-4.309</v>
      </c>
      <c r="M604" s="7" t="str">
        <f>"37.804"</f>
        <v>37.804</v>
      </c>
      <c r="N604" s="7"/>
      <c r="O604" s="9" t="s">
        <v>65</v>
      </c>
      <c r="P604" s="7" t="str">
        <f>""</f>
        <v/>
      </c>
      <c r="Q604" s="7"/>
      <c r="R604" s="36" t="str">
        <f>"5.854"</f>
        <v>5.854</v>
      </c>
      <c r="S604" s="37" t="str">
        <f>"6.858"</f>
        <v>6.858</v>
      </c>
      <c r="T604" s="38" t="str">
        <f>"-13.907"</f>
        <v>-13.907</v>
      </c>
      <c r="U604" s="37" t="str">
        <f>"-11.731"</f>
        <v>-11.731</v>
      </c>
    </row>
    <row r="605" spans="1:21" x14ac:dyDescent="0.25">
      <c r="A605" s="6" t="s">
        <v>65</v>
      </c>
      <c r="B605" s="7" t="str">
        <f>"(0.924)"</f>
        <v>(0.924)</v>
      </c>
      <c r="C605" s="7" t="str">
        <f>"(1.345)"</f>
        <v>(1.345)</v>
      </c>
      <c r="D605" s="7" t="str">
        <f>"(-0.943)"</f>
        <v>(-0.943)</v>
      </c>
      <c r="E605" s="7" t="str">
        <f>"(-0.902)"</f>
        <v>(-0.902)</v>
      </c>
      <c r="F605" s="7"/>
      <c r="G605" s="7" t="str">
        <f>""</f>
        <v/>
      </c>
      <c r="H605" s="7" t="str">
        <f>""</f>
        <v/>
      </c>
      <c r="I605" s="7" t="str">
        <f>""</f>
        <v/>
      </c>
      <c r="J605" s="7" t="str">
        <f>""</f>
        <v/>
      </c>
      <c r="K605" s="7"/>
      <c r="L605" s="7" t="str">
        <f>"(-0.155)"</f>
        <v>(-0.155)</v>
      </c>
      <c r="M605" s="7" t="str">
        <f>"(1.501)"</f>
        <v>(1.501)</v>
      </c>
      <c r="N605" s="7"/>
      <c r="O605" s="9" t="s">
        <v>65</v>
      </c>
      <c r="P605" s="7" t="str">
        <f>""</f>
        <v/>
      </c>
      <c r="Q605" s="7"/>
      <c r="R605" s="36" t="str">
        <f>"(0.990)"</f>
        <v>(0.990)</v>
      </c>
      <c r="S605" s="37" t="str">
        <f>"(1.365)"</f>
        <v>(1.365)</v>
      </c>
      <c r="T605" s="38" t="str">
        <f>"(-0.930)"</f>
        <v>(-0.930)</v>
      </c>
      <c r="U605" s="37" t="str">
        <f>"(-0.881)"</f>
        <v>(-0.881)</v>
      </c>
    </row>
    <row r="606" spans="1:21" x14ac:dyDescent="0.25">
      <c r="A606" s="6" t="s">
        <v>434</v>
      </c>
      <c r="B606" s="7" t="str">
        <f>"-1.841"</f>
        <v>-1.841</v>
      </c>
      <c r="C606" s="7" t="str">
        <f>"-3.513"</f>
        <v>-3.513</v>
      </c>
      <c r="D606" s="7" t="str">
        <f>"24.142"</f>
        <v>24.142</v>
      </c>
      <c r="E606" s="7" t="str">
        <f>"5.720"</f>
        <v>5.720</v>
      </c>
      <c r="F606" s="7"/>
      <c r="G606" s="7" t="str">
        <f>""</f>
        <v/>
      </c>
      <c r="H606" s="7" t="str">
        <f>""</f>
        <v/>
      </c>
      <c r="I606" s="7" t="str">
        <f>""</f>
        <v/>
      </c>
      <c r="J606" s="7" t="str">
        <f>""</f>
        <v/>
      </c>
      <c r="K606" s="7"/>
      <c r="L606" s="7" t="str">
        <f>"9.676"</f>
        <v>9.676</v>
      </c>
      <c r="M606" s="7" t="str">
        <f>"29.889"</f>
        <v>29.889</v>
      </c>
      <c r="N606" s="7"/>
      <c r="O606" s="9" t="s">
        <v>65</v>
      </c>
      <c r="P606" s="7" t="str">
        <f>""</f>
        <v/>
      </c>
      <c r="Q606" s="7"/>
      <c r="R606" s="36" t="str">
        <f>"-1.254"</f>
        <v>-1.254</v>
      </c>
      <c r="S606" s="37" t="str">
        <f>"-3.305"</f>
        <v>-3.305</v>
      </c>
      <c r="T606" s="38" t="str">
        <f>"23.886"</f>
        <v>23.886</v>
      </c>
      <c r="U606" s="37" t="str">
        <f>"5.429"</f>
        <v>5.429</v>
      </c>
    </row>
    <row r="607" spans="1:21" x14ac:dyDescent="0.25">
      <c r="A607" s="6" t="s">
        <v>65</v>
      </c>
      <c r="B607" s="7" t="str">
        <f>"(-0.402)"</f>
        <v>(-0.402)</v>
      </c>
      <c r="C607" s="7" t="str">
        <f>"(-0.861)"</f>
        <v>(-0.861)</v>
      </c>
      <c r="D607" s="7" t="str">
        <f>"(1.895)"</f>
        <v>(1.895)</v>
      </c>
      <c r="E607" s="7" t="str">
        <f>"(0.498)"</f>
        <v>(0.498)</v>
      </c>
      <c r="F607" s="7"/>
      <c r="G607" s="7" t="str">
        <f>""</f>
        <v/>
      </c>
      <c r="H607" s="7" t="str">
        <f>""</f>
        <v/>
      </c>
      <c r="I607" s="7" t="str">
        <f>""</f>
        <v/>
      </c>
      <c r="J607" s="7" t="str">
        <f>""</f>
        <v/>
      </c>
      <c r="K607" s="7"/>
      <c r="L607" s="7" t="str">
        <f>"(0.360)"</f>
        <v>(0.360)</v>
      </c>
      <c r="M607" s="7" t="str">
        <f>"(1.221)"</f>
        <v>(1.221)</v>
      </c>
      <c r="N607" s="7"/>
      <c r="O607" s="9" t="s">
        <v>65</v>
      </c>
      <c r="P607" s="7" t="str">
        <f>""</f>
        <v/>
      </c>
      <c r="Q607" s="7"/>
      <c r="R607" s="36" t="str">
        <f>"(-0.274)"</f>
        <v>(-0.274)</v>
      </c>
      <c r="S607" s="37" t="str">
        <f>"(-0.809)"</f>
        <v>(-0.809)</v>
      </c>
      <c r="T607" s="38" t="str">
        <f>"(1.874)"</f>
        <v>(1.874)</v>
      </c>
      <c r="U607" s="37" t="str">
        <f>"(0.472)"</f>
        <v>(0.472)</v>
      </c>
    </row>
    <row r="608" spans="1:21" x14ac:dyDescent="0.25">
      <c r="A608" s="6" t="s">
        <v>435</v>
      </c>
      <c r="B608" s="7" t="str">
        <f>"1.772"</f>
        <v>1.772</v>
      </c>
      <c r="C608" s="7" t="str">
        <f>"3.643"</f>
        <v>3.643</v>
      </c>
      <c r="D608" s="7" t="str">
        <f>"29.059*"</f>
        <v>29.059*</v>
      </c>
      <c r="E608" s="7" t="str">
        <f>"10.834"</f>
        <v>10.834</v>
      </c>
      <c r="F608" s="7"/>
      <c r="G608" s="7" t="str">
        <f>""</f>
        <v/>
      </c>
      <c r="H608" s="7" t="str">
        <f>""</f>
        <v/>
      </c>
      <c r="I608" s="7" t="str">
        <f>""</f>
        <v/>
      </c>
      <c r="J608" s="7" t="str">
        <f>""</f>
        <v/>
      </c>
      <c r="K608" s="7"/>
      <c r="L608" s="7" t="str">
        <f>"16.099"</f>
        <v>16.099</v>
      </c>
      <c r="M608" s="7" t="str">
        <f>"37.722"</f>
        <v>37.722</v>
      </c>
      <c r="N608" s="7"/>
      <c r="O608" s="9" t="s">
        <v>65</v>
      </c>
      <c r="P608" s="7" t="str">
        <f>""</f>
        <v/>
      </c>
      <c r="Q608" s="7"/>
      <c r="R608" s="36" t="str">
        <f>"2.383"</f>
        <v>2.383</v>
      </c>
      <c r="S608" s="37" t="str">
        <f>"3.948"</f>
        <v>3.948</v>
      </c>
      <c r="T608" s="38" t="str">
        <f>"28.724*"</f>
        <v>28.724*</v>
      </c>
      <c r="U608" s="37" t="str">
        <f>"10.595"</f>
        <v>10.595</v>
      </c>
    </row>
    <row r="609" spans="1:21" x14ac:dyDescent="0.25">
      <c r="A609" s="6" t="s">
        <v>65</v>
      </c>
      <c r="B609" s="7" t="str">
        <f>"(0.363)"</f>
        <v>(0.363)</v>
      </c>
      <c r="C609" s="7" t="str">
        <f>"(0.880)"</f>
        <v>(0.880)</v>
      </c>
      <c r="D609" s="7" t="str">
        <f>"(2.306)"</f>
        <v>(2.306)</v>
      </c>
      <c r="E609" s="7" t="str">
        <f>"(0.960)"</f>
        <v>(0.960)</v>
      </c>
      <c r="F609" s="7"/>
      <c r="G609" s="7" t="str">
        <f>""</f>
        <v/>
      </c>
      <c r="H609" s="7" t="str">
        <f>""</f>
        <v/>
      </c>
      <c r="I609" s="7" t="str">
        <f>""</f>
        <v/>
      </c>
      <c r="J609" s="7" t="str">
        <f>""</f>
        <v/>
      </c>
      <c r="K609" s="7"/>
      <c r="L609" s="7" t="str">
        <f>"(0.600)"</f>
        <v>(0.600)</v>
      </c>
      <c r="M609" s="7" t="str">
        <f>"(1.544)"</f>
        <v>(1.544)</v>
      </c>
      <c r="N609" s="7"/>
      <c r="O609" s="9" t="s">
        <v>65</v>
      </c>
      <c r="P609" s="7" t="str">
        <f>""</f>
        <v/>
      </c>
      <c r="Q609" s="7"/>
      <c r="R609" s="36" t="str">
        <f>"(0.488)"</f>
        <v>(0.488)</v>
      </c>
      <c r="S609" s="37" t="str">
        <f>"(0.953)"</f>
        <v>(0.953)</v>
      </c>
      <c r="T609" s="38" t="str">
        <f>"(2.279)"</f>
        <v>(2.279)</v>
      </c>
      <c r="U609" s="37" t="str">
        <f>"(0.939)"</f>
        <v>(0.939)</v>
      </c>
    </row>
    <row r="610" spans="1:21" x14ac:dyDescent="0.25">
      <c r="A610" s="6" t="s">
        <v>436</v>
      </c>
      <c r="B610" s="7" t="str">
        <f>"-50.860***"</f>
        <v>-50.860***</v>
      </c>
      <c r="C610" s="7" t="str">
        <f>"-5.916"</f>
        <v>-5.916</v>
      </c>
      <c r="D610" s="7" t="str">
        <f>"-10.654"</f>
        <v>-10.654</v>
      </c>
      <c r="E610" s="7" t="str">
        <f>"0.445"</f>
        <v>0.445</v>
      </c>
      <c r="F610" s="7"/>
      <c r="G610" s="7" t="str">
        <f>""</f>
        <v/>
      </c>
      <c r="H610" s="7" t="str">
        <f>""</f>
        <v/>
      </c>
      <c r="I610" s="7" t="str">
        <f>""</f>
        <v/>
      </c>
      <c r="J610" s="7" t="str">
        <f>""</f>
        <v/>
      </c>
      <c r="K610" s="7"/>
      <c r="L610" s="7" t="str">
        <f>"-4.654"</f>
        <v>-4.654</v>
      </c>
      <c r="M610" s="7" t="str">
        <f>"45.076"</f>
        <v>45.076</v>
      </c>
      <c r="N610" s="7"/>
      <c r="O610" s="9" t="s">
        <v>65</v>
      </c>
      <c r="P610" s="7" t="str">
        <f>""</f>
        <v/>
      </c>
      <c r="Q610" s="7"/>
      <c r="R610" s="36" t="str">
        <f>"-51.361***"</f>
        <v>-51.361***</v>
      </c>
      <c r="S610" s="37" t="str">
        <f>"-5.583"</f>
        <v>-5.583</v>
      </c>
      <c r="T610" s="38" t="str">
        <f>"-10.745"</f>
        <v>-10.745</v>
      </c>
      <c r="U610" s="37" t="str">
        <f>"1.711"</f>
        <v>1.711</v>
      </c>
    </row>
    <row r="611" spans="1:21" x14ac:dyDescent="0.25">
      <c r="A611" s="6" t="s">
        <v>65</v>
      </c>
      <c r="B611" s="7" t="str">
        <f>"(-7.566)"</f>
        <v>(-7.566)</v>
      </c>
      <c r="C611" s="7" t="str">
        <f>"(-0.947)"</f>
        <v>(-0.947)</v>
      </c>
      <c r="D611" s="7" t="str">
        <f>"(-0.854)"</f>
        <v>(-0.854)</v>
      </c>
      <c r="E611" s="7" t="str">
        <f>"(0.039)"</f>
        <v>(0.039)</v>
      </c>
      <c r="F611" s="7"/>
      <c r="G611" s="7" t="str">
        <f>""</f>
        <v/>
      </c>
      <c r="H611" s="7" t="str">
        <f>""</f>
        <v/>
      </c>
      <c r="I611" s="7" t="str">
        <f>""</f>
        <v/>
      </c>
      <c r="J611" s="7" t="str">
        <f>""</f>
        <v/>
      </c>
      <c r="K611" s="7"/>
      <c r="L611" s="7" t="str">
        <f>"(-0.173)"</f>
        <v>(-0.173)</v>
      </c>
      <c r="M611" s="7" t="str">
        <f>"(1.842)"</f>
        <v>(1.842)</v>
      </c>
      <c r="N611" s="7"/>
      <c r="O611" s="9" t="s">
        <v>65</v>
      </c>
      <c r="P611" s="7" t="str">
        <f>""</f>
        <v/>
      </c>
      <c r="Q611" s="7"/>
      <c r="R611" s="36" t="str">
        <f>"(-7.632)"</f>
        <v>(-7.632)</v>
      </c>
      <c r="S611" s="37" t="str">
        <f>"(-0.893)"</f>
        <v>(-0.893)</v>
      </c>
      <c r="T611" s="38" t="str">
        <f>"(-0.861)"</f>
        <v>(-0.861)</v>
      </c>
      <c r="U611" s="37" t="str">
        <f>"(0.150)"</f>
        <v>(0.150)</v>
      </c>
    </row>
    <row r="612" spans="1:21" x14ac:dyDescent="0.25">
      <c r="A612" s="6" t="s">
        <v>437</v>
      </c>
      <c r="B612" s="7" t="str">
        <f>"18.421***"</f>
        <v>18.421***</v>
      </c>
      <c r="C612" s="7" t="str">
        <f>"0.104"</f>
        <v>0.104</v>
      </c>
      <c r="D612" s="7" t="str">
        <f>"-8.153"</f>
        <v>-8.153</v>
      </c>
      <c r="E612" s="7" t="str">
        <f>"-20.400"</f>
        <v>-20.400</v>
      </c>
      <c r="F612" s="7"/>
      <c r="G612" s="7" t="str">
        <f>""</f>
        <v/>
      </c>
      <c r="H612" s="7" t="str">
        <f>""</f>
        <v/>
      </c>
      <c r="I612" s="7" t="str">
        <f>""</f>
        <v/>
      </c>
      <c r="J612" s="7" t="str">
        <f>""</f>
        <v/>
      </c>
      <c r="K612" s="7"/>
      <c r="L612" s="7" t="str">
        <f>"4.826"</f>
        <v>4.826</v>
      </c>
      <c r="M612" s="7" t="str">
        <f>"30.763"</f>
        <v>30.763</v>
      </c>
      <c r="N612" s="7"/>
      <c r="O612" s="9" t="s">
        <v>65</v>
      </c>
      <c r="P612" s="7" t="str">
        <f>""</f>
        <v/>
      </c>
      <c r="Q612" s="7"/>
      <c r="R612" s="36" t="str">
        <f>"18.808***"</f>
        <v>18.808***</v>
      </c>
      <c r="S612" s="37" t="str">
        <f>"0.054"</f>
        <v>0.054</v>
      </c>
      <c r="T612" s="38" t="str">
        <f>"-7.863"</f>
        <v>-7.863</v>
      </c>
      <c r="U612" s="37" t="str">
        <f>"-20.239"</f>
        <v>-20.239</v>
      </c>
    </row>
    <row r="613" spans="1:21" x14ac:dyDescent="0.25">
      <c r="A613" s="6" t="s">
        <v>65</v>
      </c>
      <c r="B613" s="7" t="str">
        <f>"(3.615)"</f>
        <v>(3.615)</v>
      </c>
      <c r="C613" s="7" t="str">
        <f>"(0.024)"</f>
        <v>(0.024)</v>
      </c>
      <c r="D613" s="7" t="str">
        <f>"(-0.539)"</f>
        <v>(-0.539)</v>
      </c>
      <c r="E613" s="7" t="str">
        <f>"(-1.516)"</f>
        <v>(-1.516)</v>
      </c>
      <c r="F613" s="7"/>
      <c r="G613" s="7" t="str">
        <f>""</f>
        <v/>
      </c>
      <c r="H613" s="7" t="str">
        <f>""</f>
        <v/>
      </c>
      <c r="I613" s="7" t="str">
        <f>""</f>
        <v/>
      </c>
      <c r="J613" s="7" t="str">
        <f>""</f>
        <v/>
      </c>
      <c r="K613" s="7"/>
      <c r="L613" s="7" t="str">
        <f>"(0.175)"</f>
        <v>(0.175)</v>
      </c>
      <c r="M613" s="7" t="str">
        <f>"(1.228)"</f>
        <v>(1.228)</v>
      </c>
      <c r="N613" s="7"/>
      <c r="O613" s="9" t="s">
        <v>65</v>
      </c>
      <c r="P613" s="7" t="str">
        <f>""</f>
        <v/>
      </c>
      <c r="Q613" s="7"/>
      <c r="R613" s="36" t="str">
        <f>"(3.688)"</f>
        <v>(3.688)</v>
      </c>
      <c r="S613" s="37" t="str">
        <f>"(0.012)"</f>
        <v>(0.012)</v>
      </c>
      <c r="T613" s="38" t="str">
        <f>"(-0.520)"</f>
        <v>(-0.520)</v>
      </c>
      <c r="U613" s="37" t="str">
        <f>"(-1.504)"</f>
        <v>(-1.504)</v>
      </c>
    </row>
    <row r="614" spans="1:21" x14ac:dyDescent="0.25">
      <c r="A614" s="6" t="s">
        <v>438</v>
      </c>
      <c r="B614" s="7" t="str">
        <f>"-8.411*"</f>
        <v>-8.411*</v>
      </c>
      <c r="C614" s="7" t="str">
        <f>"12.882***"</f>
        <v>12.882***</v>
      </c>
      <c r="D614" s="7" t="str">
        <f>"18.570"</f>
        <v>18.570</v>
      </c>
      <c r="E614" s="7" t="str">
        <f>"13.740"</f>
        <v>13.740</v>
      </c>
      <c r="F614" s="7"/>
      <c r="G614" s="7" t="str">
        <f>""</f>
        <v/>
      </c>
      <c r="H614" s="7" t="str">
        <f>""</f>
        <v/>
      </c>
      <c r="I614" s="7" t="str">
        <f>""</f>
        <v/>
      </c>
      <c r="J614" s="7" t="str">
        <f>""</f>
        <v/>
      </c>
      <c r="K614" s="7"/>
      <c r="L614" s="7" t="str">
        <f>"16.984"</f>
        <v>16.984</v>
      </c>
      <c r="M614" s="7" t="str">
        <f>"52.025*"</f>
        <v>52.025*</v>
      </c>
      <c r="N614" s="7"/>
      <c r="O614" s="9" t="s">
        <v>65</v>
      </c>
      <c r="P614" s="7" t="str">
        <f>""</f>
        <v/>
      </c>
      <c r="Q614" s="7"/>
      <c r="R614" s="36" t="str">
        <f>"-7.448"</f>
        <v>-7.448</v>
      </c>
      <c r="S614" s="37" t="str">
        <f>"13.185***"</f>
        <v>13.185***</v>
      </c>
      <c r="T614" s="38" t="str">
        <f>"18.910"</f>
        <v>18.910</v>
      </c>
      <c r="U614" s="37" t="str">
        <f>"14.493"</f>
        <v>14.493</v>
      </c>
    </row>
    <row r="615" spans="1:21" x14ac:dyDescent="0.25">
      <c r="A615" s="6" t="s">
        <v>65</v>
      </c>
      <c r="B615" s="7" t="str">
        <f>"(-1.966)"</f>
        <v>(-1.966)</v>
      </c>
      <c r="C615" s="7" t="str">
        <f>"(3.371)"</f>
        <v>(3.371)</v>
      </c>
      <c r="D615" s="7" t="str">
        <f>"(1.648)"</f>
        <v>(1.648)</v>
      </c>
      <c r="E615" s="7" t="str">
        <f>"(1.347)"</f>
        <v>(1.347)</v>
      </c>
      <c r="F615" s="7"/>
      <c r="G615" s="7" t="str">
        <f>""</f>
        <v/>
      </c>
      <c r="H615" s="7" t="str">
        <f>""</f>
        <v/>
      </c>
      <c r="I615" s="7" t="str">
        <f>""</f>
        <v/>
      </c>
      <c r="J615" s="7" t="str">
        <f>""</f>
        <v/>
      </c>
      <c r="K615" s="7"/>
      <c r="L615" s="7" t="str">
        <f>"(0.654)"</f>
        <v>(0.654)</v>
      </c>
      <c r="M615" s="7" t="str">
        <f>"(2.202)"</f>
        <v>(2.202)</v>
      </c>
      <c r="N615" s="7"/>
      <c r="O615" s="9" t="s">
        <v>65</v>
      </c>
      <c r="P615" s="7" t="str">
        <f>""</f>
        <v/>
      </c>
      <c r="Q615" s="7"/>
      <c r="R615" s="36" t="str">
        <f>"(-1.739)"</f>
        <v>(-1.739)</v>
      </c>
      <c r="S615" s="37" t="str">
        <f>"(3.447)"</f>
        <v>(3.447)</v>
      </c>
      <c r="T615" s="38" t="str">
        <f>"(1.678)"</f>
        <v>(1.678)</v>
      </c>
      <c r="U615" s="37" t="str">
        <f>"(1.420)"</f>
        <v>(1.420)</v>
      </c>
    </row>
    <row r="616" spans="1:21" x14ac:dyDescent="0.25">
      <c r="A616" s="6" t="s">
        <v>439</v>
      </c>
      <c r="B616" s="7" t="str">
        <f>"2.651"</f>
        <v>2.651</v>
      </c>
      <c r="C616" s="7" t="str">
        <f>"3.310"</f>
        <v>3.310</v>
      </c>
      <c r="D616" s="7" t="str">
        <f>"28.332*"</f>
        <v>28.332*</v>
      </c>
      <c r="E616" s="7" t="str">
        <f>"9.628"</f>
        <v>9.628</v>
      </c>
      <c r="F616" s="7"/>
      <c r="G616" s="7" t="str">
        <f>""</f>
        <v/>
      </c>
      <c r="H616" s="7" t="str">
        <f>""</f>
        <v/>
      </c>
      <c r="I616" s="7" t="str">
        <f>""</f>
        <v/>
      </c>
      <c r="J616" s="7" t="str">
        <f>""</f>
        <v/>
      </c>
      <c r="K616" s="7"/>
      <c r="L616" s="7" t="str">
        <f>"17.534"</f>
        <v>17.534</v>
      </c>
      <c r="M616" s="7" t="str">
        <f>"37.420"</f>
        <v>37.420</v>
      </c>
      <c r="N616" s="7"/>
      <c r="O616" s="9" t="s">
        <v>65</v>
      </c>
      <c r="P616" s="7" t="str">
        <f>""</f>
        <v/>
      </c>
      <c r="Q616" s="7"/>
      <c r="R616" s="36" t="str">
        <f>"3.435"</f>
        <v>3.435</v>
      </c>
      <c r="S616" s="37" t="str">
        <f>"3.487"</f>
        <v>3.487</v>
      </c>
      <c r="T616" s="38" t="str">
        <f>"28.106*"</f>
        <v>28.106*</v>
      </c>
      <c r="U616" s="37" t="str">
        <f>"9.370"</f>
        <v>9.370</v>
      </c>
    </row>
    <row r="617" spans="1:21" x14ac:dyDescent="0.25">
      <c r="A617" s="6" t="s">
        <v>65</v>
      </c>
      <c r="B617" s="7" t="str">
        <f>"(0.626)"</f>
        <v>(0.626)</v>
      </c>
      <c r="C617" s="7" t="str">
        <f>"(0.927)"</f>
        <v>(0.927)</v>
      </c>
      <c r="D617" s="7" t="str">
        <f>"(2.280)"</f>
        <v>(2.280)</v>
      </c>
      <c r="E617" s="7" t="str">
        <f>"(0.865)"</f>
        <v>(0.865)</v>
      </c>
      <c r="F617" s="7"/>
      <c r="G617" s="7" t="str">
        <f>""</f>
        <v/>
      </c>
      <c r="H617" s="7" t="str">
        <f>""</f>
        <v/>
      </c>
      <c r="I617" s="7" t="str">
        <f>""</f>
        <v/>
      </c>
      <c r="J617" s="7" t="str">
        <f>""</f>
        <v/>
      </c>
      <c r="K617" s="7"/>
      <c r="L617" s="7" t="str">
        <f>"(0.653)"</f>
        <v>(0.653)</v>
      </c>
      <c r="M617" s="7" t="str">
        <f>"(1.532)"</f>
        <v>(1.532)</v>
      </c>
      <c r="N617" s="7"/>
      <c r="O617" s="9" t="s">
        <v>65</v>
      </c>
      <c r="P617" s="7" t="str">
        <f>""</f>
        <v/>
      </c>
      <c r="Q617" s="7"/>
      <c r="R617" s="36" t="str">
        <f>"(0.811)"</f>
        <v>(0.811)</v>
      </c>
      <c r="S617" s="37" t="str">
        <f>"(0.975)"</f>
        <v>(0.975)</v>
      </c>
      <c r="T617" s="38" t="str">
        <f>"(2.261)"</f>
        <v>(2.261)</v>
      </c>
      <c r="U617" s="37" t="str">
        <f>"(0.841)"</f>
        <v>(0.841)</v>
      </c>
    </row>
    <row r="618" spans="1:21" x14ac:dyDescent="0.25">
      <c r="A618" s="6" t="s">
        <v>440</v>
      </c>
      <c r="B618" s="7" t="str">
        <f>"35.063***"</f>
        <v>35.063***</v>
      </c>
      <c r="C618" s="7" t="str">
        <f>"-4.214"</f>
        <v>-4.214</v>
      </c>
      <c r="D618" s="7" t="str">
        <f>"-10.042"</f>
        <v>-10.042</v>
      </c>
      <c r="E618" s="7" t="str">
        <f>"-30.274"</f>
        <v>-30.274</v>
      </c>
      <c r="F618" s="7"/>
      <c r="G618" s="7" t="str">
        <f>""</f>
        <v/>
      </c>
      <c r="H618" s="7" t="str">
        <f>""</f>
        <v/>
      </c>
      <c r="I618" s="7" t="str">
        <f>""</f>
        <v/>
      </c>
      <c r="J618" s="7" t="str">
        <f>""</f>
        <v/>
      </c>
      <c r="K618" s="7"/>
      <c r="L618" s="7" t="str">
        <f>"15.427"</f>
        <v>15.427</v>
      </c>
      <c r="M618" s="7" t="str">
        <f>"26.361"</f>
        <v>26.361</v>
      </c>
      <c r="N618" s="7"/>
      <c r="O618" s="9" t="s">
        <v>65</v>
      </c>
      <c r="P618" s="7" t="str">
        <f>""</f>
        <v/>
      </c>
      <c r="Q618" s="7"/>
      <c r="R618" s="36" t="str">
        <f>"35.362***"</f>
        <v>35.362***</v>
      </c>
      <c r="S618" s="37" t="str">
        <f>"-4.148"</f>
        <v>-4.148</v>
      </c>
      <c r="T618" s="38" t="str">
        <f>"-9.962"</f>
        <v>-9.962</v>
      </c>
      <c r="U618" s="37" t="str">
        <f>"-30.320"</f>
        <v>-30.320</v>
      </c>
    </row>
    <row r="619" spans="1:21" x14ac:dyDescent="0.25">
      <c r="A619" s="6" t="s">
        <v>65</v>
      </c>
      <c r="B619" s="7" t="str">
        <f>"(5.327)"</f>
        <v>(5.327)</v>
      </c>
      <c r="C619" s="7" t="str">
        <f>"(-0.742)"</f>
        <v>(-0.742)</v>
      </c>
      <c r="D619" s="7" t="str">
        <f>"(-0.538)"</f>
        <v>(-0.538)</v>
      </c>
      <c r="E619" s="7" t="str">
        <f>"(-1.822)"</f>
        <v>(-1.822)</v>
      </c>
      <c r="F619" s="7"/>
      <c r="G619" s="7" t="str">
        <f>""</f>
        <v/>
      </c>
      <c r="H619" s="7" t="str">
        <f>""</f>
        <v/>
      </c>
      <c r="I619" s="7" t="str">
        <f>""</f>
        <v/>
      </c>
      <c r="J619" s="7" t="str">
        <f>""</f>
        <v/>
      </c>
      <c r="K619" s="7"/>
      <c r="L619" s="7" t="str">
        <f>"(0.551)"</f>
        <v>(0.551)</v>
      </c>
      <c r="M619" s="7" t="str">
        <f>"(1.037)"</f>
        <v>(1.037)</v>
      </c>
      <c r="N619" s="7"/>
      <c r="O619" s="9" t="s">
        <v>65</v>
      </c>
      <c r="P619" s="7" t="str">
        <f>""</f>
        <v/>
      </c>
      <c r="Q619" s="7"/>
      <c r="R619" s="36" t="str">
        <f>"(5.371)"</f>
        <v>(5.371)</v>
      </c>
      <c r="S619" s="37" t="str">
        <f>"(-0.730)"</f>
        <v>(-0.730)</v>
      </c>
      <c r="T619" s="38" t="str">
        <f>"(-0.534)"</f>
        <v>(-0.534)</v>
      </c>
      <c r="U619" s="37" t="str">
        <f>"(-1.825)"</f>
        <v>(-1.825)</v>
      </c>
    </row>
    <row r="620" spans="1:21" x14ac:dyDescent="0.25">
      <c r="A620" s="6" t="s">
        <v>441</v>
      </c>
      <c r="B620" s="7" t="str">
        <f>"14.252*"</f>
        <v>14.252*</v>
      </c>
      <c r="C620" s="7" t="str">
        <f>"2.043"</f>
        <v>2.043</v>
      </c>
      <c r="D620" s="7" t="str">
        <f>"38.991**"</f>
        <v>38.991**</v>
      </c>
      <c r="E620" s="7" t="str">
        <f>"8.433"</f>
        <v>8.433</v>
      </c>
      <c r="F620" s="7"/>
      <c r="G620" s="7" t="str">
        <f>""</f>
        <v/>
      </c>
      <c r="H620" s="7" t="str">
        <f>""</f>
        <v/>
      </c>
      <c r="I620" s="7" t="str">
        <f>""</f>
        <v/>
      </c>
      <c r="J620" s="7" t="str">
        <f>""</f>
        <v/>
      </c>
      <c r="K620" s="7"/>
      <c r="L620" s="7" t="str">
        <f>"26.138"</f>
        <v>26.138</v>
      </c>
      <c r="M620" s="7" t="str">
        <f>"34.374"</f>
        <v>34.374</v>
      </c>
      <c r="N620" s="7"/>
      <c r="O620" s="9" t="s">
        <v>65</v>
      </c>
      <c r="P620" s="7" t="str">
        <f>""</f>
        <v/>
      </c>
      <c r="Q620" s="7"/>
      <c r="R620" s="36" t="str">
        <f>"15.231*"</f>
        <v>15.231*</v>
      </c>
      <c r="S620" s="37" t="str">
        <f>"2.306"</f>
        <v>2.306</v>
      </c>
      <c r="T620" s="38" t="str">
        <f>"39.395**"</f>
        <v>39.395**</v>
      </c>
      <c r="U620" s="37" t="str">
        <f>"8.539"</f>
        <v>8.539</v>
      </c>
    </row>
    <row r="621" spans="1:21" x14ac:dyDescent="0.25">
      <c r="A621" s="6" t="s">
        <v>65</v>
      </c>
      <c r="B621" s="7" t="str">
        <f>"(1.990)"</f>
        <v>(1.990)</v>
      </c>
      <c r="C621" s="7" t="str">
        <f>"(0.333)"</f>
        <v>(0.333)</v>
      </c>
      <c r="D621" s="7" t="str">
        <f>"(2.836)"</f>
        <v>(2.836)</v>
      </c>
      <c r="E621" s="7" t="str">
        <f>"(0.697)"</f>
        <v>(0.697)</v>
      </c>
      <c r="F621" s="7"/>
      <c r="G621" s="7" t="str">
        <f>""</f>
        <v/>
      </c>
      <c r="H621" s="7" t="str">
        <f>""</f>
        <v/>
      </c>
      <c r="I621" s="7" t="str">
        <f>""</f>
        <v/>
      </c>
      <c r="J621" s="7" t="str">
        <f>""</f>
        <v/>
      </c>
      <c r="K621" s="7"/>
      <c r="L621" s="7" t="str">
        <f>"(0.957)"</f>
        <v>(0.957)</v>
      </c>
      <c r="M621" s="7" t="str">
        <f>"(1.386)"</f>
        <v>(1.386)</v>
      </c>
      <c r="N621" s="7"/>
      <c r="O621" s="9" t="s">
        <v>65</v>
      </c>
      <c r="P621" s="7" t="str">
        <f>""</f>
        <v/>
      </c>
      <c r="Q621" s="7"/>
      <c r="R621" s="36" t="str">
        <f>"(2.125)"</f>
        <v>(2.125)</v>
      </c>
      <c r="S621" s="37" t="str">
        <f>"(0.376)"</f>
        <v>(0.376)</v>
      </c>
      <c r="T621" s="38" t="str">
        <f>"(2.865)"</f>
        <v>(2.865)</v>
      </c>
      <c r="U621" s="37" t="str">
        <f>"(0.705)"</f>
        <v>(0.705)</v>
      </c>
    </row>
    <row r="622" spans="1:21" x14ac:dyDescent="0.25">
      <c r="A622" s="6" t="s">
        <v>442</v>
      </c>
      <c r="B622" s="7" t="str">
        <f>"164.491***"</f>
        <v>164.491***</v>
      </c>
      <c r="C622" s="7" t="str">
        <f>"102.884***"</f>
        <v>102.884***</v>
      </c>
      <c r="D622" s="7" t="str">
        <f>"127.637***"</f>
        <v>127.637***</v>
      </c>
      <c r="E622" s="7" t="str">
        <f>"80.601***"</f>
        <v>80.601***</v>
      </c>
      <c r="F622" s="7"/>
      <c r="G622" s="7" t="str">
        <f>""</f>
        <v/>
      </c>
      <c r="H622" s="7" t="str">
        <f>""</f>
        <v/>
      </c>
      <c r="I622" s="7" t="str">
        <f>""</f>
        <v/>
      </c>
      <c r="J622" s="7" t="str">
        <f>""</f>
        <v/>
      </c>
      <c r="K622" s="7"/>
      <c r="L622" s="7" t="str">
        <f>"147.370***"</f>
        <v>147.370***</v>
      </c>
      <c r="M622" s="7" t="str">
        <f>"133.319***"</f>
        <v>133.319***</v>
      </c>
      <c r="N622" s="7"/>
      <c r="O622" s="9" t="s">
        <v>65</v>
      </c>
      <c r="P622" s="7" t="str">
        <f>""</f>
        <v/>
      </c>
      <c r="Q622" s="7"/>
      <c r="R622" s="36" t="str">
        <f>"164.724***"</f>
        <v>164.724***</v>
      </c>
      <c r="S622" s="37" t="str">
        <f>"102.756***"</f>
        <v>102.756***</v>
      </c>
      <c r="T622" s="38" t="str">
        <f>"127.632***"</f>
        <v>127.632***</v>
      </c>
      <c r="U622" s="37" t="str">
        <f>"80.432***"</f>
        <v>80.432***</v>
      </c>
    </row>
    <row r="623" spans="1:21" x14ac:dyDescent="0.25">
      <c r="A623" s="6" t="s">
        <v>65</v>
      </c>
      <c r="B623" s="7" t="str">
        <f>"(6.338)"</f>
        <v>(6.338)</v>
      </c>
      <c r="C623" s="7" t="str">
        <f>"(4.135)"</f>
        <v>(4.135)</v>
      </c>
      <c r="D623" s="7" t="str">
        <f>"(5.196)"</f>
        <v>(5.196)</v>
      </c>
      <c r="E623" s="7" t="str">
        <f>"(3.531)"</f>
        <v>(3.531)</v>
      </c>
      <c r="F623" s="7"/>
      <c r="G623" s="7" t="str">
        <f>""</f>
        <v/>
      </c>
      <c r="H623" s="7" t="str">
        <f>""</f>
        <v/>
      </c>
      <c r="I623" s="7" t="str">
        <f>""</f>
        <v/>
      </c>
      <c r="J623" s="7" t="str">
        <f>""</f>
        <v/>
      </c>
      <c r="K623" s="7"/>
      <c r="L623" s="7" t="str">
        <f>"(3.910)"</f>
        <v>(3.910)</v>
      </c>
      <c r="M623" s="7" t="str">
        <f>"(3.785)"</f>
        <v>(3.785)</v>
      </c>
      <c r="N623" s="7"/>
      <c r="O623" s="9" t="s">
        <v>65</v>
      </c>
      <c r="P623" s="7" t="str">
        <f>""</f>
        <v/>
      </c>
      <c r="Q623" s="7"/>
      <c r="R623" s="36" t="str">
        <f>"(6.347)"</f>
        <v>(6.347)</v>
      </c>
      <c r="S623" s="37" t="str">
        <f>"(4.130)"</f>
        <v>(4.130)</v>
      </c>
      <c r="T623" s="38" t="str">
        <f>"(5.196)"</f>
        <v>(5.196)</v>
      </c>
      <c r="U623" s="37" t="str">
        <f>"(3.524)"</f>
        <v>(3.524)</v>
      </c>
    </row>
    <row r="624" spans="1:21" x14ac:dyDescent="0.25">
      <c r="A624" s="6" t="s">
        <v>443</v>
      </c>
      <c r="B624" s="7" t="str">
        <f>"33.011***"</f>
        <v>33.011***</v>
      </c>
      <c r="C624" s="7" t="str">
        <f>"3.890"</f>
        <v>3.890</v>
      </c>
      <c r="D624" s="7" t="str">
        <f>"2.420"</f>
        <v>2.420</v>
      </c>
      <c r="E624" s="7" t="str">
        <f>"-17.001"</f>
        <v>-17.001</v>
      </c>
      <c r="F624" s="7"/>
      <c r="G624" s="7" t="str">
        <f>""</f>
        <v/>
      </c>
      <c r="H624" s="7" t="str">
        <f>""</f>
        <v/>
      </c>
      <c r="I624" s="7" t="str">
        <f>""</f>
        <v/>
      </c>
      <c r="J624" s="7" t="str">
        <f>""</f>
        <v/>
      </c>
      <c r="K624" s="7"/>
      <c r="L624" s="7" t="str">
        <f>"21.460"</f>
        <v>21.460</v>
      </c>
      <c r="M624" s="7" t="str">
        <f>"37.491"</f>
        <v>37.491</v>
      </c>
      <c r="N624" s="7"/>
      <c r="O624" s="9" t="s">
        <v>65</v>
      </c>
      <c r="P624" s="7" t="str">
        <f>""</f>
        <v/>
      </c>
      <c r="Q624" s="7"/>
      <c r="R624" s="36" t="str">
        <f>"33.031***"</f>
        <v>33.031***</v>
      </c>
      <c r="S624" s="37" t="str">
        <f>"4.003"</f>
        <v>4.003</v>
      </c>
      <c r="T624" s="38" t="str">
        <f>"3.249"</f>
        <v>3.249</v>
      </c>
      <c r="U624" s="37" t="str">
        <f>"-16.233"</f>
        <v>-16.233</v>
      </c>
    </row>
    <row r="625" spans="1:21" x14ac:dyDescent="0.25">
      <c r="A625" s="6" t="s">
        <v>65</v>
      </c>
      <c r="B625" s="7" t="str">
        <f>"(3.376)"</f>
        <v>(3.376)</v>
      </c>
      <c r="C625" s="7" t="str">
        <f>"(0.505)"</f>
        <v>(0.505)</v>
      </c>
      <c r="D625" s="7" t="str">
        <f>"(0.131)"</f>
        <v>(0.131)</v>
      </c>
      <c r="E625" s="7" t="str">
        <f>"(-1.055)"</f>
        <v>(-1.055)</v>
      </c>
      <c r="F625" s="7"/>
      <c r="G625" s="7" t="str">
        <f>""</f>
        <v/>
      </c>
      <c r="H625" s="7" t="str">
        <f>""</f>
        <v/>
      </c>
      <c r="I625" s="7" t="str">
        <f>""</f>
        <v/>
      </c>
      <c r="J625" s="7" t="str">
        <f>""</f>
        <v/>
      </c>
      <c r="K625" s="7"/>
      <c r="L625" s="7" t="str">
        <f>"(0.742)"</f>
        <v>(0.742)</v>
      </c>
      <c r="M625" s="7" t="str">
        <f>"(1.446)"</f>
        <v>(1.446)</v>
      </c>
      <c r="N625" s="7"/>
      <c r="O625" s="9" t="s">
        <v>65</v>
      </c>
      <c r="P625" s="7" t="str">
        <f>""</f>
        <v/>
      </c>
      <c r="Q625" s="7"/>
      <c r="R625" s="36" t="str">
        <f>"(3.378)"</f>
        <v>(3.378)</v>
      </c>
      <c r="S625" s="37" t="str">
        <f>"(0.519)"</f>
        <v>(0.519)</v>
      </c>
      <c r="T625" s="38" t="str">
        <f>"(0.176)"</f>
        <v>(0.176)</v>
      </c>
      <c r="U625" s="37" t="str">
        <f>"(-1.007)"</f>
        <v>(-1.007)</v>
      </c>
    </row>
    <row r="626" spans="1:21" x14ac:dyDescent="0.25">
      <c r="A626" s="6" t="s">
        <v>444</v>
      </c>
      <c r="B626" s="7" t="str">
        <f>"12.973*"</f>
        <v>12.973*</v>
      </c>
      <c r="C626" s="7" t="str">
        <f>"24.008***"</f>
        <v>24.008***</v>
      </c>
      <c r="D626" s="7" t="str">
        <f>"33.985*"</f>
        <v>33.985*</v>
      </c>
      <c r="E626" s="7" t="str">
        <f>"22.307"</f>
        <v>22.307</v>
      </c>
      <c r="F626" s="7"/>
      <c r="G626" s="7" t="str">
        <f>""</f>
        <v/>
      </c>
      <c r="H626" s="7" t="str">
        <f>""</f>
        <v/>
      </c>
      <c r="I626" s="7" t="str">
        <f>""</f>
        <v/>
      </c>
      <c r="J626" s="7" t="str">
        <f>""</f>
        <v/>
      </c>
      <c r="K626" s="7"/>
      <c r="L626" s="7" t="str">
        <f>"26.087"</f>
        <v>26.087</v>
      </c>
      <c r="M626" s="7" t="str">
        <f>"57.150*"</f>
        <v>57.150*</v>
      </c>
      <c r="N626" s="7"/>
      <c r="O626" s="9" t="s">
        <v>65</v>
      </c>
      <c r="P626" s="7" t="str">
        <f>""</f>
        <v/>
      </c>
      <c r="Q626" s="7"/>
      <c r="R626" s="36" t="str">
        <f>"13.770**"</f>
        <v>13.770**</v>
      </c>
      <c r="S626" s="37" t="str">
        <f>"24.313***"</f>
        <v>24.313***</v>
      </c>
      <c r="T626" s="38" t="str">
        <f>"34.370*"</f>
        <v>34.370*</v>
      </c>
      <c r="U626" s="37" t="str">
        <f>"22.507"</f>
        <v>22.507</v>
      </c>
    </row>
    <row r="627" spans="1:21" x14ac:dyDescent="0.25">
      <c r="A627" s="6" t="s">
        <v>65</v>
      </c>
      <c r="B627" s="7" t="str">
        <f>"(2.448)"</f>
        <v>(2.448)</v>
      </c>
      <c r="C627" s="7" t="str">
        <f>"(5.256)"</f>
        <v>(5.256)</v>
      </c>
      <c r="D627" s="7" t="str">
        <f>"(2.528)"</f>
        <v>(2.528)</v>
      </c>
      <c r="E627" s="7" t="str">
        <f>"(1.845)"</f>
        <v>(1.845)</v>
      </c>
      <c r="F627" s="7"/>
      <c r="G627" s="7" t="str">
        <f>""</f>
        <v/>
      </c>
      <c r="H627" s="7" t="str">
        <f>""</f>
        <v/>
      </c>
      <c r="I627" s="7" t="str">
        <f>""</f>
        <v/>
      </c>
      <c r="J627" s="7" t="str">
        <f>""</f>
        <v/>
      </c>
      <c r="K627" s="7"/>
      <c r="L627" s="7" t="str">
        <f>"(0.846)"</f>
        <v>(0.846)</v>
      </c>
      <c r="M627" s="7" t="str">
        <f>"(2.041)"</f>
        <v>(2.041)</v>
      </c>
      <c r="N627" s="7"/>
      <c r="O627" s="9" t="s">
        <v>65</v>
      </c>
      <c r="P627" s="7" t="str">
        <f>""</f>
        <v/>
      </c>
      <c r="Q627" s="7"/>
      <c r="R627" s="36" t="str">
        <f>"(2.596)"</f>
        <v>(2.596)</v>
      </c>
      <c r="S627" s="37" t="str">
        <f>"(5.318)"</f>
        <v>(5.318)</v>
      </c>
      <c r="T627" s="38" t="str">
        <f>"(2.557)"</f>
        <v>(2.557)</v>
      </c>
      <c r="U627" s="37" t="str">
        <f>"(1.861)"</f>
        <v>(1.861)</v>
      </c>
    </row>
    <row r="628" spans="1:21" x14ac:dyDescent="0.25">
      <c r="A628" s="6" t="s">
        <v>445</v>
      </c>
      <c r="B628" s="7" t="str">
        <f>"22.446***"</f>
        <v>22.446***</v>
      </c>
      <c r="C628" s="7" t="str">
        <f>"31.602***"</f>
        <v>31.602***</v>
      </c>
      <c r="D628" s="7" t="str">
        <f>"19.867"</f>
        <v>19.867</v>
      </c>
      <c r="E628" s="7" t="str">
        <f>"9.350"</f>
        <v>9.350</v>
      </c>
      <c r="F628" s="7"/>
      <c r="G628" s="7" t="str">
        <f>""</f>
        <v/>
      </c>
      <c r="H628" s="7" t="str">
        <f>""</f>
        <v/>
      </c>
      <c r="I628" s="7" t="str">
        <f>""</f>
        <v/>
      </c>
      <c r="J628" s="7" t="str">
        <f>""</f>
        <v/>
      </c>
      <c r="K628" s="7"/>
      <c r="L628" s="7" t="str">
        <f>"24.177"</f>
        <v>24.177</v>
      </c>
      <c r="M628" s="7" t="str">
        <f>"41.755"</f>
        <v>41.755</v>
      </c>
      <c r="N628" s="7"/>
      <c r="O628" s="9" t="s">
        <v>65</v>
      </c>
      <c r="P628" s="7" t="str">
        <f>""</f>
        <v/>
      </c>
      <c r="Q628" s="7"/>
      <c r="R628" s="36" t="str">
        <f>"23.358***"</f>
        <v>23.358***</v>
      </c>
      <c r="S628" s="37" t="str">
        <f>"31.879***"</f>
        <v>31.879***</v>
      </c>
      <c r="T628" s="38" t="str">
        <f>"20.376"</f>
        <v>20.376</v>
      </c>
      <c r="U628" s="37" t="str">
        <f>"9.665"</f>
        <v>9.665</v>
      </c>
    </row>
    <row r="629" spans="1:21" x14ac:dyDescent="0.25">
      <c r="A629" s="6" t="s">
        <v>65</v>
      </c>
      <c r="B629" s="7" t="str">
        <f>"(4.269)"</f>
        <v>(4.269)</v>
      </c>
      <c r="C629" s="7" t="str">
        <f>"(6.743)"</f>
        <v>(6.743)</v>
      </c>
      <c r="D629" s="7" t="str">
        <f>"(1.349)"</f>
        <v>(1.349)</v>
      </c>
      <c r="E629" s="7" t="str">
        <f>"(0.709)"</f>
        <v>(0.709)</v>
      </c>
      <c r="F629" s="7"/>
      <c r="G629" s="7" t="str">
        <f>""</f>
        <v/>
      </c>
      <c r="H629" s="7" t="str">
        <f>""</f>
        <v/>
      </c>
      <c r="I629" s="7" t="str">
        <f>""</f>
        <v/>
      </c>
      <c r="J629" s="7" t="str">
        <f>""</f>
        <v/>
      </c>
      <c r="K629" s="7"/>
      <c r="L629" s="7" t="str">
        <f>"(0.752)"</f>
        <v>(0.752)</v>
      </c>
      <c r="M629" s="7" t="str">
        <f>"(1.449)"</f>
        <v>(1.449)</v>
      </c>
      <c r="N629" s="7"/>
      <c r="O629" s="9" t="s">
        <v>65</v>
      </c>
      <c r="P629" s="7" t="str">
        <f>""</f>
        <v/>
      </c>
      <c r="Q629" s="7"/>
      <c r="R629" s="36" t="str">
        <f>"(4.440)"</f>
        <v>(4.440)</v>
      </c>
      <c r="S629" s="37" t="str">
        <f>"(6.799)"</f>
        <v>(6.799)</v>
      </c>
      <c r="T629" s="38" t="str">
        <f>"(1.384)"</f>
        <v>(1.384)</v>
      </c>
      <c r="U629" s="37" t="str">
        <f>"(0.733)"</f>
        <v>(0.733)</v>
      </c>
    </row>
    <row r="630" spans="1:21" x14ac:dyDescent="0.25">
      <c r="A630" s="6" t="s">
        <v>446</v>
      </c>
      <c r="B630" s="7" t="str">
        <f>"4.644"</f>
        <v>4.644</v>
      </c>
      <c r="C630" s="7" t="str">
        <f>"16.193***"</f>
        <v>16.193***</v>
      </c>
      <c r="D630" s="7" t="str">
        <f>"28.673"</f>
        <v>28.673</v>
      </c>
      <c r="E630" s="7" t="str">
        <f>"13.172"</f>
        <v>13.172</v>
      </c>
      <c r="F630" s="7"/>
      <c r="G630" s="7" t="str">
        <f>""</f>
        <v/>
      </c>
      <c r="H630" s="7" t="str">
        <f>""</f>
        <v/>
      </c>
      <c r="I630" s="7" t="str">
        <f>""</f>
        <v/>
      </c>
      <c r="J630" s="7" t="str">
        <f>""</f>
        <v/>
      </c>
      <c r="K630" s="7"/>
      <c r="L630" s="7" t="str">
        <f>"-20.805"</f>
        <v>-20.805</v>
      </c>
      <c r="M630" s="7" t="str">
        <f>"16.340"</f>
        <v>16.340</v>
      </c>
      <c r="N630" s="7"/>
      <c r="O630" s="9" t="s">
        <v>65</v>
      </c>
      <c r="P630" s="7" t="str">
        <f>""</f>
        <v/>
      </c>
      <c r="Q630" s="7"/>
      <c r="R630" s="36" t="str">
        <f>"5.360"</f>
        <v>5.360</v>
      </c>
      <c r="S630" s="37" t="str">
        <f>"16.368***"</f>
        <v>16.368***</v>
      </c>
      <c r="T630" s="38" t="str">
        <f>"23.910"</f>
        <v>23.910</v>
      </c>
      <c r="U630" s="37" t="str">
        <f>"9.850"</f>
        <v>9.850</v>
      </c>
    </row>
    <row r="631" spans="1:21" x14ac:dyDescent="0.25">
      <c r="A631" s="6" t="s">
        <v>65</v>
      </c>
      <c r="B631" s="7" t="str">
        <f>"(0.974)"</f>
        <v>(0.974)</v>
      </c>
      <c r="C631" s="7" t="str">
        <f>"(3.902)"</f>
        <v>(3.902)</v>
      </c>
      <c r="D631" s="7" t="str">
        <f>"(1.647)"</f>
        <v>(1.647)</v>
      </c>
      <c r="E631" s="7" t="str">
        <f>"(0.843)"</f>
        <v>(0.843)</v>
      </c>
      <c r="F631" s="7"/>
      <c r="G631" s="7" t="str">
        <f>""</f>
        <v/>
      </c>
      <c r="H631" s="7" t="str">
        <f>""</f>
        <v/>
      </c>
      <c r="I631" s="7" t="str">
        <f>""</f>
        <v/>
      </c>
      <c r="J631" s="7" t="str">
        <f>""</f>
        <v/>
      </c>
      <c r="K631" s="7"/>
      <c r="L631" s="7" t="str">
        <f>"(-0.693)"</f>
        <v>(-0.693)</v>
      </c>
      <c r="M631" s="7" t="str">
        <f>"(0.592)"</f>
        <v>(0.592)</v>
      </c>
      <c r="N631" s="7"/>
      <c r="O631" s="9" t="s">
        <v>65</v>
      </c>
      <c r="P631" s="7" t="str">
        <f>""</f>
        <v/>
      </c>
      <c r="Q631" s="7"/>
      <c r="R631" s="36" t="str">
        <f>"(1.123)"</f>
        <v>(1.123)</v>
      </c>
      <c r="S631" s="37" t="str">
        <f>"(3.941)"</f>
        <v>(3.941)</v>
      </c>
      <c r="T631" s="38" t="str">
        <f>"(1.487)"</f>
        <v>(1.487)</v>
      </c>
      <c r="U631" s="37" t="str">
        <f>"(0.684)"</f>
        <v>(0.684)</v>
      </c>
    </row>
    <row r="632" spans="1:21" x14ac:dyDescent="0.25">
      <c r="A632" s="6" t="s">
        <v>447</v>
      </c>
      <c r="B632" s="7" t="str">
        <f>"14.819**"</f>
        <v>14.819**</v>
      </c>
      <c r="C632" s="7" t="str">
        <f>"22.407***"</f>
        <v>22.407***</v>
      </c>
      <c r="D632" s="7" t="str">
        <f>"34.758"</f>
        <v>34.758</v>
      </c>
      <c r="E632" s="7" t="str">
        <f>"15.822"</f>
        <v>15.822</v>
      </c>
      <c r="F632" s="7"/>
      <c r="G632" s="7" t="str">
        <f>""</f>
        <v/>
      </c>
      <c r="H632" s="7" t="str">
        <f>""</f>
        <v/>
      </c>
      <c r="I632" s="7" t="str">
        <f>""</f>
        <v/>
      </c>
      <c r="J632" s="7" t="str">
        <f>""</f>
        <v/>
      </c>
      <c r="K632" s="7"/>
      <c r="L632" s="7" t="str">
        <f>"-11.657"</f>
        <v>-11.657</v>
      </c>
      <c r="M632" s="7" t="str">
        <f>"23.803"</f>
        <v>23.803</v>
      </c>
      <c r="N632" s="7"/>
      <c r="O632" s="9" t="s">
        <v>65</v>
      </c>
      <c r="P632" s="7" t="str">
        <f>""</f>
        <v/>
      </c>
      <c r="Q632" s="7"/>
      <c r="R632" s="36" t="str">
        <f>"15.513**"</f>
        <v>15.513**</v>
      </c>
      <c r="S632" s="37" t="str">
        <f>"22.621***"</f>
        <v>22.621***</v>
      </c>
      <c r="T632" s="38" t="str">
        <f>"29.738"</f>
        <v>29.738</v>
      </c>
      <c r="U632" s="37" t="str">
        <f>"12.270"</f>
        <v>12.270</v>
      </c>
    </row>
    <row r="633" spans="1:21" x14ac:dyDescent="0.25">
      <c r="A633" s="6" t="s">
        <v>65</v>
      </c>
      <c r="B633" s="7" t="str">
        <f>"(2.927)"</f>
        <v>(2.927)</v>
      </c>
      <c r="C633" s="7" t="str">
        <f>"(4.872)"</f>
        <v>(4.872)</v>
      </c>
      <c r="D633" s="7" t="str">
        <f>"(1.842)"</f>
        <v>(1.842)</v>
      </c>
      <c r="E633" s="7" t="str">
        <f>"(0.932)"</f>
        <v>(0.932)</v>
      </c>
      <c r="F633" s="7"/>
      <c r="G633" s="7" t="str">
        <f>""</f>
        <v/>
      </c>
      <c r="H633" s="7" t="str">
        <f>""</f>
        <v/>
      </c>
      <c r="I633" s="7" t="str">
        <f>""</f>
        <v/>
      </c>
      <c r="J633" s="7" t="str">
        <f>""</f>
        <v/>
      </c>
      <c r="K633" s="7"/>
      <c r="L633" s="7" t="str">
        <f>"(-0.386)"</f>
        <v>(-0.386)</v>
      </c>
      <c r="M633" s="7" t="str">
        <f>"(0.858)"</f>
        <v>(0.858)</v>
      </c>
      <c r="N633" s="7"/>
      <c r="O633" s="9" t="s">
        <v>65</v>
      </c>
      <c r="P633" s="7" t="str">
        <f>""</f>
        <v/>
      </c>
      <c r="Q633" s="7"/>
      <c r="R633" s="36" t="str">
        <f>"(3.063)"</f>
        <v>(3.063)</v>
      </c>
      <c r="S633" s="37" t="str">
        <f>"(4.918)"</f>
        <v>(4.918)</v>
      </c>
      <c r="T633" s="38" t="str">
        <f>"(1.707)"</f>
        <v>(1.707)</v>
      </c>
      <c r="U633" s="37" t="str">
        <f>"(0.784)"</f>
        <v>(0.784)</v>
      </c>
    </row>
    <row r="634" spans="1:21" x14ac:dyDescent="0.25">
      <c r="A634" s="6" t="s">
        <v>448</v>
      </c>
      <c r="B634" s="7" t="str">
        <f>"-49.214***"</f>
        <v>-49.214***</v>
      </c>
      <c r="C634" s="7" t="str">
        <f>"-1.804"</f>
        <v>-1.804</v>
      </c>
      <c r="D634" s="7" t="str">
        <f>"39.448*"</f>
        <v>39.448*</v>
      </c>
      <c r="E634" s="7" t="str">
        <f>"22.763"</f>
        <v>22.763</v>
      </c>
      <c r="F634" s="7"/>
      <c r="G634" s="7" t="str">
        <f>""</f>
        <v/>
      </c>
      <c r="H634" s="7" t="str">
        <f>""</f>
        <v/>
      </c>
      <c r="I634" s="7" t="str">
        <f>""</f>
        <v/>
      </c>
      <c r="J634" s="7" t="str">
        <f>""</f>
        <v/>
      </c>
      <c r="K634" s="7"/>
      <c r="L634" s="7" t="str">
        <f>"-175.649"</f>
        <v>-175.649</v>
      </c>
      <c r="M634" s="7" t="str">
        <f>"-90.635"</f>
        <v>-90.635</v>
      </c>
      <c r="N634" s="7"/>
      <c r="O634" s="9" t="s">
        <v>65</v>
      </c>
      <c r="P634" s="7" t="str">
        <f>""</f>
        <v/>
      </c>
      <c r="Q634" s="7"/>
      <c r="R634" s="36"/>
      <c r="S634" s="37"/>
      <c r="T634" s="38"/>
      <c r="U634" s="37"/>
    </row>
    <row r="635" spans="1:21" x14ac:dyDescent="0.25">
      <c r="A635" s="6" t="s">
        <v>65</v>
      </c>
      <c r="B635" s="7" t="str">
        <f>"(-10.545)"</f>
        <v>(-10.545)</v>
      </c>
      <c r="C635" s="7" t="str">
        <f>"(-0.421)"</f>
        <v>(-0.421)</v>
      </c>
      <c r="D635" s="7" t="str">
        <f>"(2.540)"</f>
        <v>(2.540)</v>
      </c>
      <c r="E635" s="7" t="str">
        <f>"(1.520)"</f>
        <v>(1.520)</v>
      </c>
      <c r="F635" s="7"/>
      <c r="G635" s="7" t="str">
        <f>""</f>
        <v/>
      </c>
      <c r="H635" s="7" t="str">
        <f>""</f>
        <v/>
      </c>
      <c r="I635" s="7" t="str">
        <f>""</f>
        <v/>
      </c>
      <c r="J635" s="7" t="str">
        <f>""</f>
        <v/>
      </c>
      <c r="K635" s="7"/>
      <c r="L635" s="7" t="str">
        <f>"(-1.513)"</f>
        <v>(-1.513)</v>
      </c>
      <c r="M635" s="7" t="str">
        <f>"(-0.847)"</f>
        <v>(-0.847)</v>
      </c>
      <c r="N635" s="7"/>
      <c r="O635" s="9" t="s">
        <v>65</v>
      </c>
      <c r="P635" s="7" t="str">
        <f>""</f>
        <v/>
      </c>
      <c r="Q635" s="7"/>
      <c r="R635" s="36"/>
      <c r="S635" s="37"/>
      <c r="T635" s="38"/>
      <c r="U635" s="37"/>
    </row>
    <row r="636" spans="1:21" x14ac:dyDescent="0.25">
      <c r="A636" s="6" t="s">
        <v>449</v>
      </c>
      <c r="B636" s="7" t="str">
        <f>"38.955***"</f>
        <v>38.955***</v>
      </c>
      <c r="C636" s="7" t="str">
        <f>"45.662***"</f>
        <v>45.662***</v>
      </c>
      <c r="D636" s="7" t="str">
        <f>"60.463***"</f>
        <v>60.463***</v>
      </c>
      <c r="E636" s="7" t="str">
        <f>"44.111**"</f>
        <v>44.111**</v>
      </c>
      <c r="F636" s="7"/>
      <c r="G636" s="7" t="str">
        <f>""</f>
        <v/>
      </c>
      <c r="H636" s="7" t="str">
        <f>""</f>
        <v/>
      </c>
      <c r="I636" s="7" t="str">
        <f>""</f>
        <v/>
      </c>
      <c r="J636" s="7" t="str">
        <f>""</f>
        <v/>
      </c>
      <c r="K636" s="7"/>
      <c r="L636" s="7" t="str">
        <f>"52.924"</f>
        <v>52.924</v>
      </c>
      <c r="M636" s="7" t="str">
        <f>"78.646**"</f>
        <v>78.646**</v>
      </c>
      <c r="N636" s="7"/>
      <c r="O636" s="9" t="s">
        <v>65</v>
      </c>
      <c r="P636" s="7" t="str">
        <f>""</f>
        <v/>
      </c>
      <c r="Q636" s="7"/>
      <c r="R636" s="36" t="str">
        <f>"39.829***"</f>
        <v>39.829***</v>
      </c>
      <c r="S636" s="37" t="str">
        <f>"46.024***"</f>
        <v>46.024***</v>
      </c>
      <c r="T636" s="38" t="str">
        <f>"60.846***"</f>
        <v>60.846***</v>
      </c>
      <c r="U636" s="37" t="str">
        <f>"44.252**"</f>
        <v>44.252**</v>
      </c>
    </row>
    <row r="637" spans="1:21" x14ac:dyDescent="0.25">
      <c r="A637" s="6" t="s">
        <v>65</v>
      </c>
      <c r="B637" s="7" t="str">
        <f>"(3.547)"</f>
        <v>(3.547)</v>
      </c>
      <c r="C637" s="7" t="str">
        <f>"(4.354)"</f>
        <v>(4.354)</v>
      </c>
      <c r="D637" s="7" t="str">
        <f>"(3.580)"</f>
        <v>(3.580)</v>
      </c>
      <c r="E637" s="7" t="str">
        <f>"(2.835)"</f>
        <v>(2.835)</v>
      </c>
      <c r="F637" s="7"/>
      <c r="G637" s="7" t="str">
        <f>""</f>
        <v/>
      </c>
      <c r="H637" s="7" t="str">
        <f>""</f>
        <v/>
      </c>
      <c r="I637" s="7" t="str">
        <f>""</f>
        <v/>
      </c>
      <c r="J637" s="7" t="str">
        <f>""</f>
        <v/>
      </c>
      <c r="K637" s="7"/>
      <c r="L637" s="7" t="str">
        <f>"(1.644)"</f>
        <v>(1.644)</v>
      </c>
      <c r="M637" s="7" t="str">
        <f>"(2.675)"</f>
        <v>(2.675)</v>
      </c>
      <c r="N637" s="7"/>
      <c r="O637" s="9" t="s">
        <v>65</v>
      </c>
      <c r="P637" s="7" t="str">
        <f>""</f>
        <v/>
      </c>
      <c r="Q637" s="7"/>
      <c r="R637" s="36" t="str">
        <f>"(3.626)"</f>
        <v>(3.626)</v>
      </c>
      <c r="S637" s="37" t="str">
        <f>"(4.389)"</f>
        <v>(4.389)</v>
      </c>
      <c r="T637" s="38" t="str">
        <f>"(3.605)"</f>
        <v>(3.605)</v>
      </c>
      <c r="U637" s="37" t="str">
        <f>"(2.847)"</f>
        <v>(2.847)</v>
      </c>
    </row>
    <row r="638" spans="1:21" x14ac:dyDescent="0.25">
      <c r="A638" s="6" t="s">
        <v>450</v>
      </c>
      <c r="B638" s="7" t="str">
        <f>"22.029**"</f>
        <v>22.029**</v>
      </c>
      <c r="C638" s="7" t="str">
        <f>"30.597***"</f>
        <v>30.597***</v>
      </c>
      <c r="D638" s="7" t="str">
        <f>"42.612**"</f>
        <v>42.612**</v>
      </c>
      <c r="E638" s="7" t="str">
        <f>"27.264*"</f>
        <v>27.264*</v>
      </c>
      <c r="F638" s="7"/>
      <c r="G638" s="7" t="str">
        <f>""</f>
        <v/>
      </c>
      <c r="H638" s="7" t="str">
        <f>""</f>
        <v/>
      </c>
      <c r="I638" s="7" t="str">
        <f>""</f>
        <v/>
      </c>
      <c r="J638" s="7" t="str">
        <f>""</f>
        <v/>
      </c>
      <c r="K638" s="7"/>
      <c r="L638" s="7" t="str">
        <f>"38.340"</f>
        <v>38.340</v>
      </c>
      <c r="M638" s="7" t="str">
        <f>"63.045*"</f>
        <v>63.045*</v>
      </c>
      <c r="N638" s="7"/>
      <c r="O638" s="9" t="s">
        <v>65</v>
      </c>
      <c r="P638" s="7" t="str">
        <f>""</f>
        <v/>
      </c>
      <c r="Q638" s="7"/>
      <c r="R638" s="36" t="str">
        <f>"22.727**"</f>
        <v>22.727**</v>
      </c>
      <c r="S638" s="37" t="str">
        <f>"30.886***"</f>
        <v>30.886***</v>
      </c>
      <c r="T638" s="38" t="str">
        <f>"43.029**"</f>
        <v>43.029**</v>
      </c>
      <c r="U638" s="37" t="str">
        <f>"27.535*"</f>
        <v>27.535*</v>
      </c>
    </row>
    <row r="639" spans="1:21" x14ac:dyDescent="0.25">
      <c r="A639" s="6" t="s">
        <v>65</v>
      </c>
      <c r="B639" s="7" t="str">
        <f>"(2.843)"</f>
        <v>(2.843)</v>
      </c>
      <c r="C639" s="7" t="str">
        <f>"(4.453)"</f>
        <v>(4.453)</v>
      </c>
      <c r="D639" s="7" t="str">
        <f>"(2.924)"</f>
        <v>(2.924)</v>
      </c>
      <c r="E639" s="7" t="str">
        <f>"(2.076)"</f>
        <v>(2.076)</v>
      </c>
      <c r="F639" s="7"/>
      <c r="G639" s="7" t="str">
        <f>""</f>
        <v/>
      </c>
      <c r="H639" s="7" t="str">
        <f>""</f>
        <v/>
      </c>
      <c r="I639" s="7" t="str">
        <f>""</f>
        <v/>
      </c>
      <c r="J639" s="7" t="str">
        <f>""</f>
        <v/>
      </c>
      <c r="K639" s="7"/>
      <c r="L639" s="7" t="str">
        <f>"(1.220)"</f>
        <v>(1.220)</v>
      </c>
      <c r="M639" s="7" t="str">
        <f>"(2.210)"</f>
        <v>(2.210)</v>
      </c>
      <c r="N639" s="7"/>
      <c r="O639" s="9" t="s">
        <v>65</v>
      </c>
      <c r="P639" s="7" t="str">
        <f>""</f>
        <v/>
      </c>
      <c r="Q639" s="7"/>
      <c r="R639" s="36" t="str">
        <f>"(2.933)"</f>
        <v>(2.933)</v>
      </c>
      <c r="S639" s="37" t="str">
        <f>"(4.495)"</f>
        <v>(4.495)</v>
      </c>
      <c r="T639" s="38" t="str">
        <f>"(2.953)"</f>
        <v>(2.953)</v>
      </c>
      <c r="U639" s="37" t="str">
        <f>"(2.098)"</f>
        <v>(2.098)</v>
      </c>
    </row>
    <row r="640" spans="1:21" x14ac:dyDescent="0.25">
      <c r="A640" s="6" t="s">
        <v>451</v>
      </c>
      <c r="B640" s="7" t="str">
        <f>"11.325**"</f>
        <v>11.325**</v>
      </c>
      <c r="C640" s="7" t="str">
        <f>"29.457***"</f>
        <v>29.457***</v>
      </c>
      <c r="D640" s="7" t="str">
        <f>"12.397"</f>
        <v>12.397</v>
      </c>
      <c r="E640" s="7" t="str">
        <f>"8.048"</f>
        <v>8.048</v>
      </c>
      <c r="F640" s="7"/>
      <c r="G640" s="7" t="str">
        <f>""</f>
        <v/>
      </c>
      <c r="H640" s="7" t="str">
        <f>""</f>
        <v/>
      </c>
      <c r="I640" s="7" t="str">
        <f>""</f>
        <v/>
      </c>
      <c r="J640" s="7" t="str">
        <f>""</f>
        <v/>
      </c>
      <c r="K640" s="7"/>
      <c r="L640" s="7" t="str">
        <f>"18.194"</f>
        <v>18.194</v>
      </c>
      <c r="M640" s="7" t="str">
        <f>"40.683"</f>
        <v>40.683</v>
      </c>
      <c r="N640" s="7"/>
      <c r="O640" s="9" t="s">
        <v>65</v>
      </c>
      <c r="P640" s="7" t="str">
        <f>""</f>
        <v/>
      </c>
      <c r="Q640" s="7"/>
      <c r="R640" s="36" t="str">
        <f>"12.060**"</f>
        <v>12.060**</v>
      </c>
      <c r="S640" s="37" t="str">
        <f>"29.787***"</f>
        <v>29.787***</v>
      </c>
      <c r="T640" s="38" t="str">
        <f>"12.950"</f>
        <v>12.950</v>
      </c>
      <c r="U640" s="37" t="str">
        <f>"8.526"</f>
        <v>8.526</v>
      </c>
    </row>
    <row r="641" spans="1:21" x14ac:dyDescent="0.25">
      <c r="A641" s="6" t="s">
        <v>65</v>
      </c>
      <c r="B641" s="7" t="str">
        <f>"(2.820)"</f>
        <v>(2.820)</v>
      </c>
      <c r="C641" s="7" t="str">
        <f>"(8.499)"</f>
        <v>(8.499)</v>
      </c>
      <c r="D641" s="7" t="str">
        <f>"(0.817)"</f>
        <v>(0.817)</v>
      </c>
      <c r="E641" s="7" t="str">
        <f>"(0.593)"</f>
        <v>(0.593)</v>
      </c>
      <c r="F641" s="7"/>
      <c r="G641" s="7" t="str">
        <f>""</f>
        <v/>
      </c>
      <c r="H641" s="7" t="str">
        <f>""</f>
        <v/>
      </c>
      <c r="I641" s="7" t="str">
        <f>""</f>
        <v/>
      </c>
      <c r="J641" s="7" t="str">
        <f>""</f>
        <v/>
      </c>
      <c r="K641" s="7"/>
      <c r="L641" s="7" t="str">
        <f>"(0.565)"</f>
        <v>(0.565)</v>
      </c>
      <c r="M641" s="7" t="str">
        <f>"(1.411)"</f>
        <v>(1.411)</v>
      </c>
      <c r="N641" s="7"/>
      <c r="O641" s="9" t="s">
        <v>65</v>
      </c>
      <c r="P641" s="7" t="str">
        <f>""</f>
        <v/>
      </c>
      <c r="Q641" s="7"/>
      <c r="R641" s="36" t="str">
        <f>"(3.001)"</f>
        <v>(3.001)</v>
      </c>
      <c r="S641" s="37" t="str">
        <f>"(8.589)"</f>
        <v>(8.589)</v>
      </c>
      <c r="T641" s="38" t="str">
        <f>"(0.853)"</f>
        <v>(0.853)</v>
      </c>
      <c r="U641" s="37" t="str">
        <f>"(0.628)"</f>
        <v>(0.628)</v>
      </c>
    </row>
    <row r="642" spans="1:21" x14ac:dyDescent="0.25">
      <c r="A642" s="6" t="s">
        <v>452</v>
      </c>
      <c r="B642" s="7" t="str">
        <f>"7.098"</f>
        <v>7.098</v>
      </c>
      <c r="C642" s="7" t="str">
        <f>"30.113***"</f>
        <v>30.113***</v>
      </c>
      <c r="D642" s="7" t="str">
        <f>"8.900"</f>
        <v>8.900</v>
      </c>
      <c r="E642" s="7" t="str">
        <f>"11.126"</f>
        <v>11.126</v>
      </c>
      <c r="F642" s="7"/>
      <c r="G642" s="7" t="str">
        <f>""</f>
        <v/>
      </c>
      <c r="H642" s="7" t="str">
        <f>""</f>
        <v/>
      </c>
      <c r="I642" s="7" t="str">
        <f>""</f>
        <v/>
      </c>
      <c r="J642" s="7" t="str">
        <f>""</f>
        <v/>
      </c>
      <c r="K642" s="7"/>
      <c r="L642" s="7" t="str">
        <f>"68.360"</f>
        <v>68.360</v>
      </c>
      <c r="M642" s="7" t="str">
        <f>"85.709*"</f>
        <v>85.709*</v>
      </c>
      <c r="N642" s="7"/>
      <c r="O642" s="9" t="s">
        <v>65</v>
      </c>
      <c r="P642" s="7" t="str">
        <f>""</f>
        <v/>
      </c>
      <c r="Q642" s="7"/>
      <c r="R642" s="36" t="str">
        <f>"7.290"</f>
        <v>7.290</v>
      </c>
      <c r="S642" s="37" t="str">
        <f>"30.248***"</f>
        <v>30.248***</v>
      </c>
      <c r="T642" s="38" t="str">
        <f>"12.617"</f>
        <v>12.617</v>
      </c>
      <c r="U642" s="37" t="str">
        <f>"14.044"</f>
        <v>14.044</v>
      </c>
    </row>
    <row r="643" spans="1:21" x14ac:dyDescent="0.25">
      <c r="A643" s="6" t="s">
        <v>65</v>
      </c>
      <c r="B643" s="7" t="str">
        <f>"(0.993)"</f>
        <v>(0.993)</v>
      </c>
      <c r="C643" s="7" t="str">
        <f>"(4.735)"</f>
        <v>(4.735)</v>
      </c>
      <c r="D643" s="7" t="str">
        <f>"(0.474)"</f>
        <v>(0.474)</v>
      </c>
      <c r="E643" s="7" t="str">
        <f>"(0.679)"</f>
        <v>(0.679)</v>
      </c>
      <c r="F643" s="7"/>
      <c r="G643" s="7" t="str">
        <f>""</f>
        <v/>
      </c>
      <c r="H643" s="7" t="str">
        <f>""</f>
        <v/>
      </c>
      <c r="I643" s="7" t="str">
        <f>""</f>
        <v/>
      </c>
      <c r="J643" s="7" t="str">
        <f>""</f>
        <v/>
      </c>
      <c r="K643" s="7"/>
      <c r="L643" s="7" t="str">
        <f>"(1.683)"</f>
        <v>(1.683)</v>
      </c>
      <c r="M643" s="7" t="str">
        <f>"(2.321)"</f>
        <v>(2.321)</v>
      </c>
      <c r="N643" s="7"/>
      <c r="O643" s="9" t="s">
        <v>65</v>
      </c>
      <c r="P643" s="7" t="str">
        <f>""</f>
        <v/>
      </c>
      <c r="Q643" s="7"/>
      <c r="R643" s="36" t="str">
        <f>"(1.019)"</f>
        <v>(1.019)</v>
      </c>
      <c r="S643" s="37" t="str">
        <f>"(4.757)"</f>
        <v>(4.757)</v>
      </c>
      <c r="T643" s="38" t="str">
        <f>"(0.661)"</f>
        <v>(0.661)</v>
      </c>
      <c r="U643" s="37" t="str">
        <f>"(0.842)"</f>
        <v>(0.842)</v>
      </c>
    </row>
    <row r="644" spans="1:21" x14ac:dyDescent="0.25">
      <c r="A644" s="6" t="s">
        <v>453</v>
      </c>
      <c r="B644" s="7" t="str">
        <f>"-1.261"</f>
        <v>-1.261</v>
      </c>
      <c r="C644" s="7" t="str">
        <f>"19.014**"</f>
        <v>19.014**</v>
      </c>
      <c r="D644" s="7" t="str">
        <f>"19.066"</f>
        <v>19.066</v>
      </c>
      <c r="E644" s="7" t="str">
        <f>"14.395"</f>
        <v>14.395</v>
      </c>
      <c r="F644" s="7"/>
      <c r="G644" s="7" t="str">
        <f>""</f>
        <v/>
      </c>
      <c r="H644" s="7" t="str">
        <f>""</f>
        <v/>
      </c>
      <c r="I644" s="7" t="str">
        <f>""</f>
        <v/>
      </c>
      <c r="J644" s="7" t="str">
        <f>""</f>
        <v/>
      </c>
      <c r="K644" s="7"/>
      <c r="L644" s="7" t="str">
        <f>"19.013"</f>
        <v>19.013</v>
      </c>
      <c r="M644" s="7" t="str">
        <f>"54.212"</f>
        <v>54.212</v>
      </c>
      <c r="N644" s="7"/>
      <c r="O644" s="9" t="s">
        <v>65</v>
      </c>
      <c r="P644" s="7" t="str">
        <f>""</f>
        <v/>
      </c>
      <c r="Q644" s="7"/>
      <c r="R644" s="36" t="str">
        <f>"-1.398"</f>
        <v>-1.398</v>
      </c>
      <c r="S644" s="37" t="str">
        <f>"18.971**"</f>
        <v>18.971**</v>
      </c>
      <c r="T644" s="38" t="str">
        <f>"18.990"</f>
        <v>18.990</v>
      </c>
      <c r="U644" s="37" t="str">
        <f>"14.463"</f>
        <v>14.463</v>
      </c>
    </row>
    <row r="645" spans="1:21" x14ac:dyDescent="0.25">
      <c r="A645" s="6" t="s">
        <v>65</v>
      </c>
      <c r="B645" s="7" t="str">
        <f>"(-0.168)"</f>
        <v>(-0.168)</v>
      </c>
      <c r="C645" s="7" t="str">
        <f>"(2.865)"</f>
        <v>(2.865)</v>
      </c>
      <c r="D645" s="7" t="str">
        <f>"(1.292)"</f>
        <v>(1.292)</v>
      </c>
      <c r="E645" s="7" t="str">
        <f>"(1.083)"</f>
        <v>(1.083)</v>
      </c>
      <c r="F645" s="7"/>
      <c r="G645" s="7" t="str">
        <f>""</f>
        <v/>
      </c>
      <c r="H645" s="7" t="str">
        <f>""</f>
        <v/>
      </c>
      <c r="I645" s="7" t="str">
        <f>""</f>
        <v/>
      </c>
      <c r="J645" s="7" t="str">
        <f>""</f>
        <v/>
      </c>
      <c r="K645" s="7"/>
      <c r="L645" s="7" t="str">
        <f>"(0.601)"</f>
        <v>(0.601)</v>
      </c>
      <c r="M645" s="7" t="str">
        <f>"(1.892)"</f>
        <v>(1.892)</v>
      </c>
      <c r="N645" s="7"/>
      <c r="O645" s="9" t="s">
        <v>65</v>
      </c>
      <c r="P645" s="7" t="str">
        <f>""</f>
        <v/>
      </c>
      <c r="Q645" s="7"/>
      <c r="R645" s="36" t="str">
        <f>"(-0.186)"</f>
        <v>(-0.186)</v>
      </c>
      <c r="S645" s="37" t="str">
        <f>"(2.857)"</f>
        <v>(2.857)</v>
      </c>
      <c r="T645" s="38" t="str">
        <f>"(1.286)"</f>
        <v>(1.286)</v>
      </c>
      <c r="U645" s="37" t="str">
        <f>"(1.088)"</f>
        <v>(1.088)</v>
      </c>
    </row>
    <row r="646" spans="1:21" x14ac:dyDescent="0.25">
      <c r="A646" s="6" t="s">
        <v>454</v>
      </c>
      <c r="B646" s="7" t="str">
        <f>"13.324**"</f>
        <v>13.324**</v>
      </c>
      <c r="C646" s="7" t="str">
        <f>"20.646***"</f>
        <v>20.646***</v>
      </c>
      <c r="D646" s="7" t="str">
        <f>"35.025*"</f>
        <v>35.025*</v>
      </c>
      <c r="E646" s="7" t="str">
        <f>"16.579"</f>
        <v>16.579</v>
      </c>
      <c r="F646" s="7"/>
      <c r="G646" s="7" t="str">
        <f>""</f>
        <v/>
      </c>
      <c r="H646" s="7" t="str">
        <f>""</f>
        <v/>
      </c>
      <c r="I646" s="7" t="str">
        <f>""</f>
        <v/>
      </c>
      <c r="J646" s="7" t="str">
        <f>""</f>
        <v/>
      </c>
      <c r="K646" s="7"/>
      <c r="L646" s="7" t="str">
        <f>"-8.417"</f>
        <v>-8.417</v>
      </c>
      <c r="M646" s="7" t="str">
        <f>"25.602"</f>
        <v>25.602</v>
      </c>
      <c r="N646" s="7"/>
      <c r="O646" s="9" t="s">
        <v>65</v>
      </c>
      <c r="P646" s="7" t="str">
        <f>""</f>
        <v/>
      </c>
      <c r="Q646" s="7"/>
      <c r="R646" s="36" t="str">
        <f>"13.887**"</f>
        <v>13.887**</v>
      </c>
      <c r="S646" s="37" t="str">
        <f>"20.791***"</f>
        <v>20.791***</v>
      </c>
      <c r="T646" s="38" t="str">
        <f>"31.410*"</f>
        <v>31.410*</v>
      </c>
      <c r="U646" s="37" t="str">
        <f>"14.102"</f>
        <v>14.102</v>
      </c>
    </row>
    <row r="647" spans="1:21" x14ac:dyDescent="0.25">
      <c r="A647" s="6" t="s">
        <v>65</v>
      </c>
      <c r="B647" s="7" t="str">
        <f>"(2.951)"</f>
        <v>(2.951)</v>
      </c>
      <c r="C647" s="7" t="str">
        <f>"(5.251)"</f>
        <v>(5.251)</v>
      </c>
      <c r="D647" s="7" t="str">
        <f>"(2.056)"</f>
        <v>(2.056)</v>
      </c>
      <c r="E647" s="7" t="str">
        <f>"(1.083)"</f>
        <v>(1.083)</v>
      </c>
      <c r="F647" s="7"/>
      <c r="G647" s="7" t="str">
        <f>""</f>
        <v/>
      </c>
      <c r="H647" s="7" t="str">
        <f>""</f>
        <v/>
      </c>
      <c r="I647" s="7" t="str">
        <f>""</f>
        <v/>
      </c>
      <c r="J647" s="7" t="str">
        <f>""</f>
        <v/>
      </c>
      <c r="K647" s="7"/>
      <c r="L647" s="7" t="str">
        <f>"(-0.280)"</f>
        <v>(-0.280)</v>
      </c>
      <c r="M647" s="7" t="str">
        <f>"(0.929)"</f>
        <v>(0.929)</v>
      </c>
      <c r="N647" s="7"/>
      <c r="O647" s="9" t="s">
        <v>65</v>
      </c>
      <c r="P647" s="7" t="str">
        <f>""</f>
        <v/>
      </c>
      <c r="Q647" s="7"/>
      <c r="R647" s="36" t="str">
        <f>"(3.075)"</f>
        <v>(3.075)</v>
      </c>
      <c r="S647" s="37" t="str">
        <f>"(5.286)"</f>
        <v>(5.286)</v>
      </c>
      <c r="T647" s="38" t="str">
        <f>"(1.966)"</f>
        <v>(1.966)</v>
      </c>
      <c r="U647" s="37" t="str">
        <f>"(0.983)"</f>
        <v>(0.983)</v>
      </c>
    </row>
    <row r="648" spans="1:21" x14ac:dyDescent="0.25">
      <c r="A648" s="6" t="s">
        <v>455</v>
      </c>
      <c r="B648" s="7" t="str">
        <f>"3.346"</f>
        <v>3.346</v>
      </c>
      <c r="C648" s="7" t="str">
        <f>"17.904***"</f>
        <v>17.904***</v>
      </c>
      <c r="D648" s="7" t="str">
        <f>"24.103"</f>
        <v>24.103</v>
      </c>
      <c r="E648" s="7" t="str">
        <f>"15.731"</f>
        <v>15.731</v>
      </c>
      <c r="F648" s="7"/>
      <c r="G648" s="7" t="str">
        <f>""</f>
        <v/>
      </c>
      <c r="H648" s="7" t="str">
        <f>""</f>
        <v/>
      </c>
      <c r="I648" s="7" t="str">
        <f>""</f>
        <v/>
      </c>
      <c r="J648" s="7" t="str">
        <f>""</f>
        <v/>
      </c>
      <c r="K648" s="7"/>
      <c r="L648" s="7" t="str">
        <f>"22.318"</f>
        <v>22.318</v>
      </c>
      <c r="M648" s="7" t="str">
        <f>"52.896"</f>
        <v>52.896</v>
      </c>
      <c r="N648" s="7"/>
      <c r="O648" s="9" t="s">
        <v>65</v>
      </c>
      <c r="P648" s="7" t="str">
        <f>""</f>
        <v/>
      </c>
      <c r="Q648" s="7"/>
      <c r="R648" s="36" t="str">
        <f>"3.597"</f>
        <v>3.597</v>
      </c>
      <c r="S648" s="37" t="str">
        <f>"18.111***"</f>
        <v>18.111***</v>
      </c>
      <c r="T648" s="38" t="str">
        <f>"24.349"</f>
        <v>24.349</v>
      </c>
      <c r="U648" s="37" t="str">
        <f>"15.924"</f>
        <v>15.924</v>
      </c>
    </row>
    <row r="649" spans="1:21" x14ac:dyDescent="0.25">
      <c r="A649" s="6" t="s">
        <v>65</v>
      </c>
      <c r="B649" s="7" t="str">
        <f>"(0.603)"</f>
        <v>(0.603)</v>
      </c>
      <c r="C649" s="7" t="str">
        <f>"(3.622)"</f>
        <v>(3.622)</v>
      </c>
      <c r="D649" s="7" t="str">
        <f>"(1.662)"</f>
        <v>(1.662)</v>
      </c>
      <c r="E649" s="7" t="str">
        <f>"(1.202)"</f>
        <v>(1.202)</v>
      </c>
      <c r="F649" s="7"/>
      <c r="G649" s="7" t="str">
        <f>""</f>
        <v/>
      </c>
      <c r="H649" s="7" t="str">
        <f>""</f>
        <v/>
      </c>
      <c r="I649" s="7" t="str">
        <f>""</f>
        <v/>
      </c>
      <c r="J649" s="7" t="str">
        <f>""</f>
        <v/>
      </c>
      <c r="K649" s="7"/>
      <c r="L649" s="7" t="str">
        <f>"(0.722)"</f>
        <v>(0.722)</v>
      </c>
      <c r="M649" s="7" t="str">
        <f>"(1.886)"</f>
        <v>(1.886)</v>
      </c>
      <c r="N649" s="7"/>
      <c r="O649" s="9" t="s">
        <v>65</v>
      </c>
      <c r="P649" s="7" t="str">
        <f>""</f>
        <v/>
      </c>
      <c r="Q649" s="7"/>
      <c r="R649" s="36" t="str">
        <f>"(0.648)"</f>
        <v>(0.648)</v>
      </c>
      <c r="S649" s="37" t="str">
        <f>"(3.663)"</f>
        <v>(3.663)</v>
      </c>
      <c r="T649" s="38" t="str">
        <f>"(1.679)"</f>
        <v>(1.679)</v>
      </c>
      <c r="U649" s="37" t="str">
        <f>"(1.217)"</f>
        <v>(1.217)</v>
      </c>
    </row>
    <row r="650" spans="1:21" x14ac:dyDescent="0.25">
      <c r="A650" s="6" t="s">
        <v>456</v>
      </c>
      <c r="B650" s="7" t="str">
        <f>"-13.847**"</f>
        <v>-13.847**</v>
      </c>
      <c r="C650" s="7" t="str">
        <f>"14.800***"</f>
        <v>14.800***</v>
      </c>
      <c r="D650" s="7" t="str">
        <f>"15.845"</f>
        <v>15.845</v>
      </c>
      <c r="E650" s="7" t="str">
        <f>"12.855"</f>
        <v>12.855</v>
      </c>
      <c r="F650" s="7"/>
      <c r="G650" s="7" t="str">
        <f>""</f>
        <v/>
      </c>
      <c r="H650" s="7" t="str">
        <f>""</f>
        <v/>
      </c>
      <c r="I650" s="7" t="str">
        <f>""</f>
        <v/>
      </c>
      <c r="J650" s="7" t="str">
        <f>""</f>
        <v/>
      </c>
      <c r="K650" s="7"/>
      <c r="L650" s="7" t="str">
        <f>"-35.533"</f>
        <v>-35.533</v>
      </c>
      <c r="M650" s="7" t="str">
        <f>"16.893"</f>
        <v>16.893</v>
      </c>
      <c r="N650" s="7"/>
      <c r="O650" s="9" t="s">
        <v>65</v>
      </c>
      <c r="P650" s="7" t="str">
        <f>""</f>
        <v/>
      </c>
      <c r="Q650" s="7"/>
      <c r="R650" s="36" t="str">
        <f>"-14.155**"</f>
        <v>-14.155**</v>
      </c>
      <c r="S650" s="37" t="str">
        <f>"14.993***"</f>
        <v>14.993***</v>
      </c>
      <c r="T650" s="38" t="str">
        <f>"10.130"</f>
        <v>10.130</v>
      </c>
      <c r="U650" s="37" t="str">
        <f>"9.328"</f>
        <v>9.328</v>
      </c>
    </row>
    <row r="651" spans="1:21" x14ac:dyDescent="0.25">
      <c r="A651" s="6" t="s">
        <v>65</v>
      </c>
      <c r="B651" s="7" t="str">
        <f>"(-2.949)"</f>
        <v>(-2.949)</v>
      </c>
      <c r="C651" s="7" t="str">
        <f>"(3.628)"</f>
        <v>(3.628)</v>
      </c>
      <c r="D651" s="7" t="str">
        <f>"(0.845)"</f>
        <v>(0.845)</v>
      </c>
      <c r="E651" s="7" t="str">
        <f>"(0.763)"</f>
        <v>(0.763)</v>
      </c>
      <c r="F651" s="7"/>
      <c r="G651" s="7" t="str">
        <f>""</f>
        <v/>
      </c>
      <c r="H651" s="7" t="str">
        <f>""</f>
        <v/>
      </c>
      <c r="I651" s="7" t="str">
        <f>""</f>
        <v/>
      </c>
      <c r="J651" s="7" t="str">
        <f>""</f>
        <v/>
      </c>
      <c r="K651" s="7"/>
      <c r="L651" s="7" t="str">
        <f>"(-1.172)"</f>
        <v>(-1.172)</v>
      </c>
      <c r="M651" s="7" t="str">
        <f>"(0.608)"</f>
        <v>(0.608)</v>
      </c>
      <c r="N651" s="7"/>
      <c r="O651" s="9" t="s">
        <v>65</v>
      </c>
      <c r="P651" s="7" t="str">
        <f>""</f>
        <v/>
      </c>
      <c r="Q651" s="7"/>
      <c r="R651" s="36" t="str">
        <f>"(-3.013)"</f>
        <v>(-3.013)</v>
      </c>
      <c r="S651" s="37" t="str">
        <f>"(3.674)"</f>
        <v>(3.674)</v>
      </c>
      <c r="T651" s="38" t="str">
        <f>"(0.587)"</f>
        <v>(0.587)</v>
      </c>
      <c r="U651" s="37" t="str">
        <f>"(0.603)"</f>
        <v>(0.603)</v>
      </c>
    </row>
    <row r="652" spans="1:21" x14ac:dyDescent="0.25">
      <c r="A652" s="6" t="s">
        <v>457</v>
      </c>
      <c r="B652" s="7" t="str">
        <f>"53.159***"</f>
        <v>53.159***</v>
      </c>
      <c r="C652" s="7" t="str">
        <f>"58.668***"</f>
        <v>58.668***</v>
      </c>
      <c r="D652" s="7" t="str">
        <f>"51.175**"</f>
        <v>51.175**</v>
      </c>
      <c r="E652" s="7" t="str">
        <f>"36.803*"</f>
        <v>36.803*</v>
      </c>
      <c r="F652" s="7"/>
      <c r="G652" s="7" t="str">
        <f>""</f>
        <v/>
      </c>
      <c r="H652" s="7" t="str">
        <f>""</f>
        <v/>
      </c>
      <c r="I652" s="7" t="str">
        <f>""</f>
        <v/>
      </c>
      <c r="J652" s="7" t="str">
        <f>""</f>
        <v/>
      </c>
      <c r="K652" s="7"/>
      <c r="L652" s="7" t="str">
        <f>"56.084"</f>
        <v>56.084</v>
      </c>
      <c r="M652" s="7" t="str">
        <f>"66.991*"</f>
        <v>66.991*</v>
      </c>
      <c r="N652" s="7"/>
      <c r="O652" s="9" t="s">
        <v>65</v>
      </c>
      <c r="P652" s="7" t="str">
        <f>""</f>
        <v/>
      </c>
      <c r="Q652" s="7"/>
      <c r="R652" s="36" t="str">
        <f>"54.015***"</f>
        <v>54.015***</v>
      </c>
      <c r="S652" s="37" t="str">
        <f>"58.958***"</f>
        <v>58.958***</v>
      </c>
      <c r="T652" s="38" t="str">
        <f>"51.724**"</f>
        <v>51.724**</v>
      </c>
      <c r="U652" s="37" t="str">
        <f>"37.157*"</f>
        <v>37.157*</v>
      </c>
    </row>
    <row r="653" spans="1:21" x14ac:dyDescent="0.25">
      <c r="A653" s="6" t="s">
        <v>65</v>
      </c>
      <c r="B653" s="7" t="str">
        <f>"(5.761)"</f>
        <v>(5.761)</v>
      </c>
      <c r="C653" s="7" t="str">
        <f>"(7.083)"</f>
        <v>(7.083)</v>
      </c>
      <c r="D653" s="7" t="str">
        <f>"(3.043)"</f>
        <v>(3.043)</v>
      </c>
      <c r="E653" s="7" t="str">
        <f>"(2.459)"</f>
        <v>(2.459)</v>
      </c>
      <c r="F653" s="7"/>
      <c r="G653" s="7" t="str">
        <f>""</f>
        <v/>
      </c>
      <c r="H653" s="7" t="str">
        <f>""</f>
        <v/>
      </c>
      <c r="I653" s="7" t="str">
        <f>""</f>
        <v/>
      </c>
      <c r="J653" s="7" t="str">
        <f>""</f>
        <v/>
      </c>
      <c r="K653" s="7"/>
      <c r="L653" s="7" t="str">
        <f>"(1.697)"</f>
        <v>(1.697)</v>
      </c>
      <c r="M653" s="7" t="str">
        <f>"(2.262)"</f>
        <v>(2.262)</v>
      </c>
      <c r="N653" s="7"/>
      <c r="O653" s="9" t="s">
        <v>65</v>
      </c>
      <c r="P653" s="7" t="str">
        <f>""</f>
        <v/>
      </c>
      <c r="Q653" s="7"/>
      <c r="R653" s="36" t="str">
        <f>"(5.853)"</f>
        <v>(5.853)</v>
      </c>
      <c r="S653" s="37" t="str">
        <f>"(7.118)"</f>
        <v>(7.118)</v>
      </c>
      <c r="T653" s="38" t="str">
        <f>"(3.076)"</f>
        <v>(3.076)</v>
      </c>
      <c r="U653" s="37" t="str">
        <f>"(2.483)"</f>
        <v>(2.483)</v>
      </c>
    </row>
    <row r="654" spans="1:21" x14ac:dyDescent="0.25">
      <c r="A654" s="6" t="s">
        <v>458</v>
      </c>
      <c r="B654" s="7" t="str">
        <f>"4.605"</f>
        <v>4.605</v>
      </c>
      <c r="C654" s="7" t="str">
        <f>"16.352***"</f>
        <v>16.352***</v>
      </c>
      <c r="D654" s="7" t="str">
        <f>"27.975"</f>
        <v>27.975</v>
      </c>
      <c r="E654" s="7" t="str">
        <f>"12.930"</f>
        <v>12.930</v>
      </c>
      <c r="F654" s="7"/>
      <c r="G654" s="7" t="str">
        <f>""</f>
        <v/>
      </c>
      <c r="H654" s="7" t="str">
        <f>""</f>
        <v/>
      </c>
      <c r="I654" s="7" t="str">
        <f>""</f>
        <v/>
      </c>
      <c r="J654" s="7" t="str">
        <f>""</f>
        <v/>
      </c>
      <c r="K654" s="7"/>
      <c r="L654" s="7" t="str">
        <f>"-19.850"</f>
        <v>-19.850</v>
      </c>
      <c r="M654" s="7" t="str">
        <f>"17.166"</f>
        <v>17.166</v>
      </c>
      <c r="N654" s="7"/>
      <c r="O654" s="9" t="s">
        <v>65</v>
      </c>
      <c r="P654" s="7" t="str">
        <f>""</f>
        <v/>
      </c>
      <c r="Q654" s="7"/>
      <c r="R654" s="36" t="str">
        <f>"5.269"</f>
        <v>5.269</v>
      </c>
      <c r="S654" s="37" t="str">
        <f>"16.538***"</f>
        <v>16.538***</v>
      </c>
      <c r="T654" s="38" t="str">
        <f>"22.707"</f>
        <v>22.707</v>
      </c>
      <c r="U654" s="37" t="str">
        <f>"9.256"</f>
        <v>9.256</v>
      </c>
    </row>
    <row r="655" spans="1:21" x14ac:dyDescent="0.25">
      <c r="A655" s="6" t="s">
        <v>65</v>
      </c>
      <c r="B655" s="7" t="str">
        <f>"(1.213)"</f>
        <v>(1.213)</v>
      </c>
      <c r="C655" s="7" t="str">
        <f>"(5.037)"</f>
        <v>(5.037)</v>
      </c>
      <c r="D655" s="7" t="str">
        <f>"(1.588)"</f>
        <v>(1.588)</v>
      </c>
      <c r="E655" s="7" t="str">
        <f>"(0.817)"</f>
        <v>(0.817)</v>
      </c>
      <c r="F655" s="7"/>
      <c r="G655" s="7" t="str">
        <f>""</f>
        <v/>
      </c>
      <c r="H655" s="7" t="str">
        <f>""</f>
        <v/>
      </c>
      <c r="I655" s="7" t="str">
        <f>""</f>
        <v/>
      </c>
      <c r="J655" s="7" t="str">
        <f>""</f>
        <v/>
      </c>
      <c r="K655" s="7"/>
      <c r="L655" s="7" t="str">
        <f>"(-0.660)"</f>
        <v>(-0.660)</v>
      </c>
      <c r="M655" s="7" t="str">
        <f>"(0.622)"</f>
        <v>(0.622)</v>
      </c>
      <c r="N655" s="7"/>
      <c r="O655" s="9" t="s">
        <v>65</v>
      </c>
      <c r="P655" s="7" t="str">
        <f>""</f>
        <v/>
      </c>
      <c r="Q655" s="7"/>
      <c r="R655" s="36" t="str">
        <f>"(1.387)"</f>
        <v>(1.387)</v>
      </c>
      <c r="S655" s="37" t="str">
        <f>"(5.090)"</f>
        <v>(5.090)</v>
      </c>
      <c r="T655" s="38" t="str">
        <f>"(1.402)"</f>
        <v>(1.402)</v>
      </c>
      <c r="U655" s="37" t="str">
        <f>"(0.638)"</f>
        <v>(0.638)</v>
      </c>
    </row>
    <row r="656" spans="1:21" x14ac:dyDescent="0.25">
      <c r="A656" s="6" t="s">
        <v>459</v>
      </c>
      <c r="B656" s="7" t="str">
        <f>"11.325*"</f>
        <v>11.325*</v>
      </c>
      <c r="C656" s="7" t="str">
        <f>"23.397***"</f>
        <v>23.397***</v>
      </c>
      <c r="D656" s="7" t="str">
        <f>"33.272*"</f>
        <v>33.272*</v>
      </c>
      <c r="E656" s="7" t="str">
        <f>"21.622"</f>
        <v>21.622</v>
      </c>
      <c r="F656" s="7"/>
      <c r="G656" s="7" t="str">
        <f>""</f>
        <v/>
      </c>
      <c r="H656" s="7" t="str">
        <f>""</f>
        <v/>
      </c>
      <c r="I656" s="7" t="str">
        <f>""</f>
        <v/>
      </c>
      <c r="J656" s="7" t="str">
        <f>""</f>
        <v/>
      </c>
      <c r="K656" s="7"/>
      <c r="L656" s="7" t="str">
        <f>"29.995"</f>
        <v>29.995</v>
      </c>
      <c r="M656" s="7" t="str">
        <f>"57.634*"</f>
        <v>57.634*</v>
      </c>
      <c r="N656" s="7"/>
      <c r="O656" s="9" t="s">
        <v>65</v>
      </c>
      <c r="P656" s="7" t="str">
        <f>""</f>
        <v/>
      </c>
      <c r="Q656" s="7"/>
      <c r="R656" s="36" t="str">
        <f>"12.072*"</f>
        <v>12.072*</v>
      </c>
      <c r="S656" s="37" t="str">
        <f>"23.687***"</f>
        <v>23.687***</v>
      </c>
      <c r="T656" s="38" t="str">
        <f>"33.984*"</f>
        <v>33.984*</v>
      </c>
      <c r="U656" s="37" t="str">
        <f>"22.100"</f>
        <v>22.100</v>
      </c>
    </row>
    <row r="657" spans="1:21" x14ac:dyDescent="0.25">
      <c r="A657" s="6" t="s">
        <v>65</v>
      </c>
      <c r="B657" s="7" t="str">
        <f>"(2.156)"</f>
        <v>(2.156)</v>
      </c>
      <c r="C657" s="7" t="str">
        <f>"(5.046)"</f>
        <v>(5.046)</v>
      </c>
      <c r="D657" s="7" t="str">
        <f>"(2.477)"</f>
        <v>(2.477)</v>
      </c>
      <c r="E657" s="7" t="str">
        <f>"(1.794)"</f>
        <v>(1.794)</v>
      </c>
      <c r="F657" s="7"/>
      <c r="G657" s="7" t="str">
        <f>""</f>
        <v/>
      </c>
      <c r="H657" s="7" t="str">
        <f>""</f>
        <v/>
      </c>
      <c r="I657" s="7" t="str">
        <f>""</f>
        <v/>
      </c>
      <c r="J657" s="7" t="str">
        <f>""</f>
        <v/>
      </c>
      <c r="K657" s="7"/>
      <c r="L657" s="7" t="str">
        <f>"(0.992)"</f>
        <v>(0.992)</v>
      </c>
      <c r="M657" s="7" t="str">
        <f>"(2.103)"</f>
        <v>(2.103)</v>
      </c>
      <c r="N657" s="7"/>
      <c r="O657" s="9" t="s">
        <v>65</v>
      </c>
      <c r="P657" s="7" t="str">
        <f>""</f>
        <v/>
      </c>
      <c r="Q657" s="7"/>
      <c r="R657" s="36" t="str">
        <f>"(2.297)"</f>
        <v>(2.297)</v>
      </c>
      <c r="S657" s="37" t="str">
        <f>"(5.105)"</f>
        <v>(5.105)</v>
      </c>
      <c r="T657" s="38" t="str">
        <f>"(2.530)"</f>
        <v>(2.530)</v>
      </c>
      <c r="U657" s="37" t="str">
        <f>"(1.834)"</f>
        <v>(1.834)</v>
      </c>
    </row>
    <row r="658" spans="1:21" x14ac:dyDescent="0.25">
      <c r="A658" s="6" t="s">
        <v>460</v>
      </c>
      <c r="B658" s="7" t="str">
        <f>"16.406***"</f>
        <v>16.406***</v>
      </c>
      <c r="C658" s="7" t="str">
        <f>"19.185***"</f>
        <v>19.185***</v>
      </c>
      <c r="D658" s="7" t="str">
        <f>"34.841**"</f>
        <v>34.841**</v>
      </c>
      <c r="E658" s="7" t="str">
        <f>"15.699"</f>
        <v>15.699</v>
      </c>
      <c r="F658" s="7"/>
      <c r="G658" s="7" t="str">
        <f>""</f>
        <v/>
      </c>
      <c r="H658" s="7" t="str">
        <f>""</f>
        <v/>
      </c>
      <c r="I658" s="7" t="str">
        <f>""</f>
        <v/>
      </c>
      <c r="J658" s="7" t="str">
        <f>""</f>
        <v/>
      </c>
      <c r="K658" s="7"/>
      <c r="L658" s="7" t="str">
        <f>"34.871"</f>
        <v>34.871</v>
      </c>
      <c r="M658" s="7" t="str">
        <f>"52.848"</f>
        <v>52.848</v>
      </c>
      <c r="N658" s="7"/>
      <c r="O658" s="9" t="s">
        <v>65</v>
      </c>
      <c r="P658" s="7" t="str">
        <f>""</f>
        <v/>
      </c>
      <c r="Q658" s="7"/>
      <c r="R658" s="36" t="str">
        <f>"17.505***"</f>
        <v>17.505***</v>
      </c>
      <c r="S658" s="37" t="str">
        <f>"19.419***"</f>
        <v>19.419***</v>
      </c>
      <c r="T658" s="38" t="str">
        <f>"35.405**"</f>
        <v>35.405**</v>
      </c>
      <c r="U658" s="37" t="str">
        <f>"15.892"</f>
        <v>15.892</v>
      </c>
    </row>
    <row r="659" spans="1:21" x14ac:dyDescent="0.25">
      <c r="A659" s="6" t="s">
        <v>65</v>
      </c>
      <c r="B659" s="7" t="str">
        <f>"(3.643)"</f>
        <v>(3.643)</v>
      </c>
      <c r="C659" s="7" t="str">
        <f>"(4.821)"</f>
        <v>(4.821)</v>
      </c>
      <c r="D659" s="7" t="str">
        <f>"(2.629)"</f>
        <v>(2.629)</v>
      </c>
      <c r="E659" s="7" t="str">
        <f>"(1.314)"</f>
        <v>(1.314)</v>
      </c>
      <c r="F659" s="7"/>
      <c r="G659" s="7" t="str">
        <f>""</f>
        <v/>
      </c>
      <c r="H659" s="7" t="str">
        <f>""</f>
        <v/>
      </c>
      <c r="I659" s="7" t="str">
        <f>""</f>
        <v/>
      </c>
      <c r="J659" s="7" t="str">
        <f>""</f>
        <v/>
      </c>
      <c r="K659" s="7"/>
      <c r="L659" s="7" t="str">
        <f>"(1.137)"</f>
        <v>(1.137)</v>
      </c>
      <c r="M659" s="7" t="str">
        <f>"(1.897)"</f>
        <v>(1.897)</v>
      </c>
      <c r="N659" s="7"/>
      <c r="O659" s="9" t="s">
        <v>65</v>
      </c>
      <c r="P659" s="7" t="str">
        <f>""</f>
        <v/>
      </c>
      <c r="Q659" s="7"/>
      <c r="R659" s="36" t="str">
        <f>"(3.880)"</f>
        <v>(3.880)</v>
      </c>
      <c r="S659" s="37" t="str">
        <f>"(4.871)"</f>
        <v>(4.871)</v>
      </c>
      <c r="T659" s="38" t="str">
        <f>"(2.672)"</f>
        <v>(2.672)</v>
      </c>
      <c r="U659" s="37" t="str">
        <f>"(1.330)"</f>
        <v>(1.330)</v>
      </c>
    </row>
    <row r="660" spans="1:21" x14ac:dyDescent="0.25">
      <c r="A660" s="6" t="s">
        <v>461</v>
      </c>
      <c r="B660" s="7" t="str">
        <f>"4.039"</f>
        <v>4.039</v>
      </c>
      <c r="C660" s="7" t="str">
        <f>"15.851***"</f>
        <v>15.851***</v>
      </c>
      <c r="D660" s="7" t="str">
        <f>"42.495***"</f>
        <v>42.495***</v>
      </c>
      <c r="E660" s="7" t="str">
        <f>"18.732"</f>
        <v>18.732</v>
      </c>
      <c r="F660" s="7"/>
      <c r="G660" s="7" t="str">
        <f>""</f>
        <v/>
      </c>
      <c r="H660" s="7" t="str">
        <f>""</f>
        <v/>
      </c>
      <c r="I660" s="7" t="str">
        <f>""</f>
        <v/>
      </c>
      <c r="J660" s="7" t="str">
        <f>""</f>
        <v/>
      </c>
      <c r="K660" s="7"/>
      <c r="L660" s="7" t="str">
        <f>"108.194***"</f>
        <v>108.194***</v>
      </c>
      <c r="M660" s="7" t="str">
        <f>"90.877**"</f>
        <v>90.877**</v>
      </c>
      <c r="N660" s="7"/>
      <c r="O660" s="9" t="s">
        <v>65</v>
      </c>
      <c r="P660" s="7" t="str">
        <f>""</f>
        <v/>
      </c>
      <c r="Q660" s="7"/>
      <c r="R660" s="36" t="str">
        <f>"4.637"</f>
        <v>4.637</v>
      </c>
      <c r="S660" s="37" t="str">
        <f>"16.088***"</f>
        <v>16.088***</v>
      </c>
      <c r="T660" s="38" t="str">
        <f>"43.243***"</f>
        <v>43.243***</v>
      </c>
      <c r="U660" s="37" t="str">
        <f>"19.295"</f>
        <v>19.295</v>
      </c>
    </row>
    <row r="661" spans="1:21" x14ac:dyDescent="0.25">
      <c r="A661" s="6" t="s">
        <v>65</v>
      </c>
      <c r="B661" s="7" t="str">
        <f>"(0.834)"</f>
        <v>(0.834)</v>
      </c>
      <c r="C661" s="7" t="str">
        <f>"(4.066)"</f>
        <v>(4.066)</v>
      </c>
      <c r="D661" s="7" t="str">
        <f>"(3.507)"</f>
        <v>(3.507)</v>
      </c>
      <c r="E661" s="7" t="str">
        <f>"(1.757)"</f>
        <v>(1.757)</v>
      </c>
      <c r="F661" s="7"/>
      <c r="G661" s="7" t="str">
        <f>""</f>
        <v/>
      </c>
      <c r="H661" s="7" t="str">
        <f>""</f>
        <v/>
      </c>
      <c r="I661" s="7" t="str">
        <f>""</f>
        <v/>
      </c>
      <c r="J661" s="7" t="str">
        <f>""</f>
        <v/>
      </c>
      <c r="K661" s="7"/>
      <c r="L661" s="7" t="str">
        <f>"(3.387)"</f>
        <v>(3.387)</v>
      </c>
      <c r="M661" s="7" t="str">
        <f>"(3.180)"</f>
        <v>(3.180)</v>
      </c>
      <c r="N661" s="7"/>
      <c r="O661" s="9" t="s">
        <v>65</v>
      </c>
      <c r="P661" s="7" t="str">
        <f>""</f>
        <v/>
      </c>
      <c r="Q661" s="7"/>
      <c r="R661" s="36" t="str">
        <f>"(0.957)"</f>
        <v>(0.957)</v>
      </c>
      <c r="S661" s="37" t="str">
        <f>"(4.126)"</f>
        <v>(4.126)</v>
      </c>
      <c r="T661" s="38" t="str">
        <f>"(3.568)"</f>
        <v>(3.568)</v>
      </c>
      <c r="U661" s="37" t="str">
        <f>"(1.810)"</f>
        <v>(1.810)</v>
      </c>
    </row>
    <row r="662" spans="1:21" x14ac:dyDescent="0.25">
      <c r="A662" s="6" t="s">
        <v>462</v>
      </c>
      <c r="B662" s="7" t="str">
        <f>"-1.420"</f>
        <v>-1.420</v>
      </c>
      <c r="C662" s="7" t="str">
        <f>"23.197***"</f>
        <v>23.197***</v>
      </c>
      <c r="D662" s="7" t="str">
        <f>"39.317**"</f>
        <v>39.317**</v>
      </c>
      <c r="E662" s="7" t="str">
        <f>"26.385*"</f>
        <v>26.385*</v>
      </c>
      <c r="F662" s="7"/>
      <c r="G662" s="7" t="str">
        <f>""</f>
        <v/>
      </c>
      <c r="H662" s="7" t="str">
        <f>""</f>
        <v/>
      </c>
      <c r="I662" s="7" t="str">
        <f>""</f>
        <v/>
      </c>
      <c r="J662" s="7" t="str">
        <f>""</f>
        <v/>
      </c>
      <c r="K662" s="7"/>
      <c r="L662" s="7" t="str">
        <f>"100.928**"</f>
        <v>100.928**</v>
      </c>
      <c r="M662" s="7" t="str">
        <f>"96.216***"</f>
        <v>96.216***</v>
      </c>
      <c r="N662" s="7"/>
      <c r="O662" s="9" t="s">
        <v>65</v>
      </c>
      <c r="P662" s="7" t="str">
        <f>""</f>
        <v/>
      </c>
      <c r="Q662" s="7"/>
      <c r="R662" s="36" t="str">
        <f>"-1.463"</f>
        <v>-1.463</v>
      </c>
      <c r="S662" s="37" t="str">
        <f>"23.302***"</f>
        <v>23.302***</v>
      </c>
      <c r="T662" s="38" t="str">
        <f>"39.404**"</f>
        <v>39.404**</v>
      </c>
      <c r="U662" s="37" t="str">
        <f>"26.616*"</f>
        <v>26.616*</v>
      </c>
    </row>
    <row r="663" spans="1:21" x14ac:dyDescent="0.25">
      <c r="A663" s="6" t="s">
        <v>65</v>
      </c>
      <c r="B663" s="7" t="str">
        <f>"(-0.302)"</f>
        <v>(-0.302)</v>
      </c>
      <c r="C663" s="7" t="str">
        <f>"(5.856)"</f>
        <v>(5.856)</v>
      </c>
      <c r="D663" s="7" t="str">
        <f>"(3.140)"</f>
        <v>(3.140)</v>
      </c>
      <c r="E663" s="7" t="str">
        <f>"(2.395)"</f>
        <v>(2.395)</v>
      </c>
      <c r="F663" s="7"/>
      <c r="G663" s="7" t="str">
        <f>""</f>
        <v/>
      </c>
      <c r="H663" s="7" t="str">
        <f>""</f>
        <v/>
      </c>
      <c r="I663" s="7" t="str">
        <f>""</f>
        <v/>
      </c>
      <c r="J663" s="7" t="str">
        <f>""</f>
        <v/>
      </c>
      <c r="K663" s="7"/>
      <c r="L663" s="7" t="str">
        <f>"(3.126)"</f>
        <v>(3.126)</v>
      </c>
      <c r="M663" s="7" t="str">
        <f>"(3.335)"</f>
        <v>(3.335)</v>
      </c>
      <c r="N663" s="7"/>
      <c r="O663" s="9" t="s">
        <v>65</v>
      </c>
      <c r="P663" s="7" t="str">
        <f>""</f>
        <v/>
      </c>
      <c r="Q663" s="7"/>
      <c r="R663" s="36" t="str">
        <f>"(-0.311)"</f>
        <v>(-0.311)</v>
      </c>
      <c r="S663" s="37" t="str">
        <f>"(5.882)"</f>
        <v>(5.882)</v>
      </c>
      <c r="T663" s="38" t="str">
        <f>"(3.147)"</f>
        <v>(3.147)</v>
      </c>
      <c r="U663" s="37" t="str">
        <f>"(2.417)"</f>
        <v>(2.417)</v>
      </c>
    </row>
    <row r="664" spans="1:21" x14ac:dyDescent="0.25">
      <c r="A664" s="6" t="s">
        <v>463</v>
      </c>
      <c r="B664" s="7" t="str">
        <f>"20.219***"</f>
        <v>20.219***</v>
      </c>
      <c r="C664" s="7" t="str">
        <f>"13.635***"</f>
        <v>13.635***</v>
      </c>
      <c r="D664" s="7" t="str">
        <f>"10.810"</f>
        <v>10.810</v>
      </c>
      <c r="E664" s="7" t="str">
        <f>"-0.582"</f>
        <v>-0.582</v>
      </c>
      <c r="F664" s="7"/>
      <c r="G664" s="7" t="str">
        <f>""</f>
        <v/>
      </c>
      <c r="H664" s="7" t="str">
        <f>""</f>
        <v/>
      </c>
      <c r="I664" s="7" t="str">
        <f>""</f>
        <v/>
      </c>
      <c r="J664" s="7" t="str">
        <f>""</f>
        <v/>
      </c>
      <c r="K664" s="7"/>
      <c r="L664" s="7" t="str">
        <f>"80.616*"</f>
        <v>80.616*</v>
      </c>
      <c r="M664" s="7" t="str">
        <f>"58.615*"</f>
        <v>58.615*</v>
      </c>
      <c r="N664" s="7"/>
      <c r="O664" s="9" t="s">
        <v>65</v>
      </c>
      <c r="P664" s="7" t="str">
        <f>""</f>
        <v/>
      </c>
      <c r="Q664" s="7"/>
      <c r="R664" s="36" t="str">
        <f>"20.513***"</f>
        <v>20.513***</v>
      </c>
      <c r="S664" s="37" t="str">
        <f>"13.865***"</f>
        <v>13.865***</v>
      </c>
      <c r="T664" s="38" t="str">
        <f>"10.881"</f>
        <v>10.881</v>
      </c>
      <c r="U664" s="37" t="str">
        <f>"-0.649"</f>
        <v>-0.649</v>
      </c>
    </row>
    <row r="665" spans="1:21" x14ac:dyDescent="0.25">
      <c r="A665" s="6" t="s">
        <v>65</v>
      </c>
      <c r="B665" s="7" t="str">
        <f>"(5.203)"</f>
        <v>(5.203)</v>
      </c>
      <c r="C665" s="7" t="str">
        <f>"(4.150)"</f>
        <v>(4.150)</v>
      </c>
      <c r="D665" s="7" t="str">
        <f>"(0.699)"</f>
        <v>(0.699)</v>
      </c>
      <c r="E665" s="7" t="str">
        <f>"(-0.043)"</f>
        <v>(-0.043)</v>
      </c>
      <c r="F665" s="7"/>
      <c r="G665" s="7" t="str">
        <f>""</f>
        <v/>
      </c>
      <c r="H665" s="7" t="str">
        <f>""</f>
        <v/>
      </c>
      <c r="I665" s="7" t="str">
        <f>""</f>
        <v/>
      </c>
      <c r="J665" s="7" t="str">
        <f>""</f>
        <v/>
      </c>
      <c r="K665" s="7"/>
      <c r="L665" s="7" t="str">
        <f>"(2.448)"</f>
        <v>(2.448)</v>
      </c>
      <c r="M665" s="7" t="str">
        <f>"(1.974)"</f>
        <v>(1.974)</v>
      </c>
      <c r="N665" s="7"/>
      <c r="O665" s="9" t="s">
        <v>65</v>
      </c>
      <c r="P665" s="7" t="str">
        <f>""</f>
        <v/>
      </c>
      <c r="Q665" s="7"/>
      <c r="R665" s="36" t="str">
        <f>"(5.278)"</f>
        <v>(5.278)</v>
      </c>
      <c r="S665" s="37" t="str">
        <f>"(4.219)"</f>
        <v>(4.219)</v>
      </c>
      <c r="T665" s="38" t="str">
        <f>"(0.704)"</f>
        <v>(0.704)</v>
      </c>
      <c r="U665" s="37" t="str">
        <f>"(-0.048)"</f>
        <v>(-0.048)</v>
      </c>
    </row>
    <row r="666" spans="1:21" x14ac:dyDescent="0.25">
      <c r="A666" s="6" t="s">
        <v>464</v>
      </c>
      <c r="B666" s="7" t="str">
        <f>"24.800***"</f>
        <v>24.800***</v>
      </c>
      <c r="C666" s="7" t="str">
        <f>"31.679***"</f>
        <v>31.679***</v>
      </c>
      <c r="D666" s="7" t="str">
        <f>"50.156**"</f>
        <v>50.156**</v>
      </c>
      <c r="E666" s="7" t="str">
        <f>"17.828"</f>
        <v>17.828</v>
      </c>
      <c r="F666" s="7"/>
      <c r="G666" s="7" t="str">
        <f>""</f>
        <v/>
      </c>
      <c r="H666" s="7" t="str">
        <f>""</f>
        <v/>
      </c>
      <c r="I666" s="7" t="str">
        <f>""</f>
        <v/>
      </c>
      <c r="J666" s="7" t="str">
        <f>""</f>
        <v/>
      </c>
      <c r="K666" s="7"/>
      <c r="L666" s="7" t="str">
        <f>"291.527***"</f>
        <v>291.527***</v>
      </c>
      <c r="M666" s="7" t="str">
        <f>"126.165"</f>
        <v>126.165</v>
      </c>
      <c r="N666" s="7"/>
      <c r="O666" s="9" t="s">
        <v>65</v>
      </c>
      <c r="P666" s="7" t="str">
        <f>""</f>
        <v/>
      </c>
      <c r="Q666" s="7"/>
      <c r="R666" s="36" t="str">
        <f>"25.366***"</f>
        <v>25.366***</v>
      </c>
      <c r="S666" s="37" t="str">
        <f>"31.832***"</f>
        <v>31.832***</v>
      </c>
      <c r="T666" s="38" t="str">
        <f>"50.329**"</f>
        <v>50.329**</v>
      </c>
      <c r="U666" s="37" t="str">
        <f>"17.869"</f>
        <v>17.869</v>
      </c>
    </row>
    <row r="667" spans="1:21" x14ac:dyDescent="0.25">
      <c r="A667" s="6" t="s">
        <v>65</v>
      </c>
      <c r="B667" s="7" t="str">
        <f>"(5.799)"</f>
        <v>(5.799)</v>
      </c>
      <c r="C667" s="7" t="str">
        <f>"(8.788)"</f>
        <v>(8.788)</v>
      </c>
      <c r="D667" s="7" t="str">
        <f>"(2.871)"</f>
        <v>(2.871)</v>
      </c>
      <c r="E667" s="7" t="str">
        <f>"(1.194)"</f>
        <v>(1.194)</v>
      </c>
      <c r="F667" s="7"/>
      <c r="G667" s="7" t="str">
        <f>""</f>
        <v/>
      </c>
      <c r="H667" s="7" t="str">
        <f>""</f>
        <v/>
      </c>
      <c r="I667" s="7" t="str">
        <f>""</f>
        <v/>
      </c>
      <c r="J667" s="7" t="str">
        <f>""</f>
        <v/>
      </c>
      <c r="K667" s="7"/>
      <c r="L667" s="7" t="str">
        <f>"(3.714)"</f>
        <v>(3.714)</v>
      </c>
      <c r="M667" s="7" t="str">
        <f>"(1.836)"</f>
        <v>(1.836)</v>
      </c>
      <c r="N667" s="7"/>
      <c r="O667" s="9" t="s">
        <v>65</v>
      </c>
      <c r="P667" s="7" t="str">
        <f>""</f>
        <v/>
      </c>
      <c r="Q667" s="7"/>
      <c r="R667" s="36" t="str">
        <f>"(5.928)"</f>
        <v>(5.928)</v>
      </c>
      <c r="S667" s="37" t="str">
        <f>"(8.825)"</f>
        <v>(8.825)</v>
      </c>
      <c r="T667" s="38" t="str">
        <f>"(2.879)"</f>
        <v>(2.879)</v>
      </c>
      <c r="U667" s="37" t="str">
        <f>"(1.196)"</f>
        <v>(1.196)</v>
      </c>
    </row>
    <row r="668" spans="1:21" x14ac:dyDescent="0.25">
      <c r="A668" s="6" t="s">
        <v>465</v>
      </c>
      <c r="B668" s="7" t="str">
        <f>"-17.028***"</f>
        <v>-17.028***</v>
      </c>
      <c r="C668" s="7" t="str">
        <f>"25.960***"</f>
        <v>25.960***</v>
      </c>
      <c r="D668" s="7" t="str">
        <f>"22.894"</f>
        <v>22.894</v>
      </c>
      <c r="E668" s="7" t="str">
        <f>"3.393"</f>
        <v>3.393</v>
      </c>
      <c r="F668" s="7"/>
      <c r="G668" s="7" t="str">
        <f>""</f>
        <v/>
      </c>
      <c r="H668" s="7" t="str">
        <f>""</f>
        <v/>
      </c>
      <c r="I668" s="7" t="str">
        <f>""</f>
        <v/>
      </c>
      <c r="J668" s="7" t="str">
        <f>""</f>
        <v/>
      </c>
      <c r="K668" s="7"/>
      <c r="L668" s="7" t="str">
        <f>"-112.408*"</f>
        <v>-112.408*</v>
      </c>
      <c r="M668" s="7" t="str">
        <f>"-176.665***"</f>
        <v>-176.665***</v>
      </c>
      <c r="N668" s="7"/>
      <c r="O668" s="9" t="s">
        <v>65</v>
      </c>
      <c r="P668" s="7" t="str">
        <f>""</f>
        <v/>
      </c>
      <c r="Q668" s="7"/>
      <c r="R668" s="36" t="str">
        <f>"-16.759***"</f>
        <v>-16.759***</v>
      </c>
      <c r="S668" s="37" t="str">
        <f>"26.069***"</f>
        <v>26.069***</v>
      </c>
      <c r="T668" s="38" t="str">
        <f>"22.740"</f>
        <v>22.740</v>
      </c>
      <c r="U668" s="37" t="str">
        <f>"3.112"</f>
        <v>3.112</v>
      </c>
    </row>
    <row r="669" spans="1:21" x14ac:dyDescent="0.25">
      <c r="A669" s="6" t="s">
        <v>65</v>
      </c>
      <c r="B669" s="7" t="str">
        <f>"(-3.980)"</f>
        <v>(-3.980)</v>
      </c>
      <c r="C669" s="7" t="str">
        <f>"(6.827)"</f>
        <v>(6.827)</v>
      </c>
      <c r="D669" s="7" t="str">
        <f>"(1.356)"</f>
        <v>(1.356)</v>
      </c>
      <c r="E669" s="7" t="str">
        <f>"(0.217)"</f>
        <v>(0.217)</v>
      </c>
      <c r="F669" s="7"/>
      <c r="G669" s="7" t="str">
        <f>""</f>
        <v/>
      </c>
      <c r="H669" s="7" t="str">
        <f>""</f>
        <v/>
      </c>
      <c r="I669" s="7" t="str">
        <f>""</f>
        <v/>
      </c>
      <c r="J669" s="7" t="str">
        <f>""</f>
        <v/>
      </c>
      <c r="K669" s="7"/>
      <c r="L669" s="7" t="str">
        <f>"(-2.116)"</f>
        <v>(-2.116)</v>
      </c>
      <c r="M669" s="7" t="str">
        <f>"(-3.635)"</f>
        <v>(-3.635)</v>
      </c>
      <c r="N669" s="7"/>
      <c r="O669" s="9" t="s">
        <v>65</v>
      </c>
      <c r="P669" s="7" t="str">
        <f>""</f>
        <v/>
      </c>
      <c r="Q669" s="7"/>
      <c r="R669" s="36" t="str">
        <f>"(-3.916)"</f>
        <v>(-3.916)</v>
      </c>
      <c r="S669" s="37" t="str">
        <f>"(6.854)"</f>
        <v>(6.854)</v>
      </c>
      <c r="T669" s="38" t="str">
        <f>"(1.346)"</f>
        <v>(1.346)</v>
      </c>
      <c r="U669" s="37" t="str">
        <f>"(0.199)"</f>
        <v>(0.199)</v>
      </c>
    </row>
    <row r="670" spans="1:21" x14ac:dyDescent="0.25">
      <c r="A670" s="6" t="s">
        <v>466</v>
      </c>
      <c r="B670" s="7" t="str">
        <f>"-5.175"</f>
        <v>-5.175</v>
      </c>
      <c r="C670" s="7" t="str">
        <f>"13.419***"</f>
        <v>13.419***</v>
      </c>
      <c r="D670" s="7" t="str">
        <f>"36.603**"</f>
        <v>36.603**</v>
      </c>
      <c r="E670" s="7" t="str">
        <f>"16.751"</f>
        <v>16.751</v>
      </c>
      <c r="F670" s="7"/>
      <c r="G670" s="7" t="str">
        <f>""</f>
        <v/>
      </c>
      <c r="H670" s="7" t="str">
        <f>""</f>
        <v/>
      </c>
      <c r="I670" s="7" t="str">
        <f>""</f>
        <v/>
      </c>
      <c r="J670" s="7" t="str">
        <f>""</f>
        <v/>
      </c>
      <c r="K670" s="7"/>
      <c r="L670" s="7" t="str">
        <f>"94.668**"</f>
        <v>94.668**</v>
      </c>
      <c r="M670" s="7" t="str">
        <f>"86.924**"</f>
        <v>86.924**</v>
      </c>
      <c r="N670" s="7"/>
      <c r="O670" s="9" t="s">
        <v>65</v>
      </c>
      <c r="P670" s="7" t="str">
        <f>""</f>
        <v/>
      </c>
      <c r="Q670" s="7"/>
      <c r="R670" s="36" t="str">
        <f>"-4.944"</f>
        <v>-4.944</v>
      </c>
      <c r="S670" s="37" t="str">
        <f>"13.504***"</f>
        <v>13.504***</v>
      </c>
      <c r="T670" s="38" t="str">
        <f>"37.067**"</f>
        <v>37.067**</v>
      </c>
      <c r="U670" s="37" t="str">
        <f>"16.947"</f>
        <v>16.947</v>
      </c>
    </row>
    <row r="671" spans="1:21" x14ac:dyDescent="0.25">
      <c r="A671" s="6" t="s">
        <v>65</v>
      </c>
      <c r="B671" s="7" t="str">
        <f>"(-1.095)"</f>
        <v>(-1.095)</v>
      </c>
      <c r="C671" s="7" t="str">
        <f>"(3.433)"</f>
        <v>(3.433)</v>
      </c>
      <c r="D671" s="7" t="str">
        <f>"(2.886)"</f>
        <v>(2.886)</v>
      </c>
      <c r="E671" s="7" t="str">
        <f>"(1.501)"</f>
        <v>(1.501)</v>
      </c>
      <c r="F671" s="7"/>
      <c r="G671" s="7" t="str">
        <f>""</f>
        <v/>
      </c>
      <c r="H671" s="7" t="str">
        <f>""</f>
        <v/>
      </c>
      <c r="I671" s="7" t="str">
        <f>""</f>
        <v/>
      </c>
      <c r="J671" s="7" t="str">
        <f>""</f>
        <v/>
      </c>
      <c r="K671" s="7"/>
      <c r="L671" s="7" t="str">
        <f>"(2.926)"</f>
        <v>(2.926)</v>
      </c>
      <c r="M671" s="7" t="str">
        <f>"(3.008)"</f>
        <v>(3.008)</v>
      </c>
      <c r="N671" s="7"/>
      <c r="O671" s="9" t="s">
        <v>65</v>
      </c>
      <c r="P671" s="7" t="str">
        <f>""</f>
        <v/>
      </c>
      <c r="Q671" s="7"/>
      <c r="R671" s="36" t="str">
        <f>"(-1.046)"</f>
        <v>(-1.046)</v>
      </c>
      <c r="S671" s="37" t="str">
        <f>"(3.454)"</f>
        <v>(3.454)</v>
      </c>
      <c r="T671" s="38" t="str">
        <f>"(2.922)"</f>
        <v>(2.922)</v>
      </c>
      <c r="U671" s="37" t="str">
        <f>"(1.518)"</f>
        <v>(1.518)</v>
      </c>
    </row>
    <row r="672" spans="1:21" x14ac:dyDescent="0.25">
      <c r="A672" s="6" t="s">
        <v>467</v>
      </c>
      <c r="B672" s="7" t="str">
        <f>"32.803***"</f>
        <v>32.803***</v>
      </c>
      <c r="C672" s="7" t="str">
        <f>"27.209***"</f>
        <v>27.209***</v>
      </c>
      <c r="D672" s="7" t="str">
        <f>"-32.456"</f>
        <v>-32.456</v>
      </c>
      <c r="E672" s="7" t="str">
        <f>"-22.463"</f>
        <v>-22.463</v>
      </c>
      <c r="F672" s="7"/>
      <c r="G672" s="7" t="str">
        <f>""</f>
        <v/>
      </c>
      <c r="H672" s="7" t="str">
        <f>""</f>
        <v/>
      </c>
      <c r="I672" s="7" t="str">
        <f>""</f>
        <v/>
      </c>
      <c r="J672" s="7" t="str">
        <f>""</f>
        <v/>
      </c>
      <c r="K672" s="7"/>
      <c r="L672" s="7" t="str">
        <f>"297.727***"</f>
        <v>297.727***</v>
      </c>
      <c r="M672" s="7" t="str">
        <f>"323.570***"</f>
        <v>323.570***</v>
      </c>
      <c r="N672" s="7"/>
      <c r="O672" s="9" t="s">
        <v>65</v>
      </c>
      <c r="P672" s="7" t="str">
        <f>""</f>
        <v/>
      </c>
      <c r="Q672" s="7"/>
      <c r="R672" s="36" t="str">
        <f>"33.286***"</f>
        <v>33.286***</v>
      </c>
      <c r="S672" s="37" t="str">
        <f>"27.335***"</f>
        <v>27.335***</v>
      </c>
      <c r="T672" s="38" t="str">
        <f>"-32.110"</f>
        <v>-32.110</v>
      </c>
      <c r="U672" s="37" t="str">
        <f>"-22.213"</f>
        <v>-22.213</v>
      </c>
    </row>
    <row r="673" spans="1:21" x14ac:dyDescent="0.25">
      <c r="A673" s="6" t="s">
        <v>65</v>
      </c>
      <c r="B673" s="7" t="str">
        <f>"(6.545)"</f>
        <v>(6.545)</v>
      </c>
      <c r="C673" s="7" t="str">
        <f>"(6.137)"</f>
        <v>(6.137)</v>
      </c>
      <c r="D673" s="7" t="str">
        <f>"(-1.891)"</f>
        <v>(-1.891)</v>
      </c>
      <c r="E673" s="7" t="str">
        <f>"(-1.467)"</f>
        <v>(-1.467)</v>
      </c>
      <c r="F673" s="7"/>
      <c r="G673" s="7" t="str">
        <f>""</f>
        <v/>
      </c>
      <c r="H673" s="7" t="str">
        <f>""</f>
        <v/>
      </c>
      <c r="I673" s="7" t="str">
        <f>""</f>
        <v/>
      </c>
      <c r="J673" s="7" t="str">
        <f>""</f>
        <v/>
      </c>
      <c r="K673" s="7"/>
      <c r="L673" s="7" t="str">
        <f>"(5.390)"</f>
        <v>(5.390)</v>
      </c>
      <c r="M673" s="7" t="str">
        <f>"(6.252)"</f>
        <v>(6.252)</v>
      </c>
      <c r="N673" s="7"/>
      <c r="O673" s="9" t="s">
        <v>65</v>
      </c>
      <c r="P673" s="7" t="str">
        <f>""</f>
        <v/>
      </c>
      <c r="Q673" s="7"/>
      <c r="R673" s="36" t="str">
        <f>"(6.638)"</f>
        <v>(6.638)</v>
      </c>
      <c r="S673" s="37" t="str">
        <f>"(6.164)"</f>
        <v>(6.164)</v>
      </c>
      <c r="T673" s="38" t="str">
        <f>"(-1.871)"</f>
        <v>(-1.871)</v>
      </c>
      <c r="U673" s="37" t="str">
        <f>"(-1.450)"</f>
        <v>(-1.450)</v>
      </c>
    </row>
    <row r="674" spans="1:21" x14ac:dyDescent="0.25">
      <c r="A674" s="6" t="s">
        <v>468</v>
      </c>
      <c r="B674" s="7" t="str">
        <f>"20.509***"</f>
        <v>20.509***</v>
      </c>
      <c r="C674" s="7" t="str">
        <f>"25.008***"</f>
        <v>25.008***</v>
      </c>
      <c r="D674" s="7" t="str">
        <f>"53.079***"</f>
        <v>53.079***</v>
      </c>
      <c r="E674" s="7" t="str">
        <f>"24.716*"</f>
        <v>24.716*</v>
      </c>
      <c r="F674" s="7"/>
      <c r="G674" s="7" t="str">
        <f>""</f>
        <v/>
      </c>
      <c r="H674" s="7" t="str">
        <f>""</f>
        <v/>
      </c>
      <c r="I674" s="7" t="str">
        <f>""</f>
        <v/>
      </c>
      <c r="J674" s="7" t="str">
        <f>""</f>
        <v/>
      </c>
      <c r="K674" s="7"/>
      <c r="L674" s="7" t="str">
        <f>"120.177***"</f>
        <v>120.177***</v>
      </c>
      <c r="M674" s="7" t="str">
        <f>"94.216**"</f>
        <v>94.216**</v>
      </c>
      <c r="N674" s="7"/>
      <c r="O674" s="9" t="s">
        <v>65</v>
      </c>
      <c r="P674" s="7" t="str">
        <f>""</f>
        <v/>
      </c>
      <c r="Q674" s="7"/>
      <c r="R674" s="36" t="str">
        <f>"21.442***"</f>
        <v>21.442***</v>
      </c>
      <c r="S674" s="37" t="str">
        <f>"25.104***"</f>
        <v>25.104***</v>
      </c>
      <c r="T674" s="38" t="str">
        <f>"53.489***"</f>
        <v>53.489***</v>
      </c>
      <c r="U674" s="37" t="str">
        <f>"24.837*"</f>
        <v>24.837*</v>
      </c>
    </row>
    <row r="675" spans="1:21" x14ac:dyDescent="0.25">
      <c r="A675" s="6" t="s">
        <v>65</v>
      </c>
      <c r="B675" s="7" t="str">
        <f>"(4.202)"</f>
        <v>(4.202)</v>
      </c>
      <c r="C675" s="7" t="str">
        <f>"(6.290)"</f>
        <v>(6.290)</v>
      </c>
      <c r="D675" s="7" t="str">
        <f>"(4.354)"</f>
        <v>(4.354)</v>
      </c>
      <c r="E675" s="7" t="str">
        <f>"(2.298)"</f>
        <v>(2.298)</v>
      </c>
      <c r="F675" s="7"/>
      <c r="G675" s="7" t="str">
        <f>""</f>
        <v/>
      </c>
      <c r="H675" s="7" t="str">
        <f>""</f>
        <v/>
      </c>
      <c r="I675" s="7" t="str">
        <f>""</f>
        <v/>
      </c>
      <c r="J675" s="7" t="str">
        <f>""</f>
        <v/>
      </c>
      <c r="K675" s="7"/>
      <c r="L675" s="7" t="str">
        <f>"(3.699)"</f>
        <v>(3.699)</v>
      </c>
      <c r="M675" s="7" t="str">
        <f>"(3.246)"</f>
        <v>(3.246)</v>
      </c>
      <c r="N675" s="7"/>
      <c r="O675" s="9" t="s">
        <v>65</v>
      </c>
      <c r="P675" s="7" t="str">
        <f>""</f>
        <v/>
      </c>
      <c r="Q675" s="7"/>
      <c r="R675" s="36" t="str">
        <f>"(4.388)"</f>
        <v>(4.388)</v>
      </c>
      <c r="S675" s="37" t="str">
        <f>"(6.307)"</f>
        <v>(6.307)</v>
      </c>
      <c r="T675" s="38" t="str">
        <f>"(4.387)"</f>
        <v>(4.387)</v>
      </c>
      <c r="U675" s="37" t="str">
        <f>"(2.309)"</f>
        <v>(2.309)</v>
      </c>
    </row>
    <row r="676" spans="1:21" x14ac:dyDescent="0.25">
      <c r="A676" s="6" t="s">
        <v>469</v>
      </c>
      <c r="B676" s="7" t="str">
        <f>"14.257**"</f>
        <v>14.257**</v>
      </c>
      <c r="C676" s="7" t="str">
        <f>"31.633***"</f>
        <v>31.633***</v>
      </c>
      <c r="D676" s="7" t="str">
        <f>"52.253***"</f>
        <v>52.253***</v>
      </c>
      <c r="E676" s="7" t="str">
        <f>"32.999**"</f>
        <v>32.999**</v>
      </c>
      <c r="F676" s="7"/>
      <c r="G676" s="7" t="str">
        <f>""</f>
        <v/>
      </c>
      <c r="H676" s="7" t="str">
        <f>""</f>
        <v/>
      </c>
      <c r="I676" s="7" t="str">
        <f>""</f>
        <v/>
      </c>
      <c r="J676" s="7" t="str">
        <f>""</f>
        <v/>
      </c>
      <c r="K676" s="7"/>
      <c r="L676" s="7" t="str">
        <f>"108.707***"</f>
        <v>108.707***</v>
      </c>
      <c r="M676" s="7" t="str">
        <f>"99.696***"</f>
        <v>99.696***</v>
      </c>
      <c r="N676" s="7"/>
      <c r="O676" s="9" t="s">
        <v>65</v>
      </c>
      <c r="P676" s="7" t="str">
        <f>""</f>
        <v/>
      </c>
      <c r="Q676" s="7"/>
      <c r="R676" s="36" t="str">
        <f>"14.707**"</f>
        <v>14.707**</v>
      </c>
      <c r="S676" s="37" t="str">
        <f>"31.775***"</f>
        <v>31.775***</v>
      </c>
      <c r="T676" s="38" t="str">
        <f>"52.722***"</f>
        <v>52.722***</v>
      </c>
      <c r="U676" s="37" t="str">
        <f>"33.196**"</f>
        <v>33.196**</v>
      </c>
    </row>
    <row r="677" spans="1:21" x14ac:dyDescent="0.25">
      <c r="A677" s="6" t="s">
        <v>65</v>
      </c>
      <c r="B677" s="7" t="str">
        <f>"(2.720)"</f>
        <v>(2.720)</v>
      </c>
      <c r="C677" s="7" t="str">
        <f>"(7.198)"</f>
        <v>(7.198)</v>
      </c>
      <c r="D677" s="7" t="str">
        <f>"(3.940)"</f>
        <v>(3.940)</v>
      </c>
      <c r="E677" s="7" t="str">
        <f>"(2.844)"</f>
        <v>(2.844)</v>
      </c>
      <c r="F677" s="7"/>
      <c r="G677" s="7" t="str">
        <f>""</f>
        <v/>
      </c>
      <c r="H677" s="7" t="str">
        <f>""</f>
        <v/>
      </c>
      <c r="I677" s="7" t="str">
        <f>""</f>
        <v/>
      </c>
      <c r="J677" s="7" t="str">
        <f>""</f>
        <v/>
      </c>
      <c r="K677" s="7"/>
      <c r="L677" s="7" t="str">
        <f>"(3.329)"</f>
        <v>(3.329)</v>
      </c>
      <c r="M677" s="7" t="str">
        <f>"(3.416)"</f>
        <v>(3.416)</v>
      </c>
      <c r="N677" s="7"/>
      <c r="O677" s="9" t="s">
        <v>65</v>
      </c>
      <c r="P677" s="7" t="str">
        <f>""</f>
        <v/>
      </c>
      <c r="Q677" s="7"/>
      <c r="R677" s="36" t="str">
        <f>"(2.805)"</f>
        <v>(2.805)</v>
      </c>
      <c r="S677" s="37" t="str">
        <f>"(7.229)"</f>
        <v>(7.229)</v>
      </c>
      <c r="T677" s="38" t="str">
        <f>"(3.975)"</f>
        <v>(3.975)</v>
      </c>
      <c r="U677" s="37" t="str">
        <f>"(2.861)"</f>
        <v>(2.861)</v>
      </c>
    </row>
    <row r="678" spans="1:21" x14ac:dyDescent="0.25">
      <c r="A678" s="6" t="s">
        <v>470</v>
      </c>
      <c r="B678" s="7" t="str">
        <f>"-22.214***"</f>
        <v>-22.214***</v>
      </c>
      <c r="C678" s="7" t="str">
        <f>"-6.446"</f>
        <v>-6.446</v>
      </c>
      <c r="D678" s="7" t="str">
        <f>"31.748*"</f>
        <v>31.748*</v>
      </c>
      <c r="E678" s="7" t="str">
        <f>"13.093"</f>
        <v>13.093</v>
      </c>
      <c r="F678" s="7"/>
      <c r="G678" s="7" t="str">
        <f>""</f>
        <v/>
      </c>
      <c r="H678" s="7" t="str">
        <f>""</f>
        <v/>
      </c>
      <c r="I678" s="7" t="str">
        <f>""</f>
        <v/>
      </c>
      <c r="J678" s="7" t="str">
        <f>""</f>
        <v/>
      </c>
      <c r="K678" s="7"/>
      <c r="L678" s="7" t="str">
        <f>"85.331"</f>
        <v>85.331</v>
      </c>
      <c r="M678" s="7" t="str">
        <f>"86.900"</f>
        <v>86.900</v>
      </c>
      <c r="N678" s="7"/>
      <c r="O678" s="9" t="s">
        <v>65</v>
      </c>
      <c r="P678" s="7" t="str">
        <f>""</f>
        <v/>
      </c>
      <c r="Q678" s="7"/>
      <c r="R678" s="36" t="str">
        <f>"-22.618***"</f>
        <v>-22.618***</v>
      </c>
      <c r="S678" s="37" t="str">
        <f>"-6.313"</f>
        <v>-6.313</v>
      </c>
      <c r="T678" s="38" t="str">
        <f>"31.124*"</f>
        <v>31.124*</v>
      </c>
      <c r="U678" s="37" t="str">
        <f>"12.250"</f>
        <v>12.250</v>
      </c>
    </row>
    <row r="679" spans="1:21" x14ac:dyDescent="0.25">
      <c r="A679" s="6" t="s">
        <v>65</v>
      </c>
      <c r="B679" s="7" t="str">
        <f>"(-4.687)"</f>
        <v>(-4.687)</v>
      </c>
      <c r="C679" s="7" t="str">
        <f>"(-1.582)"</f>
        <v>(-1.582)</v>
      </c>
      <c r="D679" s="7" t="str">
        <f>"(2.130)"</f>
        <v>(2.130)</v>
      </c>
      <c r="E679" s="7" t="str">
        <f>"(1.003)"</f>
        <v>(1.003)</v>
      </c>
      <c r="F679" s="7"/>
      <c r="G679" s="7" t="str">
        <f>""</f>
        <v/>
      </c>
      <c r="H679" s="7" t="str">
        <f>""</f>
        <v/>
      </c>
      <c r="I679" s="7" t="str">
        <f>""</f>
        <v/>
      </c>
      <c r="J679" s="7" t="str">
        <f>""</f>
        <v/>
      </c>
      <c r="K679" s="7"/>
      <c r="L679" s="7" t="str">
        <f>"(1.376)"</f>
        <v>(1.376)</v>
      </c>
      <c r="M679" s="7" t="str">
        <f>"(1.601)"</f>
        <v>(1.601)</v>
      </c>
      <c r="N679" s="7"/>
      <c r="O679" s="9" t="s">
        <v>65</v>
      </c>
      <c r="P679" s="7" t="str">
        <f>""</f>
        <v/>
      </c>
      <c r="Q679" s="7"/>
      <c r="R679" s="36" t="str">
        <f>"(-4.770)"</f>
        <v>(-4.770)</v>
      </c>
      <c r="S679" s="37" t="str">
        <f>"(-1.548)"</f>
        <v>(-1.548)</v>
      </c>
      <c r="T679" s="38" t="str">
        <f>"(2.089)"</f>
        <v>(2.089)</v>
      </c>
      <c r="U679" s="37" t="str">
        <f>"(0.938)"</f>
        <v>(0.938)</v>
      </c>
    </row>
    <row r="680" spans="1:21" x14ac:dyDescent="0.25">
      <c r="A680" s="6" t="s">
        <v>471</v>
      </c>
      <c r="B680" s="7" t="str">
        <f>"-35.644***"</f>
        <v>-35.644***</v>
      </c>
      <c r="C680" s="7" t="str">
        <f>"13.221***"</f>
        <v>13.221***</v>
      </c>
      <c r="D680" s="7" t="str">
        <f>"15.821"</f>
        <v>15.821</v>
      </c>
      <c r="E680" s="7" t="str">
        <f>"8.832"</f>
        <v>8.832</v>
      </c>
      <c r="F680" s="7"/>
      <c r="G680" s="7" t="str">
        <f>""</f>
        <v/>
      </c>
      <c r="H680" s="7" t="str">
        <f>""</f>
        <v/>
      </c>
      <c r="I680" s="7" t="str">
        <f>""</f>
        <v/>
      </c>
      <c r="J680" s="7" t="str">
        <f>""</f>
        <v/>
      </c>
      <c r="K680" s="7"/>
      <c r="L680" s="7" t="str">
        <f>"89.340*"</f>
        <v>89.340*</v>
      </c>
      <c r="M680" s="7" t="str">
        <f>"87.857**"</f>
        <v>87.857**</v>
      </c>
      <c r="N680" s="7"/>
      <c r="O680" s="9" t="s">
        <v>65</v>
      </c>
      <c r="P680" s="7" t="str">
        <f>""</f>
        <v/>
      </c>
      <c r="Q680" s="7"/>
      <c r="R680" s="36" t="str">
        <f>"-36.437***"</f>
        <v>-36.437***</v>
      </c>
      <c r="S680" s="37" t="str">
        <f>"13.088***"</f>
        <v>13.088***</v>
      </c>
      <c r="T680" s="38" t="str">
        <f>"15.840"</f>
        <v>15.840</v>
      </c>
      <c r="U680" s="37" t="str">
        <f>"8.924"</f>
        <v>8.924</v>
      </c>
    </row>
    <row r="681" spans="1:21" x14ac:dyDescent="0.25">
      <c r="A681" s="6" t="s">
        <v>65</v>
      </c>
      <c r="B681" s="7" t="str">
        <f>"(-7.882)"</f>
        <v>(-7.882)</v>
      </c>
      <c r="C681" s="7" t="str">
        <f>"(3.326)"</f>
        <v>(3.326)</v>
      </c>
      <c r="D681" s="7" t="str">
        <f>"(1.183)"</f>
        <v>(1.183)</v>
      </c>
      <c r="E681" s="7" t="str">
        <f>"(0.729)"</f>
        <v>(0.729)</v>
      </c>
      <c r="F681" s="7"/>
      <c r="G681" s="7" t="str">
        <f>""</f>
        <v/>
      </c>
      <c r="H681" s="7" t="str">
        <f>""</f>
        <v/>
      </c>
      <c r="I681" s="7" t="str">
        <f>""</f>
        <v/>
      </c>
      <c r="J681" s="7" t="str">
        <f>""</f>
        <v/>
      </c>
      <c r="K681" s="7"/>
      <c r="L681" s="7" t="str">
        <f>"(2.371)"</f>
        <v>(2.371)</v>
      </c>
      <c r="M681" s="7" t="str">
        <f>"(2.619)"</f>
        <v>(2.619)</v>
      </c>
      <c r="N681" s="7"/>
      <c r="O681" s="9" t="s">
        <v>65</v>
      </c>
      <c r="P681" s="7" t="str">
        <f>""</f>
        <v/>
      </c>
      <c r="Q681" s="7"/>
      <c r="R681" s="36" t="str">
        <f>"(-8.050)"</f>
        <v>(-8.050)</v>
      </c>
      <c r="S681" s="37" t="str">
        <f>"(3.291)"</f>
        <v>(3.291)</v>
      </c>
      <c r="T681" s="38" t="str">
        <f>"(1.184)"</f>
        <v>(1.184)</v>
      </c>
      <c r="U681" s="37" t="str">
        <f>"(0.737)"</f>
        <v>(0.737)</v>
      </c>
    </row>
    <row r="682" spans="1:21" x14ac:dyDescent="0.25">
      <c r="A682" s="6" t="s">
        <v>472</v>
      </c>
      <c r="B682" s="7" t="str">
        <f>"-52.805***"</f>
        <v>-52.805***</v>
      </c>
      <c r="C682" s="7" t="str">
        <f>"5.370"</f>
        <v>5.370</v>
      </c>
      <c r="D682" s="7" t="str">
        <f>"16.745"</f>
        <v>16.745</v>
      </c>
      <c r="E682" s="7" t="str">
        <f>"4.865"</f>
        <v>4.865</v>
      </c>
      <c r="F682" s="7"/>
      <c r="G682" s="7" t="str">
        <f>""</f>
        <v/>
      </c>
      <c r="H682" s="7" t="str">
        <f>""</f>
        <v/>
      </c>
      <c r="I682" s="7" t="str">
        <f>""</f>
        <v/>
      </c>
      <c r="J682" s="7" t="str">
        <f>""</f>
        <v/>
      </c>
      <c r="K682" s="7"/>
      <c r="L682" s="7" t="str">
        <f>"163.461***"</f>
        <v>163.461***</v>
      </c>
      <c r="M682" s="7" t="str">
        <f>"136.351***"</f>
        <v>136.351***</v>
      </c>
      <c r="N682" s="7"/>
      <c r="O682" s="9" t="s">
        <v>65</v>
      </c>
      <c r="P682" s="7" t="str">
        <f>""</f>
        <v/>
      </c>
      <c r="Q682" s="7"/>
      <c r="R682" s="36"/>
      <c r="S682" s="37"/>
      <c r="T682" s="38"/>
      <c r="U682" s="37"/>
    </row>
    <row r="683" spans="1:21" x14ac:dyDescent="0.25">
      <c r="A683" s="6" t="s">
        <v>65</v>
      </c>
      <c r="B683" s="7" t="str">
        <f>"(-10.933)"</f>
        <v>(-10.933)</v>
      </c>
      <c r="C683" s="7" t="str">
        <f>"(1.229)"</f>
        <v>(1.229)</v>
      </c>
      <c r="D683" s="7" t="str">
        <f>"(1.165)"</f>
        <v>(1.165)</v>
      </c>
      <c r="E683" s="7" t="str">
        <f>"(0.364)"</f>
        <v>(0.364)</v>
      </c>
      <c r="F683" s="7"/>
      <c r="G683" s="7" t="str">
        <f>""</f>
        <v/>
      </c>
      <c r="H683" s="7" t="str">
        <f>""</f>
        <v/>
      </c>
      <c r="I683" s="7" t="str">
        <f>""</f>
        <v/>
      </c>
      <c r="J683" s="7" t="str">
        <f>""</f>
        <v/>
      </c>
      <c r="K683" s="7"/>
      <c r="L683" s="7" t="str">
        <f>"(3.623)"</f>
        <v>(3.623)</v>
      </c>
      <c r="M683" s="7" t="str">
        <f>"(3.314)"</f>
        <v>(3.314)</v>
      </c>
      <c r="N683" s="7"/>
      <c r="O683" s="9" t="s">
        <v>65</v>
      </c>
      <c r="P683" s="7" t="str">
        <f>""</f>
        <v/>
      </c>
      <c r="Q683" s="7"/>
      <c r="R683" s="36"/>
      <c r="S683" s="37"/>
      <c r="T683" s="38"/>
      <c r="U683" s="37"/>
    </row>
    <row r="684" spans="1:21" x14ac:dyDescent="0.25">
      <c r="A684" s="6" t="s">
        <v>473</v>
      </c>
      <c r="B684" s="7" t="str">
        <f>"15.678**"</f>
        <v>15.678**</v>
      </c>
      <c r="C684" s="7" t="str">
        <f>"24.483***"</f>
        <v>24.483***</v>
      </c>
      <c r="D684" s="7" t="str">
        <f>"37.354*"</f>
        <v>37.354*</v>
      </c>
      <c r="E684" s="7" t="str">
        <f>"21.790"</f>
        <v>21.790</v>
      </c>
      <c r="F684" s="7"/>
      <c r="G684" s="7" t="str">
        <f>""</f>
        <v/>
      </c>
      <c r="H684" s="7" t="str">
        <f>""</f>
        <v/>
      </c>
      <c r="I684" s="7" t="str">
        <f>""</f>
        <v/>
      </c>
      <c r="J684" s="7" t="str">
        <f>""</f>
        <v/>
      </c>
      <c r="K684" s="7"/>
      <c r="L684" s="7" t="str">
        <f>"113.333**"</f>
        <v>113.333**</v>
      </c>
      <c r="M684" s="7" t="str">
        <f>"110.975**"</f>
        <v>110.975**</v>
      </c>
      <c r="N684" s="7"/>
      <c r="O684" s="9" t="s">
        <v>65</v>
      </c>
      <c r="P684" s="7" t="str">
        <f>""</f>
        <v/>
      </c>
      <c r="Q684" s="7"/>
      <c r="R684" s="36" t="str">
        <f>"15.526**"</f>
        <v>15.526**</v>
      </c>
      <c r="S684" s="37" t="str">
        <f>"24.505***"</f>
        <v>24.505***</v>
      </c>
      <c r="T684" s="38" t="str">
        <f>"38.134*"</f>
        <v>38.134*</v>
      </c>
      <c r="U684" s="37" t="str">
        <f>"22.264"</f>
        <v>22.264</v>
      </c>
    </row>
    <row r="685" spans="1:21" x14ac:dyDescent="0.25">
      <c r="A685" s="6" t="s">
        <v>65</v>
      </c>
      <c r="B685" s="7" t="str">
        <f>"(2.919)"</f>
        <v>(2.919)</v>
      </c>
      <c r="C685" s="7" t="str">
        <f>"(5.311)"</f>
        <v>(5.311)</v>
      </c>
      <c r="D685" s="7" t="str">
        <f>"(2.035)"</f>
        <v>(2.035)</v>
      </c>
      <c r="E685" s="7" t="str">
        <f>"(1.356)"</f>
        <v>(1.356)</v>
      </c>
      <c r="F685" s="7"/>
      <c r="G685" s="7" t="str">
        <f>""</f>
        <v/>
      </c>
      <c r="H685" s="7" t="str">
        <f>""</f>
        <v/>
      </c>
      <c r="I685" s="7" t="str">
        <f>""</f>
        <v/>
      </c>
      <c r="J685" s="7" t="str">
        <f>""</f>
        <v/>
      </c>
      <c r="K685" s="7"/>
      <c r="L685" s="7" t="str">
        <f>"(2.804)"</f>
        <v>(2.804)</v>
      </c>
      <c r="M685" s="7" t="str">
        <f>"(3.149)"</f>
        <v>(3.149)</v>
      </c>
      <c r="N685" s="7"/>
      <c r="O685" s="9" t="s">
        <v>65</v>
      </c>
      <c r="P685" s="7" t="str">
        <f>""</f>
        <v/>
      </c>
      <c r="Q685" s="7"/>
      <c r="R685" s="36" t="str">
        <f>"(2.889)"</f>
        <v>(2.889)</v>
      </c>
      <c r="S685" s="37" t="str">
        <f>"(5.313)"</f>
        <v>(5.313)</v>
      </c>
      <c r="T685" s="38" t="str">
        <f>"(2.078)"</f>
        <v>(2.078)</v>
      </c>
      <c r="U685" s="37" t="str">
        <f>"(1.386)"</f>
        <v>(1.386)</v>
      </c>
    </row>
    <row r="686" spans="1:21" x14ac:dyDescent="0.25">
      <c r="A686" s="6" t="s">
        <v>474</v>
      </c>
      <c r="B686" s="7" t="str">
        <f>"23.561***"</f>
        <v>23.561***</v>
      </c>
      <c r="C686" s="7" t="str">
        <f>"29.913***"</f>
        <v>29.913***</v>
      </c>
      <c r="D686" s="7" t="str">
        <f>"34.685*"</f>
        <v>34.685*</v>
      </c>
      <c r="E686" s="7" t="str">
        <f>"25.297"</f>
        <v>25.297</v>
      </c>
      <c r="F686" s="7"/>
      <c r="G686" s="7" t="str">
        <f>""</f>
        <v/>
      </c>
      <c r="H686" s="7" t="str">
        <f>""</f>
        <v/>
      </c>
      <c r="I686" s="7" t="str">
        <f>""</f>
        <v/>
      </c>
      <c r="J686" s="7" t="str">
        <f>""</f>
        <v/>
      </c>
      <c r="K686" s="7"/>
      <c r="L686" s="7" t="str">
        <f>"50.942"</f>
        <v>50.942</v>
      </c>
      <c r="M686" s="7" t="str">
        <f>"34.070"</f>
        <v>34.070</v>
      </c>
      <c r="N686" s="7"/>
      <c r="O686" s="9" t="s">
        <v>65</v>
      </c>
      <c r="P686" s="7" t="str">
        <f>""</f>
        <v/>
      </c>
      <c r="Q686" s="7"/>
      <c r="R686" s="36" t="str">
        <f>"24.297***"</f>
        <v>24.297***</v>
      </c>
      <c r="S686" s="37" t="str">
        <f>"29.979***"</f>
        <v>29.979***</v>
      </c>
      <c r="T686" s="38" t="str">
        <f>"34.949*"</f>
        <v>34.949*</v>
      </c>
      <c r="U686" s="37" t="str">
        <f>"25.798"</f>
        <v>25.798</v>
      </c>
    </row>
    <row r="687" spans="1:21" x14ac:dyDescent="0.25">
      <c r="A687" s="6" t="s">
        <v>65</v>
      </c>
      <c r="B687" s="7" t="str">
        <f>"(3.527)"</f>
        <v>(3.527)</v>
      </c>
      <c r="C687" s="7" t="str">
        <f>"(5.320)"</f>
        <v>(5.320)</v>
      </c>
      <c r="D687" s="7" t="str">
        <f>"(2.057)"</f>
        <v>(2.057)</v>
      </c>
      <c r="E687" s="7" t="str">
        <f>"(1.726)"</f>
        <v>(1.726)</v>
      </c>
      <c r="F687" s="7"/>
      <c r="G687" s="7" t="str">
        <f>""</f>
        <v/>
      </c>
      <c r="H687" s="7" t="str">
        <f>""</f>
        <v/>
      </c>
      <c r="I687" s="7" t="str">
        <f>""</f>
        <v/>
      </c>
      <c r="J687" s="7" t="str">
        <f>""</f>
        <v/>
      </c>
      <c r="K687" s="7"/>
      <c r="L687" s="7" t="str">
        <f>"(1.170)"</f>
        <v>(1.170)</v>
      </c>
      <c r="M687" s="7" t="str">
        <f>"(0.874)"</f>
        <v>(0.874)</v>
      </c>
      <c r="N687" s="7"/>
      <c r="O687" s="9" t="s">
        <v>65</v>
      </c>
      <c r="P687" s="7" t="str">
        <f>""</f>
        <v/>
      </c>
      <c r="Q687" s="7"/>
      <c r="R687" s="36" t="str">
        <f>"(3.635)"</f>
        <v>(3.635)</v>
      </c>
      <c r="S687" s="37" t="str">
        <f>"(5.330)"</f>
        <v>(5.330)</v>
      </c>
      <c r="T687" s="38" t="str">
        <f>"(2.071)"</f>
        <v>(2.071)</v>
      </c>
      <c r="U687" s="37" t="str">
        <f>"(1.758)"</f>
        <v>(1.758)</v>
      </c>
    </row>
    <row r="688" spans="1:21" x14ac:dyDescent="0.25">
      <c r="A688" s="6" t="s">
        <v>475</v>
      </c>
      <c r="B688" s="7" t="str">
        <f>"56.735***"</f>
        <v>56.735***</v>
      </c>
      <c r="C688" s="7" t="str">
        <f>"32.091***"</f>
        <v>32.091***</v>
      </c>
      <c r="D688" s="7" t="str">
        <f>"53.342***"</f>
        <v>53.342***</v>
      </c>
      <c r="E688" s="7" t="str">
        <f>"9.424"</f>
        <v>9.424</v>
      </c>
      <c r="F688" s="7"/>
      <c r="G688" s="7" t="str">
        <f>""</f>
        <v/>
      </c>
      <c r="H688" s="7" t="str">
        <f>""</f>
        <v/>
      </c>
      <c r="I688" s="7" t="str">
        <f>""</f>
        <v/>
      </c>
      <c r="J688" s="7" t="str">
        <f>""</f>
        <v/>
      </c>
      <c r="K688" s="7"/>
      <c r="L688" s="7" t="str">
        <f>"54.121"</f>
        <v>54.121</v>
      </c>
      <c r="M688" s="7" t="str">
        <f>"16.474"</f>
        <v>16.474</v>
      </c>
      <c r="N688" s="7"/>
      <c r="O688" s="9" t="s">
        <v>65</v>
      </c>
      <c r="P688" s="7" t="str">
        <f>""</f>
        <v/>
      </c>
      <c r="Q688" s="7"/>
      <c r="R688" s="36" t="str">
        <f>"56.986***"</f>
        <v>56.986***</v>
      </c>
      <c r="S688" s="37" t="str">
        <f>"32.085***"</f>
        <v>32.085***</v>
      </c>
      <c r="T688" s="38" t="str">
        <f>"53.974***"</f>
        <v>53.974***</v>
      </c>
      <c r="U688" s="37" t="str">
        <f>"9.669"</f>
        <v>9.669</v>
      </c>
    </row>
    <row r="689" spans="1:21" x14ac:dyDescent="0.25">
      <c r="A689" s="6" t="s">
        <v>65</v>
      </c>
      <c r="B689" s="7" t="str">
        <f>"(8.400)"</f>
        <v>(8.400)</v>
      </c>
      <c r="C689" s="7" t="str">
        <f>"(6.025)"</f>
        <v>(6.025)</v>
      </c>
      <c r="D689" s="7" t="str">
        <f>"(3.331)"</f>
        <v>(3.331)</v>
      </c>
      <c r="E689" s="7" t="str">
        <f>"(0.671)"</f>
        <v>(0.671)</v>
      </c>
      <c r="F689" s="7"/>
      <c r="G689" s="7" t="str">
        <f>""</f>
        <v/>
      </c>
      <c r="H689" s="7" t="str">
        <f>""</f>
        <v/>
      </c>
      <c r="I689" s="7" t="str">
        <f>""</f>
        <v/>
      </c>
      <c r="J689" s="7" t="str">
        <f>""</f>
        <v/>
      </c>
      <c r="K689" s="7"/>
      <c r="L689" s="7" t="str">
        <f>"(1.514)"</f>
        <v>(1.514)</v>
      </c>
      <c r="M689" s="7" t="str">
        <f>"(0.516)"</f>
        <v>(0.516)</v>
      </c>
      <c r="N689" s="7"/>
      <c r="O689" s="9" t="s">
        <v>65</v>
      </c>
      <c r="P689" s="7" t="str">
        <f>""</f>
        <v/>
      </c>
      <c r="Q689" s="7"/>
      <c r="R689" s="36" t="str">
        <f>"(8.436)"</f>
        <v>(8.436)</v>
      </c>
      <c r="S689" s="37" t="str">
        <f>"(6.023)"</f>
        <v>(6.023)</v>
      </c>
      <c r="T689" s="38" t="str">
        <f>"(3.370)"</f>
        <v>(3.370)</v>
      </c>
      <c r="U689" s="37" t="str">
        <f>"(0.688)"</f>
        <v>(0.688)</v>
      </c>
    </row>
    <row r="690" spans="1:21" x14ac:dyDescent="0.25">
      <c r="A690" s="6" t="s">
        <v>476</v>
      </c>
      <c r="B690" s="7" t="str">
        <f>"63.928***"</f>
        <v>63.928***</v>
      </c>
      <c r="C690" s="7" t="str">
        <f>"52.814***"</f>
        <v>52.814***</v>
      </c>
      <c r="D690" s="7" t="str">
        <f>"60.736***"</f>
        <v>60.736***</v>
      </c>
      <c r="E690" s="7" t="str">
        <f>"31.753*"</f>
        <v>31.753*</v>
      </c>
      <c r="F690" s="7"/>
      <c r="G690" s="7" t="str">
        <f>""</f>
        <v/>
      </c>
      <c r="H690" s="7" t="str">
        <f>""</f>
        <v/>
      </c>
      <c r="I690" s="7" t="str">
        <f>""</f>
        <v/>
      </c>
      <c r="J690" s="7" t="str">
        <f>""</f>
        <v/>
      </c>
      <c r="K690" s="7"/>
      <c r="L690" s="7" t="str">
        <f>"60.397"</f>
        <v>60.397</v>
      </c>
      <c r="M690" s="7" t="str">
        <f>"36.238"</f>
        <v>36.238</v>
      </c>
      <c r="N690" s="7"/>
      <c r="O690" s="9" t="s">
        <v>65</v>
      </c>
      <c r="P690" s="7" t="str">
        <f>""</f>
        <v/>
      </c>
      <c r="Q690" s="7"/>
      <c r="R690" s="36" t="str">
        <f>"64.543***"</f>
        <v>64.543***</v>
      </c>
      <c r="S690" s="37" t="str">
        <f>"52.811***"</f>
        <v>52.811***</v>
      </c>
      <c r="T690" s="38" t="str">
        <f>"61.335***"</f>
        <v>61.335***</v>
      </c>
      <c r="U690" s="37" t="str">
        <f>"31.928*"</f>
        <v>31.928*</v>
      </c>
    </row>
    <row r="691" spans="1:21" x14ac:dyDescent="0.25">
      <c r="A691" s="6" t="s">
        <v>65</v>
      </c>
      <c r="B691" s="7" t="str">
        <f>"(8.117)"</f>
        <v>(8.117)</v>
      </c>
      <c r="C691" s="7" t="str">
        <f>"(7.963)"</f>
        <v>(7.963)</v>
      </c>
      <c r="D691" s="7" t="str">
        <f>"(3.781)"</f>
        <v>(3.781)</v>
      </c>
      <c r="E691" s="7" t="str">
        <f>"(2.243)"</f>
        <v>(2.243)</v>
      </c>
      <c r="F691" s="7"/>
      <c r="G691" s="7" t="str">
        <f>""</f>
        <v/>
      </c>
      <c r="H691" s="7" t="str">
        <f>""</f>
        <v/>
      </c>
      <c r="I691" s="7" t="str">
        <f>""</f>
        <v/>
      </c>
      <c r="J691" s="7" t="str">
        <f>""</f>
        <v/>
      </c>
      <c r="K691" s="7"/>
      <c r="L691" s="7" t="str">
        <f>"(1.674)"</f>
        <v>(1.674)</v>
      </c>
      <c r="M691" s="7" t="str">
        <f>"(1.123)"</f>
        <v>(1.123)</v>
      </c>
      <c r="N691" s="7"/>
      <c r="O691" s="9" t="s">
        <v>65</v>
      </c>
      <c r="P691" s="7" t="str">
        <f>""</f>
        <v/>
      </c>
      <c r="Q691" s="7"/>
      <c r="R691" s="36" t="str">
        <f>"(8.192)"</f>
        <v>(8.192)</v>
      </c>
      <c r="S691" s="37" t="str">
        <f>"(7.961)"</f>
        <v>(7.961)</v>
      </c>
      <c r="T691" s="38" t="str">
        <f>"(3.817)"</f>
        <v>(3.817)</v>
      </c>
      <c r="U691" s="37" t="str">
        <f>"(2.255)"</f>
        <v>(2.255)</v>
      </c>
    </row>
    <row r="692" spans="1:21" x14ac:dyDescent="0.25">
      <c r="A692" s="6" t="s">
        <v>477</v>
      </c>
      <c r="B692" s="7" t="str">
        <f>"75.537***"</f>
        <v>75.537***</v>
      </c>
      <c r="C692" s="7" t="str">
        <f>"61.494***"</f>
        <v>61.494***</v>
      </c>
      <c r="D692" s="7" t="str">
        <f>"69.439***"</f>
        <v>69.439***</v>
      </c>
      <c r="E692" s="7" t="str">
        <f>"34.666*"</f>
        <v>34.666*</v>
      </c>
      <c r="F692" s="7"/>
      <c r="G692" s="7" t="str">
        <f>""</f>
        <v/>
      </c>
      <c r="H692" s="7" t="str">
        <f>""</f>
        <v/>
      </c>
      <c r="I692" s="7" t="str">
        <f>""</f>
        <v/>
      </c>
      <c r="J692" s="7" t="str">
        <f>""</f>
        <v/>
      </c>
      <c r="K692" s="7"/>
      <c r="L692" s="7" t="str">
        <f>"73.444*"</f>
        <v>73.444*</v>
      </c>
      <c r="M692" s="7" t="str">
        <f>"46.508"</f>
        <v>46.508</v>
      </c>
      <c r="N692" s="7"/>
      <c r="O692" s="9" t="s">
        <v>65</v>
      </c>
      <c r="P692" s="7" t="str">
        <f>""</f>
        <v/>
      </c>
      <c r="Q692" s="7"/>
      <c r="R692" s="36" t="str">
        <f>"75.098***"</f>
        <v>75.098***</v>
      </c>
      <c r="S692" s="37" t="str">
        <f>"61.536***"</f>
        <v>61.536***</v>
      </c>
      <c r="T692" s="38" t="str">
        <f>"69.988***"</f>
        <v>69.988***</v>
      </c>
      <c r="U692" s="37" t="str">
        <f>"35.108*"</f>
        <v>35.108*</v>
      </c>
    </row>
    <row r="693" spans="1:21" x14ac:dyDescent="0.25">
      <c r="A693" s="6" t="s">
        <v>65</v>
      </c>
      <c r="B693" s="7" t="str">
        <f>"(7.050)"</f>
        <v>(7.050)</v>
      </c>
      <c r="C693" s="7" t="str">
        <f>"(7.134)"</f>
        <v>(7.134)</v>
      </c>
      <c r="D693" s="7" t="str">
        <f>"(3.686)"</f>
        <v>(3.686)</v>
      </c>
      <c r="E693" s="7" t="str">
        <f>"(2.130)"</f>
        <v>(2.130)</v>
      </c>
      <c r="F693" s="7"/>
      <c r="G693" s="7" t="str">
        <f>""</f>
        <v/>
      </c>
      <c r="H693" s="7" t="str">
        <f>""</f>
        <v/>
      </c>
      <c r="I693" s="7" t="str">
        <f>""</f>
        <v/>
      </c>
      <c r="J693" s="7" t="str">
        <f>""</f>
        <v/>
      </c>
      <c r="K693" s="7"/>
      <c r="L693" s="7" t="str">
        <f>"(1.999)"</f>
        <v>(1.999)</v>
      </c>
      <c r="M693" s="7" t="str">
        <f>"(1.423)"</f>
        <v>(1.423)</v>
      </c>
      <c r="N693" s="7"/>
      <c r="O693" s="9" t="s">
        <v>65</v>
      </c>
      <c r="P693" s="7" t="str">
        <f>""</f>
        <v/>
      </c>
      <c r="Q693" s="7"/>
      <c r="R693" s="36" t="str">
        <f>"(7.009)"</f>
        <v>(7.009)</v>
      </c>
      <c r="S693" s="37" t="str">
        <f>"(7.139)"</f>
        <v>(7.139)</v>
      </c>
      <c r="T693" s="38" t="str">
        <f>"(3.715)"</f>
        <v>(3.715)</v>
      </c>
      <c r="U693" s="37" t="str">
        <f>"(2.158)"</f>
        <v>(2.158)</v>
      </c>
    </row>
    <row r="694" spans="1:21" x14ac:dyDescent="0.25">
      <c r="A694" s="6" t="s">
        <v>478</v>
      </c>
      <c r="B694" s="7" t="str">
        <f>"7.296"</f>
        <v>7.296</v>
      </c>
      <c r="C694" s="7" t="str">
        <f>"6.609"</f>
        <v>6.609</v>
      </c>
      <c r="D694" s="7" t="str">
        <f>"35.651**"</f>
        <v>35.651**</v>
      </c>
      <c r="E694" s="7" t="str">
        <f>"15.561"</f>
        <v>15.561</v>
      </c>
      <c r="F694" s="7"/>
      <c r="G694" s="7" t="str">
        <f>""</f>
        <v/>
      </c>
      <c r="H694" s="7" t="str">
        <f>""</f>
        <v/>
      </c>
      <c r="I694" s="7" t="str">
        <f>""</f>
        <v/>
      </c>
      <c r="J694" s="7" t="str">
        <f>""</f>
        <v/>
      </c>
      <c r="K694" s="7"/>
      <c r="L694" s="7" t="str">
        <f>"21.993"</f>
        <v>21.993</v>
      </c>
      <c r="M694" s="7" t="str">
        <f>"41.663"</f>
        <v>41.663</v>
      </c>
      <c r="N694" s="7"/>
      <c r="O694" s="9" t="s">
        <v>65</v>
      </c>
      <c r="P694" s="7" t="str">
        <f>""</f>
        <v/>
      </c>
      <c r="Q694" s="7"/>
      <c r="R694" s="36" t="str">
        <f>"8.103"</f>
        <v>8.103</v>
      </c>
      <c r="S694" s="37" t="str">
        <f>"6.863"</f>
        <v>6.863</v>
      </c>
      <c r="T694" s="38" t="str">
        <f>"35.468**"</f>
        <v>35.468**</v>
      </c>
      <c r="U694" s="37" t="str">
        <f>"15.318"</f>
        <v>15.318</v>
      </c>
    </row>
    <row r="695" spans="1:21" x14ac:dyDescent="0.25">
      <c r="A695" s="6" t="s">
        <v>65</v>
      </c>
      <c r="B695" s="7" t="str">
        <f>"(1.587)"</f>
        <v>(1.587)</v>
      </c>
      <c r="C695" s="7" t="str">
        <f>"(1.676)"</f>
        <v>(1.676)</v>
      </c>
      <c r="D695" s="7" t="str">
        <f>"(2.855)"</f>
        <v>(2.855)</v>
      </c>
      <c r="E695" s="7" t="str">
        <f>"(1.389)"</f>
        <v>(1.389)</v>
      </c>
      <c r="F695" s="7"/>
      <c r="G695" s="7" t="str">
        <f>""</f>
        <v/>
      </c>
      <c r="H695" s="7" t="str">
        <f>""</f>
        <v/>
      </c>
      <c r="I695" s="7" t="str">
        <f>""</f>
        <v/>
      </c>
      <c r="J695" s="7" t="str">
        <f>""</f>
        <v/>
      </c>
      <c r="K695" s="7"/>
      <c r="L695" s="7" t="str">
        <f>"(0.816)"</f>
        <v>(0.816)</v>
      </c>
      <c r="M695" s="7" t="str">
        <f>"(1.699)"</f>
        <v>(1.699)</v>
      </c>
      <c r="N695" s="7"/>
      <c r="O695" s="9" t="s">
        <v>65</v>
      </c>
      <c r="P695" s="7" t="str">
        <f>""</f>
        <v/>
      </c>
      <c r="Q695" s="7"/>
      <c r="R695" s="36" t="str">
        <f>"(1.761)"</f>
        <v>(1.761)</v>
      </c>
      <c r="S695" s="37" t="str">
        <f>"(1.738)"</f>
        <v>(1.738)</v>
      </c>
      <c r="T695" s="38" t="str">
        <f>"(2.840)"</f>
        <v>(2.840)</v>
      </c>
      <c r="U695" s="37" t="str">
        <f>"(1.367)"</f>
        <v>(1.367)</v>
      </c>
    </row>
    <row r="696" spans="1:21" x14ac:dyDescent="0.25">
      <c r="A696" s="6" t="s">
        <v>479</v>
      </c>
      <c r="B696" s="7" t="str">
        <f>"17.264***"</f>
        <v>17.264***</v>
      </c>
      <c r="C696" s="7" t="str">
        <f>"3.796"</f>
        <v>3.796</v>
      </c>
      <c r="D696" s="7" t="str">
        <f>"-2.639"</f>
        <v>-2.639</v>
      </c>
      <c r="E696" s="7" t="str">
        <f>"-14.705"</f>
        <v>-14.705</v>
      </c>
      <c r="F696" s="7"/>
      <c r="G696" s="7" t="str">
        <f>""</f>
        <v/>
      </c>
      <c r="H696" s="7" t="str">
        <f>""</f>
        <v/>
      </c>
      <c r="I696" s="7" t="str">
        <f>""</f>
        <v/>
      </c>
      <c r="J696" s="7" t="str">
        <f>""</f>
        <v/>
      </c>
      <c r="K696" s="7"/>
      <c r="L696" s="7" t="str">
        <f>"8.055"</f>
        <v>8.055</v>
      </c>
      <c r="M696" s="7" t="str">
        <f>"36.286"</f>
        <v>36.286</v>
      </c>
      <c r="N696" s="7"/>
      <c r="O696" s="9" t="s">
        <v>65</v>
      </c>
      <c r="P696" s="7" t="str">
        <f>""</f>
        <v/>
      </c>
      <c r="Q696" s="7"/>
      <c r="R696" s="36" t="str">
        <f>"17.915***"</f>
        <v>17.915***</v>
      </c>
      <c r="S696" s="37" t="str">
        <f>"3.968"</f>
        <v>3.968</v>
      </c>
      <c r="T696" s="38" t="str">
        <f>"-2.218"</f>
        <v>-2.218</v>
      </c>
      <c r="U696" s="37" t="str">
        <f>"-14.385"</f>
        <v>-14.385</v>
      </c>
    </row>
    <row r="697" spans="1:21" x14ac:dyDescent="0.25">
      <c r="A697" s="6" t="s">
        <v>65</v>
      </c>
      <c r="B697" s="7" t="str">
        <f>"(3.551)"</f>
        <v>(3.551)</v>
      </c>
      <c r="C697" s="7" t="str">
        <f>"(0.912)"</f>
        <v>(0.912)</v>
      </c>
      <c r="D697" s="7" t="str">
        <f>"(-0.179)"</f>
        <v>(-0.179)</v>
      </c>
      <c r="E697" s="7" t="str">
        <f>"(-1.117)"</f>
        <v>(-1.117)</v>
      </c>
      <c r="F697" s="7"/>
      <c r="G697" s="7" t="str">
        <f>""</f>
        <v/>
      </c>
      <c r="H697" s="7" t="str">
        <f>""</f>
        <v/>
      </c>
      <c r="I697" s="7" t="str">
        <f>""</f>
        <v/>
      </c>
      <c r="J697" s="7" t="str">
        <f>""</f>
        <v/>
      </c>
      <c r="K697" s="7"/>
      <c r="L697" s="7" t="str">
        <f>"(0.292)"</f>
        <v>(0.292)</v>
      </c>
      <c r="M697" s="7" t="str">
        <f>"(1.449)"</f>
        <v>(1.449)</v>
      </c>
      <c r="N697" s="7"/>
      <c r="O697" s="9" t="s">
        <v>65</v>
      </c>
      <c r="P697" s="7" t="str">
        <f>""</f>
        <v/>
      </c>
      <c r="Q697" s="7"/>
      <c r="R697" s="36" t="str">
        <f>"(3.684)"</f>
        <v>(3.684)</v>
      </c>
      <c r="S697" s="37" t="str">
        <f>"(0.953)"</f>
        <v>(0.953)</v>
      </c>
      <c r="T697" s="38" t="str">
        <f>"(-0.151)"</f>
        <v>(-0.151)</v>
      </c>
      <c r="U697" s="37" t="str">
        <f>"(-1.092)"</f>
        <v>(-1.092)</v>
      </c>
    </row>
    <row r="698" spans="1:21" x14ac:dyDescent="0.25">
      <c r="A698" s="6" t="s">
        <v>480</v>
      </c>
      <c r="B698" s="7" t="str">
        <f>"-15.120**"</f>
        <v>-15.120**</v>
      </c>
      <c r="C698" s="7" t="str">
        <f>"13.234**"</f>
        <v>13.234**</v>
      </c>
      <c r="D698" s="7" t="str">
        <f>"15.860"</f>
        <v>15.860</v>
      </c>
      <c r="E698" s="7" t="str">
        <f>"14.695"</f>
        <v>14.695</v>
      </c>
      <c r="F698" s="7"/>
      <c r="G698" s="7" t="str">
        <f>""</f>
        <v/>
      </c>
      <c r="H698" s="7" t="str">
        <f>""</f>
        <v/>
      </c>
      <c r="I698" s="7" t="str">
        <f>""</f>
        <v/>
      </c>
      <c r="J698" s="7" t="str">
        <f>""</f>
        <v/>
      </c>
      <c r="K698" s="7"/>
      <c r="L698" s="7" t="str">
        <f>"21.841"</f>
        <v>21.841</v>
      </c>
      <c r="M698" s="7" t="str">
        <f>"54.450*"</f>
        <v>54.450*</v>
      </c>
      <c r="N698" s="7"/>
      <c r="O698" s="9" t="s">
        <v>65</v>
      </c>
      <c r="P698" s="7" t="str">
        <f>""</f>
        <v/>
      </c>
      <c r="Q698" s="7"/>
      <c r="R698" s="36" t="str">
        <f>"-14.467**"</f>
        <v>-14.467**</v>
      </c>
      <c r="S698" s="37" t="str">
        <f>"13.535**"</f>
        <v>13.535**</v>
      </c>
      <c r="T698" s="38" t="str">
        <f>"16.403"</f>
        <v>16.403</v>
      </c>
      <c r="U698" s="37" t="str">
        <f>"15.809"</f>
        <v>15.809</v>
      </c>
    </row>
    <row r="699" spans="1:21" x14ac:dyDescent="0.25">
      <c r="A699" s="6" t="s">
        <v>65</v>
      </c>
      <c r="B699" s="7" t="str">
        <f>"(-3.074)"</f>
        <v>(-3.074)</v>
      </c>
      <c r="C699" s="7" t="str">
        <f>"(2.983)"</f>
        <v>(2.983)</v>
      </c>
      <c r="D699" s="7" t="str">
        <f>"(1.370)"</f>
        <v>(1.370)</v>
      </c>
      <c r="E699" s="7" t="str">
        <f>"(1.402)"</f>
        <v>(1.402)</v>
      </c>
      <c r="F699" s="7"/>
      <c r="G699" s="7" t="str">
        <f>""</f>
        <v/>
      </c>
      <c r="H699" s="7" t="str">
        <f>""</f>
        <v/>
      </c>
      <c r="I699" s="7" t="str">
        <f>""</f>
        <v/>
      </c>
      <c r="J699" s="7" t="str">
        <f>""</f>
        <v/>
      </c>
      <c r="K699" s="7"/>
      <c r="L699" s="7" t="str">
        <f>"(0.831)"</f>
        <v>(0.831)</v>
      </c>
      <c r="M699" s="7" t="str">
        <f>"(2.285)"</f>
        <v>(2.285)</v>
      </c>
      <c r="N699" s="7"/>
      <c r="O699" s="9" t="s">
        <v>65</v>
      </c>
      <c r="P699" s="7" t="str">
        <f>""</f>
        <v/>
      </c>
      <c r="Q699" s="7"/>
      <c r="R699" s="36" t="str">
        <f>"(-2.941)"</f>
        <v>(-2.941)</v>
      </c>
      <c r="S699" s="37" t="str">
        <f>"(3.051)"</f>
        <v>(3.051)</v>
      </c>
      <c r="T699" s="38" t="str">
        <f>"(1.417)"</f>
        <v>(1.417)</v>
      </c>
      <c r="U699" s="37" t="str">
        <f>"(1.507)"</f>
        <v>(1.507)</v>
      </c>
    </row>
    <row r="700" spans="1:21" x14ac:dyDescent="0.25">
      <c r="A700" s="6" t="s">
        <v>481</v>
      </c>
      <c r="B700" s="7" t="str">
        <f>"3.241"</f>
        <v>3.241</v>
      </c>
      <c r="C700" s="7" t="str">
        <f>"0.743"</f>
        <v>0.743</v>
      </c>
      <c r="D700" s="7" t="str">
        <f>"27.253*"</f>
        <v>27.253*</v>
      </c>
      <c r="E700" s="7" t="str">
        <f>"5.283"</f>
        <v>5.283</v>
      </c>
      <c r="F700" s="7"/>
      <c r="G700" s="7" t="str">
        <f>""</f>
        <v/>
      </c>
      <c r="H700" s="7" t="str">
        <f>""</f>
        <v/>
      </c>
      <c r="I700" s="7" t="str">
        <f>""</f>
        <v/>
      </c>
      <c r="J700" s="7" t="str">
        <f>""</f>
        <v/>
      </c>
      <c r="K700" s="7"/>
      <c r="L700" s="7" t="str">
        <f>"12.384"</f>
        <v>12.384</v>
      </c>
      <c r="M700" s="7" t="str">
        <f>"31.099"</f>
        <v>31.099</v>
      </c>
      <c r="N700" s="7"/>
      <c r="O700" s="9" t="s">
        <v>65</v>
      </c>
      <c r="P700" s="7" t="str">
        <f>""</f>
        <v/>
      </c>
      <c r="Q700" s="7"/>
      <c r="R700" s="36" t="str">
        <f>"4.006"</f>
        <v>4.006</v>
      </c>
      <c r="S700" s="37" t="str">
        <f>"0.944"</f>
        <v>0.944</v>
      </c>
      <c r="T700" s="38" t="str">
        <f>"26.949*"</f>
        <v>26.949*</v>
      </c>
      <c r="U700" s="37" t="str">
        <f>"4.971"</f>
        <v>4.971</v>
      </c>
    </row>
    <row r="701" spans="1:21" x14ac:dyDescent="0.25">
      <c r="A701" s="6" t="s">
        <v>65</v>
      </c>
      <c r="B701" s="7" t="str">
        <f>"(0.671)"</f>
        <v>(0.671)</v>
      </c>
      <c r="C701" s="7" t="str">
        <f>"(0.187)"</f>
        <v>(0.187)</v>
      </c>
      <c r="D701" s="7" t="str">
        <f>"(2.151)"</f>
        <v>(2.151)</v>
      </c>
      <c r="E701" s="7" t="str">
        <f>"(0.467)"</f>
        <v>(0.467)</v>
      </c>
      <c r="F701" s="7"/>
      <c r="G701" s="7" t="str">
        <f>""</f>
        <v/>
      </c>
      <c r="H701" s="7" t="str">
        <f>""</f>
        <v/>
      </c>
      <c r="I701" s="7" t="str">
        <f>""</f>
        <v/>
      </c>
      <c r="J701" s="7" t="str">
        <f>""</f>
        <v/>
      </c>
      <c r="K701" s="7"/>
      <c r="L701" s="7" t="str">
        <f>"(0.459)"</f>
        <v>(0.459)</v>
      </c>
      <c r="M701" s="7" t="str">
        <f>"(1.267)"</f>
        <v>(1.267)</v>
      </c>
      <c r="N701" s="7"/>
      <c r="O701" s="9" t="s">
        <v>65</v>
      </c>
      <c r="P701" s="7" t="str">
        <f>""</f>
        <v/>
      </c>
      <c r="Q701" s="7"/>
      <c r="R701" s="36" t="str">
        <f>"(0.829)"</f>
        <v>(0.829)</v>
      </c>
      <c r="S701" s="37" t="str">
        <f>"(0.237)"</f>
        <v>(0.237)</v>
      </c>
      <c r="T701" s="38" t="str">
        <f>"(2.127)"</f>
        <v>(2.127)</v>
      </c>
      <c r="U701" s="37" t="str">
        <f>"(0.439)"</f>
        <v>(0.439)</v>
      </c>
    </row>
    <row r="702" spans="1:21" x14ac:dyDescent="0.25">
      <c r="A702" s="6" t="s">
        <v>482</v>
      </c>
      <c r="B702" s="7" t="str">
        <f>"4.343"</f>
        <v>4.343</v>
      </c>
      <c r="C702" s="7" t="str">
        <f>"19.587***"</f>
        <v>19.587***</v>
      </c>
      <c r="D702" s="7" t="str">
        <f>"41.198***"</f>
        <v>41.198***</v>
      </c>
      <c r="E702" s="7" t="str">
        <f>"21.748*"</f>
        <v>21.748*</v>
      </c>
      <c r="F702" s="7"/>
      <c r="G702" s="7" t="str">
        <f>""</f>
        <v/>
      </c>
      <c r="H702" s="7" t="str">
        <f>""</f>
        <v/>
      </c>
      <c r="I702" s="7" t="str">
        <f>""</f>
        <v/>
      </c>
      <c r="J702" s="7" t="str">
        <f>""</f>
        <v/>
      </c>
      <c r="K702" s="7"/>
      <c r="L702" s="7" t="str">
        <f>"102.740**"</f>
        <v>102.740**</v>
      </c>
      <c r="M702" s="7" t="str">
        <f>"89.690**"</f>
        <v>89.690**</v>
      </c>
      <c r="N702" s="7"/>
      <c r="O702" s="9" t="s">
        <v>65</v>
      </c>
      <c r="P702" s="7" t="str">
        <f>""</f>
        <v/>
      </c>
      <c r="Q702" s="7"/>
      <c r="R702" s="36" t="str">
        <f>"5.113"</f>
        <v>5.113</v>
      </c>
      <c r="S702" s="37" t="str">
        <f>"19.758***"</f>
        <v>19.758***</v>
      </c>
      <c r="T702" s="38" t="str">
        <f>"41.629***"</f>
        <v>41.629***</v>
      </c>
      <c r="U702" s="37" t="str">
        <f>"21.977*"</f>
        <v>21.977*</v>
      </c>
    </row>
    <row r="703" spans="1:21" x14ac:dyDescent="0.25">
      <c r="A703" s="6" t="s">
        <v>65</v>
      </c>
      <c r="B703" s="7" t="str">
        <f>"(1.004)"</f>
        <v>(1.004)</v>
      </c>
      <c r="C703" s="7" t="str">
        <f>"(5.364)"</f>
        <v>(5.364)</v>
      </c>
      <c r="D703" s="7" t="str">
        <f>"(3.418)"</f>
        <v>(3.418)</v>
      </c>
      <c r="E703" s="7" t="str">
        <f>"(2.033)"</f>
        <v>(2.033)</v>
      </c>
      <c r="F703" s="7"/>
      <c r="G703" s="7" t="str">
        <f>""</f>
        <v/>
      </c>
      <c r="H703" s="7" t="str">
        <f>""</f>
        <v/>
      </c>
      <c r="I703" s="7" t="str">
        <f>""</f>
        <v/>
      </c>
      <c r="J703" s="7" t="str">
        <f>""</f>
        <v/>
      </c>
      <c r="K703" s="7"/>
      <c r="L703" s="7" t="str">
        <f>"(3.204)"</f>
        <v>(3.204)</v>
      </c>
      <c r="M703" s="7" t="str">
        <f>"(3.123)"</f>
        <v>(3.123)</v>
      </c>
      <c r="N703" s="7"/>
      <c r="O703" s="9" t="s">
        <v>65</v>
      </c>
      <c r="P703" s="7" t="str">
        <f>""</f>
        <v/>
      </c>
      <c r="Q703" s="7"/>
      <c r="R703" s="36" t="str">
        <f>"(1.181)"</f>
        <v>(1.181)</v>
      </c>
      <c r="S703" s="37" t="str">
        <f>"(5.407)"</f>
        <v>(5.407)</v>
      </c>
      <c r="T703" s="38" t="str">
        <f>"(3.454)"</f>
        <v>(3.454)</v>
      </c>
      <c r="U703" s="37" t="str">
        <f>"(2.055)"</f>
        <v>(2.055)</v>
      </c>
    </row>
    <row r="704" spans="1:21" x14ac:dyDescent="0.25">
      <c r="A704" s="6" t="s">
        <v>483</v>
      </c>
      <c r="B704" s="7" t="str">
        <f>"1.450"</f>
        <v>1.450</v>
      </c>
      <c r="C704" s="7" t="str">
        <f>"1.201"</f>
        <v>1.201</v>
      </c>
      <c r="D704" s="7" t="str">
        <f>"10.284*"</f>
        <v>10.284*</v>
      </c>
      <c r="E704" s="7" t="str">
        <f>"-6.458"</f>
        <v>-6.458</v>
      </c>
      <c r="F704" s="7"/>
      <c r="G704" s="7" t="str">
        <f>""</f>
        <v/>
      </c>
      <c r="H704" s="7" t="str">
        <f>""</f>
        <v/>
      </c>
      <c r="I704" s="7" t="str">
        <f>""</f>
        <v/>
      </c>
      <c r="J704" s="7" t="str">
        <f>""</f>
        <v/>
      </c>
      <c r="K704" s="7"/>
      <c r="L704" s="7" t="str">
        <f>"10.309*"</f>
        <v>10.309*</v>
      </c>
      <c r="M704" s="7" t="str">
        <f>"-5.198"</f>
        <v>-5.198</v>
      </c>
      <c r="N704" s="7"/>
      <c r="O704" s="9" t="s">
        <v>65</v>
      </c>
      <c r="P704" s="7" t="str">
        <f>""</f>
        <v/>
      </c>
      <c r="Q704" s="7"/>
      <c r="R704" s="36" t="str">
        <f>"1.706"</f>
        <v>1.706</v>
      </c>
      <c r="S704" s="37" t="str">
        <f>"1.300"</f>
        <v>1.300</v>
      </c>
      <c r="T704" s="38" t="str">
        <f>"10.638**"</f>
        <v>10.638**</v>
      </c>
      <c r="U704" s="37" t="str">
        <f>"-6.328"</f>
        <v>-6.328</v>
      </c>
    </row>
    <row r="705" spans="1:21" x14ac:dyDescent="0.25">
      <c r="A705" s="6" t="s">
        <v>65</v>
      </c>
      <c r="B705" s="7" t="str">
        <f>"(0.385)"</f>
        <v>(0.385)</v>
      </c>
      <c r="C705" s="7" t="str">
        <f>"(0.370)"</f>
        <v>(0.370)</v>
      </c>
      <c r="D705" s="7" t="str">
        <f>"(2.512)"</f>
        <v>(2.512)</v>
      </c>
      <c r="E705" s="7" t="str">
        <f>"(-1.831)"</f>
        <v>(-1.831)</v>
      </c>
      <c r="F705" s="7"/>
      <c r="G705" s="7" t="str">
        <f>""</f>
        <v/>
      </c>
      <c r="H705" s="7" t="str">
        <f>""</f>
        <v/>
      </c>
      <c r="I705" s="7" t="str">
        <f>""</f>
        <v/>
      </c>
      <c r="J705" s="7" t="str">
        <f>""</f>
        <v/>
      </c>
      <c r="K705" s="7"/>
      <c r="L705" s="7" t="str">
        <f>"(2.531)"</f>
        <v>(2.531)</v>
      </c>
      <c r="M705" s="7" t="str">
        <f>"(-1.484)"</f>
        <v>(-1.484)</v>
      </c>
      <c r="N705" s="7"/>
      <c r="O705" s="9" t="s">
        <v>65</v>
      </c>
      <c r="P705" s="7" t="str">
        <f>""</f>
        <v/>
      </c>
      <c r="Q705" s="7"/>
      <c r="R705" s="36" t="str">
        <f>"(0.453)"</f>
        <v>(0.453)</v>
      </c>
      <c r="S705" s="37" t="str">
        <f>"(0.400)"</f>
        <v>(0.400)</v>
      </c>
      <c r="T705" s="38" t="str">
        <f>"(2.599)"</f>
        <v>(2.599)</v>
      </c>
      <c r="U705" s="37" t="str">
        <f>"(-1.794)"</f>
        <v>(-1.794)</v>
      </c>
    </row>
    <row r="706" spans="1:21" x14ac:dyDescent="0.25">
      <c r="A706" s="6" t="s">
        <v>484</v>
      </c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9" t="s">
        <v>65</v>
      </c>
      <c r="P706" s="7"/>
      <c r="Q706" s="7"/>
      <c r="R706" s="36"/>
      <c r="S706" s="37"/>
      <c r="T706" s="38"/>
      <c r="U706" s="37"/>
    </row>
    <row r="707" spans="1:21" x14ac:dyDescent="0.25">
      <c r="A707" s="6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9" t="s">
        <v>65</v>
      </c>
      <c r="P707" s="7"/>
      <c r="Q707" s="7"/>
      <c r="R707" s="36"/>
      <c r="S707" s="37"/>
      <c r="T707" s="38"/>
      <c r="U707" s="37"/>
    </row>
    <row r="708" spans="1:21" x14ac:dyDescent="0.25">
      <c r="A708" s="6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9" t="s">
        <v>65</v>
      </c>
      <c r="P708" s="7"/>
      <c r="Q708" s="7"/>
      <c r="R708" s="39"/>
      <c r="S708" s="40"/>
      <c r="T708" s="41"/>
      <c r="U708" s="40"/>
    </row>
    <row r="709" spans="1:21" x14ac:dyDescent="0.25">
      <c r="A709" s="1" t="s">
        <v>485</v>
      </c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1" t="s">
        <v>65</v>
      </c>
      <c r="P709" s="10"/>
      <c r="Q709" s="10"/>
      <c r="R709" s="33"/>
      <c r="S709" s="34"/>
      <c r="T709" s="35"/>
      <c r="U709" s="34"/>
    </row>
    <row r="710" spans="1:21" x14ac:dyDescent="0.25">
      <c r="A710" s="6" t="s">
        <v>486</v>
      </c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9" t="s">
        <v>65</v>
      </c>
      <c r="P710" s="7"/>
      <c r="Q710" s="7"/>
      <c r="R710" s="36"/>
      <c r="S710" s="37"/>
      <c r="T710" s="38"/>
      <c r="U710" s="37"/>
    </row>
    <row r="711" spans="1:21" x14ac:dyDescent="0.25">
      <c r="A711" s="6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9" t="s">
        <v>65</v>
      </c>
      <c r="P711" s="7"/>
      <c r="Q711" s="7"/>
      <c r="R711" s="36"/>
      <c r="S711" s="37"/>
      <c r="T711" s="38"/>
      <c r="U711" s="37"/>
    </row>
    <row r="712" spans="1:21" x14ac:dyDescent="0.25">
      <c r="A712" s="6" t="s">
        <v>487</v>
      </c>
      <c r="B712" s="7" t="str">
        <f>""</f>
        <v/>
      </c>
      <c r="C712" s="7" t="str">
        <f>""</f>
        <v/>
      </c>
      <c r="D712" s="7" t="str">
        <f>""</f>
        <v/>
      </c>
      <c r="E712" s="7" t="str">
        <f>""</f>
        <v/>
      </c>
      <c r="F712" s="7"/>
      <c r="G712" s="7" t="str">
        <f>"-63.640***"</f>
        <v>-63.640***</v>
      </c>
      <c r="H712" s="7" t="str">
        <f>"-5.923**"</f>
        <v>-5.923**</v>
      </c>
      <c r="I712" s="7" t="str">
        <f>"-1.461"</f>
        <v>-1.461</v>
      </c>
      <c r="J712" s="7" t="str">
        <f>"0.064"</f>
        <v>0.064</v>
      </c>
      <c r="K712" s="7"/>
      <c r="L712" s="7" t="str">
        <f>""</f>
        <v/>
      </c>
      <c r="M712" s="7" t="str">
        <f>""</f>
        <v/>
      </c>
      <c r="N712" s="7"/>
      <c r="O712" s="9" t="s">
        <v>488</v>
      </c>
      <c r="P712" s="7" t="str">
        <f>"25.816"</f>
        <v>25.816</v>
      </c>
      <c r="Q712" s="7"/>
      <c r="R712" s="36"/>
      <c r="S712" s="37"/>
      <c r="T712" s="38"/>
      <c r="U712" s="37"/>
    </row>
    <row r="713" spans="1:21" x14ac:dyDescent="0.25">
      <c r="A713" s="6"/>
      <c r="B713" s="7" t="str">
        <f>""</f>
        <v/>
      </c>
      <c r="C713" s="7" t="str">
        <f>""</f>
        <v/>
      </c>
      <c r="D713" s="7" t="str">
        <f>""</f>
        <v/>
      </c>
      <c r="E713" s="7" t="str">
        <f>""</f>
        <v/>
      </c>
      <c r="F713" s="7"/>
      <c r="G713" s="7" t="str">
        <f>"(-30.338)"</f>
        <v>(-30.338)</v>
      </c>
      <c r="H713" s="7" t="str">
        <f>"(-3.130)"</f>
        <v>(-3.130)</v>
      </c>
      <c r="I713" s="7" t="str">
        <f>"(-0.181)"</f>
        <v>(-0.181)</v>
      </c>
      <c r="J713" s="7" t="str">
        <f>"(0.009)"</f>
        <v>(0.009)</v>
      </c>
      <c r="K713" s="7"/>
      <c r="L713" s="7" t="str">
        <f>""</f>
        <v/>
      </c>
      <c r="M713" s="7" t="str">
        <f>""</f>
        <v/>
      </c>
      <c r="N713" s="7"/>
      <c r="O713" s="9" t="s">
        <v>489</v>
      </c>
      <c r="P713" s="7" t="str">
        <f>"(1.019)"</f>
        <v>(1.019)</v>
      </c>
      <c r="Q713" s="7"/>
      <c r="R713" s="36"/>
      <c r="S713" s="37"/>
      <c r="T713" s="38"/>
      <c r="U713" s="37"/>
    </row>
    <row r="714" spans="1:21" x14ac:dyDescent="0.25">
      <c r="A714" s="6" t="s">
        <v>490</v>
      </c>
      <c r="B714" s="7" t="str">
        <f>""</f>
        <v/>
      </c>
      <c r="C714" s="7" t="str">
        <f>""</f>
        <v/>
      </c>
      <c r="D714" s="7" t="str">
        <f>""</f>
        <v/>
      </c>
      <c r="E714" s="7" t="str">
        <f>""</f>
        <v/>
      </c>
      <c r="F714" s="7"/>
      <c r="G714" s="7" t="str">
        <f>"-4.307*"</f>
        <v>-4.307*</v>
      </c>
      <c r="H714" s="7" t="str">
        <f>"-11.053***"</f>
        <v>-11.053***</v>
      </c>
      <c r="I714" s="7" t="str">
        <f>"-2.397"</f>
        <v>-2.397</v>
      </c>
      <c r="J714" s="7" t="str">
        <f>"-3.895"</f>
        <v>-3.895</v>
      </c>
      <c r="K714" s="7"/>
      <c r="L714" s="7" t="str">
        <f>""</f>
        <v/>
      </c>
      <c r="M714" s="7" t="str">
        <f>""</f>
        <v/>
      </c>
      <c r="N714" s="7"/>
      <c r="O714" s="9" t="s">
        <v>491</v>
      </c>
      <c r="P714" s="7" t="str">
        <f>"4.405"</f>
        <v>4.405</v>
      </c>
      <c r="Q714" s="7"/>
      <c r="R714" s="36"/>
      <c r="S714" s="37"/>
      <c r="T714" s="38"/>
      <c r="U714" s="37"/>
    </row>
    <row r="715" spans="1:21" x14ac:dyDescent="0.25">
      <c r="A715" s="6"/>
      <c r="B715" s="7" t="str">
        <f>""</f>
        <v/>
      </c>
      <c r="C715" s="7" t="str">
        <f>""</f>
        <v/>
      </c>
      <c r="D715" s="7" t="str">
        <f>""</f>
        <v/>
      </c>
      <c r="E715" s="7" t="str">
        <f>""</f>
        <v/>
      </c>
      <c r="F715" s="7"/>
      <c r="G715" s="7" t="str">
        <f>"(-2.073)"</f>
        <v>(-2.073)</v>
      </c>
      <c r="H715" s="7" t="str">
        <f>"(-6.415)"</f>
        <v>(-6.415)</v>
      </c>
      <c r="I715" s="7" t="str">
        <f>"(-0.549)"</f>
        <v>(-0.549)</v>
      </c>
      <c r="J715" s="7" t="str">
        <f>"(-1.083)"</f>
        <v>(-1.083)</v>
      </c>
      <c r="K715" s="7"/>
      <c r="L715" s="7" t="str">
        <f>""</f>
        <v/>
      </c>
      <c r="M715" s="7" t="str">
        <f>""</f>
        <v/>
      </c>
      <c r="N715" s="7"/>
      <c r="O715" s="9" t="s">
        <v>492</v>
      </c>
      <c r="P715" s="7" t="str">
        <f>"(1.162)"</f>
        <v>(1.162)</v>
      </c>
      <c r="Q715" s="7"/>
      <c r="R715" s="36"/>
      <c r="S715" s="37"/>
      <c r="T715" s="38"/>
      <c r="U715" s="37"/>
    </row>
    <row r="716" spans="1:21" x14ac:dyDescent="0.25">
      <c r="A716" s="6" t="s">
        <v>493</v>
      </c>
      <c r="B716" s="7" t="str">
        <f>""</f>
        <v/>
      </c>
      <c r="C716" s="7" t="str">
        <f>""</f>
        <v/>
      </c>
      <c r="D716" s="7" t="str">
        <f>""</f>
        <v/>
      </c>
      <c r="E716" s="7" t="str">
        <f>""</f>
        <v/>
      </c>
      <c r="F716" s="7"/>
      <c r="G716" s="7" t="str">
        <f>"-20.164***"</f>
        <v>-20.164***</v>
      </c>
      <c r="H716" s="7" t="str">
        <f>"-3.503"</f>
        <v>-3.503</v>
      </c>
      <c r="I716" s="7" t="str">
        <f>"1.287"</f>
        <v>1.287</v>
      </c>
      <c r="J716" s="7" t="str">
        <f>"8.000"</f>
        <v>8.000</v>
      </c>
      <c r="K716" s="7"/>
      <c r="L716" s="7" t="str">
        <f>""</f>
        <v/>
      </c>
      <c r="M716" s="7" t="str">
        <f>""</f>
        <v/>
      </c>
      <c r="N716" s="7"/>
      <c r="O716" s="9" t="s">
        <v>494</v>
      </c>
      <c r="P716" s="7" t="str">
        <f>"21.349***"</f>
        <v>21.349***</v>
      </c>
      <c r="Q716" s="7"/>
      <c r="R716" s="36"/>
      <c r="S716" s="37"/>
      <c r="T716" s="38"/>
      <c r="U716" s="37"/>
    </row>
    <row r="717" spans="1:21" x14ac:dyDescent="0.25">
      <c r="A717" s="6"/>
      <c r="B717" s="7" t="str">
        <f>""</f>
        <v/>
      </c>
      <c r="C717" s="7" t="str">
        <f>""</f>
        <v/>
      </c>
      <c r="D717" s="7" t="str">
        <f>""</f>
        <v/>
      </c>
      <c r="E717" s="7" t="str">
        <f>""</f>
        <v/>
      </c>
      <c r="F717" s="7"/>
      <c r="G717" s="7" t="str">
        <f>"(-8.587)"</f>
        <v>(-8.587)</v>
      </c>
      <c r="H717" s="7" t="str">
        <f>"(-1.765)"</f>
        <v>(-1.765)</v>
      </c>
      <c r="I717" s="7" t="str">
        <f>"(0.234)"</f>
        <v>(0.234)</v>
      </c>
      <c r="J717" s="7" t="str">
        <f>"(1.744)"</f>
        <v>(1.744)</v>
      </c>
      <c r="K717" s="7"/>
      <c r="L717" s="7" t="str">
        <f>""</f>
        <v/>
      </c>
      <c r="M717" s="7" t="str">
        <f>""</f>
        <v/>
      </c>
      <c r="N717" s="7"/>
      <c r="O717" s="9" t="s">
        <v>495</v>
      </c>
      <c r="P717" s="7" t="str">
        <f>"(4.813)"</f>
        <v>(4.813)</v>
      </c>
      <c r="Q717" s="7"/>
      <c r="R717" s="36"/>
      <c r="S717" s="37"/>
      <c r="T717" s="38"/>
      <c r="U717" s="37"/>
    </row>
    <row r="718" spans="1:21" x14ac:dyDescent="0.25">
      <c r="A718" s="6" t="s">
        <v>496</v>
      </c>
      <c r="B718" s="7" t="str">
        <f>""</f>
        <v/>
      </c>
      <c r="C718" s="7" t="str">
        <f>""</f>
        <v/>
      </c>
      <c r="D718" s="7" t="str">
        <f>""</f>
        <v/>
      </c>
      <c r="E718" s="7" t="str">
        <f>""</f>
        <v/>
      </c>
      <c r="F718" s="7"/>
      <c r="G718" s="7" t="str">
        <f>"-32.165***"</f>
        <v>-32.165***</v>
      </c>
      <c r="H718" s="7" t="str">
        <f>"-6.087***"</f>
        <v>-6.087***</v>
      </c>
      <c r="I718" s="7" t="str">
        <f>"10.077"</f>
        <v>10.077</v>
      </c>
      <c r="J718" s="7" t="str">
        <f>"3.184"</f>
        <v>3.184</v>
      </c>
      <c r="K718" s="7"/>
      <c r="L718" s="7" t="str">
        <f>""</f>
        <v/>
      </c>
      <c r="M718" s="7" t="str">
        <f>""</f>
        <v/>
      </c>
      <c r="N718" s="7"/>
      <c r="O718" s="9" t="s">
        <v>497</v>
      </c>
      <c r="P718" s="7" t="str">
        <f>"8.273"</f>
        <v>8.273</v>
      </c>
      <c r="Q718" s="7"/>
      <c r="R718" s="36"/>
      <c r="S718" s="37"/>
      <c r="T718" s="38"/>
      <c r="U718" s="37"/>
    </row>
    <row r="719" spans="1:21" x14ac:dyDescent="0.25">
      <c r="A719" s="6"/>
      <c r="B719" s="7" t="str">
        <f>""</f>
        <v/>
      </c>
      <c r="C719" s="7" t="str">
        <f>""</f>
        <v/>
      </c>
      <c r="D719" s="7" t="str">
        <f>""</f>
        <v/>
      </c>
      <c r="E719" s="7" t="str">
        <f>""</f>
        <v/>
      </c>
      <c r="F719" s="7"/>
      <c r="G719" s="7" t="str">
        <f>"(-15.640)"</f>
        <v>(-15.640)</v>
      </c>
      <c r="H719" s="7" t="str">
        <f>"(-3.517)"</f>
        <v>(-3.517)</v>
      </c>
      <c r="I719" s="7" t="str">
        <f>"(1.238)"</f>
        <v>(1.238)</v>
      </c>
      <c r="J719" s="7" t="str">
        <f>"(0.478)"</f>
        <v>(0.478)</v>
      </c>
      <c r="K719" s="7"/>
      <c r="L719" s="7" t="str">
        <f>""</f>
        <v/>
      </c>
      <c r="M719" s="7" t="str">
        <f>""</f>
        <v/>
      </c>
      <c r="N719" s="7"/>
      <c r="O719" s="9" t="s">
        <v>498</v>
      </c>
      <c r="P719" s="7" t="str">
        <f>"(0.484)"</f>
        <v>(0.484)</v>
      </c>
      <c r="Q719" s="7"/>
      <c r="R719" s="36"/>
      <c r="S719" s="37"/>
      <c r="T719" s="38"/>
      <c r="U719" s="37"/>
    </row>
    <row r="720" spans="1:21" x14ac:dyDescent="0.25">
      <c r="A720" s="6" t="s">
        <v>499</v>
      </c>
      <c r="B720" s="7" t="str">
        <f>""</f>
        <v/>
      </c>
      <c r="C720" s="7" t="str">
        <f>""</f>
        <v/>
      </c>
      <c r="D720" s="7" t="str">
        <f>""</f>
        <v/>
      </c>
      <c r="E720" s="7" t="str">
        <f>""</f>
        <v/>
      </c>
      <c r="F720" s="7"/>
      <c r="G720" s="7" t="str">
        <f>"-54.215***"</f>
        <v>-54.215***</v>
      </c>
      <c r="H720" s="7" t="str">
        <f>"-9.216***"</f>
        <v>-9.216***</v>
      </c>
      <c r="I720" s="7" t="str">
        <f>"3.923"</f>
        <v>3.923</v>
      </c>
      <c r="J720" s="7" t="str">
        <f>"1.108"</f>
        <v>1.108</v>
      </c>
      <c r="K720" s="7"/>
      <c r="L720" s="7" t="str">
        <f>""</f>
        <v/>
      </c>
      <c r="M720" s="7" t="str">
        <f>""</f>
        <v/>
      </c>
      <c r="N720" s="7"/>
      <c r="O720" s="9" t="s">
        <v>500</v>
      </c>
      <c r="P720" s="7" t="str">
        <f>"3.107"</f>
        <v>3.107</v>
      </c>
      <c r="Q720" s="7"/>
      <c r="R720" s="36"/>
      <c r="S720" s="37"/>
      <c r="T720" s="38"/>
      <c r="U720" s="37"/>
    </row>
    <row r="721" spans="1:21" x14ac:dyDescent="0.25">
      <c r="A721" s="6"/>
      <c r="B721" s="7" t="str">
        <f>""</f>
        <v/>
      </c>
      <c r="C721" s="7" t="str">
        <f>""</f>
        <v/>
      </c>
      <c r="D721" s="7" t="str">
        <f>""</f>
        <v/>
      </c>
      <c r="E721" s="7" t="str">
        <f>""</f>
        <v/>
      </c>
      <c r="F721" s="7"/>
      <c r="G721" s="7" t="str">
        <f>"(-28.868)"</f>
        <v>(-28.868)</v>
      </c>
      <c r="H721" s="7" t="str">
        <f>"(-5.566)"</f>
        <v>(-5.566)</v>
      </c>
      <c r="I721" s="7" t="str">
        <f>"(0.558)"</f>
        <v>(0.558)</v>
      </c>
      <c r="J721" s="7" t="str">
        <f>"(0.182)"</f>
        <v>(0.182)</v>
      </c>
      <c r="K721" s="7"/>
      <c r="L721" s="7" t="str">
        <f>""</f>
        <v/>
      </c>
      <c r="M721" s="7" t="str">
        <f>""</f>
        <v/>
      </c>
      <c r="N721" s="7"/>
      <c r="O721" s="9" t="s">
        <v>501</v>
      </c>
      <c r="P721" s="7" t="str">
        <f>"(0.182)"</f>
        <v>(0.182)</v>
      </c>
      <c r="Q721" s="7"/>
      <c r="R721" s="36"/>
      <c r="S721" s="37"/>
      <c r="T721" s="38"/>
      <c r="U721" s="37"/>
    </row>
    <row r="722" spans="1:21" x14ac:dyDescent="0.25">
      <c r="A722" s="6" t="s">
        <v>502</v>
      </c>
      <c r="B722" s="7" t="str">
        <f>""</f>
        <v/>
      </c>
      <c r="C722" s="7" t="str">
        <f>""</f>
        <v/>
      </c>
      <c r="D722" s="7" t="str">
        <f>""</f>
        <v/>
      </c>
      <c r="E722" s="7" t="str">
        <f>""</f>
        <v/>
      </c>
      <c r="F722" s="7"/>
      <c r="G722" s="7" t="str">
        <f>"-4.559"</f>
        <v>-4.559</v>
      </c>
      <c r="H722" s="7" t="str">
        <f>"-22.252***"</f>
        <v>-22.252***</v>
      </c>
      <c r="I722" s="7" t="str">
        <f>"-16.112**"</f>
        <v>-16.112**</v>
      </c>
      <c r="J722" s="7" t="str">
        <f>"-0.509"</f>
        <v>-0.509</v>
      </c>
      <c r="K722" s="7"/>
      <c r="L722" s="7" t="str">
        <f>""</f>
        <v/>
      </c>
      <c r="M722" s="7" t="str">
        <f>""</f>
        <v/>
      </c>
      <c r="N722" s="7"/>
      <c r="O722" s="9" t="s">
        <v>503</v>
      </c>
      <c r="P722" s="7" t="str">
        <f>"6.957"</f>
        <v>6.957</v>
      </c>
      <c r="Q722" s="7"/>
      <c r="R722" s="36"/>
      <c r="S722" s="37"/>
      <c r="T722" s="38"/>
      <c r="U722" s="37"/>
    </row>
    <row r="723" spans="1:21" x14ac:dyDescent="0.25">
      <c r="A723" s="6"/>
      <c r="B723" s="7" t="str">
        <f>""</f>
        <v/>
      </c>
      <c r="C723" s="7" t="str">
        <f>""</f>
        <v/>
      </c>
      <c r="D723" s="7" t="str">
        <f>""</f>
        <v/>
      </c>
      <c r="E723" s="7" t="str">
        <f>""</f>
        <v/>
      </c>
      <c r="F723" s="7"/>
      <c r="G723" s="7" t="str">
        <f>"(-1.879)"</f>
        <v>(-1.879)</v>
      </c>
      <c r="H723" s="7" t="str">
        <f>"(-11.484)"</f>
        <v>(-11.484)</v>
      </c>
      <c r="I723" s="7" t="str">
        <f>"(-2.725)"</f>
        <v>(-2.725)</v>
      </c>
      <c r="J723" s="7" t="str">
        <f>"(-0.106)"</f>
        <v>(-0.106)</v>
      </c>
      <c r="K723" s="7"/>
      <c r="L723" s="7" t="str">
        <f>""</f>
        <v/>
      </c>
      <c r="M723" s="7" t="str">
        <f>""</f>
        <v/>
      </c>
      <c r="N723" s="7"/>
      <c r="O723" s="9" t="s">
        <v>504</v>
      </c>
      <c r="P723" s="7" t="str">
        <f>"(1.465)"</f>
        <v>(1.465)</v>
      </c>
      <c r="Q723" s="7"/>
      <c r="R723" s="36"/>
      <c r="S723" s="37"/>
      <c r="T723" s="38"/>
      <c r="U723" s="37"/>
    </row>
    <row r="724" spans="1:21" x14ac:dyDescent="0.25">
      <c r="A724" s="6" t="s">
        <v>505</v>
      </c>
      <c r="B724" s="7" t="str">
        <f>""</f>
        <v/>
      </c>
      <c r="C724" s="7" t="str">
        <f>""</f>
        <v/>
      </c>
      <c r="D724" s="7" t="str">
        <f>""</f>
        <v/>
      </c>
      <c r="E724" s="7" t="str">
        <f>""</f>
        <v/>
      </c>
      <c r="F724" s="7"/>
      <c r="G724" s="7" t="str">
        <f>"4.967*"</f>
        <v>4.967*</v>
      </c>
      <c r="H724" s="7" t="str">
        <f>"3.008"</f>
        <v>3.008</v>
      </c>
      <c r="I724" s="7" t="str">
        <f>"4.409"</f>
        <v>4.409</v>
      </c>
      <c r="J724" s="7" t="str">
        <f>"-5.553"</f>
        <v>-5.553</v>
      </c>
      <c r="K724" s="7"/>
      <c r="L724" s="7" t="str">
        <f>""</f>
        <v/>
      </c>
      <c r="M724" s="7" t="str">
        <f>""</f>
        <v/>
      </c>
      <c r="N724" s="7"/>
      <c r="O724" s="9" t="s">
        <v>506</v>
      </c>
      <c r="P724" s="7" t="str">
        <f>"-2.937"</f>
        <v>-2.937</v>
      </c>
      <c r="Q724" s="7"/>
      <c r="R724" s="36"/>
      <c r="S724" s="37"/>
      <c r="T724" s="38"/>
      <c r="U724" s="37"/>
    </row>
    <row r="725" spans="1:21" x14ac:dyDescent="0.25">
      <c r="A725" s="6"/>
      <c r="B725" s="7" t="str">
        <f>""</f>
        <v/>
      </c>
      <c r="C725" s="7" t="str">
        <f>""</f>
        <v/>
      </c>
      <c r="D725" s="7" t="str">
        <f>""</f>
        <v/>
      </c>
      <c r="E725" s="7" t="str">
        <f>""</f>
        <v/>
      </c>
      <c r="F725" s="7"/>
      <c r="G725" s="7" t="str">
        <f>"(2.088)"</f>
        <v>(2.088)</v>
      </c>
      <c r="H725" s="7" t="str">
        <f>"(1.532)"</f>
        <v>(1.532)</v>
      </c>
      <c r="I725" s="7" t="str">
        <f>"(0.521)"</f>
        <v>(0.521)</v>
      </c>
      <c r="J725" s="7" t="str">
        <f>"(-0.796)"</f>
        <v>(-0.796)</v>
      </c>
      <c r="K725" s="7"/>
      <c r="L725" s="7" t="str">
        <f>""</f>
        <v/>
      </c>
      <c r="M725" s="7" t="str">
        <f>""</f>
        <v/>
      </c>
      <c r="N725" s="7"/>
      <c r="O725" s="9" t="s">
        <v>507</v>
      </c>
      <c r="P725" s="7" t="str">
        <f>"(-0.099)"</f>
        <v>(-0.099)</v>
      </c>
      <c r="Q725" s="7"/>
      <c r="R725" s="36"/>
      <c r="S725" s="37"/>
      <c r="T725" s="38"/>
      <c r="U725" s="37"/>
    </row>
    <row r="726" spans="1:21" x14ac:dyDescent="0.25">
      <c r="A726" s="6" t="s">
        <v>508</v>
      </c>
      <c r="B726" s="7" t="str">
        <f>""</f>
        <v/>
      </c>
      <c r="C726" s="7" t="str">
        <f>""</f>
        <v/>
      </c>
      <c r="D726" s="7" t="str">
        <f>""</f>
        <v/>
      </c>
      <c r="E726" s="7" t="str">
        <f>""</f>
        <v/>
      </c>
      <c r="F726" s="7"/>
      <c r="G726" s="7" t="str">
        <f>"7.712*"</f>
        <v>7.712*</v>
      </c>
      <c r="H726" s="7" t="str">
        <f>"-8.842**"</f>
        <v>-8.842**</v>
      </c>
      <c r="I726" s="7" t="str">
        <f>"17.001*"</f>
        <v>17.001*</v>
      </c>
      <c r="J726" s="7" t="str">
        <f>"-7.534"</f>
        <v>-7.534</v>
      </c>
      <c r="K726" s="7"/>
      <c r="L726" s="7" t="str">
        <f>""</f>
        <v/>
      </c>
      <c r="M726" s="7" t="str">
        <f>""</f>
        <v/>
      </c>
      <c r="N726" s="7"/>
      <c r="O726" s="9" t="s">
        <v>509</v>
      </c>
      <c r="P726" s="7" t="str">
        <f>"-5.933"</f>
        <v>-5.933</v>
      </c>
      <c r="Q726" s="7"/>
      <c r="R726" s="36"/>
      <c r="S726" s="37"/>
      <c r="T726" s="38"/>
      <c r="U726" s="37"/>
    </row>
    <row r="727" spans="1:21" x14ac:dyDescent="0.25">
      <c r="A727" s="6"/>
      <c r="B727" s="7" t="str">
        <f>""</f>
        <v/>
      </c>
      <c r="C727" s="7" t="str">
        <f>""</f>
        <v/>
      </c>
      <c r="D727" s="7" t="str">
        <f>""</f>
        <v/>
      </c>
      <c r="E727" s="7" t="str">
        <f>""</f>
        <v/>
      </c>
      <c r="F727" s="7"/>
      <c r="G727" s="7" t="str">
        <f>"(2.168)"</f>
        <v>(2.168)</v>
      </c>
      <c r="H727" s="7" t="str">
        <f>"(-3.152)"</f>
        <v>(-3.152)</v>
      </c>
      <c r="I727" s="7" t="str">
        <f>"(2.095)"</f>
        <v>(2.095)</v>
      </c>
      <c r="J727" s="7" t="str">
        <f>"(-1.136)"</f>
        <v>(-1.136)</v>
      </c>
      <c r="K727" s="7"/>
      <c r="L727" s="7" t="str">
        <f>""</f>
        <v/>
      </c>
      <c r="M727" s="7" t="str">
        <f>""</f>
        <v/>
      </c>
      <c r="N727" s="7"/>
      <c r="O727" s="9" t="s">
        <v>510</v>
      </c>
      <c r="P727" s="7" t="str">
        <f>"(-0.202)"</f>
        <v>(-0.202)</v>
      </c>
      <c r="Q727" s="7"/>
      <c r="R727" s="36"/>
      <c r="S727" s="37"/>
      <c r="T727" s="38"/>
      <c r="U727" s="37"/>
    </row>
    <row r="728" spans="1:21" x14ac:dyDescent="0.25">
      <c r="A728" s="6" t="s">
        <v>511</v>
      </c>
      <c r="B728" s="7" t="str">
        <f>""</f>
        <v/>
      </c>
      <c r="C728" s="7" t="str">
        <f>""</f>
        <v/>
      </c>
      <c r="D728" s="7" t="str">
        <f>""</f>
        <v/>
      </c>
      <c r="E728" s="7" t="str">
        <f>""</f>
        <v/>
      </c>
      <c r="F728" s="7"/>
      <c r="G728" s="7" t="str">
        <f>"-6.014*"</f>
        <v>-6.014*</v>
      </c>
      <c r="H728" s="7" t="str">
        <f>"-0.366"</f>
        <v>-0.366</v>
      </c>
      <c r="I728" s="7" t="str">
        <f>"-11.081"</f>
        <v>-11.081</v>
      </c>
      <c r="J728" s="7" t="str">
        <f>"-11.659"</f>
        <v>-11.659</v>
      </c>
      <c r="K728" s="7"/>
      <c r="L728" s="7" t="str">
        <f>""</f>
        <v/>
      </c>
      <c r="M728" s="7" t="str">
        <f>""</f>
        <v/>
      </c>
      <c r="N728" s="7"/>
      <c r="O728" s="9" t="s">
        <v>512</v>
      </c>
      <c r="P728" s="7" t="str">
        <f>"-87.255**"</f>
        <v>-87.255**</v>
      </c>
      <c r="Q728" s="7"/>
      <c r="R728" s="36"/>
      <c r="S728" s="37"/>
      <c r="T728" s="38"/>
      <c r="U728" s="37"/>
    </row>
    <row r="729" spans="1:21" x14ac:dyDescent="0.25">
      <c r="A729" s="6"/>
      <c r="B729" s="7" t="str">
        <f>""</f>
        <v/>
      </c>
      <c r="C729" s="7" t="str">
        <f>""</f>
        <v/>
      </c>
      <c r="D729" s="7" t="str">
        <f>""</f>
        <v/>
      </c>
      <c r="E729" s="7" t="str">
        <f>""</f>
        <v/>
      </c>
      <c r="F729" s="7"/>
      <c r="G729" s="7" t="str">
        <f>"(-2.091)"</f>
        <v>(-2.091)</v>
      </c>
      <c r="H729" s="7" t="str">
        <f>"(-0.156)"</f>
        <v>(-0.156)</v>
      </c>
      <c r="I729" s="7" t="str">
        <f>"(-1.004)"</f>
        <v>(-1.004)</v>
      </c>
      <c r="J729" s="7" t="str">
        <f>"(-1.264)"</f>
        <v>(-1.264)</v>
      </c>
      <c r="K729" s="7"/>
      <c r="L729" s="7" t="str">
        <f>""</f>
        <v/>
      </c>
      <c r="M729" s="7" t="str">
        <f>""</f>
        <v/>
      </c>
      <c r="N729" s="7"/>
      <c r="O729" s="9" t="s">
        <v>513</v>
      </c>
      <c r="P729" s="7" t="str">
        <f>"(-3.202)"</f>
        <v>(-3.202)</v>
      </c>
      <c r="Q729" s="7"/>
      <c r="R729" s="36"/>
      <c r="S729" s="37"/>
      <c r="T729" s="38"/>
      <c r="U729" s="37"/>
    </row>
    <row r="730" spans="1:21" x14ac:dyDescent="0.25">
      <c r="A730" s="6" t="s">
        <v>514</v>
      </c>
      <c r="B730" s="7" t="str">
        <f>""</f>
        <v/>
      </c>
      <c r="C730" s="7" t="str">
        <f>""</f>
        <v/>
      </c>
      <c r="D730" s="7" t="str">
        <f>""</f>
        <v/>
      </c>
      <c r="E730" s="7" t="str">
        <f>""</f>
        <v/>
      </c>
      <c r="F730" s="7"/>
      <c r="G730" s="7" t="str">
        <f>"-12.809***"</f>
        <v>-12.809***</v>
      </c>
      <c r="H730" s="7" t="str">
        <f>"1.723"</f>
        <v>1.723</v>
      </c>
      <c r="I730" s="7" t="str">
        <f>"25.228*"</f>
        <v>25.228*</v>
      </c>
      <c r="J730" s="7" t="str">
        <f>"16.060"</f>
        <v>16.060</v>
      </c>
      <c r="K730" s="7"/>
      <c r="L730" s="7" t="str">
        <f>""</f>
        <v/>
      </c>
      <c r="M730" s="7" t="str">
        <f>""</f>
        <v/>
      </c>
      <c r="N730" s="7"/>
      <c r="O730" s="9" t="s">
        <v>515</v>
      </c>
      <c r="P730" s="7" t="str">
        <f>"-39.890"</f>
        <v>-39.890</v>
      </c>
      <c r="Q730" s="7"/>
      <c r="R730" s="36"/>
      <c r="S730" s="37"/>
      <c r="T730" s="38"/>
      <c r="U730" s="37"/>
    </row>
    <row r="731" spans="1:21" x14ac:dyDescent="0.25">
      <c r="A731" s="6"/>
      <c r="B731" s="7" t="str">
        <f>""</f>
        <v/>
      </c>
      <c r="C731" s="7" t="str">
        <f>""</f>
        <v/>
      </c>
      <c r="D731" s="7" t="str">
        <f>""</f>
        <v/>
      </c>
      <c r="E731" s="7" t="str">
        <f>""</f>
        <v/>
      </c>
      <c r="F731" s="7"/>
      <c r="G731" s="7" t="str">
        <f>"(-4.152)"</f>
        <v>(-4.152)</v>
      </c>
      <c r="H731" s="7" t="str">
        <f>"(0.679)"</f>
        <v>(0.679)</v>
      </c>
      <c r="I731" s="7" t="str">
        <f>"(2.356)"</f>
        <v>(2.356)</v>
      </c>
      <c r="J731" s="7" t="str">
        <f>"(1.828)"</f>
        <v>(1.828)</v>
      </c>
      <c r="K731" s="7"/>
      <c r="L731" s="7" t="str">
        <f>""</f>
        <v/>
      </c>
      <c r="M731" s="7" t="str">
        <f>""</f>
        <v/>
      </c>
      <c r="N731" s="7"/>
      <c r="O731" s="9" t="s">
        <v>516</v>
      </c>
      <c r="P731" s="7" t="str">
        <f>"(-1.892)"</f>
        <v>(-1.892)</v>
      </c>
      <c r="Q731" s="7"/>
      <c r="R731" s="36"/>
      <c r="S731" s="37"/>
      <c r="T731" s="38"/>
      <c r="U731" s="37"/>
    </row>
    <row r="732" spans="1:21" x14ac:dyDescent="0.25">
      <c r="A732" s="6" t="s">
        <v>517</v>
      </c>
      <c r="B732" s="7" t="str">
        <f>""</f>
        <v/>
      </c>
      <c r="C732" s="7" t="str">
        <f>""</f>
        <v/>
      </c>
      <c r="D732" s="7" t="str">
        <f>""</f>
        <v/>
      </c>
      <c r="E732" s="7" t="str">
        <f>""</f>
        <v/>
      </c>
      <c r="F732" s="7"/>
      <c r="G732" s="7" t="str">
        <f>"18.938***"</f>
        <v>18.938***</v>
      </c>
      <c r="H732" s="7" t="str">
        <f>"20.727***"</f>
        <v>20.727***</v>
      </c>
      <c r="I732" s="7" t="str">
        <f>"-1.941"</f>
        <v>-1.941</v>
      </c>
      <c r="J732" s="7" t="str">
        <f>"3.539"</f>
        <v>3.539</v>
      </c>
      <c r="K732" s="7"/>
      <c r="L732" s="7" t="str">
        <f>""</f>
        <v/>
      </c>
      <c r="M732" s="7" t="str">
        <f>""</f>
        <v/>
      </c>
      <c r="N732" s="7"/>
      <c r="O732" s="9" t="s">
        <v>518</v>
      </c>
      <c r="P732" s="7" t="str">
        <f>"20.718**"</f>
        <v>20.718**</v>
      </c>
      <c r="Q732" s="7"/>
      <c r="R732" s="36"/>
      <c r="S732" s="37"/>
      <c r="T732" s="38"/>
      <c r="U732" s="37"/>
    </row>
    <row r="733" spans="1:21" x14ac:dyDescent="0.25">
      <c r="A733" s="6"/>
      <c r="B733" s="7" t="str">
        <f>""</f>
        <v/>
      </c>
      <c r="C733" s="7" t="str">
        <f>""</f>
        <v/>
      </c>
      <c r="D733" s="7" t="str">
        <f>""</f>
        <v/>
      </c>
      <c r="E733" s="7" t="str">
        <f>""</f>
        <v/>
      </c>
      <c r="F733" s="7"/>
      <c r="G733" s="7" t="str">
        <f>"(5.194)"</f>
        <v>(5.194)</v>
      </c>
      <c r="H733" s="7" t="str">
        <f>"(6.785)"</f>
        <v>(6.785)</v>
      </c>
      <c r="I733" s="7" t="str">
        <f>"(-0.259)"</f>
        <v>(-0.259)</v>
      </c>
      <c r="J733" s="7" t="str">
        <f>"(0.567)"</f>
        <v>(0.567)</v>
      </c>
      <c r="K733" s="7"/>
      <c r="L733" s="7" t="str">
        <f>""</f>
        <v/>
      </c>
      <c r="M733" s="7" t="str">
        <f>""</f>
        <v/>
      </c>
      <c r="N733" s="7"/>
      <c r="O733" s="9" t="s">
        <v>519</v>
      </c>
      <c r="P733" s="7" t="str">
        <f>"(2.844)"</f>
        <v>(2.844)</v>
      </c>
      <c r="Q733" s="7"/>
      <c r="R733" s="36"/>
      <c r="S733" s="37"/>
      <c r="T733" s="38"/>
      <c r="U733" s="37"/>
    </row>
    <row r="734" spans="1:21" x14ac:dyDescent="0.25">
      <c r="A734" s="6" t="s">
        <v>520</v>
      </c>
      <c r="B734" s="7" t="str">
        <f>""</f>
        <v/>
      </c>
      <c r="C734" s="7" t="str">
        <f>""</f>
        <v/>
      </c>
      <c r="D734" s="7" t="str">
        <f>""</f>
        <v/>
      </c>
      <c r="E734" s="7" t="str">
        <f>""</f>
        <v/>
      </c>
      <c r="F734" s="7"/>
      <c r="G734" s="7" t="str">
        <f>"5.968*"</f>
        <v>5.968*</v>
      </c>
      <c r="H734" s="7" t="str">
        <f>"25.123***"</f>
        <v>25.123***</v>
      </c>
      <c r="I734" s="7" t="str">
        <f>"12.677"</f>
        <v>12.677</v>
      </c>
      <c r="J734" s="7" t="str">
        <f>"18.717"</f>
        <v>18.717</v>
      </c>
      <c r="K734" s="7"/>
      <c r="L734" s="7" t="str">
        <f>""</f>
        <v/>
      </c>
      <c r="M734" s="7" t="str">
        <f>""</f>
        <v/>
      </c>
      <c r="N734" s="7"/>
      <c r="O734" s="9" t="s">
        <v>521</v>
      </c>
      <c r="P734" s="7" t="str">
        <f>"-82.736*"</f>
        <v>-82.736*</v>
      </c>
      <c r="Q734" s="7"/>
      <c r="R734" s="36"/>
      <c r="S734" s="37"/>
      <c r="T734" s="38"/>
      <c r="U734" s="37"/>
    </row>
    <row r="735" spans="1:21" x14ac:dyDescent="0.25">
      <c r="A735" s="6"/>
      <c r="B735" s="7" t="str">
        <f>""</f>
        <v/>
      </c>
      <c r="C735" s="7" t="str">
        <f>""</f>
        <v/>
      </c>
      <c r="D735" s="7" t="str">
        <f>""</f>
        <v/>
      </c>
      <c r="E735" s="7" t="str">
        <f>""</f>
        <v/>
      </c>
      <c r="F735" s="7"/>
      <c r="G735" s="7" t="str">
        <f>"(1.963)"</f>
        <v>(1.963)</v>
      </c>
      <c r="H735" s="7" t="str">
        <f>"(9.270)"</f>
        <v>(9.270)</v>
      </c>
      <c r="I735" s="7" t="str">
        <f>"(0.852)"</f>
        <v>(0.852)</v>
      </c>
      <c r="J735" s="7" t="str">
        <f>"(1.389)"</f>
        <v>(1.389)</v>
      </c>
      <c r="K735" s="7"/>
      <c r="L735" s="7" t="str">
        <f>""</f>
        <v/>
      </c>
      <c r="M735" s="7" t="str">
        <f>""</f>
        <v/>
      </c>
      <c r="N735" s="7"/>
      <c r="O735" s="9" t="s">
        <v>522</v>
      </c>
      <c r="P735" s="7" t="str">
        <f>"(-2.166)"</f>
        <v>(-2.166)</v>
      </c>
      <c r="Q735" s="7"/>
      <c r="R735" s="36"/>
      <c r="S735" s="37"/>
      <c r="T735" s="38"/>
      <c r="U735" s="37"/>
    </row>
    <row r="736" spans="1:21" x14ac:dyDescent="0.25">
      <c r="A736" s="6" t="s">
        <v>523</v>
      </c>
      <c r="B736" s="7" t="str">
        <f>""</f>
        <v/>
      </c>
      <c r="C736" s="7" t="str">
        <f>""</f>
        <v/>
      </c>
      <c r="D736" s="7" t="str">
        <f>""</f>
        <v/>
      </c>
      <c r="E736" s="7" t="str">
        <f>""</f>
        <v/>
      </c>
      <c r="F736" s="7"/>
      <c r="G736" s="7" t="str">
        <f>"-36.621***"</f>
        <v>-36.621***</v>
      </c>
      <c r="H736" s="7" t="str">
        <f>"-6.375**"</f>
        <v>-6.375**</v>
      </c>
      <c r="I736" s="7" t="str">
        <f>"-36.706***"</f>
        <v>-36.706***</v>
      </c>
      <c r="J736" s="7" t="str">
        <f>"-1.132"</f>
        <v>-1.132</v>
      </c>
      <c r="K736" s="7"/>
      <c r="L736" s="7" t="str">
        <f>""</f>
        <v/>
      </c>
      <c r="M736" s="7" t="str">
        <f>""</f>
        <v/>
      </c>
      <c r="N736" s="7"/>
      <c r="O736" s="9" t="s">
        <v>524</v>
      </c>
      <c r="P736" s="7" t="str">
        <f>"32.445"</f>
        <v>32.445</v>
      </c>
      <c r="Q736" s="7"/>
      <c r="R736" s="36"/>
      <c r="S736" s="37"/>
      <c r="T736" s="38"/>
      <c r="U736" s="37"/>
    </row>
    <row r="737" spans="1:21" x14ac:dyDescent="0.25">
      <c r="A737" s="6"/>
      <c r="B737" s="7" t="str">
        <f>""</f>
        <v/>
      </c>
      <c r="C737" s="7" t="str">
        <f>""</f>
        <v/>
      </c>
      <c r="D737" s="7" t="str">
        <f>""</f>
        <v/>
      </c>
      <c r="E737" s="7" t="str">
        <f>""</f>
        <v/>
      </c>
      <c r="F737" s="7"/>
      <c r="G737" s="7" t="str">
        <f>"(-14.089)"</f>
        <v>(-14.089)</v>
      </c>
      <c r="H737" s="7" t="str">
        <f>"(-2.840)"</f>
        <v>(-2.840)</v>
      </c>
      <c r="I737" s="7" t="str">
        <f>"(-4.673)"</f>
        <v>(-4.673)</v>
      </c>
      <c r="J737" s="7" t="str">
        <f>"(-0.165)"</f>
        <v>(-0.165)</v>
      </c>
      <c r="K737" s="7"/>
      <c r="L737" s="7" t="str">
        <f>""</f>
        <v/>
      </c>
      <c r="M737" s="7" t="str">
        <f>""</f>
        <v/>
      </c>
      <c r="N737" s="7"/>
      <c r="O737" s="9" t="s">
        <v>525</v>
      </c>
      <c r="P737" s="7" t="str">
        <f>"(1.443)"</f>
        <v>(1.443)</v>
      </c>
      <c r="Q737" s="7"/>
      <c r="R737" s="36"/>
      <c r="S737" s="37"/>
      <c r="T737" s="38"/>
      <c r="U737" s="37"/>
    </row>
    <row r="738" spans="1:21" x14ac:dyDescent="0.25">
      <c r="A738" s="6" t="s">
        <v>526</v>
      </c>
      <c r="B738" s="7" t="str">
        <f>""</f>
        <v/>
      </c>
      <c r="C738" s="7" t="str">
        <f>""</f>
        <v/>
      </c>
      <c r="D738" s="7" t="str">
        <f>""</f>
        <v/>
      </c>
      <c r="E738" s="7" t="str">
        <f>""</f>
        <v/>
      </c>
      <c r="F738" s="7"/>
      <c r="G738" s="7" t="str">
        <f>"-58.348***"</f>
        <v>-58.348***</v>
      </c>
      <c r="H738" s="7" t="str">
        <f>"-5.001*"</f>
        <v>-5.001*</v>
      </c>
      <c r="I738" s="7" t="str">
        <f>"-22.813**"</f>
        <v>-22.813**</v>
      </c>
      <c r="J738" s="7" t="str">
        <f>"-4.054"</f>
        <v>-4.054</v>
      </c>
      <c r="K738" s="7"/>
      <c r="L738" s="7" t="str">
        <f>""</f>
        <v/>
      </c>
      <c r="M738" s="7" t="str">
        <f>""</f>
        <v/>
      </c>
      <c r="N738" s="7"/>
      <c r="O738" s="9" t="s">
        <v>527</v>
      </c>
      <c r="P738" s="7" t="str">
        <f>"25.949"</f>
        <v>25.949</v>
      </c>
      <c r="Q738" s="7"/>
      <c r="R738" s="36"/>
      <c r="S738" s="37"/>
      <c r="T738" s="38"/>
      <c r="U738" s="37"/>
    </row>
    <row r="739" spans="1:21" x14ac:dyDescent="0.25">
      <c r="A739" s="6"/>
      <c r="B739" s="7" t="str">
        <f>""</f>
        <v/>
      </c>
      <c r="C739" s="7" t="str">
        <f>""</f>
        <v/>
      </c>
      <c r="D739" s="7" t="str">
        <f>""</f>
        <v/>
      </c>
      <c r="E739" s="7" t="str">
        <f>""</f>
        <v/>
      </c>
      <c r="F739" s="7"/>
      <c r="G739" s="7" t="str">
        <f>"(-21.903)"</f>
        <v>(-21.903)</v>
      </c>
      <c r="H739" s="7" t="str">
        <f>"(-2.106)"</f>
        <v>(-2.106)</v>
      </c>
      <c r="I739" s="7" t="str">
        <f>"(-2.701)"</f>
        <v>(-2.701)</v>
      </c>
      <c r="J739" s="7" t="str">
        <f>"(-0.542)"</f>
        <v>(-0.542)</v>
      </c>
      <c r="K739" s="7"/>
      <c r="L739" s="7" t="str">
        <f>""</f>
        <v/>
      </c>
      <c r="M739" s="7" t="str">
        <f>""</f>
        <v/>
      </c>
      <c r="N739" s="7"/>
      <c r="O739" s="9" t="s">
        <v>528</v>
      </c>
      <c r="P739" s="7" t="str">
        <f>"(1.178)"</f>
        <v>(1.178)</v>
      </c>
      <c r="Q739" s="7"/>
      <c r="R739" s="36"/>
      <c r="S739" s="37"/>
      <c r="T739" s="38"/>
      <c r="U739" s="37"/>
    </row>
    <row r="740" spans="1:21" x14ac:dyDescent="0.25">
      <c r="A740" s="6" t="s">
        <v>529</v>
      </c>
      <c r="B740" s="7" t="str">
        <f>""</f>
        <v/>
      </c>
      <c r="C740" s="7" t="str">
        <f>""</f>
        <v/>
      </c>
      <c r="D740" s="7" t="str">
        <f>""</f>
        <v/>
      </c>
      <c r="E740" s="7" t="str">
        <f>""</f>
        <v/>
      </c>
      <c r="F740" s="7"/>
      <c r="G740" s="7" t="str">
        <f>"18.074***"</f>
        <v>18.074***</v>
      </c>
      <c r="H740" s="7" t="str">
        <f>"18.170***"</f>
        <v>18.170***</v>
      </c>
      <c r="I740" s="7" t="str">
        <f>"-10.814"</f>
        <v>-10.814</v>
      </c>
      <c r="J740" s="7" t="str">
        <f>"-7.048"</f>
        <v>-7.048</v>
      </c>
      <c r="K740" s="7"/>
      <c r="L740" s="7" t="str">
        <f>""</f>
        <v/>
      </c>
      <c r="M740" s="7" t="str">
        <f>""</f>
        <v/>
      </c>
      <c r="N740" s="7"/>
      <c r="O740" s="9" t="s">
        <v>530</v>
      </c>
      <c r="P740" s="7" t="str">
        <f>"36.264"</f>
        <v>36.264</v>
      </c>
      <c r="Q740" s="7"/>
      <c r="R740" s="36"/>
      <c r="S740" s="37"/>
      <c r="T740" s="38"/>
      <c r="U740" s="37"/>
    </row>
    <row r="741" spans="1:21" x14ac:dyDescent="0.25">
      <c r="A741" s="6"/>
      <c r="B741" s="7" t="str">
        <f>""</f>
        <v/>
      </c>
      <c r="C741" s="7" t="str">
        <f>""</f>
        <v/>
      </c>
      <c r="D741" s="7" t="str">
        <f>""</f>
        <v/>
      </c>
      <c r="E741" s="7" t="str">
        <f>""</f>
        <v/>
      </c>
      <c r="F741" s="7"/>
      <c r="G741" s="7" t="str">
        <f>"(5.587)"</f>
        <v>(5.587)</v>
      </c>
      <c r="H741" s="7" t="str">
        <f>"(7.144)"</f>
        <v>(7.144)</v>
      </c>
      <c r="I741" s="7" t="str">
        <f>"(-0.772)"</f>
        <v>(-0.772)</v>
      </c>
      <c r="J741" s="7" t="str">
        <f>"(-0.640)"</f>
        <v>(-0.640)</v>
      </c>
      <c r="K741" s="7"/>
      <c r="L741" s="7" t="str">
        <f>""</f>
        <v/>
      </c>
      <c r="M741" s="7" t="str">
        <f>""</f>
        <v/>
      </c>
      <c r="N741" s="7"/>
      <c r="O741" s="9" t="s">
        <v>531</v>
      </c>
      <c r="P741" s="7" t="str">
        <f>"(1.146)"</f>
        <v>(1.146)</v>
      </c>
      <c r="Q741" s="7"/>
      <c r="R741" s="36"/>
      <c r="S741" s="37"/>
      <c r="T741" s="38"/>
      <c r="U741" s="37"/>
    </row>
    <row r="742" spans="1:21" x14ac:dyDescent="0.25">
      <c r="A742" s="6" t="s">
        <v>532</v>
      </c>
      <c r="B742" s="7" t="str">
        <f>""</f>
        <v/>
      </c>
      <c r="C742" s="7" t="str">
        <f>""</f>
        <v/>
      </c>
      <c r="D742" s="7" t="str">
        <f>""</f>
        <v/>
      </c>
      <c r="E742" s="7" t="str">
        <f>""</f>
        <v/>
      </c>
      <c r="F742" s="7"/>
      <c r="G742" s="7" t="str">
        <f>"-8.399**"</f>
        <v>-8.399**</v>
      </c>
      <c r="H742" s="7" t="str">
        <f>"-2.220"</f>
        <v>-2.220</v>
      </c>
      <c r="I742" s="7" t="str">
        <f>"20.785"</f>
        <v>20.785</v>
      </c>
      <c r="J742" s="7" t="str">
        <f>"6.725"</f>
        <v>6.725</v>
      </c>
      <c r="K742" s="7"/>
      <c r="L742" s="7" t="str">
        <f>""</f>
        <v/>
      </c>
      <c r="M742" s="7" t="str">
        <f>""</f>
        <v/>
      </c>
      <c r="N742" s="7"/>
      <c r="O742" s="9" t="s">
        <v>533</v>
      </c>
      <c r="P742" s="7" t="str">
        <f>"-18.888"</f>
        <v>-18.888</v>
      </c>
      <c r="Q742" s="7"/>
      <c r="R742" s="36"/>
      <c r="S742" s="37"/>
      <c r="T742" s="38"/>
      <c r="U742" s="37"/>
    </row>
    <row r="743" spans="1:21" x14ac:dyDescent="0.25">
      <c r="A743" s="6"/>
      <c r="B743" s="7" t="str">
        <f>""</f>
        <v/>
      </c>
      <c r="C743" s="7" t="str">
        <f>""</f>
        <v/>
      </c>
      <c r="D743" s="7" t="str">
        <f>""</f>
        <v/>
      </c>
      <c r="E743" s="7" t="str">
        <f>""</f>
        <v/>
      </c>
      <c r="F743" s="7"/>
      <c r="G743" s="7" t="str">
        <f>"(-2.826)"</f>
        <v>(-2.826)</v>
      </c>
      <c r="H743" s="7" t="str">
        <f>"(-0.897)"</f>
        <v>(-0.897)</v>
      </c>
      <c r="I743" s="7" t="str">
        <f>"(1.789)"</f>
        <v>(1.789)</v>
      </c>
      <c r="J743" s="7" t="str">
        <f>"(0.690)"</f>
        <v>(0.690)</v>
      </c>
      <c r="K743" s="7"/>
      <c r="L743" s="7" t="str">
        <f>""</f>
        <v/>
      </c>
      <c r="M743" s="7" t="str">
        <f>""</f>
        <v/>
      </c>
      <c r="N743" s="7"/>
      <c r="O743" s="9" t="s">
        <v>534</v>
      </c>
      <c r="P743" s="7" t="str">
        <f>"(-0.626)"</f>
        <v>(-0.626)</v>
      </c>
      <c r="Q743" s="7"/>
      <c r="R743" s="36"/>
      <c r="S743" s="37"/>
      <c r="T743" s="38"/>
      <c r="U743" s="37"/>
    </row>
    <row r="744" spans="1:21" x14ac:dyDescent="0.25">
      <c r="A744" s="6" t="s">
        <v>535</v>
      </c>
      <c r="B744" s="7" t="str">
        <f>""</f>
        <v/>
      </c>
      <c r="C744" s="7" t="str">
        <f>""</f>
        <v/>
      </c>
      <c r="D744" s="7" t="str">
        <f>""</f>
        <v/>
      </c>
      <c r="E744" s="7" t="str">
        <f>""</f>
        <v/>
      </c>
      <c r="F744" s="7"/>
      <c r="G744" s="7" t="str">
        <f>"-74.533***"</f>
        <v>-74.533***</v>
      </c>
      <c r="H744" s="7" t="str">
        <f>"-32.429***"</f>
        <v>-32.429***</v>
      </c>
      <c r="I744" s="7" t="str">
        <f>"0.367"</f>
        <v>0.367</v>
      </c>
      <c r="J744" s="7" t="str">
        <f>"1.478"</f>
        <v>1.478</v>
      </c>
      <c r="K744" s="7"/>
      <c r="L744" s="7" t="str">
        <f>""</f>
        <v/>
      </c>
      <c r="M744" s="7" t="str">
        <f>""</f>
        <v/>
      </c>
      <c r="N744" s="7"/>
      <c r="O744" s="9" t="s">
        <v>536</v>
      </c>
      <c r="P744" s="7" t="str">
        <f>"-45.511**"</f>
        <v>-45.511**</v>
      </c>
      <c r="Q744" s="7"/>
      <c r="R744" s="36"/>
      <c r="S744" s="37"/>
      <c r="T744" s="38"/>
      <c r="U744" s="37"/>
    </row>
    <row r="745" spans="1:21" x14ac:dyDescent="0.25">
      <c r="A745" s="6"/>
      <c r="B745" s="7" t="str">
        <f>""</f>
        <v/>
      </c>
      <c r="C745" s="7" t="str">
        <f>""</f>
        <v/>
      </c>
      <c r="D745" s="7" t="str">
        <f>""</f>
        <v/>
      </c>
      <c r="E745" s="7" t="str">
        <f>""</f>
        <v/>
      </c>
      <c r="F745" s="7"/>
      <c r="G745" s="7" t="str">
        <f>"(-29.568)"</f>
        <v>(-29.568)</v>
      </c>
      <c r="H745" s="7" t="str">
        <f>"(-13.793)"</f>
        <v>(-13.793)</v>
      </c>
      <c r="I745" s="7" t="str">
        <f>"(0.043)"</f>
        <v>(0.043)</v>
      </c>
      <c r="J745" s="7" t="str">
        <f>"(0.195)"</f>
        <v>(0.195)</v>
      </c>
      <c r="K745" s="7"/>
      <c r="L745" s="7" t="str">
        <f>""</f>
        <v/>
      </c>
      <c r="M745" s="7" t="str">
        <f>""</f>
        <v/>
      </c>
      <c r="N745" s="7"/>
      <c r="O745" s="9" t="s">
        <v>537</v>
      </c>
      <c r="P745" s="7" t="str">
        <f>"(-2.637)"</f>
        <v>(-2.637)</v>
      </c>
      <c r="Q745" s="7"/>
      <c r="R745" s="36"/>
      <c r="S745" s="37"/>
      <c r="T745" s="38"/>
      <c r="U745" s="37"/>
    </row>
    <row r="746" spans="1:21" x14ac:dyDescent="0.25">
      <c r="A746" s="6" t="s">
        <v>538</v>
      </c>
      <c r="B746" s="7" t="str">
        <f>""</f>
        <v/>
      </c>
      <c r="C746" s="7" t="str">
        <f>""</f>
        <v/>
      </c>
      <c r="D746" s="7" t="str">
        <f>""</f>
        <v/>
      </c>
      <c r="E746" s="7" t="str">
        <f>""</f>
        <v/>
      </c>
      <c r="F746" s="7"/>
      <c r="G746" s="7" t="str">
        <f>"-33.461***"</f>
        <v>-33.461***</v>
      </c>
      <c r="H746" s="7" t="str">
        <f>"-2.950"</f>
        <v>-2.950</v>
      </c>
      <c r="I746" s="7" t="str">
        <f>"-4.891"</f>
        <v>-4.891</v>
      </c>
      <c r="J746" s="7" t="str">
        <f>"-9.747"</f>
        <v>-9.747</v>
      </c>
      <c r="K746" s="7"/>
      <c r="L746" s="7" t="str">
        <f>""</f>
        <v/>
      </c>
      <c r="M746" s="7" t="str">
        <f>""</f>
        <v/>
      </c>
      <c r="N746" s="7"/>
      <c r="O746" s="9" t="s">
        <v>539</v>
      </c>
      <c r="P746" s="7" t="str">
        <f>"-36.609*"</f>
        <v>-36.609*</v>
      </c>
      <c r="Q746" s="7"/>
      <c r="R746" s="36"/>
      <c r="S746" s="37"/>
      <c r="T746" s="38"/>
      <c r="U746" s="37"/>
    </row>
    <row r="747" spans="1:21" x14ac:dyDescent="0.25">
      <c r="A747" s="6"/>
      <c r="B747" s="7" t="str">
        <f>""</f>
        <v/>
      </c>
      <c r="C747" s="7" t="str">
        <f>""</f>
        <v/>
      </c>
      <c r="D747" s="7" t="str">
        <f>""</f>
        <v/>
      </c>
      <c r="E747" s="7" t="str">
        <f>""</f>
        <v/>
      </c>
      <c r="F747" s="7"/>
      <c r="G747" s="7" t="str">
        <f>"(-14.259)"</f>
        <v>(-14.259)</v>
      </c>
      <c r="H747" s="7" t="str">
        <f>"(-1.459)"</f>
        <v>(-1.459)</v>
      </c>
      <c r="I747" s="7" t="str">
        <f>"(-0.642)"</f>
        <v>(-0.642)</v>
      </c>
      <c r="J747" s="7" t="str">
        <f>"(-1.493)"</f>
        <v>(-1.493)</v>
      </c>
      <c r="K747" s="7"/>
      <c r="L747" s="7" t="str">
        <f>""</f>
        <v/>
      </c>
      <c r="M747" s="7" t="str">
        <f>""</f>
        <v/>
      </c>
      <c r="N747" s="7"/>
      <c r="O747" s="9" t="s">
        <v>540</v>
      </c>
      <c r="P747" s="7" t="str">
        <f>"(-2.082)"</f>
        <v>(-2.082)</v>
      </c>
      <c r="Q747" s="7"/>
      <c r="R747" s="36"/>
      <c r="S747" s="37"/>
      <c r="T747" s="38"/>
      <c r="U747" s="37"/>
    </row>
    <row r="748" spans="1:21" x14ac:dyDescent="0.25">
      <c r="A748" s="6" t="s">
        <v>541</v>
      </c>
      <c r="B748" s="7" t="str">
        <f>""</f>
        <v/>
      </c>
      <c r="C748" s="7" t="str">
        <f>""</f>
        <v/>
      </c>
      <c r="D748" s="7" t="str">
        <f>""</f>
        <v/>
      </c>
      <c r="E748" s="7" t="str">
        <f>""</f>
        <v/>
      </c>
      <c r="F748" s="7"/>
      <c r="G748" s="7" t="str">
        <f>"-60.785***"</f>
        <v>-60.785***</v>
      </c>
      <c r="H748" s="7" t="str">
        <f>"-18.420***"</f>
        <v>-18.420***</v>
      </c>
      <c r="I748" s="7" t="str">
        <f>"6.059"</f>
        <v>6.059</v>
      </c>
      <c r="J748" s="7" t="str">
        <f>"14.016*"</f>
        <v>14.016*</v>
      </c>
      <c r="K748" s="7"/>
      <c r="L748" s="7" t="str">
        <f>""</f>
        <v/>
      </c>
      <c r="M748" s="7" t="str">
        <f>""</f>
        <v/>
      </c>
      <c r="N748" s="7"/>
      <c r="O748" s="9" t="s">
        <v>542</v>
      </c>
      <c r="P748" s="7" t="str">
        <f>"-12.102"</f>
        <v>-12.102</v>
      </c>
      <c r="Q748" s="7"/>
      <c r="R748" s="36"/>
      <c r="S748" s="37"/>
      <c r="T748" s="38"/>
      <c r="U748" s="37"/>
    </row>
    <row r="749" spans="1:21" x14ac:dyDescent="0.25">
      <c r="A749" s="6"/>
      <c r="B749" s="7" t="str">
        <f>""</f>
        <v/>
      </c>
      <c r="C749" s="7" t="str">
        <f>""</f>
        <v/>
      </c>
      <c r="D749" s="7" t="str">
        <f>""</f>
        <v/>
      </c>
      <c r="E749" s="7" t="str">
        <f>""</f>
        <v/>
      </c>
      <c r="F749" s="7"/>
      <c r="G749" s="7" t="str">
        <f>"(-28.749)"</f>
        <v>(-28.749)</v>
      </c>
      <c r="H749" s="7" t="str">
        <f>"(-9.508)"</f>
        <v>(-9.508)</v>
      </c>
      <c r="I749" s="7" t="str">
        <f>"(0.807)"</f>
        <v>(0.807)</v>
      </c>
      <c r="J749" s="7" t="str">
        <f>"(2.124)"</f>
        <v>(2.124)</v>
      </c>
      <c r="K749" s="7"/>
      <c r="L749" s="7" t="str">
        <f>""</f>
        <v/>
      </c>
      <c r="M749" s="7" t="str">
        <f>""</f>
        <v/>
      </c>
      <c r="N749" s="7"/>
      <c r="O749" s="9" t="s">
        <v>543</v>
      </c>
      <c r="P749" s="7" t="str">
        <f>"(-0.667)"</f>
        <v>(-0.667)</v>
      </c>
      <c r="Q749" s="7"/>
      <c r="R749" s="36"/>
      <c r="S749" s="37"/>
      <c r="T749" s="38"/>
      <c r="U749" s="37"/>
    </row>
    <row r="750" spans="1:21" x14ac:dyDescent="0.25">
      <c r="A750" s="6" t="s">
        <v>544</v>
      </c>
      <c r="B750" s="7" t="str">
        <f>""</f>
        <v/>
      </c>
      <c r="C750" s="7" t="str">
        <f>""</f>
        <v/>
      </c>
      <c r="D750" s="7" t="str">
        <f>""</f>
        <v/>
      </c>
      <c r="E750" s="7" t="str">
        <f>""</f>
        <v/>
      </c>
      <c r="F750" s="7"/>
      <c r="G750" s="7" t="str">
        <f>"-55.790***"</f>
        <v>-55.790***</v>
      </c>
      <c r="H750" s="7" t="str">
        <f>"-16.943***"</f>
        <v>-16.943***</v>
      </c>
      <c r="I750" s="7" t="str">
        <f>"5.841"</f>
        <v>5.841</v>
      </c>
      <c r="J750" s="7" t="str">
        <f>"4.868"</f>
        <v>4.868</v>
      </c>
      <c r="K750" s="7"/>
      <c r="L750" s="7" t="str">
        <f>""</f>
        <v/>
      </c>
      <c r="M750" s="7" t="str">
        <f>""</f>
        <v/>
      </c>
      <c r="N750" s="7"/>
      <c r="O750" s="9" t="s">
        <v>545</v>
      </c>
      <c r="P750" s="7" t="str">
        <f>"-16.769"</f>
        <v>-16.769</v>
      </c>
      <c r="Q750" s="7"/>
      <c r="R750" s="36"/>
      <c r="S750" s="37"/>
      <c r="T750" s="38"/>
      <c r="U750" s="37"/>
    </row>
    <row r="751" spans="1:21" x14ac:dyDescent="0.25">
      <c r="A751" s="6"/>
      <c r="B751" s="7" t="str">
        <f>""</f>
        <v/>
      </c>
      <c r="C751" s="7" t="str">
        <f>""</f>
        <v/>
      </c>
      <c r="D751" s="7" t="str">
        <f>""</f>
        <v/>
      </c>
      <c r="E751" s="7" t="str">
        <f>""</f>
        <v/>
      </c>
      <c r="F751" s="7"/>
      <c r="G751" s="7" t="str">
        <f>"(-23.088)"</f>
        <v>(-23.088)</v>
      </c>
      <c r="H751" s="7" t="str">
        <f>"(-7.757)"</f>
        <v>(-7.757)</v>
      </c>
      <c r="I751" s="7" t="str">
        <f>"(0.789)"</f>
        <v>(0.789)</v>
      </c>
      <c r="J751" s="7" t="str">
        <f>"(0.758)"</f>
        <v>(0.758)</v>
      </c>
      <c r="K751" s="7"/>
      <c r="L751" s="7" t="str">
        <f>""</f>
        <v/>
      </c>
      <c r="M751" s="7" t="str">
        <f>""</f>
        <v/>
      </c>
      <c r="N751" s="7"/>
      <c r="O751" s="9" t="s">
        <v>546</v>
      </c>
      <c r="P751" s="7" t="str">
        <f>"(-0.926)"</f>
        <v>(-0.926)</v>
      </c>
      <c r="Q751" s="7"/>
      <c r="R751" s="36"/>
      <c r="S751" s="37"/>
      <c r="T751" s="38"/>
      <c r="U751" s="37"/>
    </row>
    <row r="752" spans="1:21" x14ac:dyDescent="0.25">
      <c r="A752" s="6" t="s">
        <v>547</v>
      </c>
      <c r="B752" s="7" t="str">
        <f>""</f>
        <v/>
      </c>
      <c r="C752" s="7" t="str">
        <f>""</f>
        <v/>
      </c>
      <c r="D752" s="7" t="str">
        <f>""</f>
        <v/>
      </c>
      <c r="E752" s="7" t="str">
        <f>""</f>
        <v/>
      </c>
      <c r="F752" s="7"/>
      <c r="G752" s="7" t="str">
        <f>"-45.984***"</f>
        <v>-45.984***</v>
      </c>
      <c r="H752" s="7" t="str">
        <f>"-11.612***"</f>
        <v>-11.612***</v>
      </c>
      <c r="I752" s="7" t="str">
        <f>"-70.995***"</f>
        <v>-70.995***</v>
      </c>
      <c r="J752" s="7" t="str">
        <f>"-30.499***"</f>
        <v>-30.499***</v>
      </c>
      <c r="K752" s="7"/>
      <c r="L752" s="7" t="str">
        <f>""</f>
        <v/>
      </c>
      <c r="M752" s="7" t="str">
        <f>""</f>
        <v/>
      </c>
      <c r="N752" s="7"/>
      <c r="O752" s="9" t="s">
        <v>548</v>
      </c>
      <c r="P752" s="7" t="str">
        <f>"-46.516**"</f>
        <v>-46.516**</v>
      </c>
      <c r="Q752" s="7"/>
      <c r="R752" s="36"/>
      <c r="S752" s="37"/>
      <c r="T752" s="38"/>
      <c r="U752" s="37"/>
    </row>
    <row r="753" spans="1:21" x14ac:dyDescent="0.25">
      <c r="A753" s="6"/>
      <c r="B753" s="7" t="str">
        <f>""</f>
        <v/>
      </c>
      <c r="C753" s="7" t="str">
        <f>""</f>
        <v/>
      </c>
      <c r="D753" s="7" t="str">
        <f>""</f>
        <v/>
      </c>
      <c r="E753" s="7" t="str">
        <f>""</f>
        <v/>
      </c>
      <c r="F753" s="7"/>
      <c r="G753" s="7" t="str">
        <f>"(-19.110)"</f>
        <v>(-19.110)</v>
      </c>
      <c r="H753" s="7" t="str">
        <f>"(-5.187)"</f>
        <v>(-5.187)</v>
      </c>
      <c r="I753" s="7" t="str">
        <f>"(-9.883)"</f>
        <v>(-9.883)</v>
      </c>
      <c r="J753" s="7" t="str">
        <f>"(-5.074)"</f>
        <v>(-5.074)</v>
      </c>
      <c r="K753" s="7"/>
      <c r="L753" s="7" t="str">
        <f>""</f>
        <v/>
      </c>
      <c r="M753" s="7" t="str">
        <f>""</f>
        <v/>
      </c>
      <c r="N753" s="7"/>
      <c r="O753" s="9" t="s">
        <v>549</v>
      </c>
      <c r="P753" s="7" t="str">
        <f>"(-2.634)"</f>
        <v>(-2.634)</v>
      </c>
      <c r="Q753" s="7"/>
      <c r="R753" s="36"/>
      <c r="S753" s="37"/>
      <c r="T753" s="38"/>
      <c r="U753" s="37"/>
    </row>
    <row r="754" spans="1:21" x14ac:dyDescent="0.25">
      <c r="A754" s="6" t="s">
        <v>550</v>
      </c>
      <c r="B754" s="7" t="str">
        <f>""</f>
        <v/>
      </c>
      <c r="C754" s="7" t="str">
        <f>""</f>
        <v/>
      </c>
      <c r="D754" s="7" t="str">
        <f>""</f>
        <v/>
      </c>
      <c r="E754" s="7" t="str">
        <f>""</f>
        <v/>
      </c>
      <c r="F754" s="7"/>
      <c r="G754" s="7" t="str">
        <f>"2.203"</f>
        <v>2.203</v>
      </c>
      <c r="H754" s="7" t="str">
        <f>"-12.568***"</f>
        <v>-12.568***</v>
      </c>
      <c r="I754" s="7" t="str">
        <f>"-1.829"</f>
        <v>-1.829</v>
      </c>
      <c r="J754" s="7" t="str">
        <f>"-0.029"</f>
        <v>-0.029</v>
      </c>
      <c r="K754" s="7"/>
      <c r="L754" s="7" t="str">
        <f>""</f>
        <v/>
      </c>
      <c r="M754" s="7" t="str">
        <f>""</f>
        <v/>
      </c>
      <c r="N754" s="7"/>
      <c r="O754" s="9" t="s">
        <v>551</v>
      </c>
      <c r="P754" s="7" t="str">
        <f>"-8.838"</f>
        <v>-8.838</v>
      </c>
      <c r="Q754" s="7"/>
      <c r="R754" s="36"/>
      <c r="S754" s="37"/>
      <c r="T754" s="38"/>
      <c r="U754" s="37"/>
    </row>
    <row r="755" spans="1:21" x14ac:dyDescent="0.25">
      <c r="A755" s="6"/>
      <c r="B755" s="7" t="str">
        <f>""</f>
        <v/>
      </c>
      <c r="C755" s="7" t="str">
        <f>""</f>
        <v/>
      </c>
      <c r="D755" s="7" t="str">
        <f>""</f>
        <v/>
      </c>
      <c r="E755" s="7" t="str">
        <f>""</f>
        <v/>
      </c>
      <c r="F755" s="7"/>
      <c r="G755" s="7" t="str">
        <f>"(0.872)"</f>
        <v>(0.872)</v>
      </c>
      <c r="H755" s="7" t="str">
        <f>"(-5.988)"</f>
        <v>(-5.988)</v>
      </c>
      <c r="I755" s="7" t="str">
        <f>"(-0.250)"</f>
        <v>(-0.250)</v>
      </c>
      <c r="J755" s="7" t="str">
        <f>"(-0.005)"</f>
        <v>(-0.005)</v>
      </c>
      <c r="K755" s="7"/>
      <c r="L755" s="7" t="str">
        <f>""</f>
        <v/>
      </c>
      <c r="M755" s="7" t="str">
        <f>""</f>
        <v/>
      </c>
      <c r="N755" s="7"/>
      <c r="O755" s="9" t="s">
        <v>552</v>
      </c>
      <c r="P755" s="7" t="str">
        <f>"(-0.486)"</f>
        <v>(-0.486)</v>
      </c>
      <c r="Q755" s="7"/>
      <c r="R755" s="36"/>
      <c r="S755" s="37"/>
      <c r="T755" s="38"/>
      <c r="U755" s="37"/>
    </row>
    <row r="756" spans="1:21" x14ac:dyDescent="0.25">
      <c r="A756" s="6" t="s">
        <v>553</v>
      </c>
      <c r="B756" s="7" t="str">
        <f>""</f>
        <v/>
      </c>
      <c r="C756" s="7" t="str">
        <f>""</f>
        <v/>
      </c>
      <c r="D756" s="7" t="str">
        <f>""</f>
        <v/>
      </c>
      <c r="E756" s="7" t="str">
        <f>""</f>
        <v/>
      </c>
      <c r="F756" s="7"/>
      <c r="G756" s="7" t="str">
        <f>"19.756***"</f>
        <v>19.756***</v>
      </c>
      <c r="H756" s="7" t="str">
        <f>"20.745***"</f>
        <v>20.745***</v>
      </c>
      <c r="I756" s="7" t="str">
        <f>"10.176"</f>
        <v>10.176</v>
      </c>
      <c r="J756" s="7" t="str">
        <f>"5.660"</f>
        <v>5.660</v>
      </c>
      <c r="K756" s="7"/>
      <c r="L756" s="7" t="str">
        <f>""</f>
        <v/>
      </c>
      <c r="M756" s="7" t="str">
        <f>""</f>
        <v/>
      </c>
      <c r="N756" s="7"/>
      <c r="O756" s="9" t="s">
        <v>554</v>
      </c>
      <c r="P756" s="7" t="str">
        <f>"-11.742"</f>
        <v>-11.742</v>
      </c>
      <c r="Q756" s="7"/>
      <c r="R756" s="36"/>
      <c r="S756" s="37"/>
      <c r="T756" s="38"/>
      <c r="U756" s="37"/>
    </row>
    <row r="757" spans="1:21" x14ac:dyDescent="0.25">
      <c r="A757" s="6"/>
      <c r="B757" s="7" t="str">
        <f>""</f>
        <v/>
      </c>
      <c r="C757" s="7" t="str">
        <f>""</f>
        <v/>
      </c>
      <c r="D757" s="7" t="str">
        <f>""</f>
        <v/>
      </c>
      <c r="E757" s="7" t="str">
        <f>""</f>
        <v/>
      </c>
      <c r="F757" s="7"/>
      <c r="G757" s="7" t="str">
        <f>"(5.915)"</f>
        <v>(5.915)</v>
      </c>
      <c r="H757" s="7" t="str">
        <f>"(7.611)"</f>
        <v>(7.611)</v>
      </c>
      <c r="I757" s="7" t="str">
        <f>"(1.393)"</f>
        <v>(1.393)</v>
      </c>
      <c r="J757" s="7" t="str">
        <f>"(0.905)"</f>
        <v>(0.905)</v>
      </c>
      <c r="K757" s="7"/>
      <c r="L757" s="7" t="str">
        <f>""</f>
        <v/>
      </c>
      <c r="M757" s="7" t="str">
        <f>""</f>
        <v/>
      </c>
      <c r="N757" s="7"/>
      <c r="O757" s="9" t="s">
        <v>555</v>
      </c>
      <c r="P757" s="7" t="str">
        <f>"(-0.655)"</f>
        <v>(-0.655)</v>
      </c>
      <c r="Q757" s="7"/>
      <c r="R757" s="36"/>
      <c r="S757" s="37"/>
      <c r="T757" s="38"/>
      <c r="U757" s="37"/>
    </row>
    <row r="758" spans="1:21" x14ac:dyDescent="0.25">
      <c r="A758" s="6" t="s">
        <v>556</v>
      </c>
      <c r="B758" s="7" t="str">
        <f>""</f>
        <v/>
      </c>
      <c r="C758" s="7" t="str">
        <f>""</f>
        <v/>
      </c>
      <c r="D758" s="7" t="str">
        <f>""</f>
        <v/>
      </c>
      <c r="E758" s="7" t="str">
        <f>""</f>
        <v/>
      </c>
      <c r="F758" s="7"/>
      <c r="G758" s="7" t="str">
        <f>"-2.593"</f>
        <v>-2.593</v>
      </c>
      <c r="H758" s="7" t="str">
        <f>"6.324**"</f>
        <v>6.324**</v>
      </c>
      <c r="I758" s="7" t="str">
        <f>"-8.350"</f>
        <v>-8.350</v>
      </c>
      <c r="J758" s="7" t="str">
        <f>"2.779"</f>
        <v>2.779</v>
      </c>
      <c r="K758" s="7"/>
      <c r="L758" s="7" t="str">
        <f>""</f>
        <v/>
      </c>
      <c r="M758" s="7" t="str">
        <f>""</f>
        <v/>
      </c>
      <c r="N758" s="7"/>
      <c r="O758" s="9" t="s">
        <v>557</v>
      </c>
      <c r="P758" s="7" t="str">
        <f>"-10.691"</f>
        <v>-10.691</v>
      </c>
      <c r="Q758" s="7"/>
      <c r="R758" s="36"/>
      <c r="S758" s="37"/>
      <c r="T758" s="38"/>
      <c r="U758" s="37"/>
    </row>
    <row r="759" spans="1:21" x14ac:dyDescent="0.25">
      <c r="A759" s="6"/>
      <c r="B759" s="7" t="str">
        <f>""</f>
        <v/>
      </c>
      <c r="C759" s="7" t="str">
        <f>""</f>
        <v/>
      </c>
      <c r="D759" s="7" t="str">
        <f>""</f>
        <v/>
      </c>
      <c r="E759" s="7" t="str">
        <f>""</f>
        <v/>
      </c>
      <c r="F759" s="7"/>
      <c r="G759" s="7" t="str">
        <f>"(-0.955)"</f>
        <v>(-0.955)</v>
      </c>
      <c r="H759" s="7" t="str">
        <f>"(2.764)"</f>
        <v>(2.764)</v>
      </c>
      <c r="I759" s="7" t="str">
        <f>"(-0.868)"</f>
        <v>(-0.868)</v>
      </c>
      <c r="J759" s="7" t="str">
        <f>"(0.354)"</f>
        <v>(0.354)</v>
      </c>
      <c r="K759" s="7"/>
      <c r="L759" s="7" t="str">
        <f>""</f>
        <v/>
      </c>
      <c r="M759" s="7" t="str">
        <f>""</f>
        <v/>
      </c>
      <c r="N759" s="7"/>
      <c r="O759" s="9" t="s">
        <v>558</v>
      </c>
      <c r="P759" s="7" t="str">
        <f>"(-0.612)"</f>
        <v>(-0.612)</v>
      </c>
      <c r="Q759" s="7"/>
      <c r="R759" s="36"/>
      <c r="S759" s="37"/>
      <c r="T759" s="38"/>
      <c r="U759" s="37"/>
    </row>
    <row r="760" spans="1:21" x14ac:dyDescent="0.25">
      <c r="A760" s="6" t="s">
        <v>559</v>
      </c>
      <c r="B760" s="7" t="str">
        <f>""</f>
        <v/>
      </c>
      <c r="C760" s="7" t="str">
        <f>""</f>
        <v/>
      </c>
      <c r="D760" s="7" t="str">
        <f>""</f>
        <v/>
      </c>
      <c r="E760" s="7" t="str">
        <f>""</f>
        <v/>
      </c>
      <c r="F760" s="7"/>
      <c r="G760" s="7" t="str">
        <f>"-14.770***"</f>
        <v>-14.770***</v>
      </c>
      <c r="H760" s="7" t="str">
        <f>"-6.726**"</f>
        <v>-6.726**</v>
      </c>
      <c r="I760" s="7" t="str">
        <f>"-8.958"</f>
        <v>-8.958</v>
      </c>
      <c r="J760" s="7" t="str">
        <f>"-2.722"</f>
        <v>-2.722</v>
      </c>
      <c r="K760" s="7"/>
      <c r="L760" s="7" t="str">
        <f>""</f>
        <v/>
      </c>
      <c r="M760" s="7" t="str">
        <f>""</f>
        <v/>
      </c>
      <c r="N760" s="7"/>
      <c r="O760" s="9" t="s">
        <v>560</v>
      </c>
      <c r="P760" s="7" t="str">
        <f>"-18.618"</f>
        <v>-18.618</v>
      </c>
      <c r="Q760" s="7"/>
      <c r="R760" s="36"/>
      <c r="S760" s="37"/>
      <c r="T760" s="38"/>
      <c r="U760" s="37"/>
    </row>
    <row r="761" spans="1:21" x14ac:dyDescent="0.25">
      <c r="A761" s="6"/>
      <c r="B761" s="7" t="str">
        <f>""</f>
        <v/>
      </c>
      <c r="C761" s="7" t="str">
        <f>""</f>
        <v/>
      </c>
      <c r="D761" s="7" t="str">
        <f>""</f>
        <v/>
      </c>
      <c r="E761" s="7" t="str">
        <f>""</f>
        <v/>
      </c>
      <c r="F761" s="7"/>
      <c r="G761" s="7" t="str">
        <f>"(-5.379)"</f>
        <v>(-5.379)</v>
      </c>
      <c r="H761" s="7" t="str">
        <f>"(-2.934)"</f>
        <v>(-2.934)</v>
      </c>
      <c r="I761" s="7" t="str">
        <f>"(-0.799)"</f>
        <v>(-0.799)</v>
      </c>
      <c r="J761" s="7" t="str">
        <f>"(-0.267)"</f>
        <v>(-0.267)</v>
      </c>
      <c r="K761" s="7"/>
      <c r="L761" s="7" t="str">
        <f>""</f>
        <v/>
      </c>
      <c r="M761" s="7" t="str">
        <f>""</f>
        <v/>
      </c>
      <c r="N761" s="7"/>
      <c r="O761" s="9" t="s">
        <v>561</v>
      </c>
      <c r="P761" s="7" t="str">
        <f>"(-0.910)"</f>
        <v>(-0.910)</v>
      </c>
      <c r="Q761" s="7"/>
      <c r="R761" s="36"/>
      <c r="S761" s="37"/>
      <c r="T761" s="38"/>
      <c r="U761" s="37"/>
    </row>
    <row r="762" spans="1:21" x14ac:dyDescent="0.25">
      <c r="A762" s="6" t="s">
        <v>562</v>
      </c>
      <c r="B762" s="7" t="str">
        <f>""</f>
        <v/>
      </c>
      <c r="C762" s="7" t="str">
        <f>""</f>
        <v/>
      </c>
      <c r="D762" s="7" t="str">
        <f>""</f>
        <v/>
      </c>
      <c r="E762" s="7" t="str">
        <f>""</f>
        <v/>
      </c>
      <c r="F762" s="7"/>
      <c r="G762" s="7" t="str">
        <f>"6.275*"</f>
        <v>6.275*</v>
      </c>
      <c r="H762" s="7" t="str">
        <f>"45.955***"</f>
        <v>45.955***</v>
      </c>
      <c r="I762" s="7" t="str">
        <f>"-33.627**"</f>
        <v>-33.627**</v>
      </c>
      <c r="J762" s="7" t="str">
        <f>"-15.253"</f>
        <v>-15.253</v>
      </c>
      <c r="K762" s="7"/>
      <c r="L762" s="7" t="str">
        <f>""</f>
        <v/>
      </c>
      <c r="M762" s="7" t="str">
        <f>""</f>
        <v/>
      </c>
      <c r="N762" s="7"/>
      <c r="O762" s="9" t="s">
        <v>563</v>
      </c>
      <c r="P762" s="7" t="str">
        <f>"-2.580"</f>
        <v>-2.580</v>
      </c>
      <c r="Q762" s="7"/>
      <c r="R762" s="36"/>
      <c r="S762" s="37"/>
      <c r="T762" s="38"/>
      <c r="U762" s="37"/>
    </row>
    <row r="763" spans="1:21" x14ac:dyDescent="0.25">
      <c r="A763" s="6"/>
      <c r="B763" s="7" t="str">
        <f>""</f>
        <v/>
      </c>
      <c r="C763" s="7" t="str">
        <f>""</f>
        <v/>
      </c>
      <c r="D763" s="7" t="str">
        <f>""</f>
        <v/>
      </c>
      <c r="E763" s="7" t="str">
        <f>""</f>
        <v/>
      </c>
      <c r="F763" s="7"/>
      <c r="G763" s="7" t="str">
        <f>"(2.445)"</f>
        <v>(2.445)</v>
      </c>
      <c r="H763" s="7" t="str">
        <f>"(20.556)"</f>
        <v>(20.556)</v>
      </c>
      <c r="I763" s="7" t="str">
        <f>"(-3.290)"</f>
        <v>(-3.290)</v>
      </c>
      <c r="J763" s="7" t="str">
        <f>"(-1.739)"</f>
        <v>(-1.739)</v>
      </c>
      <c r="K763" s="7"/>
      <c r="L763" s="7" t="str">
        <f>""</f>
        <v/>
      </c>
      <c r="M763" s="7" t="str">
        <f>""</f>
        <v/>
      </c>
      <c r="N763" s="7"/>
      <c r="O763" s="9" t="s">
        <v>564</v>
      </c>
      <c r="P763" s="7" t="str">
        <f>"(-0.100)"</f>
        <v>(-0.100)</v>
      </c>
      <c r="Q763" s="7"/>
      <c r="R763" s="36"/>
      <c r="S763" s="37"/>
      <c r="T763" s="38"/>
      <c r="U763" s="37"/>
    </row>
    <row r="764" spans="1:21" x14ac:dyDescent="0.25">
      <c r="A764" s="6" t="s">
        <v>565</v>
      </c>
      <c r="B764" s="7" t="str">
        <f>""</f>
        <v/>
      </c>
      <c r="C764" s="7" t="str">
        <f>""</f>
        <v/>
      </c>
      <c r="D764" s="7" t="str">
        <f>""</f>
        <v/>
      </c>
      <c r="E764" s="7" t="str">
        <f>""</f>
        <v/>
      </c>
      <c r="F764" s="7"/>
      <c r="G764" s="7" t="str">
        <f>"-16.699***"</f>
        <v>-16.699***</v>
      </c>
      <c r="H764" s="7" t="str">
        <f>"-11.914***"</f>
        <v>-11.914***</v>
      </c>
      <c r="I764" s="7" t="str">
        <f>"-44.654***"</f>
        <v>-44.654***</v>
      </c>
      <c r="J764" s="7" t="str">
        <f>"-14.394"</f>
        <v>-14.394</v>
      </c>
      <c r="K764" s="7"/>
      <c r="L764" s="7" t="str">
        <f>""</f>
        <v/>
      </c>
      <c r="M764" s="7" t="str">
        <f>""</f>
        <v/>
      </c>
      <c r="N764" s="7"/>
      <c r="O764" s="9" t="s">
        <v>566</v>
      </c>
      <c r="P764" s="7" t="str">
        <f>"-48.035**"</f>
        <v>-48.035**</v>
      </c>
      <c r="Q764" s="7"/>
      <c r="R764" s="36"/>
      <c r="S764" s="37"/>
      <c r="T764" s="38"/>
      <c r="U764" s="37"/>
    </row>
    <row r="765" spans="1:21" x14ac:dyDescent="0.25">
      <c r="A765" s="6"/>
      <c r="B765" s="7" t="str">
        <f>""</f>
        <v/>
      </c>
      <c r="C765" s="7" t="str">
        <f>""</f>
        <v/>
      </c>
      <c r="D765" s="7" t="str">
        <f>""</f>
        <v/>
      </c>
      <c r="E765" s="7" t="str">
        <f>""</f>
        <v/>
      </c>
      <c r="F765" s="7"/>
      <c r="G765" s="7" t="str">
        <f>"(-6.427)"</f>
        <v>(-6.427)</v>
      </c>
      <c r="H765" s="7" t="str">
        <f>"(-5.490)"</f>
        <v>(-5.490)</v>
      </c>
      <c r="I765" s="7" t="str">
        <f>"(-5.105)"</f>
        <v>(-5.105)</v>
      </c>
      <c r="J765" s="7" t="str">
        <f>"(-1.949)"</f>
        <v>(-1.949)</v>
      </c>
      <c r="K765" s="7"/>
      <c r="L765" s="7" t="str">
        <f>""</f>
        <v/>
      </c>
      <c r="M765" s="7" t="str">
        <f>""</f>
        <v/>
      </c>
      <c r="N765" s="7"/>
      <c r="O765" s="9" t="s">
        <v>567</v>
      </c>
      <c r="P765" s="7" t="str">
        <f>"(-2.774)"</f>
        <v>(-2.774)</v>
      </c>
      <c r="Q765" s="7"/>
      <c r="R765" s="36"/>
      <c r="S765" s="37"/>
      <c r="T765" s="38"/>
      <c r="U765" s="37"/>
    </row>
    <row r="766" spans="1:21" x14ac:dyDescent="0.25">
      <c r="A766" s="6" t="s">
        <v>568</v>
      </c>
      <c r="B766" s="7" t="str">
        <f>""</f>
        <v/>
      </c>
      <c r="C766" s="7" t="str">
        <f>""</f>
        <v/>
      </c>
      <c r="D766" s="7" t="str">
        <f>""</f>
        <v/>
      </c>
      <c r="E766" s="7" t="str">
        <f>""</f>
        <v/>
      </c>
      <c r="F766" s="7"/>
      <c r="G766" s="7" t="str">
        <f>"-44.319***"</f>
        <v>-44.319***</v>
      </c>
      <c r="H766" s="7" t="str">
        <f>"-15.284***"</f>
        <v>-15.284***</v>
      </c>
      <c r="I766" s="7" t="str">
        <f>"-26.550***"</f>
        <v>-26.550***</v>
      </c>
      <c r="J766" s="7" t="str">
        <f>"-3.551"</f>
        <v>-3.551</v>
      </c>
      <c r="K766" s="7"/>
      <c r="L766" s="7" t="str">
        <f>""</f>
        <v/>
      </c>
      <c r="M766" s="7" t="str">
        <f>""</f>
        <v/>
      </c>
      <c r="N766" s="7"/>
      <c r="O766" s="9" t="s">
        <v>569</v>
      </c>
      <c r="P766" s="7" t="str">
        <f>"-40.233*"</f>
        <v>-40.233*</v>
      </c>
      <c r="Q766" s="7"/>
      <c r="R766" s="36"/>
      <c r="S766" s="37"/>
      <c r="T766" s="38"/>
      <c r="U766" s="37"/>
    </row>
    <row r="767" spans="1:21" x14ac:dyDescent="0.25">
      <c r="A767" s="6"/>
      <c r="B767" s="7" t="str">
        <f>""</f>
        <v/>
      </c>
      <c r="C767" s="7" t="str">
        <f>""</f>
        <v/>
      </c>
      <c r="D767" s="7" t="str">
        <f>""</f>
        <v/>
      </c>
      <c r="E767" s="7" t="str">
        <f>""</f>
        <v/>
      </c>
      <c r="F767" s="7"/>
      <c r="G767" s="7" t="str">
        <f>"(-21.076)"</f>
        <v>(-21.076)</v>
      </c>
      <c r="H767" s="7" t="str">
        <f>"(-8.408)"</f>
        <v>(-8.408)</v>
      </c>
      <c r="I767" s="7" t="str">
        <f>"(-3.562)"</f>
        <v>(-3.562)</v>
      </c>
      <c r="J767" s="7" t="str">
        <f>"(-0.554)"</f>
        <v>(-0.554)</v>
      </c>
      <c r="K767" s="7"/>
      <c r="L767" s="7" t="str">
        <f>""</f>
        <v/>
      </c>
      <c r="M767" s="7" t="str">
        <f>""</f>
        <v/>
      </c>
      <c r="N767" s="7"/>
      <c r="O767" s="9" t="s">
        <v>570</v>
      </c>
      <c r="P767" s="7" t="str">
        <f>"(-2.294)"</f>
        <v>(-2.294)</v>
      </c>
      <c r="Q767" s="7"/>
      <c r="R767" s="36"/>
      <c r="S767" s="37"/>
      <c r="T767" s="38"/>
      <c r="U767" s="37"/>
    </row>
    <row r="768" spans="1:21" x14ac:dyDescent="0.25">
      <c r="A768" s="6" t="s">
        <v>571</v>
      </c>
      <c r="B768" s="7" t="str">
        <f>""</f>
        <v/>
      </c>
      <c r="C768" s="7" t="str">
        <f>""</f>
        <v/>
      </c>
      <c r="D768" s="7" t="str">
        <f>""</f>
        <v/>
      </c>
      <c r="E768" s="7" t="str">
        <f>""</f>
        <v/>
      </c>
      <c r="F768" s="7"/>
      <c r="G768" s="7" t="str">
        <f>"-1.496"</f>
        <v>-1.496</v>
      </c>
      <c r="H768" s="7" t="str">
        <f>"-12.574***"</f>
        <v>-12.574***</v>
      </c>
      <c r="I768" s="7" t="str">
        <f>"-32.796***"</f>
        <v>-32.796***</v>
      </c>
      <c r="J768" s="7" t="str">
        <f>"-21.521**"</f>
        <v>-21.521**</v>
      </c>
      <c r="K768" s="7"/>
      <c r="L768" s="7" t="str">
        <f>""</f>
        <v/>
      </c>
      <c r="M768" s="7" t="str">
        <f>""</f>
        <v/>
      </c>
      <c r="N768" s="7"/>
      <c r="O768" s="9" t="s">
        <v>572</v>
      </c>
      <c r="P768" s="7" t="str">
        <f>"-39.589*"</f>
        <v>-39.589*</v>
      </c>
      <c r="Q768" s="7"/>
      <c r="R768" s="36"/>
      <c r="S768" s="37"/>
      <c r="T768" s="38"/>
      <c r="U768" s="37"/>
    </row>
    <row r="769" spans="1:21" x14ac:dyDescent="0.25">
      <c r="A769" s="6"/>
      <c r="B769" s="7" t="str">
        <f>""</f>
        <v/>
      </c>
      <c r="C769" s="7" t="str">
        <f>""</f>
        <v/>
      </c>
      <c r="D769" s="7" t="str">
        <f>""</f>
        <v/>
      </c>
      <c r="E769" s="7" t="str">
        <f>""</f>
        <v/>
      </c>
      <c r="F769" s="7"/>
      <c r="G769" s="7" t="str">
        <f>"(-0.617)"</f>
        <v>(-0.617)</v>
      </c>
      <c r="H769" s="7" t="str">
        <f>"(-5.995)"</f>
        <v>(-5.995)</v>
      </c>
      <c r="I769" s="7" t="str">
        <f>"(-3.479)"</f>
        <v>(-3.479)</v>
      </c>
      <c r="J769" s="7" t="str">
        <f>"(-2.631)"</f>
        <v>(-2.631)</v>
      </c>
      <c r="K769" s="7"/>
      <c r="L769" s="7" t="str">
        <f>""</f>
        <v/>
      </c>
      <c r="M769" s="7" t="str">
        <f>""</f>
        <v/>
      </c>
      <c r="N769" s="7"/>
      <c r="O769" s="9" t="s">
        <v>573</v>
      </c>
      <c r="P769" s="7" t="str">
        <f>"(-2.350)"</f>
        <v>(-2.350)</v>
      </c>
      <c r="Q769" s="7"/>
      <c r="R769" s="36"/>
      <c r="S769" s="37"/>
      <c r="T769" s="38"/>
      <c r="U769" s="37"/>
    </row>
    <row r="770" spans="1:21" x14ac:dyDescent="0.25">
      <c r="A770" s="6" t="s">
        <v>574</v>
      </c>
      <c r="B770" s="7" t="str">
        <f>""</f>
        <v/>
      </c>
      <c r="C770" s="7" t="str">
        <f>""</f>
        <v/>
      </c>
      <c r="D770" s="7" t="str">
        <f>""</f>
        <v/>
      </c>
      <c r="E770" s="7" t="str">
        <f>""</f>
        <v/>
      </c>
      <c r="F770" s="7"/>
      <c r="G770" s="7" t="str">
        <f>"-54.627***"</f>
        <v>-54.627***</v>
      </c>
      <c r="H770" s="7" t="str">
        <f>"-12.870***"</f>
        <v>-12.870***</v>
      </c>
      <c r="I770" s="7" t="str">
        <f>"-20.748***"</f>
        <v>-20.748***</v>
      </c>
      <c r="J770" s="7" t="str">
        <f>"-5.727"</f>
        <v>-5.727</v>
      </c>
      <c r="K770" s="7"/>
      <c r="L770" s="7" t="str">
        <f>""</f>
        <v/>
      </c>
      <c r="M770" s="7" t="str">
        <f>""</f>
        <v/>
      </c>
      <c r="N770" s="7"/>
      <c r="O770" s="9" t="s">
        <v>575</v>
      </c>
      <c r="P770" s="7" t="str">
        <f>"-33.255*"</f>
        <v>-33.255*</v>
      </c>
      <c r="Q770" s="7"/>
      <c r="R770" s="36"/>
      <c r="S770" s="37"/>
      <c r="T770" s="38"/>
      <c r="U770" s="37"/>
    </row>
    <row r="771" spans="1:21" x14ac:dyDescent="0.25">
      <c r="A771" s="6"/>
      <c r="B771" s="7" t="str">
        <f>""</f>
        <v/>
      </c>
      <c r="C771" s="7" t="str">
        <f>""</f>
        <v/>
      </c>
      <c r="D771" s="7" t="str">
        <f>""</f>
        <v/>
      </c>
      <c r="E771" s="7" t="str">
        <f>""</f>
        <v/>
      </c>
      <c r="F771" s="7"/>
      <c r="G771" s="7" t="str">
        <f>"(-29.903)"</f>
        <v>(-29.903)</v>
      </c>
      <c r="H771" s="7" t="str">
        <f>"(-7.902)"</f>
        <v>(-7.902)</v>
      </c>
      <c r="I771" s="7" t="str">
        <f>"(-3.807)"</f>
        <v>(-3.807)</v>
      </c>
      <c r="J771" s="7" t="str">
        <f>"(-1.232)"</f>
        <v>(-1.232)</v>
      </c>
      <c r="K771" s="7"/>
      <c r="L771" s="7" t="str">
        <f>""</f>
        <v/>
      </c>
      <c r="M771" s="7" t="str">
        <f>""</f>
        <v/>
      </c>
      <c r="N771" s="7"/>
      <c r="O771" s="9" t="s">
        <v>576</v>
      </c>
      <c r="P771" s="7" t="str">
        <f>"(-2.222)"</f>
        <v>(-2.222)</v>
      </c>
      <c r="Q771" s="7"/>
      <c r="R771" s="36"/>
      <c r="S771" s="37"/>
      <c r="T771" s="38"/>
      <c r="U771" s="37"/>
    </row>
    <row r="772" spans="1:21" x14ac:dyDescent="0.25">
      <c r="A772" s="6" t="s">
        <v>577</v>
      </c>
      <c r="B772" s="7" t="str">
        <f>""</f>
        <v/>
      </c>
      <c r="C772" s="7" t="str">
        <f>""</f>
        <v/>
      </c>
      <c r="D772" s="7" t="str">
        <f>""</f>
        <v/>
      </c>
      <c r="E772" s="7" t="str">
        <f>""</f>
        <v/>
      </c>
      <c r="F772" s="7"/>
      <c r="G772" s="7" t="str">
        <f>"-18.734***"</f>
        <v>-18.734***</v>
      </c>
      <c r="H772" s="7" t="str">
        <f>"-2.804"</f>
        <v>-2.804</v>
      </c>
      <c r="I772" s="7" t="str">
        <f>"-8.526"</f>
        <v>-8.526</v>
      </c>
      <c r="J772" s="7" t="str">
        <f>"-4.107"</f>
        <v>-4.107</v>
      </c>
      <c r="K772" s="7"/>
      <c r="L772" s="7" t="str">
        <f>""</f>
        <v/>
      </c>
      <c r="M772" s="7" t="str">
        <f>""</f>
        <v/>
      </c>
      <c r="N772" s="7"/>
      <c r="O772" s="9" t="s">
        <v>578</v>
      </c>
      <c r="P772" s="7" t="str">
        <f>"-40.349**"</f>
        <v>-40.349**</v>
      </c>
      <c r="Q772" s="7"/>
      <c r="R772" s="36"/>
      <c r="S772" s="37"/>
      <c r="T772" s="38"/>
      <c r="U772" s="37"/>
    </row>
    <row r="773" spans="1:21" x14ac:dyDescent="0.25">
      <c r="A773" s="6"/>
      <c r="B773" s="7" t="str">
        <f>""</f>
        <v/>
      </c>
      <c r="C773" s="7" t="str">
        <f>""</f>
        <v/>
      </c>
      <c r="D773" s="7" t="str">
        <f>""</f>
        <v/>
      </c>
      <c r="E773" s="7" t="str">
        <f>""</f>
        <v/>
      </c>
      <c r="F773" s="7"/>
      <c r="G773" s="7" t="str">
        <f>"(-7.455)"</f>
        <v>(-7.455)</v>
      </c>
      <c r="H773" s="7" t="str">
        <f>"(-1.291)"</f>
        <v>(-1.291)</v>
      </c>
      <c r="I773" s="7" t="str">
        <f>"(-1.339)"</f>
        <v>(-1.339)</v>
      </c>
      <c r="J773" s="7" t="str">
        <f>"(-0.752)"</f>
        <v>(-0.752)</v>
      </c>
      <c r="K773" s="7"/>
      <c r="L773" s="7" t="str">
        <f>""</f>
        <v/>
      </c>
      <c r="M773" s="7" t="str">
        <f>""</f>
        <v/>
      </c>
      <c r="N773" s="7"/>
      <c r="O773" s="9" t="s">
        <v>579</v>
      </c>
      <c r="P773" s="7" t="str">
        <f>"(-2.648)"</f>
        <v>(-2.648)</v>
      </c>
      <c r="Q773" s="7"/>
      <c r="R773" s="36"/>
      <c r="S773" s="37"/>
      <c r="T773" s="38"/>
      <c r="U773" s="37"/>
    </row>
    <row r="774" spans="1:21" x14ac:dyDescent="0.25">
      <c r="A774" s="6" t="s">
        <v>580</v>
      </c>
      <c r="B774" s="7" t="str">
        <f>""</f>
        <v/>
      </c>
      <c r="C774" s="7" t="str">
        <f>""</f>
        <v/>
      </c>
      <c r="D774" s="7" t="str">
        <f>""</f>
        <v/>
      </c>
      <c r="E774" s="7" t="str">
        <f>""</f>
        <v/>
      </c>
      <c r="F774" s="7"/>
      <c r="G774" s="7" t="str">
        <f>"-24.205***"</f>
        <v>-24.205***</v>
      </c>
      <c r="H774" s="7" t="str">
        <f>"-13.951***"</f>
        <v>-13.951***</v>
      </c>
      <c r="I774" s="7" t="str">
        <f>"-10.140"</f>
        <v>-10.140</v>
      </c>
      <c r="J774" s="7" t="str">
        <f>"-0.934"</f>
        <v>-0.934</v>
      </c>
      <c r="K774" s="7"/>
      <c r="L774" s="7" t="str">
        <f>""</f>
        <v/>
      </c>
      <c r="M774" s="7" t="str">
        <f>""</f>
        <v/>
      </c>
      <c r="N774" s="7"/>
      <c r="O774" s="9" t="s">
        <v>581</v>
      </c>
      <c r="P774" s="7" t="str">
        <f>"-36.543*"</f>
        <v>-36.543*</v>
      </c>
      <c r="Q774" s="7"/>
      <c r="R774" s="36"/>
      <c r="S774" s="37"/>
      <c r="T774" s="38"/>
      <c r="U774" s="37"/>
    </row>
    <row r="775" spans="1:21" x14ac:dyDescent="0.25">
      <c r="A775" s="6"/>
      <c r="B775" s="7" t="str">
        <f>""</f>
        <v/>
      </c>
      <c r="C775" s="7" t="str">
        <f>""</f>
        <v/>
      </c>
      <c r="D775" s="7" t="str">
        <f>""</f>
        <v/>
      </c>
      <c r="E775" s="7" t="str">
        <f>""</f>
        <v/>
      </c>
      <c r="F775" s="7"/>
      <c r="G775" s="7" t="str">
        <f>"(-10.706)"</f>
        <v>(-10.706)</v>
      </c>
      <c r="H775" s="7" t="str">
        <f>"(-7.244)"</f>
        <v>(-7.244)</v>
      </c>
      <c r="I775" s="7" t="str">
        <f>"(-1.665)"</f>
        <v>(-1.665)</v>
      </c>
      <c r="J775" s="7" t="str">
        <f>"(-0.178)"</f>
        <v>(-0.178)</v>
      </c>
      <c r="K775" s="7"/>
      <c r="L775" s="7" t="str">
        <f>""</f>
        <v/>
      </c>
      <c r="M775" s="7" t="str">
        <f>""</f>
        <v/>
      </c>
      <c r="N775" s="7"/>
      <c r="O775" s="9" t="s">
        <v>582</v>
      </c>
      <c r="P775" s="7" t="str">
        <f>"(-2.409)"</f>
        <v>(-2.409)</v>
      </c>
      <c r="Q775" s="7"/>
      <c r="R775" s="36"/>
      <c r="S775" s="37"/>
      <c r="T775" s="38"/>
      <c r="U775" s="37"/>
    </row>
    <row r="776" spans="1:21" x14ac:dyDescent="0.25">
      <c r="A776" s="6" t="s">
        <v>583</v>
      </c>
      <c r="B776" s="7" t="str">
        <f>""</f>
        <v/>
      </c>
      <c r="C776" s="7" t="str">
        <f>""</f>
        <v/>
      </c>
      <c r="D776" s="7" t="str">
        <f>""</f>
        <v/>
      </c>
      <c r="E776" s="7" t="str">
        <f>""</f>
        <v/>
      </c>
      <c r="F776" s="7"/>
      <c r="G776" s="7" t="str">
        <f>"-49.158***"</f>
        <v>-49.158***</v>
      </c>
      <c r="H776" s="7" t="str">
        <f>"7.100*"</f>
        <v>7.100*</v>
      </c>
      <c r="I776" s="7" t="str">
        <f>"-7.377"</f>
        <v>-7.377</v>
      </c>
      <c r="J776" s="7" t="str">
        <f>"-12.192"</f>
        <v>-12.192</v>
      </c>
      <c r="K776" s="7"/>
      <c r="L776" s="7" t="str">
        <f>""</f>
        <v/>
      </c>
      <c r="M776" s="7" t="str">
        <f>""</f>
        <v/>
      </c>
      <c r="N776" s="7"/>
      <c r="O776" s="9" t="s">
        <v>584</v>
      </c>
      <c r="P776" s="7" t="str">
        <f>"-198.906***"</f>
        <v>-198.906***</v>
      </c>
      <c r="Q776" s="7"/>
      <c r="R776" s="36"/>
      <c r="S776" s="37"/>
      <c r="T776" s="38"/>
      <c r="U776" s="37"/>
    </row>
    <row r="777" spans="1:21" x14ac:dyDescent="0.25">
      <c r="A777" s="6"/>
      <c r="B777" s="7" t="str">
        <f>""</f>
        <v/>
      </c>
      <c r="C777" s="7" t="str">
        <f>""</f>
        <v/>
      </c>
      <c r="D777" s="7" t="str">
        <f>""</f>
        <v/>
      </c>
      <c r="E777" s="7" t="str">
        <f>""</f>
        <v/>
      </c>
      <c r="F777" s="7"/>
      <c r="G777" s="7" t="str">
        <f>"(-15.798)"</f>
        <v>(-15.798)</v>
      </c>
      <c r="H777" s="7" t="str">
        <f>"(2.480)"</f>
        <v>(2.480)</v>
      </c>
      <c r="I777" s="7" t="str">
        <f>"(-0.492)"</f>
        <v>(-0.492)</v>
      </c>
      <c r="J777" s="7" t="str">
        <f>"(-0.874)"</f>
        <v>(-0.874)</v>
      </c>
      <c r="K777" s="7"/>
      <c r="L777" s="7" t="str">
        <f>""</f>
        <v/>
      </c>
      <c r="M777" s="7" t="str">
        <f>""</f>
        <v/>
      </c>
      <c r="N777" s="7"/>
      <c r="O777" s="9" t="s">
        <v>585</v>
      </c>
      <c r="P777" s="7" t="str">
        <f>"(-3.402)"</f>
        <v>(-3.402)</v>
      </c>
      <c r="Q777" s="7"/>
      <c r="R777" s="36"/>
      <c r="S777" s="37"/>
      <c r="T777" s="38"/>
      <c r="U777" s="37"/>
    </row>
    <row r="778" spans="1:21" x14ac:dyDescent="0.25">
      <c r="A778" s="6" t="s">
        <v>586</v>
      </c>
      <c r="B778" s="7" t="str">
        <f>""</f>
        <v/>
      </c>
      <c r="C778" s="7" t="str">
        <f>""</f>
        <v/>
      </c>
      <c r="D778" s="7" t="str">
        <f>""</f>
        <v/>
      </c>
      <c r="E778" s="7" t="str">
        <f>""</f>
        <v/>
      </c>
      <c r="F778" s="7"/>
      <c r="G778" s="7" t="str">
        <f>"-29.620***"</f>
        <v>-29.620***</v>
      </c>
      <c r="H778" s="7" t="str">
        <f>"-17.581***"</f>
        <v>-17.581***</v>
      </c>
      <c r="I778" s="7" t="str">
        <f>"-20.965"</f>
        <v>-20.965</v>
      </c>
      <c r="J778" s="7" t="str">
        <f>"-20.700*"</f>
        <v>-20.700*</v>
      </c>
      <c r="K778" s="7"/>
      <c r="L778" s="7" t="str">
        <f>""</f>
        <v/>
      </c>
      <c r="M778" s="7" t="str">
        <f>""</f>
        <v/>
      </c>
      <c r="N778" s="7"/>
      <c r="O778" s="9" t="s">
        <v>587</v>
      </c>
      <c r="P778" s="7" t="str">
        <f>"-59.520*"</f>
        <v>-59.520*</v>
      </c>
      <c r="Q778" s="7"/>
      <c r="R778" s="36"/>
      <c r="S778" s="37"/>
      <c r="T778" s="38"/>
      <c r="U778" s="37"/>
    </row>
    <row r="779" spans="1:21" x14ac:dyDescent="0.25">
      <c r="A779" s="6"/>
      <c r="B779" s="7" t="str">
        <f>""</f>
        <v/>
      </c>
      <c r="C779" s="7" t="str">
        <f>""</f>
        <v/>
      </c>
      <c r="D779" s="7" t="str">
        <f>""</f>
        <v/>
      </c>
      <c r="E779" s="7" t="str">
        <f>""</f>
        <v/>
      </c>
      <c r="F779" s="7"/>
      <c r="G779" s="7" t="str">
        <f>"(-13.893)"</f>
        <v>(-13.893)</v>
      </c>
      <c r="H779" s="7" t="str">
        <f>"(-9.505)"</f>
        <v>(-9.505)</v>
      </c>
      <c r="I779" s="7" t="str">
        <f>"(-1.819)"</f>
        <v>(-1.819)</v>
      </c>
      <c r="J779" s="7" t="str">
        <f>"(-2.006)"</f>
        <v>(-2.006)</v>
      </c>
      <c r="K779" s="7"/>
      <c r="L779" s="7" t="str">
        <f>""</f>
        <v/>
      </c>
      <c r="M779" s="7" t="str">
        <f>""</f>
        <v/>
      </c>
      <c r="N779" s="7"/>
      <c r="O779" s="9" t="s">
        <v>588</v>
      </c>
      <c r="P779" s="7" t="str">
        <f>"(-2.206)"</f>
        <v>(-2.206)</v>
      </c>
      <c r="Q779" s="7"/>
      <c r="R779" s="36"/>
      <c r="S779" s="37"/>
      <c r="T779" s="38"/>
      <c r="U779" s="37"/>
    </row>
    <row r="780" spans="1:21" x14ac:dyDescent="0.25">
      <c r="A780" s="6" t="s">
        <v>589</v>
      </c>
      <c r="B780" s="7" t="str">
        <f>""</f>
        <v/>
      </c>
      <c r="C780" s="7" t="str">
        <f>""</f>
        <v/>
      </c>
      <c r="D780" s="7" t="str">
        <f>""</f>
        <v/>
      </c>
      <c r="E780" s="7" t="str">
        <f>""</f>
        <v/>
      </c>
      <c r="F780" s="7"/>
      <c r="G780" s="7" t="str">
        <f>"2.278"</f>
        <v>2.278</v>
      </c>
      <c r="H780" s="7" t="str">
        <f>"8.494*"</f>
        <v>8.494*</v>
      </c>
      <c r="I780" s="7" t="str">
        <f>"-60.694***"</f>
        <v>-60.694***</v>
      </c>
      <c r="J780" s="7" t="str">
        <f>"-35.849**"</f>
        <v>-35.849**</v>
      </c>
      <c r="K780" s="7"/>
      <c r="L780" s="7" t="str">
        <f>""</f>
        <v/>
      </c>
      <c r="M780" s="7" t="str">
        <f>""</f>
        <v/>
      </c>
      <c r="N780" s="7"/>
      <c r="O780" s="9" t="s">
        <v>590</v>
      </c>
      <c r="P780" s="7" t="str">
        <f>"251.415***"</f>
        <v>251.415***</v>
      </c>
      <c r="Q780" s="7"/>
      <c r="R780" s="36"/>
      <c r="S780" s="37"/>
      <c r="T780" s="38"/>
      <c r="U780" s="37"/>
    </row>
    <row r="781" spans="1:21" x14ac:dyDescent="0.25">
      <c r="A781" s="6"/>
      <c r="B781" s="7" t="str">
        <f>""</f>
        <v/>
      </c>
      <c r="C781" s="7" t="str">
        <f>""</f>
        <v/>
      </c>
      <c r="D781" s="7" t="str">
        <f>""</f>
        <v/>
      </c>
      <c r="E781" s="7" t="str">
        <f>""</f>
        <v/>
      </c>
      <c r="F781" s="7"/>
      <c r="G781" s="7" t="str">
        <f>"(0.565)"</f>
        <v>(0.565)</v>
      </c>
      <c r="H781" s="7" t="str">
        <f>"(2.336)"</f>
        <v>(2.336)</v>
      </c>
      <c r="I781" s="7" t="str">
        <f>"(-3.909)"</f>
        <v>(-3.909)</v>
      </c>
      <c r="J781" s="7" t="str">
        <f>"(-2.593)"</f>
        <v>(-2.593)</v>
      </c>
      <c r="K781" s="7"/>
      <c r="L781" s="7" t="str">
        <f>""</f>
        <v/>
      </c>
      <c r="M781" s="7" t="str">
        <f>""</f>
        <v/>
      </c>
      <c r="N781" s="7"/>
      <c r="O781" s="9" t="s">
        <v>591</v>
      </c>
      <c r="P781" s="7" t="str">
        <f>"(5.486)"</f>
        <v>(5.486)</v>
      </c>
      <c r="Q781" s="7"/>
      <c r="R781" s="36"/>
      <c r="S781" s="37"/>
      <c r="T781" s="38"/>
      <c r="U781" s="37"/>
    </row>
    <row r="782" spans="1:21" x14ac:dyDescent="0.25">
      <c r="A782" s="6" t="s">
        <v>592</v>
      </c>
      <c r="B782" s="7" t="str">
        <f>""</f>
        <v/>
      </c>
      <c r="C782" s="7" t="str">
        <f>""</f>
        <v/>
      </c>
      <c r="D782" s="7" t="str">
        <f>""</f>
        <v/>
      </c>
      <c r="E782" s="7" t="str">
        <f>""</f>
        <v/>
      </c>
      <c r="F782" s="7"/>
      <c r="G782" s="7" t="str">
        <f>"-26.631***"</f>
        <v>-26.631***</v>
      </c>
      <c r="H782" s="7" t="str">
        <f>"2.776"</f>
        <v>2.776</v>
      </c>
      <c r="I782" s="7" t="str">
        <f>"14.915*"</f>
        <v>14.915*</v>
      </c>
      <c r="J782" s="7" t="str">
        <f>"6.455"</f>
        <v>6.455</v>
      </c>
      <c r="K782" s="7"/>
      <c r="L782" s="7" t="str">
        <f>""</f>
        <v/>
      </c>
      <c r="M782" s="7" t="str">
        <f>""</f>
        <v/>
      </c>
      <c r="N782" s="7"/>
      <c r="O782" s="9" t="s">
        <v>593</v>
      </c>
      <c r="P782" s="7" t="str">
        <f>"1.338"</f>
        <v>1.338</v>
      </c>
      <c r="Q782" s="7"/>
      <c r="R782" s="36"/>
      <c r="S782" s="37"/>
      <c r="T782" s="38"/>
      <c r="U782" s="37"/>
    </row>
    <row r="783" spans="1:21" x14ac:dyDescent="0.25">
      <c r="A783" s="6"/>
      <c r="B783" s="7" t="str">
        <f>""</f>
        <v/>
      </c>
      <c r="C783" s="7" t="str">
        <f>""</f>
        <v/>
      </c>
      <c r="D783" s="7" t="str">
        <f>""</f>
        <v/>
      </c>
      <c r="E783" s="7" t="str">
        <f>""</f>
        <v/>
      </c>
      <c r="F783" s="7"/>
      <c r="G783" s="7" t="str">
        <f>"(-10.808)"</f>
        <v>(-10.808)</v>
      </c>
      <c r="H783" s="7" t="str">
        <f>"(1.364)"</f>
        <v>(1.364)</v>
      </c>
      <c r="I783" s="7" t="str">
        <f>"(2.072)"</f>
        <v>(2.072)</v>
      </c>
      <c r="J783" s="7" t="str">
        <f>"(1.085)"</f>
        <v>(1.085)</v>
      </c>
      <c r="K783" s="7"/>
      <c r="L783" s="7" t="str">
        <f>""</f>
        <v/>
      </c>
      <c r="M783" s="7" t="str">
        <f>""</f>
        <v/>
      </c>
      <c r="N783" s="7"/>
      <c r="O783" s="9" t="s">
        <v>594</v>
      </c>
      <c r="P783" s="7" t="str">
        <f>"(0.055)"</f>
        <v>(0.055)</v>
      </c>
      <c r="Q783" s="7"/>
      <c r="R783" s="36"/>
      <c r="S783" s="37"/>
      <c r="T783" s="38"/>
      <c r="U783" s="37"/>
    </row>
    <row r="784" spans="1:21" x14ac:dyDescent="0.25">
      <c r="A784" s="6" t="s">
        <v>595</v>
      </c>
      <c r="B784" s="7" t="str">
        <f>""</f>
        <v/>
      </c>
      <c r="C784" s="7" t="str">
        <f>""</f>
        <v/>
      </c>
      <c r="D784" s="7" t="str">
        <f>""</f>
        <v/>
      </c>
      <c r="E784" s="7" t="str">
        <f>""</f>
        <v/>
      </c>
      <c r="F784" s="7"/>
      <c r="G784" s="7" t="str">
        <f>"-23.430***"</f>
        <v>-23.430***</v>
      </c>
      <c r="H784" s="7" t="str">
        <f>"3.569"</f>
        <v>3.569</v>
      </c>
      <c r="I784" s="7" t="str">
        <f>"17.100*"</f>
        <v>17.100*</v>
      </c>
      <c r="J784" s="7" t="str">
        <f>"7.659"</f>
        <v>7.659</v>
      </c>
      <c r="K784" s="7"/>
      <c r="L784" s="7" t="str">
        <f>""</f>
        <v/>
      </c>
      <c r="M784" s="7" t="str">
        <f>""</f>
        <v/>
      </c>
      <c r="N784" s="7"/>
      <c r="O784" s="9" t="s">
        <v>596</v>
      </c>
      <c r="P784" s="7" t="str">
        <f>"1.291"</f>
        <v>1.291</v>
      </c>
      <c r="Q784" s="7"/>
      <c r="R784" s="36"/>
      <c r="S784" s="37"/>
      <c r="T784" s="38"/>
      <c r="U784" s="37"/>
    </row>
    <row r="785" spans="1:21" x14ac:dyDescent="0.25">
      <c r="A785" s="6"/>
      <c r="B785" s="7" t="str">
        <f>""</f>
        <v/>
      </c>
      <c r="C785" s="7" t="str">
        <f>""</f>
        <v/>
      </c>
      <c r="D785" s="7" t="str">
        <f>""</f>
        <v/>
      </c>
      <c r="E785" s="7" t="str">
        <f>""</f>
        <v/>
      </c>
      <c r="F785" s="7"/>
      <c r="G785" s="7" t="str">
        <f>"(-9.726)"</f>
        <v>(-9.726)</v>
      </c>
      <c r="H785" s="7" t="str">
        <f>"(1.783)"</f>
        <v>(1.783)</v>
      </c>
      <c r="I785" s="7" t="str">
        <f>"(2.454)"</f>
        <v>(2.454)</v>
      </c>
      <c r="J785" s="7" t="str">
        <f>"(1.329)"</f>
        <v>(1.329)</v>
      </c>
      <c r="K785" s="7"/>
      <c r="L785" s="7" t="str">
        <f>""</f>
        <v/>
      </c>
      <c r="M785" s="7" t="str">
        <f>""</f>
        <v/>
      </c>
      <c r="N785" s="7"/>
      <c r="O785" s="9" t="s">
        <v>597</v>
      </c>
      <c r="P785" s="7" t="str">
        <f>"(0.053)"</f>
        <v>(0.053)</v>
      </c>
      <c r="Q785" s="7"/>
      <c r="R785" s="36"/>
      <c r="S785" s="37"/>
      <c r="T785" s="38"/>
      <c r="U785" s="37"/>
    </row>
    <row r="786" spans="1:21" x14ac:dyDescent="0.25">
      <c r="A786" s="6" t="s">
        <v>598</v>
      </c>
      <c r="B786" s="7" t="str">
        <f>""</f>
        <v/>
      </c>
      <c r="C786" s="7" t="str">
        <f>""</f>
        <v/>
      </c>
      <c r="D786" s="7" t="str">
        <f>""</f>
        <v/>
      </c>
      <c r="E786" s="7" t="str">
        <f>""</f>
        <v/>
      </c>
      <c r="F786" s="7"/>
      <c r="G786" s="7" t="str">
        <f>"-9.737***"</f>
        <v>-9.737***</v>
      </c>
      <c r="H786" s="7" t="str">
        <f>"-4.467*"</f>
        <v>-4.467*</v>
      </c>
      <c r="I786" s="7" t="str">
        <f>"-13.105"</f>
        <v>-13.105</v>
      </c>
      <c r="J786" s="7" t="str">
        <f>"-11.392"</f>
        <v>-11.392</v>
      </c>
      <c r="K786" s="7"/>
      <c r="L786" s="7" t="str">
        <f>""</f>
        <v/>
      </c>
      <c r="M786" s="7" t="str">
        <f>""</f>
        <v/>
      </c>
      <c r="N786" s="7"/>
      <c r="O786" s="9" t="s">
        <v>599</v>
      </c>
      <c r="P786" s="7" t="str">
        <f>"-21.464"</f>
        <v>-21.464</v>
      </c>
      <c r="Q786" s="7"/>
      <c r="R786" s="36"/>
      <c r="S786" s="37"/>
      <c r="T786" s="38"/>
      <c r="U786" s="37"/>
    </row>
    <row r="787" spans="1:21" x14ac:dyDescent="0.25">
      <c r="A787" s="6"/>
      <c r="B787" s="7" t="str">
        <f>""</f>
        <v/>
      </c>
      <c r="C787" s="7" t="str">
        <f>""</f>
        <v/>
      </c>
      <c r="D787" s="7" t="str">
        <f>""</f>
        <v/>
      </c>
      <c r="E787" s="7" t="str">
        <f>""</f>
        <v/>
      </c>
      <c r="F787" s="7"/>
      <c r="G787" s="7" t="str">
        <f>"(-3.829)"</f>
        <v>(-3.829)</v>
      </c>
      <c r="H787" s="7" t="str">
        <f>"(-2.100)"</f>
        <v>(-2.100)</v>
      </c>
      <c r="I787" s="7" t="str">
        <f>"(-1.109)"</f>
        <v>(-1.109)</v>
      </c>
      <c r="J787" s="7" t="str">
        <f>"(-1.147)"</f>
        <v>(-1.147)</v>
      </c>
      <c r="K787" s="7"/>
      <c r="L787" s="7" t="str">
        <f>""</f>
        <v/>
      </c>
      <c r="M787" s="7" t="str">
        <f>""</f>
        <v/>
      </c>
      <c r="N787" s="7"/>
      <c r="O787" s="9" t="s">
        <v>600</v>
      </c>
      <c r="P787" s="7" t="str">
        <f>"(-0.899)"</f>
        <v>(-0.899)</v>
      </c>
      <c r="Q787" s="7"/>
      <c r="R787" s="36"/>
      <c r="S787" s="37"/>
      <c r="T787" s="38"/>
      <c r="U787" s="37"/>
    </row>
    <row r="788" spans="1:21" x14ac:dyDescent="0.25">
      <c r="A788" s="6" t="s">
        <v>601</v>
      </c>
      <c r="B788" s="7" t="str">
        <f>""</f>
        <v/>
      </c>
      <c r="C788" s="7" t="str">
        <f>""</f>
        <v/>
      </c>
      <c r="D788" s="7" t="str">
        <f>""</f>
        <v/>
      </c>
      <c r="E788" s="7" t="str">
        <f>""</f>
        <v/>
      </c>
      <c r="F788" s="7"/>
      <c r="G788" s="7" t="str">
        <f>"-30.507***"</f>
        <v>-30.507***</v>
      </c>
      <c r="H788" s="7" t="str">
        <f>"-2.147"</f>
        <v>-2.147</v>
      </c>
      <c r="I788" s="7" t="str">
        <f>"-0.746"</f>
        <v>-0.746</v>
      </c>
      <c r="J788" s="7" t="str">
        <f>"-0.350"</f>
        <v>-0.350</v>
      </c>
      <c r="K788" s="7"/>
      <c r="L788" s="7" t="str">
        <f>""</f>
        <v/>
      </c>
      <c r="M788" s="7" t="str">
        <f>""</f>
        <v/>
      </c>
      <c r="N788" s="7"/>
      <c r="O788" s="9" t="s">
        <v>602</v>
      </c>
      <c r="P788" s="7" t="str">
        <f>"-31.647"</f>
        <v>-31.647</v>
      </c>
      <c r="Q788" s="7"/>
      <c r="R788" s="36"/>
      <c r="S788" s="37"/>
      <c r="T788" s="38"/>
      <c r="U788" s="37"/>
    </row>
    <row r="789" spans="1:21" x14ac:dyDescent="0.25">
      <c r="A789" s="6"/>
      <c r="B789" s="7" t="str">
        <f>""</f>
        <v/>
      </c>
      <c r="C789" s="7" t="str">
        <f>""</f>
        <v/>
      </c>
      <c r="D789" s="7" t="str">
        <f>""</f>
        <v/>
      </c>
      <c r="E789" s="7" t="str">
        <f>""</f>
        <v/>
      </c>
      <c r="F789" s="7"/>
      <c r="G789" s="7" t="str">
        <f>"(-16.982)"</f>
        <v>(-16.982)</v>
      </c>
      <c r="H789" s="7" t="str">
        <f>"(-1.389)"</f>
        <v>(-1.389)</v>
      </c>
      <c r="I789" s="7" t="str">
        <f>"(-0.062)"</f>
        <v>(-0.062)</v>
      </c>
      <c r="J789" s="7" t="str">
        <f>"(-0.033)"</f>
        <v>(-0.033)</v>
      </c>
      <c r="K789" s="7"/>
      <c r="L789" s="7" t="str">
        <f>""</f>
        <v/>
      </c>
      <c r="M789" s="7" t="str">
        <f>""</f>
        <v/>
      </c>
      <c r="N789" s="7"/>
      <c r="O789" s="9" t="s">
        <v>603</v>
      </c>
      <c r="P789" s="7" t="str">
        <f>"(-1.811)"</f>
        <v>(-1.811)</v>
      </c>
      <c r="Q789" s="7"/>
      <c r="R789" s="36"/>
      <c r="S789" s="37"/>
      <c r="T789" s="38"/>
      <c r="U789" s="37"/>
    </row>
    <row r="790" spans="1:21" x14ac:dyDescent="0.25">
      <c r="A790" s="6" t="s">
        <v>604</v>
      </c>
      <c r="B790" s="7" t="str">
        <f>""</f>
        <v/>
      </c>
      <c r="C790" s="7" t="str">
        <f>""</f>
        <v/>
      </c>
      <c r="D790" s="7" t="str">
        <f>""</f>
        <v/>
      </c>
      <c r="E790" s="7" t="str">
        <f>""</f>
        <v/>
      </c>
      <c r="F790" s="7"/>
      <c r="G790" s="7" t="str">
        <f>"-3.841"</f>
        <v>-3.841</v>
      </c>
      <c r="H790" s="7" t="str">
        <f>"13.265***"</f>
        <v>13.265***</v>
      </c>
      <c r="I790" s="7" t="str">
        <f>"-2.942"</f>
        <v>-2.942</v>
      </c>
      <c r="J790" s="7" t="str">
        <f>"-8.450"</f>
        <v>-8.450</v>
      </c>
      <c r="K790" s="7"/>
      <c r="L790" s="7" t="str">
        <f>""</f>
        <v/>
      </c>
      <c r="M790" s="7" t="str">
        <f>""</f>
        <v/>
      </c>
      <c r="N790" s="7"/>
      <c r="O790" s="9" t="s">
        <v>605</v>
      </c>
      <c r="P790" s="7" t="str">
        <f>"-38.830"</f>
        <v>-38.830</v>
      </c>
      <c r="Q790" s="7"/>
      <c r="R790" s="36"/>
      <c r="S790" s="37"/>
      <c r="T790" s="38"/>
      <c r="U790" s="37"/>
    </row>
    <row r="791" spans="1:21" x14ac:dyDescent="0.25">
      <c r="A791" s="6"/>
      <c r="B791" s="7" t="str">
        <f>""</f>
        <v/>
      </c>
      <c r="C791" s="7" t="str">
        <f>""</f>
        <v/>
      </c>
      <c r="D791" s="7" t="str">
        <f>""</f>
        <v/>
      </c>
      <c r="E791" s="7" t="str">
        <f>""</f>
        <v/>
      </c>
      <c r="F791" s="7"/>
      <c r="G791" s="7" t="str">
        <f>"(-1.251)"</f>
        <v>(-1.251)</v>
      </c>
      <c r="H791" s="7" t="str">
        <f>"(5.166)"</f>
        <v>(5.166)</v>
      </c>
      <c r="I791" s="7" t="str">
        <f>"(-0.275)"</f>
        <v>(-0.275)</v>
      </c>
      <c r="J791" s="7" t="str">
        <f>"(-0.949)"</f>
        <v>(-0.949)</v>
      </c>
      <c r="K791" s="7"/>
      <c r="L791" s="7" t="str">
        <f>""</f>
        <v/>
      </c>
      <c r="M791" s="7" t="str">
        <f>""</f>
        <v/>
      </c>
      <c r="N791" s="7"/>
      <c r="O791" s="9" t="s">
        <v>606</v>
      </c>
      <c r="P791" s="7" t="str">
        <f>"(-1.284)"</f>
        <v>(-1.284)</v>
      </c>
      <c r="Q791" s="7"/>
      <c r="R791" s="36"/>
      <c r="S791" s="37"/>
      <c r="T791" s="38"/>
      <c r="U791" s="37"/>
    </row>
    <row r="792" spans="1:21" x14ac:dyDescent="0.25">
      <c r="A792" s="6" t="s">
        <v>607</v>
      </c>
      <c r="B792" s="7" t="str">
        <f>""</f>
        <v/>
      </c>
      <c r="C792" s="7" t="str">
        <f>""</f>
        <v/>
      </c>
      <c r="D792" s="7" t="str">
        <f>""</f>
        <v/>
      </c>
      <c r="E792" s="7" t="str">
        <f>""</f>
        <v/>
      </c>
      <c r="F792" s="7"/>
      <c r="G792" s="7" t="str">
        <f>"-12.766***"</f>
        <v>-12.766***</v>
      </c>
      <c r="H792" s="7" t="str">
        <f>"11.160***"</f>
        <v>11.160***</v>
      </c>
      <c r="I792" s="7" t="str">
        <f>"-2.788"</f>
        <v>-2.788</v>
      </c>
      <c r="J792" s="7" t="str">
        <f>"-3.640"</f>
        <v>-3.640</v>
      </c>
      <c r="K792" s="7"/>
      <c r="L792" s="7" t="str">
        <f>""</f>
        <v/>
      </c>
      <c r="M792" s="7" t="str">
        <f>""</f>
        <v/>
      </c>
      <c r="N792" s="7"/>
      <c r="O792" s="9" t="s">
        <v>608</v>
      </c>
      <c r="P792" s="7" t="str">
        <f>"-40.027**"</f>
        <v>-40.027**</v>
      </c>
      <c r="Q792" s="7"/>
      <c r="R792" s="36"/>
      <c r="S792" s="37"/>
      <c r="T792" s="38"/>
      <c r="U792" s="37"/>
    </row>
    <row r="793" spans="1:21" x14ac:dyDescent="0.25">
      <c r="A793" s="6" t="s">
        <v>65</v>
      </c>
      <c r="B793" s="7" t="str">
        <f>""</f>
        <v/>
      </c>
      <c r="C793" s="7" t="str">
        <f>""</f>
        <v/>
      </c>
      <c r="D793" s="7" t="str">
        <f>""</f>
        <v/>
      </c>
      <c r="E793" s="7" t="str">
        <f>""</f>
        <v/>
      </c>
      <c r="F793" s="7"/>
      <c r="G793" s="7" t="str">
        <f>"(-6.019)"</f>
        <v>(-6.019)</v>
      </c>
      <c r="H793" s="7" t="str">
        <f>"(5.938)"</f>
        <v>(5.938)</v>
      </c>
      <c r="I793" s="7" t="str">
        <f>"(-0.405)"</f>
        <v>(-0.405)</v>
      </c>
      <c r="J793" s="7" t="str">
        <f>"(-0.612)"</f>
        <v>(-0.612)</v>
      </c>
      <c r="K793" s="7"/>
      <c r="L793" s="7" t="str">
        <f>""</f>
        <v/>
      </c>
      <c r="M793" s="7" t="str">
        <f>""</f>
        <v/>
      </c>
      <c r="N793" s="7"/>
      <c r="O793" s="9" t="s">
        <v>609</v>
      </c>
      <c r="P793" s="7" t="str">
        <f>"(-2.609)"</f>
        <v>(-2.609)</v>
      </c>
      <c r="Q793" s="7"/>
      <c r="R793" s="36"/>
      <c r="S793" s="37"/>
      <c r="T793" s="38"/>
      <c r="U793" s="37"/>
    </row>
    <row r="794" spans="1:21" x14ac:dyDescent="0.25">
      <c r="A794" s="6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9" t="s">
        <v>65</v>
      </c>
      <c r="P794" s="7"/>
      <c r="Q794" s="7"/>
      <c r="R794" s="39"/>
      <c r="S794" s="40"/>
      <c r="T794" s="41"/>
      <c r="U794" s="40"/>
    </row>
    <row r="795" spans="1:21" x14ac:dyDescent="0.25">
      <c r="A795" s="1" t="s">
        <v>610</v>
      </c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1" t="s">
        <v>65</v>
      </c>
      <c r="P795" s="10"/>
      <c r="Q795" s="10"/>
      <c r="R795" s="33"/>
      <c r="S795" s="34"/>
      <c r="T795" s="35"/>
      <c r="U795" s="34"/>
    </row>
    <row r="796" spans="1:21" x14ac:dyDescent="0.25">
      <c r="A796" s="6" t="s">
        <v>611</v>
      </c>
      <c r="B796" s="7" t="str">
        <f>""</f>
        <v/>
      </c>
      <c r="C796" s="7" t="str">
        <f>""</f>
        <v/>
      </c>
      <c r="D796" s="7" t="str">
        <f>"169.521"</f>
        <v>169.521</v>
      </c>
      <c r="E796" s="7" t="str">
        <f>"385.603"</f>
        <v>385.603</v>
      </c>
      <c r="F796" s="7"/>
      <c r="G796" s="7" t="str">
        <f>""</f>
        <v/>
      </c>
      <c r="H796" s="7" t="str">
        <f>""</f>
        <v/>
      </c>
      <c r="I796" s="7" t="str">
        <f>"910.057***"</f>
        <v>910.057***</v>
      </c>
      <c r="J796" s="7" t="str">
        <f>"723.324***"</f>
        <v>723.324***</v>
      </c>
      <c r="K796" s="7"/>
      <c r="L796" s="7" t="str">
        <f>""</f>
        <v/>
      </c>
      <c r="M796" s="7" t="str">
        <f>""</f>
        <v/>
      </c>
      <c r="N796" s="7"/>
      <c r="O796" s="9" t="s">
        <v>65</v>
      </c>
      <c r="P796" s="7" t="str">
        <f>""</f>
        <v/>
      </c>
      <c r="Q796" s="7"/>
      <c r="R796" s="36" t="str">
        <f>""</f>
        <v/>
      </c>
      <c r="S796" s="37" t="str">
        <f>""</f>
        <v/>
      </c>
      <c r="T796" s="38" t="str">
        <f>"179.057"</f>
        <v>179.057</v>
      </c>
      <c r="U796" s="37" t="str">
        <f>"412.320"</f>
        <v>412.320</v>
      </c>
    </row>
    <row r="797" spans="1:21" x14ac:dyDescent="0.25">
      <c r="A797" s="6" t="s">
        <v>65</v>
      </c>
      <c r="B797" s="7" t="str">
        <f>""</f>
        <v/>
      </c>
      <c r="C797" s="7" t="str">
        <f>""</f>
        <v/>
      </c>
      <c r="D797" s="7" t="str">
        <f>"(0.445)"</f>
        <v>(0.445)</v>
      </c>
      <c r="E797" s="7" t="str">
        <f>"(1.225)"</f>
        <v>(1.225)</v>
      </c>
      <c r="F797" s="7"/>
      <c r="G797" s="7" t="str">
        <f>""</f>
        <v/>
      </c>
      <c r="H797" s="7" t="str">
        <f>""</f>
        <v/>
      </c>
      <c r="I797" s="7" t="str">
        <f>"(3.528)"</f>
        <v>(3.528)</v>
      </c>
      <c r="J797" s="7" t="str">
        <f>"(3.373)"</f>
        <v>(3.373)</v>
      </c>
      <c r="K797" s="7"/>
      <c r="L797" s="7" t="str">
        <f>""</f>
        <v/>
      </c>
      <c r="M797" s="7" t="str">
        <f>""</f>
        <v/>
      </c>
      <c r="N797" s="7"/>
      <c r="O797" s="9" t="s">
        <v>65</v>
      </c>
      <c r="P797" s="7" t="str">
        <f>""</f>
        <v/>
      </c>
      <c r="Q797" s="7"/>
      <c r="R797" s="36" t="str">
        <f>""</f>
        <v/>
      </c>
      <c r="S797" s="37" t="str">
        <f>""</f>
        <v/>
      </c>
      <c r="T797" s="38" t="str">
        <f>"(0.469)"</f>
        <v>(0.469)</v>
      </c>
      <c r="U797" s="37" t="str">
        <f>"(1.307)"</f>
        <v>(1.307)</v>
      </c>
    </row>
    <row r="798" spans="1:21" x14ac:dyDescent="0.25">
      <c r="A798" s="6" t="s">
        <v>612</v>
      </c>
      <c r="B798" s="7" t="str">
        <f>""</f>
        <v/>
      </c>
      <c r="C798" s="7" t="str">
        <f>""</f>
        <v/>
      </c>
      <c r="D798" s="7" t="str">
        <f>"-413.948*"</f>
        <v>-413.948*</v>
      </c>
      <c r="E798" s="7" t="str">
        <f>"-0.558"</f>
        <v>-0.558</v>
      </c>
      <c r="F798" s="7"/>
      <c r="G798" s="7" t="str">
        <f>""</f>
        <v/>
      </c>
      <c r="H798" s="7" t="str">
        <f>""</f>
        <v/>
      </c>
      <c r="I798" s="7" t="str">
        <f>"-646.692***"</f>
        <v>-646.692***</v>
      </c>
      <c r="J798" s="7" t="str">
        <f>"4.141"</f>
        <v>4.141</v>
      </c>
      <c r="K798" s="7"/>
      <c r="L798" s="7" t="str">
        <f>""</f>
        <v/>
      </c>
      <c r="M798" s="7" t="str">
        <f>""</f>
        <v/>
      </c>
      <c r="N798" s="7"/>
      <c r="O798" s="9" t="s">
        <v>65</v>
      </c>
      <c r="P798" s="7" t="str">
        <f>""</f>
        <v/>
      </c>
      <c r="Q798" s="7"/>
      <c r="R798" s="36" t="str">
        <f>""</f>
        <v/>
      </c>
      <c r="S798" s="37" t="str">
        <f>""</f>
        <v/>
      </c>
      <c r="T798" s="38" t="str">
        <f>"-467.652*"</f>
        <v>-467.652*</v>
      </c>
      <c r="U798" s="37" t="str">
        <f>"-47.664"</f>
        <v>-47.664</v>
      </c>
    </row>
    <row r="799" spans="1:21" x14ac:dyDescent="0.25">
      <c r="A799" s="6" t="s">
        <v>65</v>
      </c>
      <c r="B799" s="7" t="str">
        <f>""</f>
        <v/>
      </c>
      <c r="C799" s="7" t="str">
        <f>""</f>
        <v/>
      </c>
      <c r="D799" s="7" t="str">
        <f>"(-1.981)"</f>
        <v>(-1.981)</v>
      </c>
      <c r="E799" s="7" t="str">
        <f>"(-0.003)"</f>
        <v>(-0.003)</v>
      </c>
      <c r="F799" s="7"/>
      <c r="G799" s="7" t="str">
        <f>""</f>
        <v/>
      </c>
      <c r="H799" s="7" t="str">
        <f>""</f>
        <v/>
      </c>
      <c r="I799" s="7" t="str">
        <f>"(-4.932)"</f>
        <v>(-4.932)</v>
      </c>
      <c r="J799" s="7" t="str">
        <f>"(0.037)"</f>
        <v>(0.037)</v>
      </c>
      <c r="K799" s="7"/>
      <c r="L799" s="7" t="str">
        <f>""</f>
        <v/>
      </c>
      <c r="M799" s="7" t="str">
        <f>""</f>
        <v/>
      </c>
      <c r="N799" s="7"/>
      <c r="O799" s="9" t="s">
        <v>65</v>
      </c>
      <c r="P799" s="7" t="str">
        <f>""</f>
        <v/>
      </c>
      <c r="Q799" s="7"/>
      <c r="R799" s="36" t="str">
        <f>""</f>
        <v/>
      </c>
      <c r="S799" s="37" t="str">
        <f>""</f>
        <v/>
      </c>
      <c r="T799" s="38" t="str">
        <f>"(-1.963)"</f>
        <v>(-1.963)</v>
      </c>
      <c r="U799" s="37" t="str">
        <f>"(-0.208)"</f>
        <v>(-0.208)</v>
      </c>
    </row>
    <row r="800" spans="1:21" x14ac:dyDescent="0.25">
      <c r="A800" s="6" t="s">
        <v>613</v>
      </c>
      <c r="B800" s="7" t="str">
        <f>""</f>
        <v/>
      </c>
      <c r="C800" s="7" t="str">
        <f>""</f>
        <v/>
      </c>
      <c r="D800" s="7" t="str">
        <f>"-489.959*"</f>
        <v>-489.959*</v>
      </c>
      <c r="E800" s="7" t="str">
        <f>"-179.168"</f>
        <v>-179.168</v>
      </c>
      <c r="F800" s="7"/>
      <c r="G800" s="7" t="str">
        <f>""</f>
        <v/>
      </c>
      <c r="H800" s="7" t="str">
        <f>""</f>
        <v/>
      </c>
      <c r="I800" s="7" t="str">
        <f>"-472.039*"</f>
        <v>-472.039*</v>
      </c>
      <c r="J800" s="7" t="str">
        <f>"-93.396"</f>
        <v>-93.396</v>
      </c>
      <c r="K800" s="7"/>
      <c r="L800" s="7" t="str">
        <f>""</f>
        <v/>
      </c>
      <c r="M800" s="7" t="str">
        <f>""</f>
        <v/>
      </c>
      <c r="N800" s="7"/>
      <c r="O800" s="9" t="s">
        <v>65</v>
      </c>
      <c r="P800" s="7" t="str">
        <f>""</f>
        <v/>
      </c>
      <c r="Q800" s="7"/>
      <c r="R800" s="36" t="str">
        <f>""</f>
        <v/>
      </c>
      <c r="S800" s="37" t="str">
        <f>""</f>
        <v/>
      </c>
      <c r="T800" s="38" t="str">
        <f>"-501.437*"</f>
        <v>-501.437*</v>
      </c>
      <c r="U800" s="37" t="str">
        <f>"-155.546"</f>
        <v>-155.546</v>
      </c>
    </row>
    <row r="801" spans="1:21" x14ac:dyDescent="0.25">
      <c r="A801" s="6" t="s">
        <v>65</v>
      </c>
      <c r="B801" s="7" t="str">
        <f>""</f>
        <v/>
      </c>
      <c r="C801" s="7" t="str">
        <f>""</f>
        <v/>
      </c>
      <c r="D801" s="7" t="str">
        <f>"(-1.990)"</f>
        <v>(-1.990)</v>
      </c>
      <c r="E801" s="7" t="str">
        <f>"(-0.902)"</f>
        <v>(-0.902)</v>
      </c>
      <c r="F801" s="7"/>
      <c r="G801" s="7" t="str">
        <f>""</f>
        <v/>
      </c>
      <c r="H801" s="7" t="str">
        <f>""</f>
        <v/>
      </c>
      <c r="I801" s="7" t="str">
        <f>"(-2.164)"</f>
        <v>(-2.164)</v>
      </c>
      <c r="J801" s="7" t="str">
        <f>"(-0.533)"</f>
        <v>(-0.533)</v>
      </c>
      <c r="K801" s="7"/>
      <c r="L801" s="7" t="str">
        <f>""</f>
        <v/>
      </c>
      <c r="M801" s="7" t="str">
        <f>""</f>
        <v/>
      </c>
      <c r="N801" s="7"/>
      <c r="O801" s="9" t="s">
        <v>65</v>
      </c>
      <c r="P801" s="7" t="str">
        <f>""</f>
        <v/>
      </c>
      <c r="Q801" s="7"/>
      <c r="R801" s="36" t="str">
        <f>""</f>
        <v/>
      </c>
      <c r="S801" s="37" t="str">
        <f>""</f>
        <v/>
      </c>
      <c r="T801" s="38" t="str">
        <f>"(-2.036)"</f>
        <v>(-2.036)</v>
      </c>
      <c r="U801" s="37" t="str">
        <f>"(-0.783)"</f>
        <v>(-0.783)</v>
      </c>
    </row>
    <row r="802" spans="1:21" x14ac:dyDescent="0.25">
      <c r="A802" s="6" t="s">
        <v>614</v>
      </c>
      <c r="B802" s="7" t="str">
        <f>""</f>
        <v/>
      </c>
      <c r="C802" s="7" t="str">
        <f>""</f>
        <v/>
      </c>
      <c r="D802" s="7" t="str">
        <f>"790.567"</f>
        <v>790.567</v>
      </c>
      <c r="E802" s="7" t="str">
        <f>"26.606"</f>
        <v>26.606</v>
      </c>
      <c r="F802" s="7"/>
      <c r="G802" s="7" t="str">
        <f>""</f>
        <v/>
      </c>
      <c r="H802" s="7" t="str">
        <f>""</f>
        <v/>
      </c>
      <c r="I802" s="7" t="str">
        <f>"827.358*"</f>
        <v>827.358*</v>
      </c>
      <c r="J802" s="7" t="str">
        <f>"-196.043"</f>
        <v>-196.043</v>
      </c>
      <c r="K802" s="7"/>
      <c r="L802" s="7" t="str">
        <f>""</f>
        <v/>
      </c>
      <c r="M802" s="7" t="str">
        <f>""</f>
        <v/>
      </c>
      <c r="N802" s="7"/>
      <c r="O802" s="9" t="s">
        <v>65</v>
      </c>
      <c r="P802" s="7" t="str">
        <f>""</f>
        <v/>
      </c>
      <c r="Q802" s="7"/>
      <c r="R802" s="36" t="str">
        <f>""</f>
        <v/>
      </c>
      <c r="S802" s="37" t="str">
        <f>""</f>
        <v/>
      </c>
      <c r="T802" s="38" t="str">
        <f>"814.115"</f>
        <v>814.115</v>
      </c>
      <c r="U802" s="37" t="str">
        <f>"64.021"</f>
        <v>64.021</v>
      </c>
    </row>
    <row r="803" spans="1:21" x14ac:dyDescent="0.25">
      <c r="A803" s="6" t="s">
        <v>65</v>
      </c>
      <c r="B803" s="7" t="str">
        <f>""</f>
        <v/>
      </c>
      <c r="C803" s="7" t="str">
        <f>""</f>
        <v/>
      </c>
      <c r="D803" s="7" t="str">
        <f>"(1.715)"</f>
        <v>(1.715)</v>
      </c>
      <c r="E803" s="7" t="str">
        <f>"(0.070)"</f>
        <v>(0.070)</v>
      </c>
      <c r="F803" s="7"/>
      <c r="G803" s="7" t="str">
        <f>""</f>
        <v/>
      </c>
      <c r="H803" s="7" t="str">
        <f>""</f>
        <v/>
      </c>
      <c r="I803" s="7" t="str">
        <f>"(2.267)"</f>
        <v>(2.267)</v>
      </c>
      <c r="J803" s="7" t="str">
        <f>"(-0.590)"</f>
        <v>(-0.590)</v>
      </c>
      <c r="K803" s="7"/>
      <c r="L803" s="7" t="str">
        <f>""</f>
        <v/>
      </c>
      <c r="M803" s="7" t="str">
        <f>""</f>
        <v/>
      </c>
      <c r="N803" s="7"/>
      <c r="O803" s="9" t="s">
        <v>65</v>
      </c>
      <c r="P803" s="7" t="str">
        <f>""</f>
        <v/>
      </c>
      <c r="Q803" s="7"/>
      <c r="R803" s="36" t="str">
        <f>""</f>
        <v/>
      </c>
      <c r="S803" s="37" t="str">
        <f>""</f>
        <v/>
      </c>
      <c r="T803" s="38" t="str">
        <f>"(1.765)"</f>
        <v>(1.765)</v>
      </c>
      <c r="U803" s="37" t="str">
        <f>"(0.168)"</f>
        <v>(0.168)</v>
      </c>
    </row>
    <row r="804" spans="1:21" x14ac:dyDescent="0.25">
      <c r="A804" s="6" t="s">
        <v>615</v>
      </c>
      <c r="B804" s="7" t="str">
        <f>""</f>
        <v/>
      </c>
      <c r="C804" s="7" t="str">
        <f>""</f>
        <v/>
      </c>
      <c r="D804" s="7" t="str">
        <f>"375.221"</f>
        <v>375.221</v>
      </c>
      <c r="E804" s="7" t="str">
        <f>"114.596"</f>
        <v>114.596</v>
      </c>
      <c r="F804" s="7"/>
      <c r="G804" s="7" t="str">
        <f>""</f>
        <v/>
      </c>
      <c r="H804" s="7" t="str">
        <f>""</f>
        <v/>
      </c>
      <c r="I804" s="7" t="str">
        <f>"875.205***"</f>
        <v>875.205***</v>
      </c>
      <c r="J804" s="7" t="str">
        <f>"549.469***"</f>
        <v>549.469***</v>
      </c>
      <c r="K804" s="7"/>
      <c r="L804" s="7" t="str">
        <f>""</f>
        <v/>
      </c>
      <c r="M804" s="7" t="str">
        <f>""</f>
        <v/>
      </c>
      <c r="N804" s="7"/>
      <c r="O804" s="9" t="s">
        <v>65</v>
      </c>
      <c r="P804" s="7" t="str">
        <f>""</f>
        <v/>
      </c>
      <c r="Q804" s="7"/>
      <c r="R804" s="36" t="str">
        <f>""</f>
        <v/>
      </c>
      <c r="S804" s="37" t="str">
        <f>""</f>
        <v/>
      </c>
      <c r="T804" s="38" t="str">
        <f>"365.003"</f>
        <v>365.003</v>
      </c>
      <c r="U804" s="37" t="str">
        <f>"134.543"</f>
        <v>134.543</v>
      </c>
    </row>
    <row r="805" spans="1:21" x14ac:dyDescent="0.25">
      <c r="A805" s="6" t="s">
        <v>65</v>
      </c>
      <c r="B805" s="7" t="str">
        <f>""</f>
        <v/>
      </c>
      <c r="C805" s="7" t="str">
        <f>""</f>
        <v/>
      </c>
      <c r="D805" s="7" t="str">
        <f>"(1.199)"</f>
        <v>(1.199)</v>
      </c>
      <c r="E805" s="7" t="str">
        <f>"(0.410)"</f>
        <v>(0.410)</v>
      </c>
      <c r="F805" s="7"/>
      <c r="G805" s="7" t="str">
        <f>""</f>
        <v/>
      </c>
      <c r="H805" s="7" t="str">
        <f>""</f>
        <v/>
      </c>
      <c r="I805" s="7" t="str">
        <f>"(5.062)"</f>
        <v>(5.062)</v>
      </c>
      <c r="J805" s="7" t="str">
        <f>"(3.587)"</f>
        <v>(3.587)</v>
      </c>
      <c r="K805" s="7"/>
      <c r="L805" s="7" t="str">
        <f>""</f>
        <v/>
      </c>
      <c r="M805" s="7" t="str">
        <f>""</f>
        <v/>
      </c>
      <c r="N805" s="7"/>
      <c r="O805" s="9" t="s">
        <v>65</v>
      </c>
      <c r="P805" s="7" t="str">
        <f>""</f>
        <v/>
      </c>
      <c r="Q805" s="7"/>
      <c r="R805" s="36" t="str">
        <f>""</f>
        <v/>
      </c>
      <c r="S805" s="37" t="str">
        <f>""</f>
        <v/>
      </c>
      <c r="T805" s="38" t="str">
        <f>"(1.166)"</f>
        <v>(1.166)</v>
      </c>
      <c r="U805" s="37" t="str">
        <f>"(0.481)"</f>
        <v>(0.481)</v>
      </c>
    </row>
    <row r="806" spans="1:21" x14ac:dyDescent="0.25">
      <c r="A806" s="6" t="s">
        <v>616</v>
      </c>
      <c r="B806" s="7" t="str">
        <f>""</f>
        <v/>
      </c>
      <c r="C806" s="7" t="str">
        <f>""</f>
        <v/>
      </c>
      <c r="D806" s="7" t="str">
        <f>"-586.843*"</f>
        <v>-586.843*</v>
      </c>
      <c r="E806" s="7" t="str">
        <f>"81.316"</f>
        <v>81.316</v>
      </c>
      <c r="F806" s="7"/>
      <c r="G806" s="7" t="str">
        <f>""</f>
        <v/>
      </c>
      <c r="H806" s="7" t="str">
        <f>""</f>
        <v/>
      </c>
      <c r="I806" s="7" t="str">
        <f>"-130.211"</f>
        <v>-130.211</v>
      </c>
      <c r="J806" s="7" t="str">
        <f>"29.052"</f>
        <v>29.052</v>
      </c>
      <c r="K806" s="7"/>
      <c r="L806" s="7" t="str">
        <f>""</f>
        <v/>
      </c>
      <c r="M806" s="7" t="str">
        <f>""</f>
        <v/>
      </c>
      <c r="N806" s="7"/>
      <c r="O806" s="9" t="s">
        <v>65</v>
      </c>
      <c r="P806" s="7" t="str">
        <f>""</f>
        <v/>
      </c>
      <c r="Q806" s="7"/>
      <c r="R806" s="36" t="str">
        <f>""</f>
        <v/>
      </c>
      <c r="S806" s="37" t="str">
        <f>""</f>
        <v/>
      </c>
      <c r="T806" s="38" t="str">
        <f>"-602.081**"</f>
        <v>-602.081**</v>
      </c>
      <c r="U806" s="37" t="str">
        <f>"102.092"</f>
        <v>102.092</v>
      </c>
    </row>
    <row r="807" spans="1:21" x14ac:dyDescent="0.25">
      <c r="A807" s="6" t="s">
        <v>65</v>
      </c>
      <c r="B807" s="7" t="str">
        <f>""</f>
        <v/>
      </c>
      <c r="C807" s="7" t="str">
        <f>""</f>
        <v/>
      </c>
      <c r="D807" s="7" t="str">
        <f>"(-2.564)"</f>
        <v>(-2.564)</v>
      </c>
      <c r="E807" s="7" t="str">
        <f>"(0.392)"</f>
        <v>(0.392)</v>
      </c>
      <c r="F807" s="7"/>
      <c r="G807" s="7" t="str">
        <f>""</f>
        <v/>
      </c>
      <c r="H807" s="7" t="str">
        <f>""</f>
        <v/>
      </c>
      <c r="I807" s="7" t="str">
        <f>"(-0.627)"</f>
        <v>(-0.627)</v>
      </c>
      <c r="J807" s="7" t="str">
        <f>"(0.155)"</f>
        <v>(0.155)</v>
      </c>
      <c r="K807" s="7"/>
      <c r="L807" s="7" t="str">
        <f>""</f>
        <v/>
      </c>
      <c r="M807" s="7" t="str">
        <f>""</f>
        <v/>
      </c>
      <c r="N807" s="7"/>
      <c r="O807" s="9" t="s">
        <v>65</v>
      </c>
      <c r="P807" s="7" t="str">
        <f>""</f>
        <v/>
      </c>
      <c r="Q807" s="7"/>
      <c r="R807" s="36" t="str">
        <f>""</f>
        <v/>
      </c>
      <c r="S807" s="37" t="str">
        <f>""</f>
        <v/>
      </c>
      <c r="T807" s="38" t="str">
        <f>"(-2.629)"</f>
        <v>(-2.629)</v>
      </c>
      <c r="U807" s="37" t="str">
        <f>"(0.491)"</f>
        <v>(0.491)</v>
      </c>
    </row>
    <row r="808" spans="1:21" x14ac:dyDescent="0.25">
      <c r="A808" s="6" t="s">
        <v>617</v>
      </c>
      <c r="B808" s="7" t="str">
        <f>""</f>
        <v/>
      </c>
      <c r="C808" s="7" t="str">
        <f>""</f>
        <v/>
      </c>
      <c r="D808" s="7" t="str">
        <f>"1016.767***"</f>
        <v>1016.767***</v>
      </c>
      <c r="E808" s="7" t="str">
        <f>"-201.324"</f>
        <v>-201.324</v>
      </c>
      <c r="F808" s="7"/>
      <c r="G808" s="7" t="str">
        <f>""</f>
        <v/>
      </c>
      <c r="H808" s="7" t="str">
        <f>""</f>
        <v/>
      </c>
      <c r="I808" s="7" t="str">
        <f>"757.861***"</f>
        <v>757.861***</v>
      </c>
      <c r="J808" s="7" t="str">
        <f>"-365.282*"</f>
        <v>-365.282*</v>
      </c>
      <c r="K808" s="7"/>
      <c r="L808" s="7" t="str">
        <f>""</f>
        <v/>
      </c>
      <c r="M808" s="7" t="str">
        <f>""</f>
        <v/>
      </c>
      <c r="N808" s="7"/>
      <c r="O808" s="9" t="s">
        <v>65</v>
      </c>
      <c r="P808" s="7" t="str">
        <f>""</f>
        <v/>
      </c>
      <c r="Q808" s="7"/>
      <c r="R808" s="36" t="str">
        <f>""</f>
        <v/>
      </c>
      <c r="S808" s="37" t="str">
        <f>""</f>
        <v/>
      </c>
      <c r="T808" s="38" t="str">
        <f>"1018.026***"</f>
        <v>1018.026***</v>
      </c>
      <c r="U808" s="37" t="str">
        <f>"-190.732"</f>
        <v>-190.732</v>
      </c>
    </row>
    <row r="809" spans="1:21" x14ac:dyDescent="0.25">
      <c r="A809" s="6" t="s">
        <v>65</v>
      </c>
      <c r="B809" s="7" t="str">
        <f>""</f>
        <v/>
      </c>
      <c r="C809" s="7" t="str">
        <f>""</f>
        <v/>
      </c>
      <c r="D809" s="7" t="str">
        <f>"(4.101)"</f>
        <v>(4.101)</v>
      </c>
      <c r="E809" s="7" t="str">
        <f>"(-0.901)"</f>
        <v>(-0.901)</v>
      </c>
      <c r="F809" s="7"/>
      <c r="G809" s="7" t="str">
        <f>""</f>
        <v/>
      </c>
      <c r="H809" s="7" t="str">
        <f>""</f>
        <v/>
      </c>
      <c r="I809" s="7" t="str">
        <f>"(3.820)"</f>
        <v>(3.820)</v>
      </c>
      <c r="J809" s="7" t="str">
        <f>"(-2.079)"</f>
        <v>(-2.079)</v>
      </c>
      <c r="K809" s="7"/>
      <c r="L809" s="7" t="str">
        <f>""</f>
        <v/>
      </c>
      <c r="M809" s="7" t="str">
        <f>""</f>
        <v/>
      </c>
      <c r="N809" s="7"/>
      <c r="O809" s="9" t="s">
        <v>65</v>
      </c>
      <c r="P809" s="7" t="str">
        <f>""</f>
        <v/>
      </c>
      <c r="Q809" s="7"/>
      <c r="R809" s="36" t="str">
        <f>""</f>
        <v/>
      </c>
      <c r="S809" s="37" t="str">
        <f>""</f>
        <v/>
      </c>
      <c r="T809" s="38" t="str">
        <f>"(4.105)"</f>
        <v>(4.105)</v>
      </c>
      <c r="U809" s="37" t="str">
        <f>"(-0.853)"</f>
        <v>(-0.853)</v>
      </c>
    </row>
    <row r="810" spans="1:21" x14ac:dyDescent="0.25">
      <c r="A810" s="6" t="s">
        <v>618</v>
      </c>
      <c r="B810" s="7" t="str">
        <f>""</f>
        <v/>
      </c>
      <c r="C810" s="7" t="str">
        <f>""</f>
        <v/>
      </c>
      <c r="D810" s="7" t="str">
        <f>"1119.259*"</f>
        <v>1119.259*</v>
      </c>
      <c r="E810" s="7" t="str">
        <f>"1375.022**"</f>
        <v>1375.022**</v>
      </c>
      <c r="F810" s="7"/>
      <c r="G810" s="7" t="str">
        <f>""</f>
        <v/>
      </c>
      <c r="H810" s="7" t="str">
        <f>""</f>
        <v/>
      </c>
      <c r="I810" s="7" t="str">
        <f>"970.652***"</f>
        <v>970.652***</v>
      </c>
      <c r="J810" s="7" t="str">
        <f>"1176.581***"</f>
        <v>1176.581***</v>
      </c>
      <c r="K810" s="7"/>
      <c r="L810" s="7" t="str">
        <f>""</f>
        <v/>
      </c>
      <c r="M810" s="7" t="str">
        <f>""</f>
        <v/>
      </c>
      <c r="N810" s="7"/>
      <c r="O810" s="9" t="s">
        <v>65</v>
      </c>
      <c r="P810" s="7" t="str">
        <f>""</f>
        <v/>
      </c>
      <c r="Q810" s="7"/>
      <c r="R810" s="36" t="str">
        <f>""</f>
        <v/>
      </c>
      <c r="S810" s="37" t="str">
        <f>""</f>
        <v/>
      </c>
      <c r="T810" s="38" t="str">
        <f>"1123.777*"</f>
        <v>1123.777*</v>
      </c>
      <c r="U810" s="37" t="str">
        <f>"1405.448**"</f>
        <v>1405.448**</v>
      </c>
    </row>
    <row r="811" spans="1:21" x14ac:dyDescent="0.25">
      <c r="A811" s="6" t="s">
        <v>65</v>
      </c>
      <c r="B811" s="7" t="str">
        <f>""</f>
        <v/>
      </c>
      <c r="C811" s="7" t="str">
        <f>""</f>
        <v/>
      </c>
      <c r="D811" s="7" t="str">
        <f>"(2.115)"</f>
        <v>(2.115)</v>
      </c>
      <c r="E811" s="7" t="str">
        <f>"(2.856)"</f>
        <v>(2.856)</v>
      </c>
      <c r="F811" s="7"/>
      <c r="G811" s="7" t="str">
        <f>""</f>
        <v/>
      </c>
      <c r="H811" s="7" t="str">
        <f>""</f>
        <v/>
      </c>
      <c r="I811" s="7" t="str">
        <f>"(4.899)"</f>
        <v>(4.899)</v>
      </c>
      <c r="J811" s="7" t="str">
        <f>"(6.814)"</f>
        <v>(6.814)</v>
      </c>
      <c r="K811" s="7"/>
      <c r="L811" s="7" t="str">
        <f>""</f>
        <v/>
      </c>
      <c r="M811" s="7" t="str">
        <f>""</f>
        <v/>
      </c>
      <c r="N811" s="7"/>
      <c r="O811" s="9" t="s">
        <v>65</v>
      </c>
      <c r="P811" s="7" t="str">
        <f>""</f>
        <v/>
      </c>
      <c r="Q811" s="7"/>
      <c r="R811" s="36" t="str">
        <f>""</f>
        <v/>
      </c>
      <c r="S811" s="37" t="str">
        <f>""</f>
        <v/>
      </c>
      <c r="T811" s="38" t="str">
        <f>"(2.123)"</f>
        <v>(2.123)</v>
      </c>
      <c r="U811" s="37" t="str">
        <f>"(2.918)"</f>
        <v>(2.918)</v>
      </c>
    </row>
    <row r="812" spans="1:21" x14ac:dyDescent="0.25">
      <c r="A812" s="6" t="s">
        <v>619</v>
      </c>
      <c r="B812" s="7" t="str">
        <f>""</f>
        <v/>
      </c>
      <c r="C812" s="7" t="str">
        <f>""</f>
        <v/>
      </c>
      <c r="D812" s="7" t="str">
        <f>"87023.125**"</f>
        <v>87023.125**</v>
      </c>
      <c r="E812" s="7" t="str">
        <f>"83221.420**"</f>
        <v>83221.420**</v>
      </c>
      <c r="F812" s="7"/>
      <c r="G812" s="7" t="str">
        <f>""</f>
        <v/>
      </c>
      <c r="H812" s="7" t="str">
        <f>""</f>
        <v/>
      </c>
      <c r="I812" s="7" t="str">
        <f>"83435.088**"</f>
        <v>83435.088**</v>
      </c>
      <c r="J812" s="7" t="str">
        <f>"89579.006**"</f>
        <v>89579.006**</v>
      </c>
      <c r="K812" s="7"/>
      <c r="L812" s="7" t="str">
        <f>""</f>
        <v/>
      </c>
      <c r="M812" s="7" t="str">
        <f>""</f>
        <v/>
      </c>
      <c r="N812" s="7"/>
      <c r="O812" s="9" t="s">
        <v>65</v>
      </c>
      <c r="P812" s="7" t="str">
        <f>""</f>
        <v/>
      </c>
      <c r="Q812" s="7"/>
      <c r="R812" s="36" t="str">
        <f>""</f>
        <v/>
      </c>
      <c r="S812" s="37" t="str">
        <f>""</f>
        <v/>
      </c>
      <c r="T812" s="38" t="str">
        <f>"14346.032"</f>
        <v>14346.032</v>
      </c>
      <c r="U812" s="37" t="str">
        <f>"12416.269"</f>
        <v>12416.269</v>
      </c>
    </row>
    <row r="813" spans="1:21" x14ac:dyDescent="0.25">
      <c r="A813" s="6" t="s">
        <v>65</v>
      </c>
      <c r="B813" s="7" t="str">
        <f>""</f>
        <v/>
      </c>
      <c r="C813" s="7" t="str">
        <f>""</f>
        <v/>
      </c>
      <c r="D813" s="7" t="str">
        <f>"(2.726)"</f>
        <v>(2.726)</v>
      </c>
      <c r="E813" s="7" t="str">
        <f>"(2.718)"</f>
        <v>(2.718)</v>
      </c>
      <c r="F813" s="7"/>
      <c r="G813" s="7" t="str">
        <f>""</f>
        <v/>
      </c>
      <c r="H813" s="7" t="str">
        <f>""</f>
        <v/>
      </c>
      <c r="I813" s="7" t="str">
        <f>"(2.611)"</f>
        <v>(2.611)</v>
      </c>
      <c r="J813" s="7" t="str">
        <f>"(2.912)"</f>
        <v>(2.912)</v>
      </c>
      <c r="K813" s="7"/>
      <c r="L813" s="7" t="str">
        <f>""</f>
        <v/>
      </c>
      <c r="M813" s="7" t="str">
        <f>""</f>
        <v/>
      </c>
      <c r="N813" s="7"/>
      <c r="O813" s="9" t="s">
        <v>65</v>
      </c>
      <c r="P813" s="7" t="str">
        <f>""</f>
        <v/>
      </c>
      <c r="Q813" s="7"/>
      <c r="R813" s="36" t="str">
        <f>""</f>
        <v/>
      </c>
      <c r="S813" s="37" t="str">
        <f>""</f>
        <v/>
      </c>
      <c r="T813" s="38" t="str">
        <f>"(0.330)"</f>
        <v>(0.330)</v>
      </c>
      <c r="U813" s="37" t="str">
        <f>"(0.328)"</f>
        <v>(0.328)</v>
      </c>
    </row>
    <row r="814" spans="1:21" x14ac:dyDescent="0.25">
      <c r="A814" s="6" t="s">
        <v>620</v>
      </c>
      <c r="B814" s="7" t="str">
        <f>""</f>
        <v/>
      </c>
      <c r="C814" s="7" t="str">
        <f>""</f>
        <v/>
      </c>
      <c r="D814" s="7" t="str">
        <f>"153.688"</f>
        <v>153.688</v>
      </c>
      <c r="E814" s="7" t="str">
        <f>"386.744"</f>
        <v>386.744</v>
      </c>
      <c r="F814" s="7"/>
      <c r="G814" s="7" t="str">
        <f>""</f>
        <v/>
      </c>
      <c r="H814" s="7" t="str">
        <f>""</f>
        <v/>
      </c>
      <c r="I814" s="7" t="str">
        <f>"346.845"</f>
        <v>346.845</v>
      </c>
      <c r="J814" s="7" t="str">
        <f>"533.819**"</f>
        <v>533.819**</v>
      </c>
      <c r="K814" s="7"/>
      <c r="L814" s="7" t="str">
        <f>""</f>
        <v/>
      </c>
      <c r="M814" s="7" t="str">
        <f>""</f>
        <v/>
      </c>
      <c r="N814" s="7"/>
      <c r="O814" s="9" t="s">
        <v>65</v>
      </c>
      <c r="P814" s="7" t="str">
        <f>""</f>
        <v/>
      </c>
      <c r="Q814" s="7"/>
      <c r="R814" s="36" t="str">
        <f>""</f>
        <v/>
      </c>
      <c r="S814" s="37" t="str">
        <f>""</f>
        <v/>
      </c>
      <c r="T814" s="38" t="str">
        <f>"137.529"</f>
        <v>137.529</v>
      </c>
      <c r="U814" s="37" t="str">
        <f>"406.780"</f>
        <v>406.780</v>
      </c>
    </row>
    <row r="815" spans="1:21" x14ac:dyDescent="0.25">
      <c r="A815" s="6" t="s">
        <v>65</v>
      </c>
      <c r="B815" s="7" t="str">
        <f>""</f>
        <v/>
      </c>
      <c r="C815" s="7" t="str">
        <f>""</f>
        <v/>
      </c>
      <c r="D815" s="7" t="str">
        <f>"(0.633)"</f>
        <v>(0.633)</v>
      </c>
      <c r="E815" s="7" t="str">
        <f>"(1.834)"</f>
        <v>(1.834)</v>
      </c>
      <c r="F815" s="7"/>
      <c r="G815" s="7" t="str">
        <f>""</f>
        <v/>
      </c>
      <c r="H815" s="7" t="str">
        <f>""</f>
        <v/>
      </c>
      <c r="I815" s="7" t="str">
        <f>"(1.455)"</f>
        <v>(1.455)</v>
      </c>
      <c r="J815" s="7" t="str">
        <f>"(2.579)"</f>
        <v>(2.579)</v>
      </c>
      <c r="K815" s="7"/>
      <c r="L815" s="7" t="str">
        <f>""</f>
        <v/>
      </c>
      <c r="M815" s="7" t="str">
        <f>""</f>
        <v/>
      </c>
      <c r="N815" s="7"/>
      <c r="O815" s="9" t="s">
        <v>65</v>
      </c>
      <c r="P815" s="7" t="str">
        <f>""</f>
        <v/>
      </c>
      <c r="Q815" s="7"/>
      <c r="R815" s="36" t="str">
        <f>""</f>
        <v/>
      </c>
      <c r="S815" s="37" t="str">
        <f>""</f>
        <v/>
      </c>
      <c r="T815" s="38" t="str">
        <f>"(0.566)"</f>
        <v>(0.566)</v>
      </c>
      <c r="U815" s="37" t="str">
        <f>"(1.928)"</f>
        <v>(1.928)</v>
      </c>
    </row>
    <row r="816" spans="1:21" x14ac:dyDescent="0.25">
      <c r="A816" s="6" t="s">
        <v>621</v>
      </c>
      <c r="B816" s="7" t="str">
        <f>""</f>
        <v/>
      </c>
      <c r="C816" s="7" t="str">
        <f>""</f>
        <v/>
      </c>
      <c r="D816" s="7" t="str">
        <f>"982.459*"</f>
        <v>982.459*</v>
      </c>
      <c r="E816" s="7" t="str">
        <f>"160.848"</f>
        <v>160.848</v>
      </c>
      <c r="F816" s="7"/>
      <c r="G816" s="7" t="str">
        <f>""</f>
        <v/>
      </c>
      <c r="H816" s="7" t="str">
        <f>""</f>
        <v/>
      </c>
      <c r="I816" s="7" t="str">
        <f>"966.083**"</f>
        <v>966.083**</v>
      </c>
      <c r="J816" s="7" t="str">
        <f>"205.211"</f>
        <v>205.211</v>
      </c>
      <c r="K816" s="7"/>
      <c r="L816" s="7" t="str">
        <f>""</f>
        <v/>
      </c>
      <c r="M816" s="7" t="str">
        <f>""</f>
        <v/>
      </c>
      <c r="N816" s="7"/>
      <c r="O816" s="9" t="s">
        <v>65</v>
      </c>
      <c r="P816" s="7" t="str">
        <f>""</f>
        <v/>
      </c>
      <c r="Q816" s="7"/>
      <c r="R816" s="36" t="str">
        <f>""</f>
        <v/>
      </c>
      <c r="S816" s="37" t="str">
        <f>""</f>
        <v/>
      </c>
      <c r="T816" s="38" t="str">
        <f>"993.532*"</f>
        <v>993.532*</v>
      </c>
      <c r="U816" s="37" t="str">
        <f>"172.854"</f>
        <v>172.854</v>
      </c>
    </row>
    <row r="817" spans="1:21" x14ac:dyDescent="0.25">
      <c r="A817" s="6" t="s">
        <v>65</v>
      </c>
      <c r="B817" s="7" t="str">
        <f>""</f>
        <v/>
      </c>
      <c r="C817" s="7" t="str">
        <f>""</f>
        <v/>
      </c>
      <c r="D817" s="7" t="str">
        <f>"(2.495)"</f>
        <v>(2.495)</v>
      </c>
      <c r="E817" s="7" t="str">
        <f>"(0.433)"</f>
        <v>(0.433)</v>
      </c>
      <c r="F817" s="7"/>
      <c r="G817" s="7" t="str">
        <f>""</f>
        <v/>
      </c>
      <c r="H817" s="7" t="str">
        <f>""</f>
        <v/>
      </c>
      <c r="I817" s="7" t="str">
        <f>"(3.145)"</f>
        <v>(3.145)</v>
      </c>
      <c r="J817" s="7" t="str">
        <f>"(0.716)"</f>
        <v>(0.716)</v>
      </c>
      <c r="K817" s="7"/>
      <c r="L817" s="7" t="str">
        <f>""</f>
        <v/>
      </c>
      <c r="M817" s="7" t="str">
        <f>""</f>
        <v/>
      </c>
      <c r="N817" s="7"/>
      <c r="O817" s="9" t="s">
        <v>65</v>
      </c>
      <c r="P817" s="7" t="str">
        <f>""</f>
        <v/>
      </c>
      <c r="Q817" s="7"/>
      <c r="R817" s="36" t="str">
        <f>""</f>
        <v/>
      </c>
      <c r="S817" s="37" t="str">
        <f>""</f>
        <v/>
      </c>
      <c r="T817" s="38" t="str">
        <f>"(2.523)"</f>
        <v>(2.523)</v>
      </c>
      <c r="U817" s="37" t="str">
        <f>"(0.465)"</f>
        <v>(0.465)</v>
      </c>
    </row>
    <row r="818" spans="1:21" x14ac:dyDescent="0.25">
      <c r="A818" s="6" t="s">
        <v>622</v>
      </c>
      <c r="B818" s="7" t="str">
        <f>""</f>
        <v/>
      </c>
      <c r="C818" s="7" t="str">
        <f>""</f>
        <v/>
      </c>
      <c r="D818" s="7" t="str">
        <f>"2355.562***"</f>
        <v>2355.562***</v>
      </c>
      <c r="E818" s="7" t="str">
        <f>"381.405"</f>
        <v>381.405</v>
      </c>
      <c r="F818" s="7"/>
      <c r="G818" s="7" t="str">
        <f>""</f>
        <v/>
      </c>
      <c r="H818" s="7" t="str">
        <f>""</f>
        <v/>
      </c>
      <c r="I818" s="7" t="str">
        <f>"2072.316***"</f>
        <v>2072.316***</v>
      </c>
      <c r="J818" s="7" t="str">
        <f>"297.510"</f>
        <v>297.510</v>
      </c>
      <c r="K818" s="7"/>
      <c r="L818" s="7" t="str">
        <f>""</f>
        <v/>
      </c>
      <c r="M818" s="7" t="str">
        <f>""</f>
        <v/>
      </c>
      <c r="N818" s="7"/>
      <c r="O818" s="9" t="s">
        <v>65</v>
      </c>
      <c r="P818" s="7" t="str">
        <f>""</f>
        <v/>
      </c>
      <c r="Q818" s="7"/>
      <c r="R818" s="36" t="str">
        <f>""</f>
        <v/>
      </c>
      <c r="S818" s="37" t="str">
        <f>""</f>
        <v/>
      </c>
      <c r="T818" s="38" t="str">
        <f>"2370.669***"</f>
        <v>2370.669***</v>
      </c>
      <c r="U818" s="37" t="str">
        <f>"437.568"</f>
        <v>437.568</v>
      </c>
    </row>
    <row r="819" spans="1:21" x14ac:dyDescent="0.25">
      <c r="A819" s="6" t="s">
        <v>65</v>
      </c>
      <c r="B819" s="7" t="str">
        <f>""</f>
        <v/>
      </c>
      <c r="C819" s="7" t="str">
        <f>""</f>
        <v/>
      </c>
      <c r="D819" s="7" t="str">
        <f>"(4.699)"</f>
        <v>(4.699)</v>
      </c>
      <c r="E819" s="7" t="str">
        <f>"(0.960)"</f>
        <v>(0.960)</v>
      </c>
      <c r="F819" s="7"/>
      <c r="G819" s="7" t="str">
        <f>""</f>
        <v/>
      </c>
      <c r="H819" s="7" t="str">
        <f>""</f>
        <v/>
      </c>
      <c r="I819" s="7" t="str">
        <f>"(6.594)"</f>
        <v>(6.594)</v>
      </c>
      <c r="J819" s="7" t="str">
        <f>"(1.186)"</f>
        <v>(1.186)</v>
      </c>
      <c r="K819" s="7"/>
      <c r="L819" s="7" t="str">
        <f>""</f>
        <v/>
      </c>
      <c r="M819" s="7" t="str">
        <f>""</f>
        <v/>
      </c>
      <c r="N819" s="7"/>
      <c r="O819" s="9" t="s">
        <v>65</v>
      </c>
      <c r="P819" s="7" t="str">
        <f>""</f>
        <v/>
      </c>
      <c r="Q819" s="7"/>
      <c r="R819" s="36" t="str">
        <f>""</f>
        <v/>
      </c>
      <c r="S819" s="37" t="str">
        <f>""</f>
        <v/>
      </c>
      <c r="T819" s="38" t="str">
        <f>"(4.747)"</f>
        <v>(4.747)</v>
      </c>
      <c r="U819" s="37" t="str">
        <f>"(1.105)"</f>
        <v>(1.105)</v>
      </c>
    </row>
    <row r="820" spans="1:21" x14ac:dyDescent="0.25">
      <c r="A820" s="6" t="s">
        <v>623</v>
      </c>
      <c r="B820" s="7" t="str">
        <f>""</f>
        <v/>
      </c>
      <c r="C820" s="7" t="str">
        <f>""</f>
        <v/>
      </c>
      <c r="D820" s="7" t="str">
        <f>"-466.144"</f>
        <v>-466.144</v>
      </c>
      <c r="E820" s="7" t="str">
        <f>"-543.477"</f>
        <v>-543.477</v>
      </c>
      <c r="F820" s="7"/>
      <c r="G820" s="7" t="str">
        <f>""</f>
        <v/>
      </c>
      <c r="H820" s="7" t="str">
        <f>""</f>
        <v/>
      </c>
      <c r="I820" s="7" t="str">
        <f>"-110.086"</f>
        <v>-110.086</v>
      </c>
      <c r="J820" s="7" t="str">
        <f>"-262.763"</f>
        <v>-262.763</v>
      </c>
      <c r="K820" s="7"/>
      <c r="L820" s="7" t="str">
        <f>""</f>
        <v/>
      </c>
      <c r="M820" s="7" t="str">
        <f>""</f>
        <v/>
      </c>
      <c r="N820" s="7"/>
      <c r="O820" s="9" t="s">
        <v>65</v>
      </c>
      <c r="P820" s="7" t="str">
        <f>""</f>
        <v/>
      </c>
      <c r="Q820" s="7"/>
      <c r="R820" s="36" t="str">
        <f>""</f>
        <v/>
      </c>
      <c r="S820" s="37" t="str">
        <f>""</f>
        <v/>
      </c>
      <c r="T820" s="38" t="str">
        <f>"-452.584"</f>
        <v>-452.584</v>
      </c>
      <c r="U820" s="37" t="str">
        <f>"-477.156"</f>
        <v>-477.156</v>
      </c>
    </row>
    <row r="821" spans="1:21" x14ac:dyDescent="0.25">
      <c r="A821" s="6" t="s">
        <v>65</v>
      </c>
      <c r="B821" s="7" t="str">
        <f>""</f>
        <v/>
      </c>
      <c r="C821" s="7" t="str">
        <f>""</f>
        <v/>
      </c>
      <c r="D821" s="7" t="str">
        <f>"(-1.376)"</f>
        <v>(-1.376)</v>
      </c>
      <c r="E821" s="7" t="str">
        <f>"(-1.891)"</f>
        <v>(-1.891)</v>
      </c>
      <c r="F821" s="7"/>
      <c r="G821" s="7" t="str">
        <f>""</f>
        <v/>
      </c>
      <c r="H821" s="7" t="str">
        <f>""</f>
        <v/>
      </c>
      <c r="I821" s="7" t="str">
        <f>"(-0.537)"</f>
        <v>(-0.537)</v>
      </c>
      <c r="J821" s="7" t="str">
        <f>"(-1.471)"</f>
        <v>(-1.471)</v>
      </c>
      <c r="K821" s="7"/>
      <c r="L821" s="7" t="str">
        <f>""</f>
        <v/>
      </c>
      <c r="M821" s="7" t="str">
        <f>""</f>
        <v/>
      </c>
      <c r="N821" s="7"/>
      <c r="O821" s="9" t="s">
        <v>65</v>
      </c>
      <c r="P821" s="7" t="str">
        <f>""</f>
        <v/>
      </c>
      <c r="Q821" s="7"/>
      <c r="R821" s="36" t="str">
        <f>""</f>
        <v/>
      </c>
      <c r="S821" s="37" t="str">
        <f>""</f>
        <v/>
      </c>
      <c r="T821" s="38" t="str">
        <f>"(-1.337)"</f>
        <v>(-1.337)</v>
      </c>
      <c r="U821" s="37" t="str">
        <f>"(-1.657)"</f>
        <v>(-1.657)</v>
      </c>
    </row>
    <row r="822" spans="1:21" x14ac:dyDescent="0.25">
      <c r="A822" s="6" t="s">
        <v>624</v>
      </c>
      <c r="B822" s="7" t="str">
        <f>""</f>
        <v/>
      </c>
      <c r="C822" s="7" t="str">
        <f>""</f>
        <v/>
      </c>
      <c r="D822" s="7" t="str">
        <f>"-467.196"</f>
        <v>-467.196</v>
      </c>
      <c r="E822" s="7" t="str">
        <f>"739.951"</f>
        <v>739.951</v>
      </c>
      <c r="F822" s="7"/>
      <c r="G822" s="7" t="str">
        <f>""</f>
        <v/>
      </c>
      <c r="H822" s="7" t="str">
        <f>""</f>
        <v/>
      </c>
      <c r="I822" s="7" t="str">
        <f>"-386.880"</f>
        <v>-386.880</v>
      </c>
      <c r="J822" s="7" t="str">
        <f>"745.354"</f>
        <v>745.354</v>
      </c>
      <c r="K822" s="7"/>
      <c r="L822" s="7" t="str">
        <f>""</f>
        <v/>
      </c>
      <c r="M822" s="7" t="str">
        <f>""</f>
        <v/>
      </c>
      <c r="N822" s="7"/>
      <c r="O822" s="9" t="s">
        <v>65</v>
      </c>
      <c r="P822" s="7" t="str">
        <f>""</f>
        <v/>
      </c>
      <c r="Q822" s="7"/>
      <c r="R822" s="36" t="str">
        <f>""</f>
        <v/>
      </c>
      <c r="S822" s="37" t="str">
        <f>""</f>
        <v/>
      </c>
      <c r="T822" s="38" t="str">
        <f>"-456.156"</f>
        <v>-456.156</v>
      </c>
      <c r="U822" s="37" t="str">
        <f>"781.404"</f>
        <v>781.404</v>
      </c>
    </row>
    <row r="823" spans="1:21" x14ac:dyDescent="0.25">
      <c r="A823" s="6" t="s">
        <v>65</v>
      </c>
      <c r="B823" s="7" t="str">
        <f>""</f>
        <v/>
      </c>
      <c r="C823" s="7" t="str">
        <f>""</f>
        <v/>
      </c>
      <c r="D823" s="7" t="str">
        <f>"(-0.886)"</f>
        <v>(-0.886)</v>
      </c>
      <c r="E823" s="7" t="str">
        <f>"(1.484)"</f>
        <v>(1.484)</v>
      </c>
      <c r="F823" s="7"/>
      <c r="G823" s="7" t="str">
        <f>""</f>
        <v/>
      </c>
      <c r="H823" s="7" t="str">
        <f>""</f>
        <v/>
      </c>
      <c r="I823" s="7" t="str">
        <f>"(-0.734)"</f>
        <v>(-0.734)</v>
      </c>
      <c r="J823" s="7" t="str">
        <f>"(1.496)"</f>
        <v>(1.496)</v>
      </c>
      <c r="K823" s="7"/>
      <c r="L823" s="7" t="str">
        <f>""</f>
        <v/>
      </c>
      <c r="M823" s="7" t="str">
        <f>""</f>
        <v/>
      </c>
      <c r="N823" s="7"/>
      <c r="O823" s="9" t="s">
        <v>65</v>
      </c>
      <c r="P823" s="7" t="str">
        <f>""</f>
        <v/>
      </c>
      <c r="Q823" s="7"/>
      <c r="R823" s="36" t="str">
        <f>""</f>
        <v/>
      </c>
      <c r="S823" s="37" t="str">
        <f>""</f>
        <v/>
      </c>
      <c r="T823" s="38" t="str">
        <f>"(-0.862)"</f>
        <v>(-0.862)</v>
      </c>
      <c r="U823" s="37" t="str">
        <f>"(1.564)"</f>
        <v>(1.564)</v>
      </c>
    </row>
    <row r="824" spans="1:21" x14ac:dyDescent="0.25">
      <c r="A824" s="6" t="s">
        <v>625</v>
      </c>
      <c r="B824" s="7" t="str">
        <f>""</f>
        <v/>
      </c>
      <c r="C824" s="7" t="str">
        <f>""</f>
        <v/>
      </c>
      <c r="D824" s="7" t="str">
        <f>"2097.686***"</f>
        <v>2097.686***</v>
      </c>
      <c r="E824" s="7" t="str">
        <f>"1178.379***"</f>
        <v>1178.379***</v>
      </c>
      <c r="F824" s="7"/>
      <c r="G824" s="7" t="str">
        <f>""</f>
        <v/>
      </c>
      <c r="H824" s="7" t="str">
        <f>""</f>
        <v/>
      </c>
      <c r="I824" s="7" t="str">
        <f>"1964.920***"</f>
        <v>1964.920***</v>
      </c>
      <c r="J824" s="7" t="str">
        <f>"915.560**"</f>
        <v>915.560**</v>
      </c>
      <c r="K824" s="7"/>
      <c r="L824" s="7" t="str">
        <f>""</f>
        <v/>
      </c>
      <c r="M824" s="7" t="str">
        <f>""</f>
        <v/>
      </c>
      <c r="N824" s="7"/>
      <c r="O824" s="9" t="s">
        <v>65</v>
      </c>
      <c r="P824" s="7" t="str">
        <f>""</f>
        <v/>
      </c>
      <c r="Q824" s="7"/>
      <c r="R824" s="36" t="str">
        <f>""</f>
        <v/>
      </c>
      <c r="S824" s="37" t="str">
        <f>""</f>
        <v/>
      </c>
      <c r="T824" s="38" t="str">
        <f>"2083.107***"</f>
        <v>2083.107***</v>
      </c>
      <c r="U824" s="37" t="str">
        <f>"1195.584***"</f>
        <v>1195.584***</v>
      </c>
    </row>
    <row r="825" spans="1:21" x14ac:dyDescent="0.25">
      <c r="A825" s="6" t="s">
        <v>65</v>
      </c>
      <c r="B825" s="7" t="str">
        <f>""</f>
        <v/>
      </c>
      <c r="C825" s="7" t="str">
        <f>""</f>
        <v/>
      </c>
      <c r="D825" s="7" t="str">
        <f>"(4.728)"</f>
        <v>(4.728)</v>
      </c>
      <c r="E825" s="7" t="str">
        <f>"(3.426)"</f>
        <v>(3.426)</v>
      </c>
      <c r="F825" s="7"/>
      <c r="G825" s="7" t="str">
        <f>""</f>
        <v/>
      </c>
      <c r="H825" s="7" t="str">
        <f>""</f>
        <v/>
      </c>
      <c r="I825" s="7" t="str">
        <f>"(4.584)"</f>
        <v>(4.584)</v>
      </c>
      <c r="J825" s="7" t="str">
        <f>"(2.736)"</f>
        <v>(2.736)</v>
      </c>
      <c r="K825" s="7"/>
      <c r="L825" s="7" t="str">
        <f>""</f>
        <v/>
      </c>
      <c r="M825" s="7" t="str">
        <f>""</f>
        <v/>
      </c>
      <c r="N825" s="7"/>
      <c r="O825" s="9" t="s">
        <v>65</v>
      </c>
      <c r="P825" s="7" t="str">
        <f>""</f>
        <v/>
      </c>
      <c r="Q825" s="7"/>
      <c r="R825" s="36" t="str">
        <f>""</f>
        <v/>
      </c>
      <c r="S825" s="37" t="str">
        <f>""</f>
        <v/>
      </c>
      <c r="T825" s="38" t="str">
        <f>"(4.693)"</f>
        <v>(4.693)</v>
      </c>
      <c r="U825" s="37" t="str">
        <f>"(3.475)"</f>
        <v>(3.475)</v>
      </c>
    </row>
    <row r="826" spans="1:21" x14ac:dyDescent="0.25">
      <c r="A826" s="6" t="s">
        <v>626</v>
      </c>
      <c r="B826" s="7" t="str">
        <f>""</f>
        <v/>
      </c>
      <c r="C826" s="7" t="str">
        <f>""</f>
        <v/>
      </c>
      <c r="D826" s="7" t="str">
        <f>"892.010**"</f>
        <v>892.010**</v>
      </c>
      <c r="E826" s="7" t="str">
        <f>"773.488**"</f>
        <v>773.488**</v>
      </c>
      <c r="F826" s="7"/>
      <c r="G826" s="7" t="str">
        <f>""</f>
        <v/>
      </c>
      <c r="H826" s="7" t="str">
        <f>""</f>
        <v/>
      </c>
      <c r="I826" s="7" t="str">
        <f>"963.176***"</f>
        <v>963.176***</v>
      </c>
      <c r="J826" s="7" t="str">
        <f>"651.229***"</f>
        <v>651.229***</v>
      </c>
      <c r="K826" s="7"/>
      <c r="L826" s="7" t="str">
        <f>""</f>
        <v/>
      </c>
      <c r="M826" s="7" t="str">
        <f>""</f>
        <v/>
      </c>
      <c r="N826" s="7"/>
      <c r="O826" s="9" t="s">
        <v>65</v>
      </c>
      <c r="P826" s="7" t="str">
        <f>""</f>
        <v/>
      </c>
      <c r="Q826" s="7"/>
      <c r="R826" s="36" t="str">
        <f>""</f>
        <v/>
      </c>
      <c r="S826" s="37" t="str">
        <f>""</f>
        <v/>
      </c>
      <c r="T826" s="38" t="str">
        <f>"860.834**"</f>
        <v>860.834**</v>
      </c>
      <c r="U826" s="37" t="str">
        <f>"781.802**"</f>
        <v>781.802**</v>
      </c>
    </row>
    <row r="827" spans="1:21" x14ac:dyDescent="0.25">
      <c r="A827" s="6" t="s">
        <v>65</v>
      </c>
      <c r="B827" s="7" t="str">
        <f>""</f>
        <v/>
      </c>
      <c r="C827" s="7" t="str">
        <f>""</f>
        <v/>
      </c>
      <c r="D827" s="7" t="str">
        <f>"(2.740)"</f>
        <v>(2.740)</v>
      </c>
      <c r="E827" s="7" t="str">
        <f>"(2.725)"</f>
        <v>(2.725)</v>
      </c>
      <c r="F827" s="7"/>
      <c r="G827" s="7" t="str">
        <f>""</f>
        <v/>
      </c>
      <c r="H827" s="7" t="str">
        <f>""</f>
        <v/>
      </c>
      <c r="I827" s="7" t="str">
        <f>"(6.279)"</f>
        <v>(6.279)</v>
      </c>
      <c r="J827" s="7" t="str">
        <f>"(4.948)"</f>
        <v>(4.948)</v>
      </c>
      <c r="K827" s="7"/>
      <c r="L827" s="7" t="str">
        <f>""</f>
        <v/>
      </c>
      <c r="M827" s="7" t="str">
        <f>""</f>
        <v/>
      </c>
      <c r="N827" s="7"/>
      <c r="O827" s="9" t="s">
        <v>65</v>
      </c>
      <c r="P827" s="7" t="str">
        <f>""</f>
        <v/>
      </c>
      <c r="Q827" s="7"/>
      <c r="R827" s="36" t="str">
        <f>""</f>
        <v/>
      </c>
      <c r="S827" s="37" t="str">
        <f>""</f>
        <v/>
      </c>
      <c r="T827" s="38" t="str">
        <f>"(2.642)"</f>
        <v>(2.642)</v>
      </c>
      <c r="U827" s="37" t="str">
        <f>"(2.753)"</f>
        <v>(2.753)</v>
      </c>
    </row>
    <row r="828" spans="1:21" x14ac:dyDescent="0.25">
      <c r="A828" s="6" t="s">
        <v>627</v>
      </c>
      <c r="B828" s="7" t="str">
        <f>""</f>
        <v/>
      </c>
      <c r="C828" s="7" t="str">
        <f>""</f>
        <v/>
      </c>
      <c r="D828" s="7" t="str">
        <f>"925.033**"</f>
        <v>925.033**</v>
      </c>
      <c r="E828" s="7" t="str">
        <f>"344.401"</f>
        <v>344.401</v>
      </c>
      <c r="F828" s="7"/>
      <c r="G828" s="7" t="str">
        <f>""</f>
        <v/>
      </c>
      <c r="H828" s="7" t="str">
        <f>""</f>
        <v/>
      </c>
      <c r="I828" s="7" t="str">
        <f>"866.579**"</f>
        <v>866.579**</v>
      </c>
      <c r="J828" s="7" t="str">
        <f>"279.566"</f>
        <v>279.566</v>
      </c>
      <c r="K828" s="7"/>
      <c r="L828" s="7" t="str">
        <f>""</f>
        <v/>
      </c>
      <c r="M828" s="7" t="str">
        <f>""</f>
        <v/>
      </c>
      <c r="N828" s="7"/>
      <c r="O828" s="9" t="s">
        <v>65</v>
      </c>
      <c r="P828" s="7" t="str">
        <f>""</f>
        <v/>
      </c>
      <c r="Q828" s="7"/>
      <c r="R828" s="36" t="str">
        <f>""</f>
        <v/>
      </c>
      <c r="S828" s="37" t="str">
        <f>""</f>
        <v/>
      </c>
      <c r="T828" s="38" t="str">
        <f>"932.022**"</f>
        <v>932.022**</v>
      </c>
      <c r="U828" s="37" t="str">
        <f>"365.116"</f>
        <v>365.116</v>
      </c>
    </row>
    <row r="829" spans="1:21" x14ac:dyDescent="0.25">
      <c r="A829" s="6" t="s">
        <v>65</v>
      </c>
      <c r="B829" s="7" t="str">
        <f>""</f>
        <v/>
      </c>
      <c r="C829" s="7" t="str">
        <f>""</f>
        <v/>
      </c>
      <c r="D829" s="7" t="str">
        <f>"(2.865)"</f>
        <v>(2.865)</v>
      </c>
      <c r="E829" s="7" t="str">
        <f>"(1.293)"</f>
        <v>(1.293)</v>
      </c>
      <c r="F829" s="7"/>
      <c r="G829" s="7" t="str">
        <f>""</f>
        <v/>
      </c>
      <c r="H829" s="7" t="str">
        <f>""</f>
        <v/>
      </c>
      <c r="I829" s="7" t="str">
        <f>"(2.710)"</f>
        <v>(2.710)</v>
      </c>
      <c r="J829" s="7" t="str">
        <f>"(1.059)"</f>
        <v>(1.059)</v>
      </c>
      <c r="K829" s="7"/>
      <c r="L829" s="7" t="str">
        <f>""</f>
        <v/>
      </c>
      <c r="M829" s="7" t="str">
        <f>""</f>
        <v/>
      </c>
      <c r="N829" s="7"/>
      <c r="O829" s="9" t="s">
        <v>65</v>
      </c>
      <c r="P829" s="7" t="str">
        <f>""</f>
        <v/>
      </c>
      <c r="Q829" s="7"/>
      <c r="R829" s="36" t="str">
        <f>""</f>
        <v/>
      </c>
      <c r="S829" s="37" t="str">
        <f>""</f>
        <v/>
      </c>
      <c r="T829" s="38" t="str">
        <f>"(2.874)"</f>
        <v>(2.874)</v>
      </c>
      <c r="U829" s="37" t="str">
        <f>"(1.363)"</f>
        <v>(1.363)</v>
      </c>
    </row>
    <row r="830" spans="1:21" x14ac:dyDescent="0.25">
      <c r="A830" s="6" t="s">
        <v>628</v>
      </c>
      <c r="B830" s="7" t="str">
        <f>""</f>
        <v/>
      </c>
      <c r="C830" s="7" t="str">
        <f>""</f>
        <v/>
      </c>
      <c r="D830" s="7" t="str">
        <f>"800.741**"</f>
        <v>800.741**</v>
      </c>
      <c r="E830" s="7" t="str">
        <f>"-31.498"</f>
        <v>-31.498</v>
      </c>
      <c r="F830" s="7"/>
      <c r="G830" s="7" t="str">
        <f>""</f>
        <v/>
      </c>
      <c r="H830" s="7" t="str">
        <f>""</f>
        <v/>
      </c>
      <c r="I830" s="7" t="str">
        <f>"827.733**"</f>
        <v>827.733**</v>
      </c>
      <c r="J830" s="7" t="str">
        <f>"11.457"</f>
        <v>11.457</v>
      </c>
      <c r="K830" s="7"/>
      <c r="L830" s="7" t="str">
        <f>""</f>
        <v/>
      </c>
      <c r="M830" s="7" t="str">
        <f>""</f>
        <v/>
      </c>
      <c r="N830" s="7"/>
      <c r="O830" s="9" t="s">
        <v>65</v>
      </c>
      <c r="P830" s="7" t="str">
        <f>""</f>
        <v/>
      </c>
      <c r="Q830" s="7"/>
      <c r="R830" s="36" t="str">
        <f>""</f>
        <v/>
      </c>
      <c r="S830" s="37" t="str">
        <f>""</f>
        <v/>
      </c>
      <c r="T830" s="38" t="str">
        <f>"796.435**"</f>
        <v>796.435**</v>
      </c>
      <c r="U830" s="37" t="str">
        <f>"-14.131"</f>
        <v>-14.131</v>
      </c>
    </row>
    <row r="831" spans="1:21" x14ac:dyDescent="0.25">
      <c r="A831" s="6" t="s">
        <v>65</v>
      </c>
      <c r="B831" s="7" t="str">
        <f>""</f>
        <v/>
      </c>
      <c r="C831" s="7" t="str">
        <f>""</f>
        <v/>
      </c>
      <c r="D831" s="7" t="str">
        <f>"(2.864)"</f>
        <v>(2.864)</v>
      </c>
      <c r="E831" s="7" t="str">
        <f>"(-0.124)"</f>
        <v>(-0.124)</v>
      </c>
      <c r="F831" s="7"/>
      <c r="G831" s="7" t="str">
        <f>""</f>
        <v/>
      </c>
      <c r="H831" s="7" t="str">
        <f>""</f>
        <v/>
      </c>
      <c r="I831" s="7" t="str">
        <f>"(2.972)"</f>
        <v>(2.972)</v>
      </c>
      <c r="J831" s="7" t="str">
        <f>"(0.045)"</f>
        <v>(0.045)</v>
      </c>
      <c r="K831" s="7"/>
      <c r="L831" s="7" t="str">
        <f>""</f>
        <v/>
      </c>
      <c r="M831" s="7" t="str">
        <f>""</f>
        <v/>
      </c>
      <c r="N831" s="7"/>
      <c r="O831" s="9" t="s">
        <v>65</v>
      </c>
      <c r="P831" s="7" t="str">
        <f>""</f>
        <v/>
      </c>
      <c r="Q831" s="7"/>
      <c r="R831" s="36" t="str">
        <f>""</f>
        <v/>
      </c>
      <c r="S831" s="37" t="str">
        <f>""</f>
        <v/>
      </c>
      <c r="T831" s="38" t="str">
        <f>"(2.847)"</f>
        <v>(2.847)</v>
      </c>
      <c r="U831" s="37" t="str">
        <f>"(-0.056)"</f>
        <v>(-0.056)</v>
      </c>
    </row>
    <row r="832" spans="1:21" x14ac:dyDescent="0.25">
      <c r="A832" s="6" t="s">
        <v>629</v>
      </c>
      <c r="B832" s="7" t="str">
        <f>""</f>
        <v/>
      </c>
      <c r="C832" s="7" t="str">
        <f>""</f>
        <v/>
      </c>
      <c r="D832" s="7" t="str">
        <f>"1126.070***"</f>
        <v>1126.070***</v>
      </c>
      <c r="E832" s="7" t="str">
        <f>"395.048"</f>
        <v>395.048</v>
      </c>
      <c r="F832" s="7"/>
      <c r="G832" s="7" t="str">
        <f>""</f>
        <v/>
      </c>
      <c r="H832" s="7" t="str">
        <f>""</f>
        <v/>
      </c>
      <c r="I832" s="7" t="str">
        <f>"1047.570***"</f>
        <v>1047.570***</v>
      </c>
      <c r="J832" s="7" t="str">
        <f>"287.740"</f>
        <v>287.740</v>
      </c>
      <c r="K832" s="7"/>
      <c r="L832" s="7" t="str">
        <f>""</f>
        <v/>
      </c>
      <c r="M832" s="7" t="str">
        <f>""</f>
        <v/>
      </c>
      <c r="N832" s="7"/>
      <c r="O832" s="9" t="s">
        <v>65</v>
      </c>
      <c r="P832" s="7" t="str">
        <f>""</f>
        <v/>
      </c>
      <c r="Q832" s="7"/>
      <c r="R832" s="36" t="str">
        <f>""</f>
        <v/>
      </c>
      <c r="S832" s="37" t="str">
        <f>""</f>
        <v/>
      </c>
      <c r="T832" s="38" t="str">
        <f>"1124.667***"</f>
        <v>1124.667***</v>
      </c>
      <c r="U832" s="37" t="str">
        <f>"419.726"</f>
        <v>419.726</v>
      </c>
    </row>
    <row r="833" spans="1:21" x14ac:dyDescent="0.25">
      <c r="A833" s="6" t="s">
        <v>65</v>
      </c>
      <c r="B833" s="7" t="str">
        <f>""</f>
        <v/>
      </c>
      <c r="C833" s="7" t="str">
        <f>""</f>
        <v/>
      </c>
      <c r="D833" s="7" t="str">
        <f>"(3.668)"</f>
        <v>(3.668)</v>
      </c>
      <c r="E833" s="7" t="str">
        <f>"(1.533)"</f>
        <v>(1.533)</v>
      </c>
      <c r="F833" s="7"/>
      <c r="G833" s="7" t="str">
        <f>""</f>
        <v/>
      </c>
      <c r="H833" s="7" t="str">
        <f>""</f>
        <v/>
      </c>
      <c r="I833" s="7" t="str">
        <f>"(3.450)"</f>
        <v>(3.450)</v>
      </c>
      <c r="J833" s="7" t="str">
        <f>"(1.128)"</f>
        <v>(1.128)</v>
      </c>
      <c r="K833" s="7"/>
      <c r="L833" s="7" t="str">
        <f>""</f>
        <v/>
      </c>
      <c r="M833" s="7" t="str">
        <f>""</f>
        <v/>
      </c>
      <c r="N833" s="7"/>
      <c r="O833" s="9" t="s">
        <v>65</v>
      </c>
      <c r="P833" s="7" t="str">
        <f>""</f>
        <v/>
      </c>
      <c r="Q833" s="7"/>
      <c r="R833" s="36" t="str">
        <f>""</f>
        <v/>
      </c>
      <c r="S833" s="37" t="str">
        <f>""</f>
        <v/>
      </c>
      <c r="T833" s="38" t="str">
        <f>"(3.661)"</f>
        <v>(3.661)</v>
      </c>
      <c r="U833" s="37" t="str">
        <f>"(1.628)"</f>
        <v>(1.628)</v>
      </c>
    </row>
    <row r="834" spans="1:21" x14ac:dyDescent="0.25">
      <c r="A834" s="6" t="s">
        <v>630</v>
      </c>
      <c r="B834" s="7" t="str">
        <f>""</f>
        <v/>
      </c>
      <c r="C834" s="7" t="str">
        <f>""</f>
        <v/>
      </c>
      <c r="D834" s="7" t="str">
        <f>"-814.759"</f>
        <v>-814.759</v>
      </c>
      <c r="E834" s="7" t="str">
        <f>"-1035.081**"</f>
        <v>-1035.081**</v>
      </c>
      <c r="F834" s="7"/>
      <c r="G834" s="7" t="str">
        <f>""</f>
        <v/>
      </c>
      <c r="H834" s="7" t="str">
        <f>""</f>
        <v/>
      </c>
      <c r="I834" s="7" t="str">
        <f>"1564.359***"</f>
        <v>1564.359***</v>
      </c>
      <c r="J834" s="7" t="str">
        <f>"-68.019"</f>
        <v>-68.019</v>
      </c>
      <c r="K834" s="7"/>
      <c r="L834" s="7" t="str">
        <f>""</f>
        <v/>
      </c>
      <c r="M834" s="7" t="str">
        <f>""</f>
        <v/>
      </c>
      <c r="N834" s="7"/>
      <c r="O834" s="9"/>
      <c r="P834" s="7" t="str">
        <f>""</f>
        <v/>
      </c>
      <c r="Q834" s="7"/>
      <c r="R834" s="36" t="str">
        <f>""</f>
        <v/>
      </c>
      <c r="S834" s="37" t="str">
        <f>""</f>
        <v/>
      </c>
      <c r="T834" s="38" t="str">
        <f>"-837.321*"</f>
        <v>-837.321*</v>
      </c>
      <c r="U834" s="37" t="str">
        <f>"-1020.622**"</f>
        <v>-1020.622**</v>
      </c>
    </row>
    <row r="835" spans="1:21" x14ac:dyDescent="0.25">
      <c r="A835" s="6" t="s">
        <v>65</v>
      </c>
      <c r="B835" s="7" t="str">
        <f>""</f>
        <v/>
      </c>
      <c r="C835" s="7" t="str">
        <f>""</f>
        <v/>
      </c>
      <c r="D835" s="7" t="str">
        <f>"(-1.929)"</f>
        <v>(-1.929)</v>
      </c>
      <c r="E835" s="7" t="str">
        <f>"(-2.894)"</f>
        <v>(-2.894)</v>
      </c>
      <c r="F835" s="7"/>
      <c r="G835" s="7" t="str">
        <f>""</f>
        <v/>
      </c>
      <c r="H835" s="7" t="str">
        <f>""</f>
        <v/>
      </c>
      <c r="I835" s="7" t="str">
        <f>"(6.458)"</f>
        <v>(6.458)</v>
      </c>
      <c r="J835" s="7" t="str">
        <f>"(-0.320)"</f>
        <v>(-0.320)</v>
      </c>
      <c r="K835" s="7"/>
      <c r="L835" s="7" t="str">
        <f>""</f>
        <v/>
      </c>
      <c r="M835" s="7" t="str">
        <f>""</f>
        <v/>
      </c>
      <c r="N835" s="7"/>
      <c r="O835" s="9"/>
      <c r="P835" s="7" t="str">
        <f>""</f>
        <v/>
      </c>
      <c r="Q835" s="7"/>
      <c r="R835" s="36" t="str">
        <f>""</f>
        <v/>
      </c>
      <c r="S835" s="37" t="str">
        <f>""</f>
        <v/>
      </c>
      <c r="T835" s="38" t="str">
        <f>"(-1.981)"</f>
        <v>(-1.981)</v>
      </c>
      <c r="U835" s="37" t="str">
        <f>"(-2.853)"</f>
        <v>(-2.853)</v>
      </c>
    </row>
    <row r="836" spans="1:21" x14ac:dyDescent="0.25">
      <c r="A836" s="6" t="s">
        <v>631</v>
      </c>
      <c r="B836" s="7" t="str">
        <f>""</f>
        <v/>
      </c>
      <c r="C836" s="7" t="str">
        <f>""</f>
        <v/>
      </c>
      <c r="D836" s="7" t="str">
        <f>"1927.118***"</f>
        <v>1927.118***</v>
      </c>
      <c r="E836" s="7" t="str">
        <f>"838.700*"</f>
        <v>838.700*</v>
      </c>
      <c r="F836" s="7"/>
      <c r="G836" s="7" t="str">
        <f>""</f>
        <v/>
      </c>
      <c r="H836" s="7" t="str">
        <f>""</f>
        <v/>
      </c>
      <c r="I836" s="7" t="str">
        <f>"1876.742***"</f>
        <v>1876.742***</v>
      </c>
      <c r="J836" s="7" t="str">
        <f>"847.403***"</f>
        <v>847.403***</v>
      </c>
      <c r="K836" s="7"/>
      <c r="L836" s="7" t="str">
        <f>""</f>
        <v/>
      </c>
      <c r="M836" s="7" t="str">
        <f>""</f>
        <v/>
      </c>
      <c r="N836" s="7"/>
      <c r="O836" s="9"/>
      <c r="P836" s="7" t="str">
        <f>""</f>
        <v/>
      </c>
      <c r="Q836" s="7"/>
      <c r="R836" s="36" t="str">
        <f>""</f>
        <v/>
      </c>
      <c r="S836" s="37" t="str">
        <f>""</f>
        <v/>
      </c>
      <c r="T836" s="38" t="str">
        <f>"1929.574***"</f>
        <v>1929.574***</v>
      </c>
      <c r="U836" s="37" t="str">
        <f>"870.043*"</f>
        <v>870.043*</v>
      </c>
    </row>
    <row r="837" spans="1:21" x14ac:dyDescent="0.25">
      <c r="A837" s="6" t="s">
        <v>65</v>
      </c>
      <c r="B837" s="7" t="str">
        <f>""</f>
        <v/>
      </c>
      <c r="C837" s="7" t="str">
        <f>""</f>
        <v/>
      </c>
      <c r="D837" s="7" t="str">
        <f>"(4.517)"</f>
        <v>(4.517)</v>
      </c>
      <c r="E837" s="7" t="str">
        <f>"(2.423)"</f>
        <v>(2.423)</v>
      </c>
      <c r="F837" s="7"/>
      <c r="G837" s="7" t="str">
        <f>""</f>
        <v/>
      </c>
      <c r="H837" s="7" t="str">
        <f>""</f>
        <v/>
      </c>
      <c r="I837" s="7" t="str">
        <f>"(6.292)"</f>
        <v>(6.292)</v>
      </c>
      <c r="J837" s="7" t="str">
        <f>"(3.359)"</f>
        <v>(3.359)</v>
      </c>
      <c r="K837" s="7"/>
      <c r="L837" s="7" t="str">
        <f>""</f>
        <v/>
      </c>
      <c r="M837" s="7" t="str">
        <f>""</f>
        <v/>
      </c>
      <c r="N837" s="7"/>
      <c r="O837" s="9"/>
      <c r="P837" s="7" t="str">
        <f>""</f>
        <v/>
      </c>
      <c r="Q837" s="7"/>
      <c r="R837" s="36" t="str">
        <f>""</f>
        <v/>
      </c>
      <c r="S837" s="37" t="str">
        <f>""</f>
        <v/>
      </c>
      <c r="T837" s="38" t="str">
        <f>"(4.520)"</f>
        <v>(4.520)</v>
      </c>
      <c r="U837" s="37" t="str">
        <f>"(2.513)"</f>
        <v>(2.513)</v>
      </c>
    </row>
    <row r="838" spans="1:21" x14ac:dyDescent="0.25">
      <c r="A838" s="6" t="s">
        <v>632</v>
      </c>
      <c r="B838" s="7" t="str">
        <f>""</f>
        <v/>
      </c>
      <c r="C838" s="7" t="str">
        <f>""</f>
        <v/>
      </c>
      <c r="D838" s="7" t="str">
        <f>"-611.307"</f>
        <v>-611.307</v>
      </c>
      <c r="E838" s="7" t="str">
        <f>"-1248.439"</f>
        <v>-1248.439</v>
      </c>
      <c r="F838" s="7"/>
      <c r="G838" s="7" t="str">
        <f>""</f>
        <v/>
      </c>
      <c r="H838" s="7" t="str">
        <f>""</f>
        <v/>
      </c>
      <c r="I838" s="7" t="str">
        <f>"-4003.260***"</f>
        <v>-4003.260***</v>
      </c>
      <c r="J838" s="7" t="str">
        <f>"-1355.399"</f>
        <v>-1355.399</v>
      </c>
      <c r="K838" s="7"/>
      <c r="L838" s="7" t="str">
        <f>""</f>
        <v/>
      </c>
      <c r="M838" s="7" t="str">
        <f>""</f>
        <v/>
      </c>
      <c r="N838" s="7"/>
      <c r="O838" s="9"/>
      <c r="P838" s="7" t="str">
        <f>""</f>
        <v/>
      </c>
      <c r="Q838" s="7"/>
      <c r="R838" s="36" t="str">
        <f>""</f>
        <v/>
      </c>
      <c r="S838" s="37" t="str">
        <f>""</f>
        <v/>
      </c>
      <c r="T838" s="38" t="str">
        <f>"-617.093"</f>
        <v>-617.093</v>
      </c>
      <c r="U838" s="37" t="str">
        <f>"-1313.131"</f>
        <v>-1313.131</v>
      </c>
    </row>
    <row r="839" spans="1:21" x14ac:dyDescent="0.25">
      <c r="A839" s="6" t="s">
        <v>65</v>
      </c>
      <c r="B839" s="7" t="str">
        <f>""</f>
        <v/>
      </c>
      <c r="C839" s="7" t="str">
        <f>""</f>
        <v/>
      </c>
      <c r="D839" s="7" t="str">
        <f>"(-0.233)"</f>
        <v>(-0.233)</v>
      </c>
      <c r="E839" s="7" t="str">
        <f>"(-0.565)"</f>
        <v>(-0.565)</v>
      </c>
      <c r="F839" s="7"/>
      <c r="G839" s="7" t="str">
        <f>""</f>
        <v/>
      </c>
      <c r="H839" s="7" t="str">
        <f>""</f>
        <v/>
      </c>
      <c r="I839" s="7" t="str">
        <f>"(-4.619)"</f>
        <v>(-4.619)</v>
      </c>
      <c r="J839" s="7" t="str">
        <f>"(-1.796)"</f>
        <v>(-1.796)</v>
      </c>
      <c r="K839" s="7"/>
      <c r="L839" s="7" t="str">
        <f>""</f>
        <v/>
      </c>
      <c r="M839" s="7" t="str">
        <f>""</f>
        <v/>
      </c>
      <c r="N839" s="7"/>
      <c r="O839" s="9"/>
      <c r="P839" s="7" t="str">
        <f>""</f>
        <v/>
      </c>
      <c r="Q839" s="7"/>
      <c r="R839" s="36" t="str">
        <f>""</f>
        <v/>
      </c>
      <c r="S839" s="37" t="str">
        <f>""</f>
        <v/>
      </c>
      <c r="T839" s="38" t="str">
        <f>"(-0.235)"</f>
        <v>(-0.235)</v>
      </c>
      <c r="U839" s="37" t="str">
        <f>"(-0.595)"</f>
        <v>(-0.595)</v>
      </c>
    </row>
    <row r="840" spans="1:21" x14ac:dyDescent="0.25">
      <c r="A840" s="6" t="s">
        <v>633</v>
      </c>
      <c r="B840" s="7" t="str">
        <f>""</f>
        <v/>
      </c>
      <c r="C840" s="7" t="str">
        <f>""</f>
        <v/>
      </c>
      <c r="D840" s="7" t="str">
        <f>"395.057"</f>
        <v>395.057</v>
      </c>
      <c r="E840" s="7" t="str">
        <f>"-387.650"</f>
        <v>-387.650</v>
      </c>
      <c r="F840" s="7"/>
      <c r="G840" s="7" t="str">
        <f>""</f>
        <v/>
      </c>
      <c r="H840" s="7" t="str">
        <f>""</f>
        <v/>
      </c>
      <c r="I840" s="7" t="str">
        <f>"456.336"</f>
        <v>456.336</v>
      </c>
      <c r="J840" s="7" t="str">
        <f>"-530.851*"</f>
        <v>-530.851*</v>
      </c>
      <c r="K840" s="7"/>
      <c r="L840" s="7" t="str">
        <f>""</f>
        <v/>
      </c>
      <c r="M840" s="7" t="str">
        <f>""</f>
        <v/>
      </c>
      <c r="N840" s="7"/>
      <c r="O840" s="9"/>
      <c r="P840" s="7" t="str">
        <f>""</f>
        <v/>
      </c>
      <c r="Q840" s="7"/>
      <c r="R840" s="36" t="str">
        <f>""</f>
        <v/>
      </c>
      <c r="S840" s="37" t="str">
        <f>""</f>
        <v/>
      </c>
      <c r="T840" s="38" t="str">
        <f>"383.984"</f>
        <v>383.984</v>
      </c>
      <c r="U840" s="37" t="str">
        <f>"-372.807"</f>
        <v>-372.807</v>
      </c>
    </row>
    <row r="841" spans="1:21" x14ac:dyDescent="0.25">
      <c r="A841" s="6" t="s">
        <v>65</v>
      </c>
      <c r="B841" s="7" t="str">
        <f>""</f>
        <v/>
      </c>
      <c r="C841" s="7" t="str">
        <f>""</f>
        <v/>
      </c>
      <c r="D841" s="7" t="str">
        <f>"(1.184)"</f>
        <v>(1.184)</v>
      </c>
      <c r="E841" s="7" t="str">
        <f>"(-1.462)"</f>
        <v>(-1.462)</v>
      </c>
      <c r="F841" s="7"/>
      <c r="G841" s="7" t="str">
        <f>""</f>
        <v/>
      </c>
      <c r="H841" s="7" t="str">
        <f>""</f>
        <v/>
      </c>
      <c r="I841" s="7" t="str">
        <f>"(1.710)"</f>
        <v>(1.710)</v>
      </c>
      <c r="J841" s="7" t="str">
        <f>"(-2.505)"</f>
        <v>(-2.505)</v>
      </c>
      <c r="K841" s="7"/>
      <c r="L841" s="7" t="str">
        <f>""</f>
        <v/>
      </c>
      <c r="M841" s="7" t="str">
        <f>""</f>
        <v/>
      </c>
      <c r="N841" s="7"/>
      <c r="O841" s="9"/>
      <c r="P841" s="7" t="str">
        <f>""</f>
        <v/>
      </c>
      <c r="Q841" s="7"/>
      <c r="R841" s="36" t="str">
        <f>""</f>
        <v/>
      </c>
      <c r="S841" s="37" t="str">
        <f>""</f>
        <v/>
      </c>
      <c r="T841" s="38" t="str">
        <f>"(1.148)"</f>
        <v>(1.148)</v>
      </c>
      <c r="U841" s="37" t="str">
        <f>"(-1.402)"</f>
        <v>(-1.402)</v>
      </c>
    </row>
    <row r="842" spans="1:21" x14ac:dyDescent="0.25">
      <c r="A842" s="6" t="s">
        <v>634</v>
      </c>
      <c r="B842" s="7" t="str">
        <f>""</f>
        <v/>
      </c>
      <c r="C842" s="7" t="str">
        <f>""</f>
        <v/>
      </c>
      <c r="D842" s="7" t="str">
        <f>"3187.218***"</f>
        <v>3187.218***</v>
      </c>
      <c r="E842" s="7" t="str">
        <f>"107.435"</f>
        <v>107.435</v>
      </c>
      <c r="F842" s="7"/>
      <c r="G842" s="7" t="str">
        <f>""</f>
        <v/>
      </c>
      <c r="H842" s="7" t="str">
        <f>""</f>
        <v/>
      </c>
      <c r="I842" s="7" t="str">
        <f>"2205.795***"</f>
        <v>2205.795***</v>
      </c>
      <c r="J842" s="7" t="str">
        <f>"-483.028"</f>
        <v>-483.028</v>
      </c>
      <c r="K842" s="7"/>
      <c r="L842" s="7" t="str">
        <f>""</f>
        <v/>
      </c>
      <c r="M842" s="7" t="str">
        <f>""</f>
        <v/>
      </c>
      <c r="N842" s="7"/>
      <c r="O842" s="9"/>
      <c r="P842" s="7" t="str">
        <f>""</f>
        <v/>
      </c>
      <c r="Q842" s="7"/>
      <c r="R842" s="36" t="str">
        <f>""</f>
        <v/>
      </c>
      <c r="S842" s="37" t="str">
        <f>""</f>
        <v/>
      </c>
      <c r="T842" s="38" t="str">
        <f>"3187.712***"</f>
        <v>3187.712***</v>
      </c>
      <c r="U842" s="37" t="str">
        <f>"140.533"</f>
        <v>140.533</v>
      </c>
    </row>
    <row r="843" spans="1:21" x14ac:dyDescent="0.25">
      <c r="A843" s="6" t="s">
        <v>65</v>
      </c>
      <c r="B843" s="7" t="str">
        <f>""</f>
        <v/>
      </c>
      <c r="C843" s="7" t="str">
        <f>""</f>
        <v/>
      </c>
      <c r="D843" s="7" t="str">
        <f>"(6.408)"</f>
        <v>(6.408)</v>
      </c>
      <c r="E843" s="7" t="str">
        <f>"(0.257)"</f>
        <v>(0.257)</v>
      </c>
      <c r="F843" s="7"/>
      <c r="G843" s="7" t="str">
        <f>""</f>
        <v/>
      </c>
      <c r="H843" s="7" t="str">
        <f>""</f>
        <v/>
      </c>
      <c r="I843" s="7" t="str">
        <f>"(7.408)"</f>
        <v>(7.408)</v>
      </c>
      <c r="J843" s="7" t="str">
        <f>"(-1.903)"</f>
        <v>(-1.903)</v>
      </c>
      <c r="K843" s="7"/>
      <c r="L843" s="7" t="str">
        <f>""</f>
        <v/>
      </c>
      <c r="M843" s="7" t="str">
        <f>""</f>
        <v/>
      </c>
      <c r="N843" s="7"/>
      <c r="O843" s="9"/>
      <c r="P843" s="7" t="str">
        <f>""</f>
        <v/>
      </c>
      <c r="Q843" s="7"/>
      <c r="R843" s="36" t="str">
        <f>""</f>
        <v/>
      </c>
      <c r="S843" s="37" t="str">
        <f>""</f>
        <v/>
      </c>
      <c r="T843" s="38" t="str">
        <f>"(6.404)"</f>
        <v>(6.404)</v>
      </c>
      <c r="U843" s="37" t="str">
        <f>"(0.336)"</f>
        <v>(0.336)</v>
      </c>
    </row>
    <row r="844" spans="1:21" x14ac:dyDescent="0.25">
      <c r="A844" s="6" t="s">
        <v>635</v>
      </c>
      <c r="B844" s="7" t="str">
        <f>""</f>
        <v/>
      </c>
      <c r="C844" s="7" t="str">
        <f>""</f>
        <v/>
      </c>
      <c r="D844" s="7" t="str">
        <f>"583.617"</f>
        <v>583.617</v>
      </c>
      <c r="E844" s="7" t="str">
        <f>"441.302"</f>
        <v>441.302</v>
      </c>
      <c r="F844" s="7"/>
      <c r="G844" s="7" t="str">
        <f>""</f>
        <v/>
      </c>
      <c r="H844" s="7" t="str">
        <f>""</f>
        <v/>
      </c>
      <c r="I844" s="7" t="str">
        <f>"-269.705"</f>
        <v>-269.705</v>
      </c>
      <c r="J844" s="7" t="str">
        <f>"-37.373"</f>
        <v>-37.373</v>
      </c>
      <c r="K844" s="7"/>
      <c r="L844" s="7" t="str">
        <f>""</f>
        <v/>
      </c>
      <c r="M844" s="7" t="str">
        <f>""</f>
        <v/>
      </c>
      <c r="N844" s="7"/>
      <c r="O844" s="9"/>
      <c r="P844" s="7" t="str">
        <f>""</f>
        <v/>
      </c>
      <c r="Q844" s="7"/>
      <c r="R844" s="36" t="str">
        <f>""</f>
        <v/>
      </c>
      <c r="S844" s="37" t="str">
        <f>""</f>
        <v/>
      </c>
      <c r="T844" s="38" t="str">
        <f>"572.054"</f>
        <v>572.054</v>
      </c>
      <c r="U844" s="37" t="str">
        <f>"456.427"</f>
        <v>456.427</v>
      </c>
    </row>
    <row r="845" spans="1:21" x14ac:dyDescent="0.25">
      <c r="A845" s="6" t="s">
        <v>65</v>
      </c>
      <c r="B845" s="7" t="str">
        <f>""</f>
        <v/>
      </c>
      <c r="C845" s="7" t="str">
        <f>""</f>
        <v/>
      </c>
      <c r="D845" s="7" t="str">
        <f>"(1.072)"</f>
        <v>(1.072)</v>
      </c>
      <c r="E845" s="7" t="str">
        <f>"(0.875)"</f>
        <v>(0.875)</v>
      </c>
      <c r="F845" s="7"/>
      <c r="G845" s="7" t="str">
        <f>""</f>
        <v/>
      </c>
      <c r="H845" s="7" t="str">
        <f>""</f>
        <v/>
      </c>
      <c r="I845" s="7" t="str">
        <f>"(-1.104)"</f>
        <v>(-1.104)</v>
      </c>
      <c r="J845" s="7" t="str">
        <f>"(-0.169)"</f>
        <v>(-0.169)</v>
      </c>
      <c r="K845" s="7"/>
      <c r="L845" s="7" t="str">
        <f>""</f>
        <v/>
      </c>
      <c r="M845" s="7" t="str">
        <f>""</f>
        <v/>
      </c>
      <c r="N845" s="7"/>
      <c r="O845" s="9"/>
      <c r="P845" s="7" t="str">
        <f>""</f>
        <v/>
      </c>
      <c r="Q845" s="7"/>
      <c r="R845" s="36" t="str">
        <f>""</f>
        <v/>
      </c>
      <c r="S845" s="37" t="str">
        <f>""</f>
        <v/>
      </c>
      <c r="T845" s="38" t="str">
        <f>"(1.050)"</f>
        <v>(1.050)</v>
      </c>
      <c r="U845" s="37" t="str">
        <f>"(0.905)"</f>
        <v>(0.905)</v>
      </c>
    </row>
    <row r="846" spans="1:21" x14ac:dyDescent="0.25">
      <c r="A846" s="6" t="s">
        <v>636</v>
      </c>
      <c r="B846" s="7" t="str">
        <f>""</f>
        <v/>
      </c>
      <c r="C846" s="7" t="str">
        <f>""</f>
        <v/>
      </c>
      <c r="D846" s="7" t="str">
        <f>"-2406.523***"</f>
        <v>-2406.523***</v>
      </c>
      <c r="E846" s="7" t="str">
        <f>"-994.335"</f>
        <v>-994.335</v>
      </c>
      <c r="F846" s="7"/>
      <c r="G846" s="7" t="str">
        <f>""</f>
        <v/>
      </c>
      <c r="H846" s="7" t="str">
        <f>""</f>
        <v/>
      </c>
      <c r="I846" s="7" t="str">
        <f>"-1597.192**"</f>
        <v>-1597.192**</v>
      </c>
      <c r="J846" s="7" t="str">
        <f>"-503.799"</f>
        <v>-503.799</v>
      </c>
      <c r="K846" s="7"/>
      <c r="L846" s="7" t="str">
        <f>""</f>
        <v/>
      </c>
      <c r="M846" s="7" t="str">
        <f>""</f>
        <v/>
      </c>
      <c r="N846" s="7"/>
      <c r="O846" s="9"/>
      <c r="P846" s="7" t="str">
        <f>""</f>
        <v/>
      </c>
      <c r="Q846" s="7"/>
      <c r="R846" s="36" t="str">
        <f>""</f>
        <v/>
      </c>
      <c r="S846" s="37" t="str">
        <f>""</f>
        <v/>
      </c>
      <c r="T846" s="38" t="str">
        <f>"-2.31e+04"</f>
        <v>-2.31e+04</v>
      </c>
      <c r="U846" s="37" t="str">
        <f>"-1.56e+04"</f>
        <v>-1.56e+04</v>
      </c>
    </row>
    <row r="847" spans="1:21" x14ac:dyDescent="0.25">
      <c r="A847" s="6" t="s">
        <v>65</v>
      </c>
      <c r="B847" s="7" t="str">
        <f>""</f>
        <v/>
      </c>
      <c r="C847" s="7" t="str">
        <f>""</f>
        <v/>
      </c>
      <c r="D847" s="7" t="str">
        <f>"(-4.073)"</f>
        <v>(-4.073)</v>
      </c>
      <c r="E847" s="7" t="str">
        <f>"(-1.659)"</f>
        <v>(-1.659)</v>
      </c>
      <c r="F847" s="7"/>
      <c r="G847" s="7" t="str">
        <f>""</f>
        <v/>
      </c>
      <c r="H847" s="7" t="str">
        <f>""</f>
        <v/>
      </c>
      <c r="I847" s="7" t="str">
        <f>"(-2.818)"</f>
        <v>(-2.818)</v>
      </c>
      <c r="J847" s="7" t="str">
        <f>"(-0.987)"</f>
        <v>(-0.987)</v>
      </c>
      <c r="K847" s="7"/>
      <c r="L847" s="7" t="str">
        <f>""</f>
        <v/>
      </c>
      <c r="M847" s="7" t="str">
        <f>""</f>
        <v/>
      </c>
      <c r="N847" s="7"/>
      <c r="O847" s="9"/>
      <c r="P847" s="7" t="str">
        <f>""</f>
        <v/>
      </c>
      <c r="Q847" s="7"/>
      <c r="R847" s="36" t="str">
        <f>""</f>
        <v/>
      </c>
      <c r="S847" s="37" t="str">
        <f>""</f>
        <v/>
      </c>
      <c r="T847" s="38" t="str">
        <f>"(-1.497)"</f>
        <v>(-1.497)</v>
      </c>
      <c r="U847" s="37" t="str">
        <f>"(-1.175)"</f>
        <v>(-1.175)</v>
      </c>
    </row>
    <row r="848" spans="1:21" x14ac:dyDescent="0.25">
      <c r="A848" s="6" t="s">
        <v>637</v>
      </c>
      <c r="B848" s="7" t="str">
        <f>""</f>
        <v/>
      </c>
      <c r="C848" s="7" t="str">
        <f>""</f>
        <v/>
      </c>
      <c r="D848" s="7" t="str">
        <f>"1642.790***"</f>
        <v>1642.790***</v>
      </c>
      <c r="E848" s="7" t="str">
        <f>"647.680*"</f>
        <v>647.680*</v>
      </c>
      <c r="F848" s="7"/>
      <c r="G848" s="7" t="str">
        <f>""</f>
        <v/>
      </c>
      <c r="H848" s="7" t="str">
        <f>""</f>
        <v/>
      </c>
      <c r="I848" s="7" t="str">
        <f>"1830.517***"</f>
        <v>1830.517***</v>
      </c>
      <c r="J848" s="7" t="str">
        <f>"401.288"</f>
        <v>401.288</v>
      </c>
      <c r="K848" s="7"/>
      <c r="L848" s="7" t="str">
        <f>""</f>
        <v/>
      </c>
      <c r="M848" s="7" t="str">
        <f>""</f>
        <v/>
      </c>
      <c r="N848" s="7"/>
      <c r="O848" s="9"/>
      <c r="P848" s="7" t="str">
        <f>""</f>
        <v/>
      </c>
      <c r="Q848" s="7"/>
      <c r="R848" s="36" t="str">
        <f>""</f>
        <v/>
      </c>
      <c r="S848" s="37" t="str">
        <f>""</f>
        <v/>
      </c>
      <c r="T848" s="38" t="str">
        <f>"1635.699***"</f>
        <v>1635.699***</v>
      </c>
      <c r="U848" s="37" t="str">
        <f>"661.791*"</f>
        <v>661.791*</v>
      </c>
    </row>
    <row r="849" spans="1:21" x14ac:dyDescent="0.25">
      <c r="A849" s="6" t="s">
        <v>65</v>
      </c>
      <c r="B849" s="7" t="str">
        <f>""</f>
        <v/>
      </c>
      <c r="C849" s="7" t="str">
        <f>""</f>
        <v/>
      </c>
      <c r="D849" s="7" t="str">
        <f>"(4.836)"</f>
        <v>(4.836)</v>
      </c>
      <c r="E849" s="7" t="str">
        <f>"(2.167)"</f>
        <v>(2.167)</v>
      </c>
      <c r="F849" s="7"/>
      <c r="G849" s="7" t="str">
        <f>""</f>
        <v/>
      </c>
      <c r="H849" s="7" t="str">
        <f>""</f>
        <v/>
      </c>
      <c r="I849" s="7" t="str">
        <f>"(7.010)"</f>
        <v>(7.010)</v>
      </c>
      <c r="J849" s="7" t="str">
        <f>"(1.735)"</f>
        <v>(1.735)</v>
      </c>
      <c r="K849" s="7"/>
      <c r="L849" s="7" t="str">
        <f>""</f>
        <v/>
      </c>
      <c r="M849" s="7" t="str">
        <f>""</f>
        <v/>
      </c>
      <c r="N849" s="7"/>
      <c r="O849" s="9"/>
      <c r="P849" s="7" t="str">
        <f>""</f>
        <v/>
      </c>
      <c r="Q849" s="7"/>
      <c r="R849" s="36" t="str">
        <f>""</f>
        <v/>
      </c>
      <c r="S849" s="37" t="str">
        <f>""</f>
        <v/>
      </c>
      <c r="T849" s="38" t="str">
        <f>"(4.815)"</f>
        <v>(4.815)</v>
      </c>
      <c r="U849" s="37" t="str">
        <f>"(2.213)"</f>
        <v>(2.213)</v>
      </c>
    </row>
    <row r="850" spans="1:21" x14ac:dyDescent="0.25">
      <c r="A850" s="6" t="s">
        <v>638</v>
      </c>
      <c r="B850" s="7" t="str">
        <f>""</f>
        <v/>
      </c>
      <c r="C850" s="7" t="str">
        <f>""</f>
        <v/>
      </c>
      <c r="D850" s="7" t="str">
        <f>"-816.017***"</f>
        <v>-816.017***</v>
      </c>
      <c r="E850" s="7" t="str">
        <f>"-86.963"</f>
        <v>-86.963</v>
      </c>
      <c r="F850" s="7"/>
      <c r="G850" s="7" t="str">
        <f>""</f>
        <v/>
      </c>
      <c r="H850" s="7" t="str">
        <f>""</f>
        <v/>
      </c>
      <c r="I850" s="7" t="str">
        <f>"-901.278***"</f>
        <v>-901.278***</v>
      </c>
      <c r="J850" s="7" t="str">
        <f>"-143.551"</f>
        <v>-143.551</v>
      </c>
      <c r="K850" s="7"/>
      <c r="L850" s="7" t="str">
        <f>""</f>
        <v/>
      </c>
      <c r="M850" s="7" t="str">
        <f>""</f>
        <v/>
      </c>
      <c r="N850" s="7"/>
      <c r="O850" s="9"/>
      <c r="P850" s="7" t="str">
        <f>""</f>
        <v/>
      </c>
      <c r="Q850" s="7"/>
      <c r="R850" s="36" t="str">
        <f>""</f>
        <v/>
      </c>
      <c r="S850" s="37" t="str">
        <f>""</f>
        <v/>
      </c>
      <c r="T850" s="38" t="str">
        <f>"-721.878**"</f>
        <v>-721.878**</v>
      </c>
      <c r="U850" s="37" t="str">
        <f>"27.970"</f>
        <v>27.970</v>
      </c>
    </row>
    <row r="851" spans="1:21" x14ac:dyDescent="0.25">
      <c r="A851" s="6" t="s">
        <v>65</v>
      </c>
      <c r="B851" s="7" t="str">
        <f>""</f>
        <v/>
      </c>
      <c r="C851" s="7" t="str">
        <f>""</f>
        <v/>
      </c>
      <c r="D851" s="7" t="str">
        <f>"(-3.644)"</f>
        <v>(-3.644)</v>
      </c>
      <c r="E851" s="7" t="str">
        <f>"(-0.411)"</f>
        <v>(-0.411)</v>
      </c>
      <c r="F851" s="7"/>
      <c r="G851" s="7" t="str">
        <f>""</f>
        <v/>
      </c>
      <c r="H851" s="7" t="str">
        <f>""</f>
        <v/>
      </c>
      <c r="I851" s="7" t="str">
        <f>"(-4.023)"</f>
        <v>(-4.023)</v>
      </c>
      <c r="J851" s="7" t="str">
        <f>"(-0.678)"</f>
        <v>(-0.678)</v>
      </c>
      <c r="K851" s="7"/>
      <c r="L851" s="7" t="str">
        <f>""</f>
        <v/>
      </c>
      <c r="M851" s="7" t="str">
        <f>""</f>
        <v/>
      </c>
      <c r="N851" s="7"/>
      <c r="O851" s="9"/>
      <c r="P851" s="7" t="str">
        <f>""</f>
        <v/>
      </c>
      <c r="Q851" s="7"/>
      <c r="R851" s="36" t="str">
        <f>""</f>
        <v/>
      </c>
      <c r="S851" s="37" t="str">
        <f>""</f>
        <v/>
      </c>
      <c r="T851" s="38" t="str">
        <f>"(-3.178)"</f>
        <v>(-3.178)</v>
      </c>
      <c r="U851" s="37" t="str">
        <f>"(0.131)"</f>
        <v>(0.131)</v>
      </c>
    </row>
    <row r="852" spans="1:21" x14ac:dyDescent="0.25">
      <c r="A852" s="6" t="s">
        <v>639</v>
      </c>
      <c r="B852" s="7" t="str">
        <f>""</f>
        <v/>
      </c>
      <c r="C852" s="7" t="str">
        <f>""</f>
        <v/>
      </c>
      <c r="D852" s="7" t="str">
        <f>"867.789*"</f>
        <v>867.789*</v>
      </c>
      <c r="E852" s="7" t="str">
        <f>"-471.642"</f>
        <v>-471.642</v>
      </c>
      <c r="F852" s="7"/>
      <c r="G852" s="7" t="str">
        <f>""</f>
        <v/>
      </c>
      <c r="H852" s="7" t="str">
        <f>""</f>
        <v/>
      </c>
      <c r="I852" s="7" t="str">
        <f>"1081.286***"</f>
        <v>1081.286***</v>
      </c>
      <c r="J852" s="7" t="str">
        <f>"-411.450**"</f>
        <v>-411.450**</v>
      </c>
      <c r="K852" s="7"/>
      <c r="L852" s="7" t="str">
        <f>""</f>
        <v/>
      </c>
      <c r="M852" s="7" t="str">
        <f>""</f>
        <v/>
      </c>
      <c r="N852" s="7"/>
      <c r="O852" s="9"/>
      <c r="P852" s="7" t="str">
        <f>""</f>
        <v/>
      </c>
      <c r="Q852" s="7"/>
      <c r="R852" s="36" t="str">
        <f>""</f>
        <v/>
      </c>
      <c r="S852" s="37" t="str">
        <f>""</f>
        <v/>
      </c>
      <c r="T852" s="38" t="str">
        <f>"850.209*"</f>
        <v>850.209*</v>
      </c>
      <c r="U852" s="37" t="str">
        <f>"-453.682"</f>
        <v>-453.682</v>
      </c>
    </row>
    <row r="853" spans="1:21" x14ac:dyDescent="0.25">
      <c r="A853" s="6" t="s">
        <v>65</v>
      </c>
      <c r="B853" s="7" t="str">
        <f>""</f>
        <v/>
      </c>
      <c r="C853" s="7" t="str">
        <f>""</f>
        <v/>
      </c>
      <c r="D853" s="7" t="str">
        <f>"(2.509)"</f>
        <v>(2.509)</v>
      </c>
      <c r="E853" s="7" t="str">
        <f>"(-1.666)"</f>
        <v>(-1.666)</v>
      </c>
      <c r="F853" s="7"/>
      <c r="G853" s="7" t="str">
        <f>""</f>
        <v/>
      </c>
      <c r="H853" s="7" t="str">
        <f>""</f>
        <v/>
      </c>
      <c r="I853" s="7" t="str">
        <f>"(6.696)"</f>
        <v>(6.696)</v>
      </c>
      <c r="J853" s="7" t="str">
        <f>"(-3.017)"</f>
        <v>(-3.017)</v>
      </c>
      <c r="K853" s="7"/>
      <c r="L853" s="7" t="str">
        <f>""</f>
        <v/>
      </c>
      <c r="M853" s="7" t="str">
        <f>""</f>
        <v/>
      </c>
      <c r="N853" s="7"/>
      <c r="O853" s="9"/>
      <c r="P853" s="7" t="str">
        <f>""</f>
        <v/>
      </c>
      <c r="Q853" s="7"/>
      <c r="R853" s="36" t="str">
        <f>""</f>
        <v/>
      </c>
      <c r="S853" s="37" t="str">
        <f>""</f>
        <v/>
      </c>
      <c r="T853" s="38" t="str">
        <f>"(2.456)"</f>
        <v>(2.456)</v>
      </c>
      <c r="U853" s="37" t="str">
        <f>"(-1.601)"</f>
        <v>(-1.601)</v>
      </c>
    </row>
    <row r="854" spans="1:21" x14ac:dyDescent="0.25">
      <c r="A854" s="6" t="s">
        <v>640</v>
      </c>
      <c r="B854" s="7" t="str">
        <f>""</f>
        <v/>
      </c>
      <c r="C854" s="7" t="str">
        <f>""</f>
        <v/>
      </c>
      <c r="D854" s="7" t="str">
        <f>"662.807"</f>
        <v>662.807</v>
      </c>
      <c r="E854" s="7" t="str">
        <f>"263.978"</f>
        <v>263.978</v>
      </c>
      <c r="F854" s="7"/>
      <c r="G854" s="7" t="str">
        <f>""</f>
        <v/>
      </c>
      <c r="H854" s="7" t="str">
        <f>""</f>
        <v/>
      </c>
      <c r="I854" s="7" t="str">
        <f>"728.176"</f>
        <v>728.176</v>
      </c>
      <c r="J854" s="7" t="str">
        <f>"292.710"</f>
        <v>292.710</v>
      </c>
      <c r="K854" s="7"/>
      <c r="L854" s="7" t="str">
        <f>""</f>
        <v/>
      </c>
      <c r="M854" s="7" t="str">
        <f>""</f>
        <v/>
      </c>
      <c r="N854" s="7"/>
      <c r="O854" s="9"/>
      <c r="P854" s="7" t="str">
        <f>""</f>
        <v/>
      </c>
      <c r="Q854" s="7"/>
      <c r="R854" s="36" t="str">
        <f>""</f>
        <v/>
      </c>
      <c r="S854" s="37" t="str">
        <f>""</f>
        <v/>
      </c>
      <c r="T854" s="38" t="str">
        <f>"659.206"</f>
        <v>659.206</v>
      </c>
      <c r="U854" s="37" t="str">
        <f>"267.298"</f>
        <v>267.298</v>
      </c>
    </row>
    <row r="855" spans="1:21" x14ac:dyDescent="0.25">
      <c r="A855" s="6" t="s">
        <v>65</v>
      </c>
      <c r="B855" s="7" t="str">
        <f>""</f>
        <v/>
      </c>
      <c r="C855" s="7" t="str">
        <f>""</f>
        <v/>
      </c>
      <c r="D855" s="7" t="str">
        <f>"(1.407)"</f>
        <v>(1.407)</v>
      </c>
      <c r="E855" s="7" t="str">
        <f>"(0.614)"</f>
        <v>(0.614)</v>
      </c>
      <c r="F855" s="7"/>
      <c r="G855" s="7" t="str">
        <f>""</f>
        <v/>
      </c>
      <c r="H855" s="7" t="str">
        <f>""</f>
        <v/>
      </c>
      <c r="I855" s="7" t="str">
        <f>"(1.548)"</f>
        <v>(1.548)</v>
      </c>
      <c r="J855" s="7" t="str">
        <f>"(0.682)"</f>
        <v>(0.682)</v>
      </c>
      <c r="K855" s="7"/>
      <c r="L855" s="7" t="str">
        <f>""</f>
        <v/>
      </c>
      <c r="M855" s="7" t="str">
        <f>""</f>
        <v/>
      </c>
      <c r="N855" s="7"/>
      <c r="O855" s="9"/>
      <c r="P855" s="7" t="str">
        <f>""</f>
        <v/>
      </c>
      <c r="Q855" s="7"/>
      <c r="R855" s="36" t="str">
        <f>""</f>
        <v/>
      </c>
      <c r="S855" s="37" t="str">
        <f>""</f>
        <v/>
      </c>
      <c r="T855" s="38" t="str">
        <f>"(1.400)"</f>
        <v>(1.400)</v>
      </c>
      <c r="U855" s="37" t="str">
        <f>"(0.622)"</f>
        <v>(0.622)</v>
      </c>
    </row>
    <row r="856" spans="1:21" x14ac:dyDescent="0.25">
      <c r="A856" s="6" t="s">
        <v>641</v>
      </c>
      <c r="B856" s="7" t="str">
        <f>""</f>
        <v/>
      </c>
      <c r="C856" s="7" t="str">
        <f>""</f>
        <v/>
      </c>
      <c r="D856" s="7" t="str">
        <f>"325.574"</f>
        <v>325.574</v>
      </c>
      <c r="E856" s="7" t="str">
        <f>"72.005"</f>
        <v>72.005</v>
      </c>
      <c r="F856" s="7"/>
      <c r="G856" s="7" t="str">
        <f>""</f>
        <v/>
      </c>
      <c r="H856" s="7" t="str">
        <f>""</f>
        <v/>
      </c>
      <c r="I856" s="7" t="str">
        <f>"-155.544"</f>
        <v>-155.544</v>
      </c>
      <c r="J856" s="7" t="str">
        <f>"-224.307"</f>
        <v>-224.307</v>
      </c>
      <c r="K856" s="7"/>
      <c r="L856" s="7" t="str">
        <f>""</f>
        <v/>
      </c>
      <c r="M856" s="7" t="str">
        <f>""</f>
        <v/>
      </c>
      <c r="N856" s="7"/>
      <c r="O856" s="9"/>
      <c r="P856" s="7" t="str">
        <f>""</f>
        <v/>
      </c>
      <c r="Q856" s="7"/>
      <c r="R856" s="36" t="str">
        <f>""</f>
        <v/>
      </c>
      <c r="S856" s="37" t="str">
        <f>""</f>
        <v/>
      </c>
      <c r="T856" s="38" t="str">
        <f>"322.148"</f>
        <v>322.148</v>
      </c>
      <c r="U856" s="37" t="str">
        <f>"72.586"</f>
        <v>72.586</v>
      </c>
    </row>
    <row r="857" spans="1:21" x14ac:dyDescent="0.25">
      <c r="A857" s="6" t="s">
        <v>65</v>
      </c>
      <c r="B857" s="7" t="str">
        <f>""</f>
        <v/>
      </c>
      <c r="C857" s="7" t="str">
        <f>""</f>
        <v/>
      </c>
      <c r="D857" s="7" t="str">
        <f>"(1.277)"</f>
        <v>(1.277)</v>
      </c>
      <c r="E857" s="7" t="str">
        <f>"(0.334)"</f>
        <v>(0.334)</v>
      </c>
      <c r="F857" s="7"/>
      <c r="G857" s="7" t="str">
        <f>""</f>
        <v/>
      </c>
      <c r="H857" s="7" t="str">
        <f>""</f>
        <v/>
      </c>
      <c r="I857" s="7" t="str">
        <f>"(-0.859)"</f>
        <v>(-0.859)</v>
      </c>
      <c r="J857" s="7" t="str">
        <f>"(-1.532)"</f>
        <v>(-1.532)</v>
      </c>
      <c r="K857" s="7"/>
      <c r="L857" s="7" t="str">
        <f>""</f>
        <v/>
      </c>
      <c r="M857" s="7" t="str">
        <f>""</f>
        <v/>
      </c>
      <c r="N857" s="7"/>
      <c r="O857" s="9"/>
      <c r="P857" s="7" t="str">
        <f>""</f>
        <v/>
      </c>
      <c r="Q857" s="7"/>
      <c r="R857" s="36" t="str">
        <f>""</f>
        <v/>
      </c>
      <c r="S857" s="37" t="str">
        <f>""</f>
        <v/>
      </c>
      <c r="T857" s="38" t="str">
        <f>"(1.260)"</f>
        <v>(1.260)</v>
      </c>
      <c r="U857" s="37" t="str">
        <f>"(0.336)"</f>
        <v>(0.336)</v>
      </c>
    </row>
    <row r="858" spans="1:21" x14ac:dyDescent="0.25">
      <c r="A858" s="6" t="s">
        <v>642</v>
      </c>
      <c r="B858" s="7" t="str">
        <f>""</f>
        <v/>
      </c>
      <c r="C858" s="7" t="str">
        <f>""</f>
        <v/>
      </c>
      <c r="D858" s="7" t="str">
        <f>"1131.921*"</f>
        <v>1131.921*</v>
      </c>
      <c r="E858" s="7" t="str">
        <f>"-333.237"</f>
        <v>-333.237</v>
      </c>
      <c r="F858" s="7"/>
      <c r="G858" s="7" t="str">
        <f>""</f>
        <v/>
      </c>
      <c r="H858" s="7" t="str">
        <f>""</f>
        <v/>
      </c>
      <c r="I858" s="7" t="str">
        <f>"1213.456***"</f>
        <v>1213.456***</v>
      </c>
      <c r="J858" s="7" t="str">
        <f>"569.624***"</f>
        <v>569.624***</v>
      </c>
      <c r="K858" s="7"/>
      <c r="L858" s="7" t="str">
        <f>""</f>
        <v/>
      </c>
      <c r="M858" s="7" t="str">
        <f>""</f>
        <v/>
      </c>
      <c r="N858" s="7"/>
      <c r="O858" s="9"/>
      <c r="P858" s="7" t="str">
        <f>""</f>
        <v/>
      </c>
      <c r="Q858" s="7"/>
      <c r="R858" s="36" t="str">
        <f>""</f>
        <v/>
      </c>
      <c r="S858" s="37" t="str">
        <f>""</f>
        <v/>
      </c>
      <c r="T858" s="38" t="str">
        <f>"1092.430*"</f>
        <v>1092.430*</v>
      </c>
      <c r="U858" s="37" t="str">
        <f>"-387.429"</f>
        <v>-387.429</v>
      </c>
    </row>
    <row r="859" spans="1:21" x14ac:dyDescent="0.25">
      <c r="A859" s="6" t="s">
        <v>65</v>
      </c>
      <c r="B859" s="7" t="str">
        <f>""</f>
        <v/>
      </c>
      <c r="C859" s="7" t="str">
        <f>""</f>
        <v/>
      </c>
      <c r="D859" s="7" t="str">
        <f>"(2.280)"</f>
        <v>(2.280)</v>
      </c>
      <c r="E859" s="7" t="str">
        <f>"(-0.804)"</f>
        <v>(-0.804)</v>
      </c>
      <c r="F859" s="7"/>
      <c r="G859" s="7" t="str">
        <f>""</f>
        <v/>
      </c>
      <c r="H859" s="7" t="str">
        <f>""</f>
        <v/>
      </c>
      <c r="I859" s="7" t="str">
        <f>"(6.053)"</f>
        <v>(6.053)</v>
      </c>
      <c r="J859" s="7" t="str">
        <f>"(3.472)"</f>
        <v>(3.472)</v>
      </c>
      <c r="K859" s="7"/>
      <c r="L859" s="7" t="str">
        <f>""</f>
        <v/>
      </c>
      <c r="M859" s="7" t="str">
        <f>""</f>
        <v/>
      </c>
      <c r="N859" s="7"/>
      <c r="O859" s="9"/>
      <c r="P859" s="7" t="str">
        <f>""</f>
        <v/>
      </c>
      <c r="Q859" s="7"/>
      <c r="R859" s="36" t="str">
        <f>""</f>
        <v/>
      </c>
      <c r="S859" s="37" t="str">
        <f>""</f>
        <v/>
      </c>
      <c r="T859" s="38" t="str">
        <f>"(2.134)"</f>
        <v>(2.134)</v>
      </c>
      <c r="U859" s="37" t="str">
        <f>"(-0.907)"</f>
        <v>(-0.907)</v>
      </c>
    </row>
    <row r="860" spans="1:21" x14ac:dyDescent="0.25">
      <c r="A860" s="6" t="s">
        <v>643</v>
      </c>
      <c r="B860" s="7" t="str">
        <f>""</f>
        <v/>
      </c>
      <c r="C860" s="7" t="str">
        <f>""</f>
        <v/>
      </c>
      <c r="D860" s="7" t="str">
        <f>"-497.136*"</f>
        <v>-497.136*</v>
      </c>
      <c r="E860" s="7" t="str">
        <f>"166.039"</f>
        <v>166.039</v>
      </c>
      <c r="F860" s="7"/>
      <c r="G860" s="7" t="str">
        <f>""</f>
        <v/>
      </c>
      <c r="H860" s="7" t="str">
        <f>""</f>
        <v/>
      </c>
      <c r="I860" s="7" t="str">
        <f>"-708.820***"</f>
        <v>-708.820***</v>
      </c>
      <c r="J860" s="7" t="str">
        <f>"-79.461"</f>
        <v>-79.461</v>
      </c>
      <c r="K860" s="7"/>
      <c r="L860" s="7" t="str">
        <f>""</f>
        <v/>
      </c>
      <c r="M860" s="7" t="str">
        <f>""</f>
        <v/>
      </c>
      <c r="N860" s="7"/>
      <c r="O860" s="9"/>
      <c r="P860" s="7" t="str">
        <f>""</f>
        <v/>
      </c>
      <c r="Q860" s="7"/>
      <c r="R860" s="36" t="str">
        <f>""</f>
        <v/>
      </c>
      <c r="S860" s="37" t="str">
        <f>""</f>
        <v/>
      </c>
      <c r="T860" s="38" t="str">
        <f>"-664.190*"</f>
        <v>-664.190*</v>
      </c>
      <c r="U860" s="37" t="str">
        <f>"7.203"</f>
        <v>7.203</v>
      </c>
    </row>
    <row r="861" spans="1:21" x14ac:dyDescent="0.25">
      <c r="A861" s="6" t="s">
        <v>65</v>
      </c>
      <c r="B861" s="7" t="str">
        <f>""</f>
        <v/>
      </c>
      <c r="C861" s="7" t="str">
        <f>""</f>
        <v/>
      </c>
      <c r="D861" s="7" t="str">
        <f>"(-2.143)"</f>
        <v>(-2.143)</v>
      </c>
      <c r="E861" s="7" t="str">
        <f>"(0.746)"</f>
        <v>(0.746)</v>
      </c>
      <c r="F861" s="7"/>
      <c r="G861" s="7" t="str">
        <f>""</f>
        <v/>
      </c>
      <c r="H861" s="7" t="str">
        <f>""</f>
        <v/>
      </c>
      <c r="I861" s="7" t="str">
        <f>"(-5.390)"</f>
        <v>(-5.390)</v>
      </c>
      <c r="J861" s="7" t="str">
        <f>"(-0.668)"</f>
        <v>(-0.668)</v>
      </c>
      <c r="K861" s="7"/>
      <c r="L861" s="7" t="str">
        <f>""</f>
        <v/>
      </c>
      <c r="M861" s="7" t="str">
        <f>""</f>
        <v/>
      </c>
      <c r="N861" s="7"/>
      <c r="O861" s="9"/>
      <c r="P861" s="7" t="str">
        <f>""</f>
        <v/>
      </c>
      <c r="Q861" s="7"/>
      <c r="R861" s="36" t="str">
        <f>""</f>
        <v/>
      </c>
      <c r="S861" s="37" t="str">
        <f>""</f>
        <v/>
      </c>
      <c r="T861" s="38" t="str">
        <f>"(-2.221)"</f>
        <v>(-2.221)</v>
      </c>
      <c r="U861" s="37" t="str">
        <f>"(0.025)"</f>
        <v>(0.025)</v>
      </c>
    </row>
    <row r="862" spans="1:21" x14ac:dyDescent="0.25">
      <c r="A862" s="6" t="s">
        <v>644</v>
      </c>
      <c r="B862" s="7" t="str">
        <f>""</f>
        <v/>
      </c>
      <c r="C862" s="7" t="str">
        <f>""</f>
        <v/>
      </c>
      <c r="D862" s="7" t="str">
        <f>"-1399.906***"</f>
        <v>-1399.906***</v>
      </c>
      <c r="E862" s="7" t="str">
        <f>"-1025.989***"</f>
        <v>-1025.989***</v>
      </c>
      <c r="F862" s="7"/>
      <c r="G862" s="7" t="str">
        <f>""</f>
        <v/>
      </c>
      <c r="H862" s="7" t="str">
        <f>""</f>
        <v/>
      </c>
      <c r="I862" s="7" t="str">
        <f>"-836.072***"</f>
        <v>-836.072***</v>
      </c>
      <c r="J862" s="7" t="str">
        <f>"-767.257***"</f>
        <v>-767.257***</v>
      </c>
      <c r="K862" s="7"/>
      <c r="L862" s="7" t="str">
        <f>""</f>
        <v/>
      </c>
      <c r="M862" s="7" t="str">
        <f>""</f>
        <v/>
      </c>
      <c r="N862" s="7"/>
      <c r="O862" s="9"/>
      <c r="P862" s="7" t="str">
        <f>""</f>
        <v/>
      </c>
      <c r="Q862" s="7"/>
      <c r="R862" s="36" t="str">
        <f>""</f>
        <v/>
      </c>
      <c r="S862" s="37" t="str">
        <f>""</f>
        <v/>
      </c>
      <c r="T862" s="38" t="str">
        <f>"-1414.563***"</f>
        <v>-1414.563***</v>
      </c>
      <c r="U862" s="37" t="str">
        <f>"-1005.678***"</f>
        <v>-1005.678***</v>
      </c>
    </row>
    <row r="863" spans="1:21" x14ac:dyDescent="0.25">
      <c r="A863" s="6" t="s">
        <v>65</v>
      </c>
      <c r="B863" s="7" t="str">
        <f>""</f>
        <v/>
      </c>
      <c r="C863" s="7" t="str">
        <f>""</f>
        <v/>
      </c>
      <c r="D863" s="7" t="str">
        <f>"(-6.107)"</f>
        <v>(-6.107)</v>
      </c>
      <c r="E863" s="7" t="str">
        <f>"(-4.709)"</f>
        <v>(-4.709)</v>
      </c>
      <c r="F863" s="7"/>
      <c r="G863" s="7" t="str">
        <f>""</f>
        <v/>
      </c>
      <c r="H863" s="7" t="str">
        <f>""</f>
        <v/>
      </c>
      <c r="I863" s="7" t="str">
        <f>"(-5.356)"</f>
        <v>(-5.356)</v>
      </c>
      <c r="J863" s="7" t="str">
        <f>"(-5.403)"</f>
        <v>(-5.403)</v>
      </c>
      <c r="K863" s="7"/>
      <c r="L863" s="7" t="str">
        <f>""</f>
        <v/>
      </c>
      <c r="M863" s="7" t="str">
        <f>""</f>
        <v/>
      </c>
      <c r="N863" s="7"/>
      <c r="O863" s="9"/>
      <c r="P863" s="7" t="str">
        <f>""</f>
        <v/>
      </c>
      <c r="Q863" s="7"/>
      <c r="R863" s="36" t="str">
        <f>""</f>
        <v/>
      </c>
      <c r="S863" s="37" t="str">
        <f>""</f>
        <v/>
      </c>
      <c r="T863" s="38" t="str">
        <f>"(-6.168)"</f>
        <v>(-6.168)</v>
      </c>
      <c r="U863" s="37" t="str">
        <f>"(-4.614)"</f>
        <v>(-4.614)</v>
      </c>
    </row>
    <row r="864" spans="1:21" x14ac:dyDescent="0.25">
      <c r="A864" s="6" t="s">
        <v>645</v>
      </c>
      <c r="B864" s="7" t="str">
        <f>""</f>
        <v/>
      </c>
      <c r="C864" s="7" t="str">
        <f>""</f>
        <v/>
      </c>
      <c r="D864" s="7" t="str">
        <f>"3662.221***"</f>
        <v>3662.221***</v>
      </c>
      <c r="E864" s="7" t="str">
        <f>"4127.735***"</f>
        <v>4127.735***</v>
      </c>
      <c r="F864" s="7"/>
      <c r="G864" s="7" t="str">
        <f>""</f>
        <v/>
      </c>
      <c r="H864" s="7" t="str">
        <f>""</f>
        <v/>
      </c>
      <c r="I864" s="7" t="str">
        <f>"4253.432***"</f>
        <v>4253.432***</v>
      </c>
      <c r="J864" s="7" t="str">
        <f>"4535.826***"</f>
        <v>4535.826***</v>
      </c>
      <c r="K864" s="7"/>
      <c r="L864" s="7" t="str">
        <f>""</f>
        <v/>
      </c>
      <c r="M864" s="7" t="str">
        <f>""</f>
        <v/>
      </c>
      <c r="N864" s="7"/>
      <c r="O864" s="9"/>
      <c r="P864" s="7" t="str">
        <f>""</f>
        <v/>
      </c>
      <c r="Q864" s="7"/>
      <c r="R864" s="36" t="str">
        <f>""</f>
        <v/>
      </c>
      <c r="S864" s="37" t="str">
        <f>""</f>
        <v/>
      </c>
      <c r="T864" s="38" t="str">
        <f>"3669.148***"</f>
        <v>3669.148***</v>
      </c>
      <c r="U864" s="37" t="str">
        <f>"4167.278***"</f>
        <v>4167.278***</v>
      </c>
    </row>
    <row r="865" spans="1:21" x14ac:dyDescent="0.25">
      <c r="A865" s="6" t="s">
        <v>65</v>
      </c>
      <c r="B865" s="7" t="str">
        <f>""</f>
        <v/>
      </c>
      <c r="C865" s="7" t="str">
        <f>""</f>
        <v/>
      </c>
      <c r="D865" s="7" t="str">
        <f>"(6.008)"</f>
        <v>(6.008)</v>
      </c>
      <c r="E865" s="7" t="str">
        <f>"(7.499)"</f>
        <v>(7.499)</v>
      </c>
      <c r="F865" s="7"/>
      <c r="G865" s="7" t="str">
        <f>""</f>
        <v/>
      </c>
      <c r="H865" s="7" t="str">
        <f>""</f>
        <v/>
      </c>
      <c r="I865" s="7" t="str">
        <f>"(9.763)"</f>
        <v>(9.763)</v>
      </c>
      <c r="J865" s="7" t="str">
        <f>"(11.933)"</f>
        <v>(11.933)</v>
      </c>
      <c r="K865" s="7"/>
      <c r="L865" s="7" t="str">
        <f>""</f>
        <v/>
      </c>
      <c r="M865" s="7" t="str">
        <f>""</f>
        <v/>
      </c>
      <c r="N865" s="7"/>
      <c r="O865" s="9"/>
      <c r="P865" s="7" t="str">
        <f>""</f>
        <v/>
      </c>
      <c r="Q865" s="7"/>
      <c r="R865" s="36" t="str">
        <f>""</f>
        <v/>
      </c>
      <c r="S865" s="37" t="str">
        <f>""</f>
        <v/>
      </c>
      <c r="T865" s="38" t="str">
        <f>"(6.017)"</f>
        <v>(6.017)</v>
      </c>
      <c r="U865" s="37" t="str">
        <f>"(7.571)"</f>
        <v>(7.571)</v>
      </c>
    </row>
    <row r="866" spans="1:21" x14ac:dyDescent="0.25">
      <c r="A866" s="6" t="s">
        <v>646</v>
      </c>
      <c r="B866" s="7" t="str">
        <f>""</f>
        <v/>
      </c>
      <c r="C866" s="7" t="str">
        <f>""</f>
        <v/>
      </c>
      <c r="D866" s="7" t="str">
        <f>"-1126.337***"</f>
        <v>-1126.337***</v>
      </c>
      <c r="E866" s="7" t="str">
        <f>"-545.158*"</f>
        <v>-545.158*</v>
      </c>
      <c r="F866" s="7"/>
      <c r="G866" s="7" t="str">
        <f>""</f>
        <v/>
      </c>
      <c r="H866" s="7" t="str">
        <f>""</f>
        <v/>
      </c>
      <c r="I866" s="7" t="str">
        <f>"-521.508**"</f>
        <v>-521.508**</v>
      </c>
      <c r="J866" s="7" t="str">
        <f>"-123.681"</f>
        <v>-123.681</v>
      </c>
      <c r="K866" s="7"/>
      <c r="L866" s="7" t="str">
        <f>""</f>
        <v/>
      </c>
      <c r="M866" s="7" t="str">
        <f>""</f>
        <v/>
      </c>
      <c r="N866" s="7"/>
      <c r="O866" s="9"/>
      <c r="P866" s="7" t="str">
        <f>""</f>
        <v/>
      </c>
      <c r="Q866" s="7"/>
      <c r="R866" s="36" t="str">
        <f>""</f>
        <v/>
      </c>
      <c r="S866" s="37" t="str">
        <f>""</f>
        <v/>
      </c>
      <c r="T866" s="38" t="str">
        <f>"-1147.537***"</f>
        <v>-1147.537***</v>
      </c>
      <c r="U866" s="37" t="str">
        <f>"-529.732*"</f>
        <v>-529.732*</v>
      </c>
    </row>
    <row r="867" spans="1:21" x14ac:dyDescent="0.25">
      <c r="A867" s="6" t="s">
        <v>65</v>
      </c>
      <c r="B867" s="7" t="str">
        <f>""</f>
        <v/>
      </c>
      <c r="C867" s="7" t="str">
        <f>""</f>
        <v/>
      </c>
      <c r="D867" s="7" t="str">
        <f>"(-3.952)"</f>
        <v>(-3.952)</v>
      </c>
      <c r="E867" s="7" t="str">
        <f>"(-2.132)"</f>
        <v>(-2.132)</v>
      </c>
      <c r="F867" s="7"/>
      <c r="G867" s="7" t="str">
        <f>""</f>
        <v/>
      </c>
      <c r="H867" s="7" t="str">
        <f>""</f>
        <v/>
      </c>
      <c r="I867" s="7" t="str">
        <f>"(-2.928)"</f>
        <v>(-2.928)</v>
      </c>
      <c r="J867" s="7" t="str">
        <f>"(-0.785)"</f>
        <v>(-0.785)</v>
      </c>
      <c r="K867" s="7"/>
      <c r="L867" s="7" t="str">
        <f>""</f>
        <v/>
      </c>
      <c r="M867" s="7" t="str">
        <f>""</f>
        <v/>
      </c>
      <c r="N867" s="7"/>
      <c r="O867" s="9"/>
      <c r="P867" s="7" t="str">
        <f>""</f>
        <v/>
      </c>
      <c r="Q867" s="7"/>
      <c r="R867" s="36" t="str">
        <f>""</f>
        <v/>
      </c>
      <c r="S867" s="37" t="str">
        <f>""</f>
        <v/>
      </c>
      <c r="T867" s="38" t="str">
        <f>"(-4.021)"</f>
        <v>(-4.021)</v>
      </c>
      <c r="U867" s="37" t="str">
        <f>"(-2.070)"</f>
        <v>(-2.070)</v>
      </c>
    </row>
    <row r="868" spans="1:21" x14ac:dyDescent="0.25">
      <c r="A868" s="6" t="s">
        <v>647</v>
      </c>
      <c r="B868" s="7" t="str">
        <f>""</f>
        <v/>
      </c>
      <c r="C868" s="7" t="str">
        <f>""</f>
        <v/>
      </c>
      <c r="D868" s="7" t="str">
        <f>"643.702*"</f>
        <v>643.702*</v>
      </c>
      <c r="E868" s="7" t="str">
        <f>"372.058"</f>
        <v>372.058</v>
      </c>
      <c r="F868" s="7"/>
      <c r="G868" s="7" t="str">
        <f>""</f>
        <v/>
      </c>
      <c r="H868" s="7" t="str">
        <f>""</f>
        <v/>
      </c>
      <c r="I868" s="7" t="str">
        <f>"714.458***"</f>
        <v>714.458***</v>
      </c>
      <c r="J868" s="7" t="str">
        <f>"495.524***"</f>
        <v>495.524***</v>
      </c>
      <c r="K868" s="7"/>
      <c r="L868" s="7" t="str">
        <f>""</f>
        <v/>
      </c>
      <c r="M868" s="7" t="str">
        <f>""</f>
        <v/>
      </c>
      <c r="N868" s="7"/>
      <c r="O868" s="9"/>
      <c r="P868" s="7" t="str">
        <f>""</f>
        <v/>
      </c>
      <c r="Q868" s="7"/>
      <c r="R868" s="36" t="str">
        <f>""</f>
        <v/>
      </c>
      <c r="S868" s="37" t="str">
        <f>""</f>
        <v/>
      </c>
      <c r="T868" s="38" t="str">
        <f>"626.632*"</f>
        <v>626.632*</v>
      </c>
      <c r="U868" s="37" t="str">
        <f>"377.175"</f>
        <v>377.175</v>
      </c>
    </row>
    <row r="869" spans="1:21" x14ac:dyDescent="0.25">
      <c r="A869" s="6" t="s">
        <v>65</v>
      </c>
      <c r="B869" s="7" t="str">
        <f>""</f>
        <v/>
      </c>
      <c r="C869" s="7" t="str">
        <f>""</f>
        <v/>
      </c>
      <c r="D869" s="7" t="str">
        <f>"(2.299)"</f>
        <v>(2.299)</v>
      </c>
      <c r="E869" s="7" t="str">
        <f>"(1.635)"</f>
        <v>(1.635)</v>
      </c>
      <c r="F869" s="7"/>
      <c r="G869" s="7" t="str">
        <f>""</f>
        <v/>
      </c>
      <c r="H869" s="7" t="str">
        <f>""</f>
        <v/>
      </c>
      <c r="I869" s="7" t="str">
        <f>"(4.492)"</f>
        <v>(4.492)</v>
      </c>
      <c r="J869" s="7" t="str">
        <f>"(3.846)"</f>
        <v>(3.846)</v>
      </c>
      <c r="K869" s="7"/>
      <c r="L869" s="7" t="str">
        <f>""</f>
        <v/>
      </c>
      <c r="M869" s="7" t="str">
        <f>""</f>
        <v/>
      </c>
      <c r="N869" s="7"/>
      <c r="O869" s="9"/>
      <c r="P869" s="7" t="str">
        <f>""</f>
        <v/>
      </c>
      <c r="Q869" s="7"/>
      <c r="R869" s="36" t="str">
        <f>""</f>
        <v/>
      </c>
      <c r="S869" s="37" t="str">
        <f>""</f>
        <v/>
      </c>
      <c r="T869" s="38" t="str">
        <f>"(2.237)"</f>
        <v>(2.237)</v>
      </c>
      <c r="U869" s="37" t="str">
        <f>"(1.657)"</f>
        <v>(1.657)</v>
      </c>
    </row>
    <row r="870" spans="1:21" x14ac:dyDescent="0.25">
      <c r="A870" s="6" t="s">
        <v>648</v>
      </c>
      <c r="B870" s="7" t="str">
        <f>""</f>
        <v/>
      </c>
      <c r="C870" s="7" t="str">
        <f>""</f>
        <v/>
      </c>
      <c r="D870" s="7" t="str">
        <f>"-2672.237***"</f>
        <v>-2672.237***</v>
      </c>
      <c r="E870" s="7" t="str">
        <f>"-1968.205***"</f>
        <v>-1968.205***</v>
      </c>
      <c r="F870" s="7"/>
      <c r="G870" s="7" t="str">
        <f>""</f>
        <v/>
      </c>
      <c r="H870" s="7" t="str">
        <f>""</f>
        <v/>
      </c>
      <c r="I870" s="7" t="str">
        <f>"-2482.425***"</f>
        <v>-2482.425***</v>
      </c>
      <c r="J870" s="7" t="str">
        <f>"-1834.633***"</f>
        <v>-1834.633***</v>
      </c>
      <c r="K870" s="7"/>
      <c r="L870" s="7" t="str">
        <f>""</f>
        <v/>
      </c>
      <c r="M870" s="7" t="str">
        <f>""</f>
        <v/>
      </c>
      <c r="N870" s="7"/>
      <c r="O870" s="9"/>
      <c r="P870" s="7" t="str">
        <f>""</f>
        <v/>
      </c>
      <c r="Q870" s="7"/>
      <c r="R870" s="36" t="str">
        <f>""</f>
        <v/>
      </c>
      <c r="S870" s="37" t="str">
        <f>""</f>
        <v/>
      </c>
      <c r="T870" s="38" t="str">
        <f>"-2700.883***"</f>
        <v>-2700.883***</v>
      </c>
      <c r="U870" s="37" t="str">
        <f>"-1947.402***"</f>
        <v>-1947.402***</v>
      </c>
    </row>
    <row r="871" spans="1:21" x14ac:dyDescent="0.25">
      <c r="A871" s="6" t="s">
        <v>65</v>
      </c>
      <c r="B871" s="7" t="str">
        <f>""</f>
        <v/>
      </c>
      <c r="C871" s="7" t="str">
        <f>""</f>
        <v/>
      </c>
      <c r="D871" s="7" t="str">
        <f>"(-7.663)"</f>
        <v>(-7.663)</v>
      </c>
      <c r="E871" s="7" t="str">
        <f>"(-6.145)"</f>
        <v>(-6.145)</v>
      </c>
      <c r="F871" s="7"/>
      <c r="G871" s="7" t="str">
        <f>""</f>
        <v/>
      </c>
      <c r="H871" s="7" t="str">
        <f>""</f>
        <v/>
      </c>
      <c r="I871" s="7" t="str">
        <f>"(-7.654)"</f>
        <v>(-7.654)</v>
      </c>
      <c r="J871" s="7" t="str">
        <f>"(-6.126)"</f>
        <v>(-6.126)</v>
      </c>
      <c r="K871" s="7"/>
      <c r="L871" s="7" t="str">
        <f>""</f>
        <v/>
      </c>
      <c r="M871" s="7" t="str">
        <f>""</f>
        <v/>
      </c>
      <c r="N871" s="7"/>
      <c r="O871" s="9"/>
      <c r="P871" s="7" t="str">
        <f>""</f>
        <v/>
      </c>
      <c r="Q871" s="7"/>
      <c r="R871" s="36" t="str">
        <f>""</f>
        <v/>
      </c>
      <c r="S871" s="37" t="str">
        <f>""</f>
        <v/>
      </c>
      <c r="T871" s="38" t="str">
        <f>"(-7.737)"</f>
        <v>(-7.737)</v>
      </c>
      <c r="U871" s="37" t="str">
        <f>"(-6.077)"</f>
        <v>(-6.077)</v>
      </c>
    </row>
    <row r="872" spans="1:21" x14ac:dyDescent="0.25">
      <c r="A872" s="6" t="s">
        <v>649</v>
      </c>
      <c r="B872" s="7" t="str">
        <f>""</f>
        <v/>
      </c>
      <c r="C872" s="7" t="str">
        <f>""</f>
        <v/>
      </c>
      <c r="D872" s="7" t="str">
        <f>"643.211*"</f>
        <v>643.211*</v>
      </c>
      <c r="E872" s="7" t="str">
        <f>"657.950**"</f>
        <v>657.950**</v>
      </c>
      <c r="F872" s="7"/>
      <c r="G872" s="7" t="str">
        <f>""</f>
        <v/>
      </c>
      <c r="H872" s="7" t="str">
        <f>""</f>
        <v/>
      </c>
      <c r="I872" s="7" t="str">
        <f>"1264.881***"</f>
        <v>1264.881***</v>
      </c>
      <c r="J872" s="7" t="str">
        <f>"917.454***"</f>
        <v>917.454***</v>
      </c>
      <c r="K872" s="7"/>
      <c r="L872" s="7" t="str">
        <f>""</f>
        <v/>
      </c>
      <c r="M872" s="7" t="str">
        <f>""</f>
        <v/>
      </c>
      <c r="N872" s="7"/>
      <c r="O872" s="9"/>
      <c r="P872" s="7" t="str">
        <f>""</f>
        <v/>
      </c>
      <c r="Q872" s="7"/>
      <c r="R872" s="36" t="str">
        <f>""</f>
        <v/>
      </c>
      <c r="S872" s="37" t="str">
        <f>""</f>
        <v/>
      </c>
      <c r="T872" s="38" t="str">
        <f>"610.217*"</f>
        <v>610.217*</v>
      </c>
      <c r="U872" s="37" t="str">
        <f>"661.315**"</f>
        <v>661.315**</v>
      </c>
    </row>
    <row r="873" spans="1:21" x14ac:dyDescent="0.25">
      <c r="A873" s="6" t="s">
        <v>65</v>
      </c>
      <c r="B873" s="7" t="str">
        <f>""</f>
        <v/>
      </c>
      <c r="C873" s="7" t="str">
        <f>""</f>
        <v/>
      </c>
      <c r="D873" s="7" t="str">
        <f>"(2.206)"</f>
        <v>(2.206)</v>
      </c>
      <c r="E873" s="7" t="str">
        <f>"(2.642)"</f>
        <v>(2.642)</v>
      </c>
      <c r="F873" s="7"/>
      <c r="G873" s="7" t="str">
        <f>""</f>
        <v/>
      </c>
      <c r="H873" s="7" t="str">
        <f>""</f>
        <v/>
      </c>
      <c r="I873" s="7" t="str">
        <f>"(8.067)"</f>
        <v>(8.067)</v>
      </c>
      <c r="J873" s="7" t="str">
        <f>"(6.867)"</f>
        <v>(6.867)</v>
      </c>
      <c r="K873" s="7"/>
      <c r="L873" s="7" t="str">
        <f>""</f>
        <v/>
      </c>
      <c r="M873" s="7" t="str">
        <f>""</f>
        <v/>
      </c>
      <c r="N873" s="7"/>
      <c r="O873" s="9"/>
      <c r="P873" s="7" t="str">
        <f>""</f>
        <v/>
      </c>
      <c r="Q873" s="7"/>
      <c r="R873" s="36" t="str">
        <f>""</f>
        <v/>
      </c>
      <c r="S873" s="37" t="str">
        <f>""</f>
        <v/>
      </c>
      <c r="T873" s="38" t="str">
        <f>"(2.091)"</f>
        <v>(2.091)</v>
      </c>
      <c r="U873" s="37" t="str">
        <f>"(2.655)"</f>
        <v>(2.655)</v>
      </c>
    </row>
    <row r="874" spans="1:21" x14ac:dyDescent="0.25">
      <c r="A874" s="6" t="s">
        <v>650</v>
      </c>
      <c r="B874" s="7" t="str">
        <f>""</f>
        <v/>
      </c>
      <c r="C874" s="7" t="str">
        <f>""</f>
        <v/>
      </c>
      <c r="D874" s="7" t="str">
        <f>"-22.771"</f>
        <v>-22.771</v>
      </c>
      <c r="E874" s="7" t="str">
        <f>"-760.356"</f>
        <v>-760.356</v>
      </c>
      <c r="F874" s="7"/>
      <c r="G874" s="7" t="str">
        <f>""</f>
        <v/>
      </c>
      <c r="H874" s="7" t="str">
        <f>""</f>
        <v/>
      </c>
      <c r="I874" s="7" t="str">
        <f>"59.795"</f>
        <v>59.795</v>
      </c>
      <c r="J874" s="7" t="str">
        <f>"-491.931"</f>
        <v>-491.931</v>
      </c>
      <c r="K874" s="7"/>
      <c r="L874" s="7" t="str">
        <f>""</f>
        <v/>
      </c>
      <c r="M874" s="7" t="str">
        <f>""</f>
        <v/>
      </c>
      <c r="N874" s="7"/>
      <c r="O874" s="9"/>
      <c r="P874" s="7" t="str">
        <f>""</f>
        <v/>
      </c>
      <c r="Q874" s="7"/>
      <c r="R874" s="36" t="str">
        <f>""</f>
        <v/>
      </c>
      <c r="S874" s="37" t="str">
        <f>""</f>
        <v/>
      </c>
      <c r="T874" s="38" t="str">
        <f>"-45.689"</f>
        <v>-45.689</v>
      </c>
      <c r="U874" s="37" t="str">
        <f>"-742.231"</f>
        <v>-742.231</v>
      </c>
    </row>
    <row r="875" spans="1:21" x14ac:dyDescent="0.25">
      <c r="A875" s="6" t="s">
        <v>65</v>
      </c>
      <c r="B875" s="7" t="str">
        <f>""</f>
        <v/>
      </c>
      <c r="C875" s="7" t="str">
        <f>""</f>
        <v/>
      </c>
      <c r="D875" s="7" t="str">
        <f>"(-0.031)"</f>
        <v>(-0.031)</v>
      </c>
      <c r="E875" s="7" t="str">
        <f>"(-1.192)"</f>
        <v>(-1.192)</v>
      </c>
      <c r="F875" s="7"/>
      <c r="G875" s="7" t="str">
        <f>""</f>
        <v/>
      </c>
      <c r="H875" s="7" t="str">
        <f>""</f>
        <v/>
      </c>
      <c r="I875" s="7" t="str">
        <f>"(0.184)"</f>
        <v>(0.184)</v>
      </c>
      <c r="J875" s="7" t="str">
        <f>"(-1.732)"</f>
        <v>(-1.732)</v>
      </c>
      <c r="K875" s="7"/>
      <c r="L875" s="7" t="str">
        <f>""</f>
        <v/>
      </c>
      <c r="M875" s="7" t="str">
        <f>""</f>
        <v/>
      </c>
      <c r="N875" s="7"/>
      <c r="O875" s="9"/>
      <c r="P875" s="7" t="str">
        <f>""</f>
        <v/>
      </c>
      <c r="Q875" s="7"/>
      <c r="R875" s="36" t="str">
        <f>""</f>
        <v/>
      </c>
      <c r="S875" s="37" t="str">
        <f>""</f>
        <v/>
      </c>
      <c r="T875" s="38" t="str">
        <f>"(-0.063)"</f>
        <v>(-0.063)</v>
      </c>
      <c r="U875" s="37" t="str">
        <f>"(-1.163)"</f>
        <v>(-1.163)</v>
      </c>
    </row>
    <row r="876" spans="1:21" x14ac:dyDescent="0.25">
      <c r="A876" s="6" t="s">
        <v>651</v>
      </c>
      <c r="B876" s="7" t="str">
        <f>""</f>
        <v/>
      </c>
      <c r="C876" s="7" t="str">
        <f>""</f>
        <v/>
      </c>
      <c r="D876" s="7" t="str">
        <f>"1426.452***"</f>
        <v>1426.452***</v>
      </c>
      <c r="E876" s="7" t="str">
        <f>"598.885*"</f>
        <v>598.885*</v>
      </c>
      <c r="F876" s="7"/>
      <c r="G876" s="7" t="str">
        <f>""</f>
        <v/>
      </c>
      <c r="H876" s="7" t="str">
        <f>""</f>
        <v/>
      </c>
      <c r="I876" s="7" t="str">
        <f>"1113.913***"</f>
        <v>1113.913***</v>
      </c>
      <c r="J876" s="7" t="str">
        <f>"274.096"</f>
        <v>274.096</v>
      </c>
      <c r="K876" s="7"/>
      <c r="L876" s="7" t="str">
        <f>""</f>
        <v/>
      </c>
      <c r="M876" s="7" t="str">
        <f>""</f>
        <v/>
      </c>
      <c r="N876" s="7"/>
      <c r="O876" s="9"/>
      <c r="P876" s="7" t="str">
        <f>""</f>
        <v/>
      </c>
      <c r="Q876" s="7"/>
      <c r="R876" s="36" t="str">
        <f>""</f>
        <v/>
      </c>
      <c r="S876" s="37" t="str">
        <f>""</f>
        <v/>
      </c>
      <c r="T876" s="38" t="str">
        <f>"1421.806***"</f>
        <v>1421.806***</v>
      </c>
      <c r="U876" s="37" t="str">
        <f>"626.539*"</f>
        <v>626.539*</v>
      </c>
    </row>
    <row r="877" spans="1:21" x14ac:dyDescent="0.25">
      <c r="A877" s="6" t="s">
        <v>65</v>
      </c>
      <c r="B877" s="7" t="str">
        <f>""</f>
        <v/>
      </c>
      <c r="C877" s="7" t="str">
        <f>""</f>
        <v/>
      </c>
      <c r="D877" s="7" t="str">
        <f>"(4.069)"</f>
        <v>(4.069)</v>
      </c>
      <c r="E877" s="7" t="str">
        <f>"(2.070)"</f>
        <v>(2.070)</v>
      </c>
      <c r="F877" s="7"/>
      <c r="G877" s="7" t="str">
        <f>""</f>
        <v/>
      </c>
      <c r="H877" s="7" t="str">
        <f>""</f>
        <v/>
      </c>
      <c r="I877" s="7" t="str">
        <f>"(5.058)"</f>
        <v>(5.058)</v>
      </c>
      <c r="J877" s="7" t="str">
        <f>"(1.498)"</f>
        <v>(1.498)</v>
      </c>
      <c r="K877" s="7"/>
      <c r="L877" s="7" t="str">
        <f>""</f>
        <v/>
      </c>
      <c r="M877" s="7" t="str">
        <f>""</f>
        <v/>
      </c>
      <c r="N877" s="7"/>
      <c r="O877" s="9"/>
      <c r="P877" s="7" t="str">
        <f>""</f>
        <v/>
      </c>
      <c r="Q877" s="7"/>
      <c r="R877" s="36" t="str">
        <f>""</f>
        <v/>
      </c>
      <c r="S877" s="37" t="str">
        <f>""</f>
        <v/>
      </c>
      <c r="T877" s="38" t="str">
        <f>"(4.066)"</f>
        <v>(4.066)</v>
      </c>
      <c r="U877" s="37" t="str">
        <f>"(2.171)"</f>
        <v>(2.171)</v>
      </c>
    </row>
    <row r="878" spans="1:21" x14ac:dyDescent="0.25">
      <c r="A878" s="6" t="s">
        <v>652</v>
      </c>
      <c r="B878" s="7" t="str">
        <f>""</f>
        <v/>
      </c>
      <c r="C878" s="7" t="str">
        <f>""</f>
        <v/>
      </c>
      <c r="D878" s="7" t="str">
        <f>"1349.374**"</f>
        <v>1349.374**</v>
      </c>
      <c r="E878" s="7" t="str">
        <f>"987.310*"</f>
        <v>987.310*</v>
      </c>
      <c r="F878" s="7"/>
      <c r="G878" s="7" t="str">
        <f>""</f>
        <v/>
      </c>
      <c r="H878" s="7" t="str">
        <f>""</f>
        <v/>
      </c>
      <c r="I878" s="7" t="str">
        <f>"1059.006***"</f>
        <v>1059.006***</v>
      </c>
      <c r="J878" s="7" t="str">
        <f>"978.593***"</f>
        <v>978.593***</v>
      </c>
      <c r="K878" s="7"/>
      <c r="L878" s="7" t="str">
        <f>""</f>
        <v/>
      </c>
      <c r="M878" s="7" t="str">
        <f>""</f>
        <v/>
      </c>
      <c r="N878" s="7"/>
      <c r="O878" s="9"/>
      <c r="P878" s="7" t="str">
        <f>""</f>
        <v/>
      </c>
      <c r="Q878" s="7"/>
      <c r="R878" s="36" t="str">
        <f>""</f>
        <v/>
      </c>
      <c r="S878" s="37" t="str">
        <f>""</f>
        <v/>
      </c>
      <c r="T878" s="38" t="str">
        <f>"1342.684**"</f>
        <v>1342.684**</v>
      </c>
      <c r="U878" s="37" t="str">
        <f>"1008.113*"</f>
        <v>1008.113*</v>
      </c>
    </row>
    <row r="879" spans="1:21" x14ac:dyDescent="0.25">
      <c r="A879" s="6" t="s">
        <v>65</v>
      </c>
      <c r="B879" s="7" t="str">
        <f>""</f>
        <v/>
      </c>
      <c r="C879" s="7" t="str">
        <f>""</f>
        <v/>
      </c>
      <c r="D879" s="7" t="str">
        <f>"(2.957)"</f>
        <v>(2.957)</v>
      </c>
      <c r="E879" s="7" t="str">
        <f>"(2.455)"</f>
        <v>(2.455)</v>
      </c>
      <c r="F879" s="7"/>
      <c r="G879" s="7" t="str">
        <f>""</f>
        <v/>
      </c>
      <c r="H879" s="7" t="str">
        <f>""</f>
        <v/>
      </c>
      <c r="I879" s="7" t="str">
        <f>"(4.798)"</f>
        <v>(4.798)</v>
      </c>
      <c r="J879" s="7" t="str">
        <f>"(5.009)"</f>
        <v>(5.009)</v>
      </c>
      <c r="K879" s="7"/>
      <c r="L879" s="7" t="str">
        <f>""</f>
        <v/>
      </c>
      <c r="M879" s="7" t="str">
        <f>""</f>
        <v/>
      </c>
      <c r="N879" s="7"/>
      <c r="O879" s="9"/>
      <c r="P879" s="7" t="str">
        <f>""</f>
        <v/>
      </c>
      <c r="Q879" s="7"/>
      <c r="R879" s="36" t="str">
        <f>""</f>
        <v/>
      </c>
      <c r="S879" s="37" t="str">
        <f>""</f>
        <v/>
      </c>
      <c r="T879" s="38" t="str">
        <f>"(2.941)"</f>
        <v>(2.941)</v>
      </c>
      <c r="U879" s="37" t="str">
        <f>"(2.507)"</f>
        <v>(2.507)</v>
      </c>
    </row>
    <row r="880" spans="1:21" x14ac:dyDescent="0.25">
      <c r="A880" s="6" t="s">
        <v>653</v>
      </c>
      <c r="B880" s="7" t="str">
        <f>""</f>
        <v/>
      </c>
      <c r="C880" s="7" t="str">
        <f>""</f>
        <v/>
      </c>
      <c r="D880" s="7" t="str">
        <f>"3396.519***"</f>
        <v>3396.519***</v>
      </c>
      <c r="E880" s="7" t="str">
        <f>"3235.397***"</f>
        <v>3235.397***</v>
      </c>
      <c r="F880" s="7"/>
      <c r="G880" s="7" t="str">
        <f>""</f>
        <v/>
      </c>
      <c r="H880" s="7" t="str">
        <f>""</f>
        <v/>
      </c>
      <c r="I880" s="7" t="str">
        <f>"3317.799***"</f>
        <v>3317.799***</v>
      </c>
      <c r="J880" s="7" t="str">
        <f>"1975.428***"</f>
        <v>1975.428***</v>
      </c>
      <c r="K880" s="7"/>
      <c r="L880" s="7" t="str">
        <f>""</f>
        <v/>
      </c>
      <c r="M880" s="7" t="str">
        <f>""</f>
        <v/>
      </c>
      <c r="N880" s="7"/>
      <c r="O880" s="9"/>
      <c r="P880" s="7" t="str">
        <f>""</f>
        <v/>
      </c>
      <c r="Q880" s="7"/>
      <c r="R880" s="36" t="str">
        <f>""</f>
        <v/>
      </c>
      <c r="S880" s="37" t="str">
        <f>""</f>
        <v/>
      </c>
      <c r="T880" s="38" t="str">
        <f>"3388.957***"</f>
        <v>3388.957***</v>
      </c>
      <c r="U880" s="37" t="str">
        <f>"3249.009***"</f>
        <v>3249.009***</v>
      </c>
    </row>
    <row r="881" spans="1:21" x14ac:dyDescent="0.25">
      <c r="A881" s="6" t="s">
        <v>65</v>
      </c>
      <c r="B881" s="7" t="str">
        <f>""</f>
        <v/>
      </c>
      <c r="C881" s="7" t="str">
        <f>""</f>
        <v/>
      </c>
      <c r="D881" s="7" t="str">
        <f>"(4.186)"</f>
        <v>(4.186)</v>
      </c>
      <c r="E881" s="7" t="str">
        <f>"(4.550)"</f>
        <v>(4.550)</v>
      </c>
      <c r="F881" s="7"/>
      <c r="G881" s="7" t="str">
        <f>""</f>
        <v/>
      </c>
      <c r="H881" s="7" t="str">
        <f>""</f>
        <v/>
      </c>
      <c r="I881" s="7" t="str">
        <f>"(10.479)"</f>
        <v>(10.479)</v>
      </c>
      <c r="J881" s="7" t="str">
        <f>"(7.214)"</f>
        <v>(7.214)</v>
      </c>
      <c r="K881" s="7"/>
      <c r="L881" s="7" t="str">
        <f>""</f>
        <v/>
      </c>
      <c r="M881" s="7" t="str">
        <f>""</f>
        <v/>
      </c>
      <c r="N881" s="7"/>
      <c r="O881" s="9"/>
      <c r="P881" s="7" t="str">
        <f>""</f>
        <v/>
      </c>
      <c r="Q881" s="7"/>
      <c r="R881" s="36" t="str">
        <f>""</f>
        <v/>
      </c>
      <c r="S881" s="37" t="str">
        <f>""</f>
        <v/>
      </c>
      <c r="T881" s="38" t="str">
        <f>"(4.176)"</f>
        <v>(4.176)</v>
      </c>
      <c r="U881" s="37" t="str">
        <f>"(4.570)"</f>
        <v>(4.570)</v>
      </c>
    </row>
    <row r="882" spans="1:21" x14ac:dyDescent="0.25">
      <c r="A882" s="6" t="s">
        <v>654</v>
      </c>
      <c r="B882" s="7" t="str">
        <f>""</f>
        <v/>
      </c>
      <c r="C882" s="7" t="str">
        <f>""</f>
        <v/>
      </c>
      <c r="D882" s="7" t="str">
        <f>"-925.506**"</f>
        <v>-925.506**</v>
      </c>
      <c r="E882" s="7" t="str">
        <f>"283.708"</f>
        <v>283.708</v>
      </c>
      <c r="F882" s="7"/>
      <c r="G882" s="7" t="str">
        <f>""</f>
        <v/>
      </c>
      <c r="H882" s="7" t="str">
        <f>""</f>
        <v/>
      </c>
      <c r="I882" s="7" t="str">
        <f>"-1483.108***"</f>
        <v>-1483.108***</v>
      </c>
      <c r="J882" s="7" t="str">
        <f>"-288.978"</f>
        <v>-288.978</v>
      </c>
      <c r="K882" s="7"/>
      <c r="L882" s="7" t="str">
        <f>""</f>
        <v/>
      </c>
      <c r="M882" s="7" t="str">
        <f>""</f>
        <v/>
      </c>
      <c r="N882" s="7"/>
      <c r="O882" s="9"/>
      <c r="P882" s="7" t="str">
        <f>""</f>
        <v/>
      </c>
      <c r="Q882" s="7"/>
      <c r="R882" s="36" t="str">
        <f>""</f>
        <v/>
      </c>
      <c r="S882" s="37" t="str">
        <f>""</f>
        <v/>
      </c>
      <c r="T882" s="38" t="str">
        <f>"-687.778"</f>
        <v>-687.778</v>
      </c>
      <c r="U882" s="37" t="str">
        <f>"322.369"</f>
        <v>322.369</v>
      </c>
    </row>
    <row r="883" spans="1:21" x14ac:dyDescent="0.25">
      <c r="A883" s="6" t="s">
        <v>65</v>
      </c>
      <c r="B883" s="7" t="str">
        <f>""</f>
        <v/>
      </c>
      <c r="C883" s="7" t="str">
        <f>""</f>
        <v/>
      </c>
      <c r="D883" s="7" t="str">
        <f>"(-3.186)"</f>
        <v>(-3.186)</v>
      </c>
      <c r="E883" s="7" t="str">
        <f>"(1.094)"</f>
        <v>(1.094)</v>
      </c>
      <c r="F883" s="7"/>
      <c r="G883" s="7" t="str">
        <f>""</f>
        <v/>
      </c>
      <c r="H883" s="7" t="str">
        <f>""</f>
        <v/>
      </c>
      <c r="I883" s="7" t="str">
        <f>"(-6.190)"</f>
        <v>(-6.190)</v>
      </c>
      <c r="J883" s="7" t="str">
        <f>"(-1.496)"</f>
        <v>(-1.496)</v>
      </c>
      <c r="K883" s="7"/>
      <c r="L883" s="7" t="str">
        <f>""</f>
        <v/>
      </c>
      <c r="M883" s="7" t="str">
        <f>""</f>
        <v/>
      </c>
      <c r="N883" s="7"/>
      <c r="O883" s="9"/>
      <c r="P883" s="7" t="str">
        <f>""</f>
        <v/>
      </c>
      <c r="Q883" s="7"/>
      <c r="R883" s="36" t="str">
        <f>""</f>
        <v/>
      </c>
      <c r="S883" s="37" t="str">
        <f>""</f>
        <v/>
      </c>
      <c r="T883" s="38" t="str">
        <f>"(-1.497)"</f>
        <v>(-1.497)</v>
      </c>
      <c r="U883" s="37" t="str">
        <f>"(0.808)"</f>
        <v>(0.808)</v>
      </c>
    </row>
    <row r="884" spans="1:21" x14ac:dyDescent="0.25">
      <c r="A884" s="6" t="s">
        <v>655</v>
      </c>
      <c r="B884" s="7" t="str">
        <f>""</f>
        <v/>
      </c>
      <c r="C884" s="7" t="str">
        <f>""</f>
        <v/>
      </c>
      <c r="D884" s="7" t="str">
        <f>"873.966*"</f>
        <v>873.966*</v>
      </c>
      <c r="E884" s="7" t="str">
        <f>"24.289"</f>
        <v>24.289</v>
      </c>
      <c r="F884" s="7"/>
      <c r="G884" s="7" t="str">
        <f>""</f>
        <v/>
      </c>
      <c r="H884" s="7" t="str">
        <f>""</f>
        <v/>
      </c>
      <c r="I884" s="7" t="str">
        <f>"573.642**"</f>
        <v>573.642**</v>
      </c>
      <c r="J884" s="7" t="str">
        <f>"-304.739"</f>
        <v>-304.739</v>
      </c>
      <c r="K884" s="7"/>
      <c r="L884" s="7" t="str">
        <f>""</f>
        <v/>
      </c>
      <c r="M884" s="7" t="str">
        <f>""</f>
        <v/>
      </c>
      <c r="N884" s="7"/>
      <c r="O884" s="9"/>
      <c r="P884" s="7" t="str">
        <f>""</f>
        <v/>
      </c>
      <c r="Q884" s="7"/>
      <c r="R884" s="36" t="str">
        <f>""</f>
        <v/>
      </c>
      <c r="S884" s="37" t="str">
        <f>""</f>
        <v/>
      </c>
      <c r="T884" s="38" t="str">
        <f>"858.862*"</f>
        <v>858.862*</v>
      </c>
      <c r="U884" s="37" t="str">
        <f>"37.772"</f>
        <v>37.772</v>
      </c>
    </row>
    <row r="885" spans="1:21" x14ac:dyDescent="0.25">
      <c r="A885" s="6" t="s">
        <v>65</v>
      </c>
      <c r="B885" s="7" t="str">
        <f>""</f>
        <v/>
      </c>
      <c r="C885" s="7" t="str">
        <f>""</f>
        <v/>
      </c>
      <c r="D885" s="7" t="str">
        <f>"(2.141)"</f>
        <v>(2.141)</v>
      </c>
      <c r="E885" s="7" t="str">
        <f>"(0.068)"</f>
        <v>(0.068)</v>
      </c>
      <c r="F885" s="7"/>
      <c r="G885" s="7" t="str">
        <f>""</f>
        <v/>
      </c>
      <c r="H885" s="7" t="str">
        <f>""</f>
        <v/>
      </c>
      <c r="I885" s="7" t="str">
        <f>"(3.122)"</f>
        <v>(3.122)</v>
      </c>
      <c r="J885" s="7" t="str">
        <f>"(-1.938)"</f>
        <v>(-1.938)</v>
      </c>
      <c r="K885" s="7"/>
      <c r="L885" s="7" t="str">
        <f>""</f>
        <v/>
      </c>
      <c r="M885" s="7" t="str">
        <f>""</f>
        <v/>
      </c>
      <c r="N885" s="7"/>
      <c r="O885" s="9"/>
      <c r="P885" s="7" t="str">
        <f>""</f>
        <v/>
      </c>
      <c r="Q885" s="7"/>
      <c r="R885" s="36" t="str">
        <f>""</f>
        <v/>
      </c>
      <c r="S885" s="37" t="str">
        <f>""</f>
        <v/>
      </c>
      <c r="T885" s="38" t="str">
        <f>"(2.103)"</f>
        <v>(2.103)</v>
      </c>
      <c r="U885" s="37" t="str">
        <f>"(0.106)"</f>
        <v>(0.106)</v>
      </c>
    </row>
    <row r="886" spans="1:21" x14ac:dyDescent="0.25">
      <c r="A886" s="6" t="s">
        <v>656</v>
      </c>
      <c r="B886" s="7" t="str">
        <f>""</f>
        <v/>
      </c>
      <c r="C886" s="7" t="str">
        <f>""</f>
        <v/>
      </c>
      <c r="D886" s="7" t="str">
        <f>"1881.956**"</f>
        <v>1881.956**</v>
      </c>
      <c r="E886" s="7" t="str">
        <f>"-1158.490**"</f>
        <v>-1158.490**</v>
      </c>
      <c r="F886" s="7"/>
      <c r="G886" s="7" t="str">
        <f>""</f>
        <v/>
      </c>
      <c r="H886" s="7" t="str">
        <f>""</f>
        <v/>
      </c>
      <c r="I886" s="7" t="str">
        <f>"2156.063***"</f>
        <v>2156.063***</v>
      </c>
      <c r="J886" s="7" t="str">
        <f>"-1163.448***"</f>
        <v>-1163.448***</v>
      </c>
      <c r="K886" s="7"/>
      <c r="L886" s="7" t="str">
        <f>""</f>
        <v/>
      </c>
      <c r="M886" s="7" t="str">
        <f>""</f>
        <v/>
      </c>
      <c r="N886" s="7"/>
      <c r="O886" s="9"/>
      <c r="P886" s="7" t="str">
        <f>""</f>
        <v/>
      </c>
      <c r="Q886" s="7"/>
      <c r="R886" s="36" t="str">
        <f>""</f>
        <v/>
      </c>
      <c r="S886" s="37" t="str">
        <f>""</f>
        <v/>
      </c>
      <c r="T886" s="38" t="str">
        <f>"1867.390**"</f>
        <v>1867.390**</v>
      </c>
      <c r="U886" s="37" t="str">
        <f>"-1132.824**"</f>
        <v>-1132.824**</v>
      </c>
    </row>
    <row r="887" spans="1:21" x14ac:dyDescent="0.25">
      <c r="A887" s="6" t="s">
        <v>65</v>
      </c>
      <c r="B887" s="7" t="str">
        <f>""</f>
        <v/>
      </c>
      <c r="C887" s="7" t="str">
        <f>""</f>
        <v/>
      </c>
      <c r="D887" s="7" t="str">
        <f>"(3.271)"</f>
        <v>(3.271)</v>
      </c>
      <c r="E887" s="7" t="str">
        <f>"(-3.174)"</f>
        <v>(-3.174)</v>
      </c>
      <c r="F887" s="7"/>
      <c r="G887" s="7" t="str">
        <f>""</f>
        <v/>
      </c>
      <c r="H887" s="7" t="str">
        <f>""</f>
        <v/>
      </c>
      <c r="I887" s="7" t="str">
        <f>"(8.789)"</f>
        <v>(8.789)</v>
      </c>
      <c r="J887" s="7" t="str">
        <f>"(-6.174)"</f>
        <v>(-6.174)</v>
      </c>
      <c r="K887" s="7"/>
      <c r="L887" s="7" t="str">
        <f>""</f>
        <v/>
      </c>
      <c r="M887" s="7" t="str">
        <f>""</f>
        <v/>
      </c>
      <c r="N887" s="7"/>
      <c r="O887" s="9"/>
      <c r="P887" s="7" t="str">
        <f>""</f>
        <v/>
      </c>
      <c r="Q887" s="7"/>
      <c r="R887" s="36" t="str">
        <f>""</f>
        <v/>
      </c>
      <c r="S887" s="37" t="str">
        <f>""</f>
        <v/>
      </c>
      <c r="T887" s="38" t="str">
        <f>"(3.244)"</f>
        <v>(3.244)</v>
      </c>
      <c r="U887" s="37" t="str">
        <f>"(-3.100)"</f>
        <v>(-3.100)</v>
      </c>
    </row>
    <row r="888" spans="1:21" x14ac:dyDescent="0.25">
      <c r="A888" s="6" t="s">
        <v>657</v>
      </c>
      <c r="B888" s="7" t="str">
        <f>""</f>
        <v/>
      </c>
      <c r="C888" s="7" t="str">
        <f>""</f>
        <v/>
      </c>
      <c r="D888" s="7" t="str">
        <f>"1170.836"</f>
        <v>1170.836</v>
      </c>
      <c r="E888" s="7" t="str">
        <f>"808.316"</f>
        <v>808.316</v>
      </c>
      <c r="F888" s="7"/>
      <c r="G888" s="7" t="str">
        <f>""</f>
        <v/>
      </c>
      <c r="H888" s="7" t="str">
        <f>""</f>
        <v/>
      </c>
      <c r="I888" s="7" t="str">
        <f>"706.003"</f>
        <v>706.003</v>
      </c>
      <c r="J888" s="7" t="str">
        <f>"713.416"</f>
        <v>713.416</v>
      </c>
      <c r="K888" s="7"/>
      <c r="L888" s="7" t="str">
        <f>""</f>
        <v/>
      </c>
      <c r="M888" s="7" t="str">
        <f>""</f>
        <v/>
      </c>
      <c r="N888" s="7"/>
      <c r="O888" s="9"/>
      <c r="P888" s="7" t="str">
        <f>""</f>
        <v/>
      </c>
      <c r="Q888" s="7"/>
      <c r="R888" s="36" t="str">
        <f>""</f>
        <v/>
      </c>
      <c r="S888" s="37" t="str">
        <f>""</f>
        <v/>
      </c>
      <c r="T888" s="38" t="str">
        <f>"1087.832"</f>
        <v>1087.832</v>
      </c>
      <c r="U888" s="37" t="str">
        <f>"769.126"</f>
        <v>769.126</v>
      </c>
    </row>
    <row r="889" spans="1:21" x14ac:dyDescent="0.25">
      <c r="A889" s="6" t="s">
        <v>65</v>
      </c>
      <c r="B889" s="7" t="str">
        <f>""</f>
        <v/>
      </c>
      <c r="C889" s="7" t="str">
        <f>""</f>
        <v/>
      </c>
      <c r="D889" s="7" t="str">
        <f>"(1.791)"</f>
        <v>(1.791)</v>
      </c>
      <c r="E889" s="7" t="str">
        <f>"(1.430)"</f>
        <v>(1.430)</v>
      </c>
      <c r="F889" s="7"/>
      <c r="G889" s="7" t="str">
        <f>""</f>
        <v/>
      </c>
      <c r="H889" s="7" t="str">
        <f>""</f>
        <v/>
      </c>
      <c r="I889" s="7" t="str">
        <f>"(1.698)"</f>
        <v>(1.698)</v>
      </c>
      <c r="J889" s="7" t="str">
        <f>"(1.926)"</f>
        <v>(1.926)</v>
      </c>
      <c r="K889" s="7"/>
      <c r="L889" s="7" t="str">
        <f>""</f>
        <v/>
      </c>
      <c r="M889" s="7" t="str">
        <f>""</f>
        <v/>
      </c>
      <c r="N889" s="7"/>
      <c r="O889" s="9"/>
      <c r="P889" s="7" t="str">
        <f>""</f>
        <v/>
      </c>
      <c r="Q889" s="7"/>
      <c r="R889" s="36" t="str">
        <f>""</f>
        <v/>
      </c>
      <c r="S889" s="37" t="str">
        <f>""</f>
        <v/>
      </c>
      <c r="T889" s="38" t="str">
        <f>"(1.658)"</f>
        <v>(1.658)</v>
      </c>
      <c r="U889" s="37" t="str">
        <f>"(1.356)"</f>
        <v>(1.356)</v>
      </c>
    </row>
    <row r="890" spans="1:21" x14ac:dyDescent="0.25">
      <c r="A890" s="6" t="s">
        <v>658</v>
      </c>
      <c r="B890" s="7" t="str">
        <f>""</f>
        <v/>
      </c>
      <c r="C890" s="7" t="str">
        <f>""</f>
        <v/>
      </c>
      <c r="D890" s="7" t="str">
        <f>"2964.092***"</f>
        <v>2964.092***</v>
      </c>
      <c r="E890" s="7" t="str">
        <f>"1540.299***"</f>
        <v>1540.299***</v>
      </c>
      <c r="F890" s="7"/>
      <c r="G890" s="7" t="str">
        <f>""</f>
        <v/>
      </c>
      <c r="H890" s="7" t="str">
        <f>""</f>
        <v/>
      </c>
      <c r="I890" s="7" t="str">
        <f>"3002.578***"</f>
        <v>3002.578***</v>
      </c>
      <c r="J890" s="7" t="str">
        <f>"1501.377**"</f>
        <v>1501.377**</v>
      </c>
      <c r="K890" s="7"/>
      <c r="L890" s="7" t="str">
        <f>""</f>
        <v/>
      </c>
      <c r="M890" s="7" t="str">
        <f>""</f>
        <v/>
      </c>
      <c r="N890" s="7"/>
      <c r="O890" s="9"/>
      <c r="P890" s="7" t="str">
        <f>""</f>
        <v/>
      </c>
      <c r="Q890" s="7"/>
      <c r="R890" s="36" t="str">
        <f>""</f>
        <v/>
      </c>
      <c r="S890" s="37" t="str">
        <f>""</f>
        <v/>
      </c>
      <c r="T890" s="38" t="str">
        <f>"2957.020***"</f>
        <v>2957.020***</v>
      </c>
      <c r="U890" s="37" t="str">
        <f>"1555.974***"</f>
        <v>1555.974***</v>
      </c>
    </row>
    <row r="891" spans="1:21" x14ac:dyDescent="0.25">
      <c r="A891" s="6" t="s">
        <v>65</v>
      </c>
      <c r="B891" s="7" t="str">
        <f>""</f>
        <v/>
      </c>
      <c r="C891" s="7" t="str">
        <f>""</f>
        <v/>
      </c>
      <c r="D891" s="7" t="str">
        <f>"(5.709)"</f>
        <v>(5.709)</v>
      </c>
      <c r="E891" s="7" t="str">
        <f>"(3.293)"</f>
        <v>(3.293)</v>
      </c>
      <c r="F891" s="7"/>
      <c r="G891" s="7" t="str">
        <f>""</f>
        <v/>
      </c>
      <c r="H891" s="7" t="str">
        <f>""</f>
        <v/>
      </c>
      <c r="I891" s="7" t="str">
        <f>"(5.787)"</f>
        <v>(5.787)</v>
      </c>
      <c r="J891" s="7" t="str">
        <f>"(3.212)"</f>
        <v>(3.212)</v>
      </c>
      <c r="K891" s="7"/>
      <c r="L891" s="7" t="str">
        <f>""</f>
        <v/>
      </c>
      <c r="M891" s="7" t="str">
        <f>""</f>
        <v/>
      </c>
      <c r="N891" s="7"/>
      <c r="O891" s="9"/>
      <c r="P891" s="7" t="str">
        <f>""</f>
        <v/>
      </c>
      <c r="Q891" s="7"/>
      <c r="R891" s="36" t="str">
        <f>""</f>
        <v/>
      </c>
      <c r="S891" s="37" t="str">
        <f>""</f>
        <v/>
      </c>
      <c r="T891" s="38" t="str">
        <f>"(5.693)"</f>
        <v>(5.693)</v>
      </c>
      <c r="U891" s="37" t="str">
        <f>"(3.327)"</f>
        <v>(3.327)</v>
      </c>
    </row>
    <row r="892" spans="1:21" x14ac:dyDescent="0.25">
      <c r="A892" s="6" t="s">
        <v>659</v>
      </c>
      <c r="B892" s="7" t="str">
        <f>""</f>
        <v/>
      </c>
      <c r="C892" s="7" t="str">
        <f>""</f>
        <v/>
      </c>
      <c r="D892" s="7" t="str">
        <f>"1382.513***"</f>
        <v>1382.513***</v>
      </c>
      <c r="E892" s="7" t="str">
        <f>"863.281**"</f>
        <v>863.281**</v>
      </c>
      <c r="F892" s="7"/>
      <c r="G892" s="7" t="str">
        <f>""</f>
        <v/>
      </c>
      <c r="H892" s="7" t="str">
        <f>""</f>
        <v/>
      </c>
      <c r="I892" s="7" t="str">
        <f>"2304.951***"</f>
        <v>2304.951***</v>
      </c>
      <c r="J892" s="7" t="str">
        <f>"1010.513***"</f>
        <v>1010.513***</v>
      </c>
      <c r="K892" s="7"/>
      <c r="L892" s="7" t="str">
        <f>""</f>
        <v/>
      </c>
      <c r="M892" s="7" t="str">
        <f>""</f>
        <v/>
      </c>
      <c r="N892" s="7"/>
      <c r="O892" s="9"/>
      <c r="P892" s="7" t="str">
        <f>""</f>
        <v/>
      </c>
      <c r="Q892" s="7"/>
      <c r="R892" s="36" t="str">
        <f>""</f>
        <v/>
      </c>
      <c r="S892" s="37" t="str">
        <f>""</f>
        <v/>
      </c>
      <c r="T892" s="38" t="str">
        <f>"1362.751***"</f>
        <v>1362.751***</v>
      </c>
      <c r="U892" s="37" t="str">
        <f>"879.605**"</f>
        <v>879.605**</v>
      </c>
    </row>
    <row r="893" spans="1:21" x14ac:dyDescent="0.25">
      <c r="A893" s="6" t="s">
        <v>65</v>
      </c>
      <c r="B893" s="7" t="str">
        <f>""</f>
        <v/>
      </c>
      <c r="C893" s="7" t="str">
        <f>""</f>
        <v/>
      </c>
      <c r="D893" s="7" t="str">
        <f>"(3.572)"</f>
        <v>(3.572)</v>
      </c>
      <c r="E893" s="7" t="str">
        <f>"(2.597)"</f>
        <v>(2.597)</v>
      </c>
      <c r="F893" s="7"/>
      <c r="G893" s="7" t="str">
        <f>""</f>
        <v/>
      </c>
      <c r="H893" s="7" t="str">
        <f>""</f>
        <v/>
      </c>
      <c r="I893" s="7" t="str">
        <f>"(11.176)"</f>
        <v>(11.176)</v>
      </c>
      <c r="J893" s="7" t="str">
        <f>"(5.739)"</f>
        <v>(5.739)</v>
      </c>
      <c r="K893" s="7"/>
      <c r="L893" s="7" t="str">
        <f>""</f>
        <v/>
      </c>
      <c r="M893" s="7" t="str">
        <f>""</f>
        <v/>
      </c>
      <c r="N893" s="7"/>
      <c r="O893" s="9"/>
      <c r="P893" s="7" t="str">
        <f>""</f>
        <v/>
      </c>
      <c r="Q893" s="7"/>
      <c r="R893" s="36" t="str">
        <f>""</f>
        <v/>
      </c>
      <c r="S893" s="37" t="str">
        <f>""</f>
        <v/>
      </c>
      <c r="T893" s="38" t="str">
        <f>"(3.518)"</f>
        <v>(3.518)</v>
      </c>
      <c r="U893" s="37" t="str">
        <f>"(2.644)"</f>
        <v>(2.644)</v>
      </c>
    </row>
    <row r="894" spans="1:21" x14ac:dyDescent="0.25">
      <c r="A894" s="6" t="s">
        <v>660</v>
      </c>
      <c r="B894" s="7" t="str">
        <f>""</f>
        <v/>
      </c>
      <c r="C894" s="7" t="str">
        <f>""</f>
        <v/>
      </c>
      <c r="D894" s="7" t="str">
        <f>"2020.905***"</f>
        <v>2020.905***</v>
      </c>
      <c r="E894" s="7" t="str">
        <f>"-1396.072***"</f>
        <v>-1396.072***</v>
      </c>
      <c r="F894" s="7"/>
      <c r="G894" s="7" t="str">
        <f>""</f>
        <v/>
      </c>
      <c r="H894" s="7" t="str">
        <f>""</f>
        <v/>
      </c>
      <c r="I894" s="7" t="str">
        <f>"1677.324***"</f>
        <v>1677.324***</v>
      </c>
      <c r="J894" s="7" t="str">
        <f>"-1034.217***"</f>
        <v>-1034.217***</v>
      </c>
      <c r="K894" s="7"/>
      <c r="L894" s="7" t="str">
        <f>""</f>
        <v/>
      </c>
      <c r="M894" s="7" t="str">
        <f>""</f>
        <v/>
      </c>
      <c r="N894" s="7"/>
      <c r="O894" s="9"/>
      <c r="P894" s="7" t="str">
        <f>""</f>
        <v/>
      </c>
      <c r="Q894" s="7"/>
      <c r="R894" s="36" t="str">
        <f>""</f>
        <v/>
      </c>
      <c r="S894" s="37" t="str">
        <f>""</f>
        <v/>
      </c>
      <c r="T894" s="38" t="str">
        <f>"2024.902***"</f>
        <v>2024.902***</v>
      </c>
      <c r="U894" s="37" t="str">
        <f>"-1352.511***"</f>
        <v>-1352.511***</v>
      </c>
    </row>
    <row r="895" spans="1:21" x14ac:dyDescent="0.25">
      <c r="A895" s="6" t="s">
        <v>65</v>
      </c>
      <c r="B895" s="7" t="str">
        <f>""</f>
        <v/>
      </c>
      <c r="C895" s="7" t="str">
        <f>""</f>
        <v/>
      </c>
      <c r="D895" s="7" t="str">
        <f>"(4.764)"</f>
        <v>(4.764)</v>
      </c>
      <c r="E895" s="7" t="str">
        <f>"(-4.235)"</f>
        <v>(-4.235)</v>
      </c>
      <c r="F895" s="7"/>
      <c r="G895" s="7" t="str">
        <f>""</f>
        <v/>
      </c>
      <c r="H895" s="7" t="str">
        <f>""</f>
        <v/>
      </c>
      <c r="I895" s="7" t="str">
        <f>"(6.498)"</f>
        <v>(6.498)</v>
      </c>
      <c r="J895" s="7" t="str">
        <f>"(-4.790)"</f>
        <v>(-4.790)</v>
      </c>
      <c r="K895" s="7"/>
      <c r="L895" s="7" t="str">
        <f>""</f>
        <v/>
      </c>
      <c r="M895" s="7" t="str">
        <f>""</f>
        <v/>
      </c>
      <c r="N895" s="7"/>
      <c r="O895" s="9"/>
      <c r="P895" s="7" t="str">
        <f>""</f>
        <v/>
      </c>
      <c r="Q895" s="7"/>
      <c r="R895" s="36" t="str">
        <f>""</f>
        <v/>
      </c>
      <c r="S895" s="37" t="str">
        <f>""</f>
        <v/>
      </c>
      <c r="T895" s="38" t="str">
        <f>"(4.787)"</f>
        <v>(4.787)</v>
      </c>
      <c r="U895" s="37" t="str">
        <f>"(-4.116)"</f>
        <v>(-4.116)</v>
      </c>
    </row>
    <row r="896" spans="1:21" x14ac:dyDescent="0.25">
      <c r="A896" s="6" t="s">
        <v>661</v>
      </c>
      <c r="B896" s="7" t="str">
        <f>""</f>
        <v/>
      </c>
      <c r="C896" s="7" t="str">
        <f>""</f>
        <v/>
      </c>
      <c r="D896" s="7" t="str">
        <f>"966.968***"</f>
        <v>966.968***</v>
      </c>
      <c r="E896" s="7" t="str">
        <f>"103.776"</f>
        <v>103.776</v>
      </c>
      <c r="F896" s="7"/>
      <c r="G896" s="7" t="str">
        <f>""</f>
        <v/>
      </c>
      <c r="H896" s="7" t="str">
        <f>""</f>
        <v/>
      </c>
      <c r="I896" s="7" t="str">
        <f>"688.887***"</f>
        <v>688.887***</v>
      </c>
      <c r="J896" s="7" t="str">
        <f>"60.601"</f>
        <v>60.601</v>
      </c>
      <c r="K896" s="7"/>
      <c r="L896" s="7" t="str">
        <f>""</f>
        <v/>
      </c>
      <c r="M896" s="7" t="str">
        <f>""</f>
        <v/>
      </c>
      <c r="N896" s="7"/>
      <c r="O896" s="9"/>
      <c r="P896" s="7" t="str">
        <f>""</f>
        <v/>
      </c>
      <c r="Q896" s="7"/>
      <c r="R896" s="36" t="str">
        <f>""</f>
        <v/>
      </c>
      <c r="S896" s="37" t="str">
        <f>""</f>
        <v/>
      </c>
      <c r="T896" s="38" t="str">
        <f>"977.329***"</f>
        <v>977.329***</v>
      </c>
      <c r="U896" s="37" t="str">
        <f>"124.583"</f>
        <v>124.583</v>
      </c>
    </row>
    <row r="897" spans="1:21" x14ac:dyDescent="0.25">
      <c r="A897" s="6" t="s">
        <v>65</v>
      </c>
      <c r="B897" s="7" t="str">
        <f>""</f>
        <v/>
      </c>
      <c r="C897" s="7" t="str">
        <f>""</f>
        <v/>
      </c>
      <c r="D897" s="7" t="str">
        <f>"(4.271)"</f>
        <v>(4.271)</v>
      </c>
      <c r="E897" s="7" t="str">
        <f>"(0.577)"</f>
        <v>(0.577)</v>
      </c>
      <c r="F897" s="7"/>
      <c r="G897" s="7" t="str">
        <f>""</f>
        <v/>
      </c>
      <c r="H897" s="7" t="str">
        <f>""</f>
        <v/>
      </c>
      <c r="I897" s="7" t="str">
        <f>"(4.519)"</f>
        <v>(4.519)</v>
      </c>
      <c r="J897" s="7" t="str">
        <f>"(0.496)"</f>
        <v>(0.496)</v>
      </c>
      <c r="K897" s="7"/>
      <c r="L897" s="7" t="str">
        <f>""</f>
        <v/>
      </c>
      <c r="M897" s="7" t="str">
        <f>""</f>
        <v/>
      </c>
      <c r="N897" s="7"/>
      <c r="O897" s="9"/>
      <c r="P897" s="7" t="str">
        <f>""</f>
        <v/>
      </c>
      <c r="Q897" s="7"/>
      <c r="R897" s="36" t="str">
        <f>""</f>
        <v/>
      </c>
      <c r="S897" s="37" t="str">
        <f>""</f>
        <v/>
      </c>
      <c r="T897" s="38" t="str">
        <f>"(4.315)"</f>
        <v>(4.315)</v>
      </c>
      <c r="U897" s="37" t="str">
        <f>"(0.692)"</f>
        <v>(0.692)</v>
      </c>
    </row>
    <row r="898" spans="1:21" x14ac:dyDescent="0.25">
      <c r="A898" s="6" t="s">
        <v>662</v>
      </c>
      <c r="B898" s="7" t="str">
        <f>""</f>
        <v/>
      </c>
      <c r="C898" s="7" t="str">
        <f>""</f>
        <v/>
      </c>
      <c r="D898" s="7" t="str">
        <f>"-438.304"</f>
        <v>-438.304</v>
      </c>
      <c r="E898" s="7" t="str">
        <f>"-406.096"</f>
        <v>-406.096</v>
      </c>
      <c r="F898" s="7"/>
      <c r="G898" s="7" t="str">
        <f>""</f>
        <v/>
      </c>
      <c r="H898" s="7" t="str">
        <f>""</f>
        <v/>
      </c>
      <c r="I898" s="7" t="str">
        <f>"343.779"</f>
        <v>343.779</v>
      </c>
      <c r="J898" s="7" t="str">
        <f>"33.752"</f>
        <v>33.752</v>
      </c>
      <c r="K898" s="7"/>
      <c r="L898" s="7" t="str">
        <f>""</f>
        <v/>
      </c>
      <c r="M898" s="7" t="str">
        <f>""</f>
        <v/>
      </c>
      <c r="N898" s="7"/>
      <c r="O898" s="9"/>
      <c r="P898" s="7" t="str">
        <f>""</f>
        <v/>
      </c>
      <c r="Q898" s="7"/>
      <c r="R898" s="36" t="str">
        <f>""</f>
        <v/>
      </c>
      <c r="S898" s="37" t="str">
        <f>""</f>
        <v/>
      </c>
      <c r="T898" s="38" t="str">
        <f>"-436.769"</f>
        <v>-436.769</v>
      </c>
      <c r="U898" s="37" t="str">
        <f>"-386.191"</f>
        <v>-386.191</v>
      </c>
    </row>
    <row r="899" spans="1:21" x14ac:dyDescent="0.25">
      <c r="A899" s="6" t="s">
        <v>65</v>
      </c>
      <c r="B899" s="7" t="str">
        <f>""</f>
        <v/>
      </c>
      <c r="C899" s="7" t="str">
        <f>""</f>
        <v/>
      </c>
      <c r="D899" s="7" t="str">
        <f>"(-1.758)"</f>
        <v>(-1.758)</v>
      </c>
      <c r="E899" s="7" t="str">
        <f>"(-1.427)"</f>
        <v>(-1.427)</v>
      </c>
      <c r="F899" s="7"/>
      <c r="G899" s="7" t="str">
        <f>""</f>
        <v/>
      </c>
      <c r="H899" s="7" t="str">
        <f>""</f>
        <v/>
      </c>
      <c r="I899" s="7" t="str">
        <f>"(1.514)"</f>
        <v>(1.514)</v>
      </c>
      <c r="J899" s="7" t="str">
        <f>"(0.161)"</f>
        <v>(0.161)</v>
      </c>
      <c r="K899" s="7"/>
      <c r="L899" s="7" t="str">
        <f>""</f>
        <v/>
      </c>
      <c r="M899" s="7" t="str">
        <f>""</f>
        <v/>
      </c>
      <c r="N899" s="7"/>
      <c r="O899" s="9"/>
      <c r="P899" s="7" t="str">
        <f>""</f>
        <v/>
      </c>
      <c r="Q899" s="7"/>
      <c r="R899" s="36" t="str">
        <f>""</f>
        <v/>
      </c>
      <c r="S899" s="37" t="str">
        <f>""</f>
        <v/>
      </c>
      <c r="T899" s="38" t="str">
        <f>"(-1.751)"</f>
        <v>(-1.751)</v>
      </c>
      <c r="U899" s="37" t="str">
        <f>"(-1.354)"</f>
        <v>(-1.354)</v>
      </c>
    </row>
    <row r="900" spans="1:21" x14ac:dyDescent="0.25">
      <c r="A900" s="6" t="s">
        <v>663</v>
      </c>
      <c r="B900" s="7" t="str">
        <f>""</f>
        <v/>
      </c>
      <c r="C900" s="7" t="str">
        <f>""</f>
        <v/>
      </c>
      <c r="D900" s="7" t="str">
        <f>"614.275"</f>
        <v>614.275</v>
      </c>
      <c r="E900" s="7" t="str">
        <f>"-546.011*"</f>
        <v>-546.011*</v>
      </c>
      <c r="F900" s="7"/>
      <c r="G900" s="7" t="str">
        <f>""</f>
        <v/>
      </c>
      <c r="H900" s="7" t="str">
        <f>""</f>
        <v/>
      </c>
      <c r="I900" s="7" t="str">
        <f>"888.458***"</f>
        <v>888.458***</v>
      </c>
      <c r="J900" s="7" t="str">
        <f>"-285.569*"</f>
        <v>-285.569*</v>
      </c>
      <c r="K900" s="7"/>
      <c r="L900" s="7" t="str">
        <f>""</f>
        <v/>
      </c>
      <c r="M900" s="7" t="str">
        <f>""</f>
        <v/>
      </c>
      <c r="N900" s="7"/>
      <c r="O900" s="9"/>
      <c r="P900" s="7" t="str">
        <f>""</f>
        <v/>
      </c>
      <c r="Q900" s="7"/>
      <c r="R900" s="36" t="str">
        <f>""</f>
        <v/>
      </c>
      <c r="S900" s="37" t="str">
        <f>""</f>
        <v/>
      </c>
      <c r="T900" s="38" t="str">
        <f>"586.991"</f>
        <v>586.991</v>
      </c>
      <c r="U900" s="37" t="str">
        <f>"-540.473*"</f>
        <v>-540.473*</v>
      </c>
    </row>
    <row r="901" spans="1:21" x14ac:dyDescent="0.25">
      <c r="A901" s="6" t="s">
        <v>65</v>
      </c>
      <c r="B901" s="7" t="str">
        <f>""</f>
        <v/>
      </c>
      <c r="C901" s="7" t="str">
        <f>""</f>
        <v/>
      </c>
      <c r="D901" s="7" t="str">
        <f>"(1.929)"</f>
        <v>(1.929)</v>
      </c>
      <c r="E901" s="7" t="str">
        <f>"(-2.124)"</f>
        <v>(-2.124)</v>
      </c>
      <c r="F901" s="7"/>
      <c r="G901" s="7" t="str">
        <f>""</f>
        <v/>
      </c>
      <c r="H901" s="7" t="str">
        <f>""</f>
        <v/>
      </c>
      <c r="I901" s="7" t="str">
        <f>"(6.460)"</f>
        <v>(6.460)</v>
      </c>
      <c r="J901" s="7" t="str">
        <f>"(-2.483)"</f>
        <v>(-2.483)</v>
      </c>
      <c r="K901" s="7"/>
      <c r="L901" s="7" t="str">
        <f>""</f>
        <v/>
      </c>
      <c r="M901" s="7" t="str">
        <f>""</f>
        <v/>
      </c>
      <c r="N901" s="7"/>
      <c r="O901" s="9"/>
      <c r="P901" s="7" t="str">
        <f>""</f>
        <v/>
      </c>
      <c r="Q901" s="7"/>
      <c r="R901" s="36" t="str">
        <f>""</f>
        <v/>
      </c>
      <c r="S901" s="37" t="str">
        <f>""</f>
        <v/>
      </c>
      <c r="T901" s="38" t="str">
        <f>"(1.842)"</f>
        <v>(1.842)</v>
      </c>
      <c r="U901" s="37" t="str">
        <f>"(-2.101)"</f>
        <v>(-2.101)</v>
      </c>
    </row>
    <row r="902" spans="1:21" x14ac:dyDescent="0.25">
      <c r="A902" s="6" t="s">
        <v>664</v>
      </c>
      <c r="B902" s="7" t="str">
        <f>""</f>
        <v/>
      </c>
      <c r="C902" s="7" t="str">
        <f>""</f>
        <v/>
      </c>
      <c r="D902" s="7" t="str">
        <f>"223.242"</f>
        <v>223.242</v>
      </c>
      <c r="E902" s="7" t="str">
        <f>"117.473"</f>
        <v>117.473</v>
      </c>
      <c r="F902" s="7"/>
      <c r="G902" s="7" t="str">
        <f>""</f>
        <v/>
      </c>
      <c r="H902" s="7" t="str">
        <f>""</f>
        <v/>
      </c>
      <c r="I902" s="7" t="str">
        <f>"310.156"</f>
        <v>310.156</v>
      </c>
      <c r="J902" s="7" t="str">
        <f>"128.680"</f>
        <v>128.680</v>
      </c>
      <c r="K902" s="7"/>
      <c r="L902" s="7" t="str">
        <f>""</f>
        <v/>
      </c>
      <c r="M902" s="7" t="str">
        <f>""</f>
        <v/>
      </c>
      <c r="N902" s="7"/>
      <c r="O902" s="9"/>
      <c r="P902" s="7" t="str">
        <f>""</f>
        <v/>
      </c>
      <c r="Q902" s="7"/>
      <c r="R902" s="36" t="str">
        <f>""</f>
        <v/>
      </c>
      <c r="S902" s="37" t="str">
        <f>""</f>
        <v/>
      </c>
      <c r="T902" s="38" t="str">
        <f>"422.943"</f>
        <v>422.943</v>
      </c>
      <c r="U902" s="37" t="str">
        <f>"277.319"</f>
        <v>277.319</v>
      </c>
    </row>
    <row r="903" spans="1:21" x14ac:dyDescent="0.25">
      <c r="A903" s="6" t="s">
        <v>65</v>
      </c>
      <c r="B903" s="7" t="str">
        <f>""</f>
        <v/>
      </c>
      <c r="C903" s="7" t="str">
        <f>""</f>
        <v/>
      </c>
      <c r="D903" s="7" t="str">
        <f>"(0.464)"</f>
        <v>(0.464)</v>
      </c>
      <c r="E903" s="7" t="str">
        <f>"(0.273)"</f>
        <v>(0.273)</v>
      </c>
      <c r="F903" s="7"/>
      <c r="G903" s="7" t="str">
        <f>""</f>
        <v/>
      </c>
      <c r="H903" s="7" t="str">
        <f>""</f>
        <v/>
      </c>
      <c r="I903" s="7" t="str">
        <f>"(0.833)"</f>
        <v>(0.833)</v>
      </c>
      <c r="J903" s="7" t="str">
        <f>"(0.387)"</f>
        <v>(0.387)</v>
      </c>
      <c r="K903" s="7"/>
      <c r="L903" s="7" t="str">
        <f>""</f>
        <v/>
      </c>
      <c r="M903" s="7" t="str">
        <f>""</f>
        <v/>
      </c>
      <c r="N903" s="7"/>
      <c r="O903" s="9"/>
      <c r="P903" s="7" t="str">
        <f>""</f>
        <v/>
      </c>
      <c r="Q903" s="7"/>
      <c r="R903" s="36" t="str">
        <f>""</f>
        <v/>
      </c>
      <c r="S903" s="37" t="str">
        <f>""</f>
        <v/>
      </c>
      <c r="T903" s="38" t="str">
        <f>"(1.022)"</f>
        <v>(1.022)</v>
      </c>
      <c r="U903" s="37" t="str">
        <f>"(0.755)"</f>
        <v>(0.755)</v>
      </c>
    </row>
    <row r="904" spans="1:21" x14ac:dyDescent="0.25">
      <c r="A904" s="6" t="s">
        <v>665</v>
      </c>
      <c r="B904" s="7" t="str">
        <f>""</f>
        <v/>
      </c>
      <c r="C904" s="7" t="str">
        <f>""</f>
        <v/>
      </c>
      <c r="D904" s="7" t="str">
        <f>"162.362"</f>
        <v>162.362</v>
      </c>
      <c r="E904" s="7" t="str">
        <f>"-256.498"</f>
        <v>-256.498</v>
      </c>
      <c r="F904" s="7"/>
      <c r="G904" s="7" t="str">
        <f>""</f>
        <v/>
      </c>
      <c r="H904" s="7" t="str">
        <f>""</f>
        <v/>
      </c>
      <c r="I904" s="7" t="str">
        <f>"769.727***"</f>
        <v>769.727***</v>
      </c>
      <c r="J904" s="7" t="str">
        <f>"-310.114**"</f>
        <v>-310.114**</v>
      </c>
      <c r="K904" s="7"/>
      <c r="L904" s="7" t="str">
        <f>""</f>
        <v/>
      </c>
      <c r="M904" s="7" t="str">
        <f>""</f>
        <v/>
      </c>
      <c r="N904" s="7"/>
      <c r="O904" s="9"/>
      <c r="P904" s="7" t="str">
        <f>""</f>
        <v/>
      </c>
      <c r="Q904" s="7"/>
      <c r="R904" s="36" t="str">
        <f>""</f>
        <v/>
      </c>
      <c r="S904" s="37" t="str">
        <f>""</f>
        <v/>
      </c>
      <c r="T904" s="38" t="str">
        <f>"188.642"</f>
        <v>188.642</v>
      </c>
      <c r="U904" s="37" t="str">
        <f>"-211.514"</f>
        <v>-211.514</v>
      </c>
    </row>
    <row r="905" spans="1:21" x14ac:dyDescent="0.25">
      <c r="A905" s="6" t="s">
        <v>65</v>
      </c>
      <c r="B905" s="7" t="str">
        <f>""</f>
        <v/>
      </c>
      <c r="C905" s="7" t="str">
        <f>""</f>
        <v/>
      </c>
      <c r="D905" s="7" t="str">
        <f>"(0.703)"</f>
        <v>(0.703)</v>
      </c>
      <c r="E905" s="7" t="str">
        <f>"(-1.284)"</f>
        <v>(-1.284)</v>
      </c>
      <c r="F905" s="7"/>
      <c r="G905" s="7" t="str">
        <f>""</f>
        <v/>
      </c>
      <c r="H905" s="7" t="str">
        <f>""</f>
        <v/>
      </c>
      <c r="I905" s="7" t="str">
        <f>"(6.664)"</f>
        <v>(6.664)</v>
      </c>
      <c r="J905" s="7" t="str">
        <f>"(-2.997)"</f>
        <v>(-2.997)</v>
      </c>
      <c r="K905" s="7"/>
      <c r="L905" s="7" t="str">
        <f>""</f>
        <v/>
      </c>
      <c r="M905" s="7" t="str">
        <f>""</f>
        <v/>
      </c>
      <c r="N905" s="7"/>
      <c r="O905" s="9"/>
      <c r="P905" s="7" t="str">
        <f>""</f>
        <v/>
      </c>
      <c r="Q905" s="7"/>
      <c r="R905" s="36" t="str">
        <f>""</f>
        <v/>
      </c>
      <c r="S905" s="37" t="str">
        <f>""</f>
        <v/>
      </c>
      <c r="T905" s="38" t="str">
        <f>"(0.815)"</f>
        <v>(0.815)</v>
      </c>
      <c r="U905" s="37" t="str">
        <f>"(-1.056)"</f>
        <v>(-1.056)</v>
      </c>
    </row>
    <row r="906" spans="1:21" x14ac:dyDescent="0.25">
      <c r="A906" s="6" t="s">
        <v>666</v>
      </c>
      <c r="B906" s="7" t="str">
        <f>""</f>
        <v/>
      </c>
      <c r="C906" s="7" t="str">
        <f>""</f>
        <v/>
      </c>
      <c r="D906" s="7" t="str">
        <f>"1027.339***"</f>
        <v>1027.339***</v>
      </c>
      <c r="E906" s="7" t="str">
        <f>"-617.026*"</f>
        <v>-617.026*</v>
      </c>
      <c r="F906" s="7"/>
      <c r="G906" s="7" t="str">
        <f>""</f>
        <v/>
      </c>
      <c r="H906" s="7" t="str">
        <f>""</f>
        <v/>
      </c>
      <c r="I906" s="7" t="str">
        <f>"950.861***"</f>
        <v>950.861***</v>
      </c>
      <c r="J906" s="7" t="str">
        <f>"-725.109***"</f>
        <v>-725.109***</v>
      </c>
      <c r="K906" s="7"/>
      <c r="L906" s="7" t="str">
        <f>""</f>
        <v/>
      </c>
      <c r="M906" s="7" t="str">
        <f>""</f>
        <v/>
      </c>
      <c r="N906" s="7"/>
      <c r="O906" s="9"/>
      <c r="P906" s="7" t="str">
        <f>""</f>
        <v/>
      </c>
      <c r="Q906" s="7"/>
      <c r="R906" s="36" t="str">
        <f>""</f>
        <v/>
      </c>
      <c r="S906" s="37" t="str">
        <f>""</f>
        <v/>
      </c>
      <c r="T906" s="38" t="str">
        <f>"1029.657***"</f>
        <v>1029.657***</v>
      </c>
      <c r="U906" s="37" t="str">
        <f>"-590.842*"</f>
        <v>-590.842*</v>
      </c>
    </row>
    <row r="907" spans="1:21" x14ac:dyDescent="0.25">
      <c r="A907" s="6" t="s">
        <v>65</v>
      </c>
      <c r="B907" s="7" t="str">
        <f>""</f>
        <v/>
      </c>
      <c r="C907" s="7" t="str">
        <f>""</f>
        <v/>
      </c>
      <c r="D907" s="7" t="str">
        <f>"(3.397)"</f>
        <v>(3.397)</v>
      </c>
      <c r="E907" s="7" t="str">
        <f>"(-2.419)"</f>
        <v>(-2.419)</v>
      </c>
      <c r="F907" s="7"/>
      <c r="G907" s="7" t="str">
        <f>""</f>
        <v/>
      </c>
      <c r="H907" s="7" t="str">
        <f>""</f>
        <v/>
      </c>
      <c r="I907" s="7" t="str">
        <f>"(6.810)"</f>
        <v>(6.810)</v>
      </c>
      <c r="J907" s="7" t="str">
        <f>"(-6.085)"</f>
        <v>(-6.085)</v>
      </c>
      <c r="K907" s="7"/>
      <c r="L907" s="7" t="str">
        <f>""</f>
        <v/>
      </c>
      <c r="M907" s="7" t="str">
        <f>""</f>
        <v/>
      </c>
      <c r="N907" s="7"/>
      <c r="O907" s="9"/>
      <c r="P907" s="7" t="str">
        <f>""</f>
        <v/>
      </c>
      <c r="Q907" s="7"/>
      <c r="R907" s="36" t="str">
        <f>""</f>
        <v/>
      </c>
      <c r="S907" s="37" t="str">
        <f>""</f>
        <v/>
      </c>
      <c r="T907" s="38" t="str">
        <f>"(3.407)"</f>
        <v>(3.407)</v>
      </c>
      <c r="U907" s="37" t="str">
        <f>"(-2.317)"</f>
        <v>(-2.317)</v>
      </c>
    </row>
    <row r="908" spans="1:21" x14ac:dyDescent="0.25">
      <c r="A908" s="6" t="s">
        <v>667</v>
      </c>
      <c r="B908" s="7" t="str">
        <f>""</f>
        <v/>
      </c>
      <c r="C908" s="7" t="str">
        <f>""</f>
        <v/>
      </c>
      <c r="D908" s="7" t="str">
        <f>"1981.996***"</f>
        <v>1981.996***</v>
      </c>
      <c r="E908" s="7" t="str">
        <f>"932.507*"</f>
        <v>932.507*</v>
      </c>
      <c r="F908" s="7"/>
      <c r="G908" s="7" t="str">
        <f>""</f>
        <v/>
      </c>
      <c r="H908" s="7" t="str">
        <f>""</f>
        <v/>
      </c>
      <c r="I908" s="7" t="str">
        <f>"1093.087***"</f>
        <v>1093.087***</v>
      </c>
      <c r="J908" s="7" t="str">
        <f>"476.325"</f>
        <v>476.325</v>
      </c>
      <c r="K908" s="7"/>
      <c r="L908" s="7" t="str">
        <f>""</f>
        <v/>
      </c>
      <c r="M908" s="7" t="str">
        <f>""</f>
        <v/>
      </c>
      <c r="N908" s="7"/>
      <c r="O908" s="9"/>
      <c r="P908" s="7" t="str">
        <f>""</f>
        <v/>
      </c>
      <c r="Q908" s="7"/>
      <c r="R908" s="36" t="str">
        <f>""</f>
        <v/>
      </c>
      <c r="S908" s="37" t="str">
        <f>""</f>
        <v/>
      </c>
      <c r="T908" s="38" t="str">
        <f>"1963.987***"</f>
        <v>1963.987***</v>
      </c>
      <c r="U908" s="37" t="str">
        <f>"957.521*"</f>
        <v>957.521*</v>
      </c>
    </row>
    <row r="909" spans="1:21" x14ac:dyDescent="0.25">
      <c r="A909" s="6" t="s">
        <v>65</v>
      </c>
      <c r="B909" s="7" t="str">
        <f>""</f>
        <v/>
      </c>
      <c r="C909" s="7" t="str">
        <f>""</f>
        <v/>
      </c>
      <c r="D909" s="7" t="str">
        <f>"(4.116)"</f>
        <v>(4.116)</v>
      </c>
      <c r="E909" s="7" t="str">
        <f>"(2.353)"</f>
        <v>(2.353)</v>
      </c>
      <c r="F909" s="7"/>
      <c r="G909" s="7" t="str">
        <f>""</f>
        <v/>
      </c>
      <c r="H909" s="7" t="str">
        <f>""</f>
        <v/>
      </c>
      <c r="I909" s="7" t="str">
        <f>"(3.448)"</f>
        <v>(3.448)</v>
      </c>
      <c r="J909" s="7" t="str">
        <f>"(1.840)"</f>
        <v>(1.840)</v>
      </c>
      <c r="K909" s="7"/>
      <c r="L909" s="7" t="str">
        <f>""</f>
        <v/>
      </c>
      <c r="M909" s="7" t="str">
        <f>""</f>
        <v/>
      </c>
      <c r="N909" s="7"/>
      <c r="O909" s="9"/>
      <c r="P909" s="7" t="str">
        <f>""</f>
        <v/>
      </c>
      <c r="Q909" s="7"/>
      <c r="R909" s="36" t="str">
        <f>""</f>
        <v/>
      </c>
      <c r="S909" s="37" t="str">
        <f>""</f>
        <v/>
      </c>
      <c r="T909" s="38" t="str">
        <f>"(4.077)"</f>
        <v>(4.077)</v>
      </c>
      <c r="U909" s="37" t="str">
        <f>"(2.417)"</f>
        <v>(2.417)</v>
      </c>
    </row>
    <row r="910" spans="1:21" x14ac:dyDescent="0.25">
      <c r="A910" s="6" t="s">
        <v>668</v>
      </c>
      <c r="B910" s="7" t="str">
        <f>""</f>
        <v/>
      </c>
      <c r="C910" s="7" t="str">
        <f>""</f>
        <v/>
      </c>
      <c r="D910" s="7" t="str">
        <f>"600.601"</f>
        <v>600.601</v>
      </c>
      <c r="E910" s="7" t="str">
        <f>"-198.216"</f>
        <v>-198.216</v>
      </c>
      <c r="F910" s="7"/>
      <c r="G910" s="7" t="str">
        <f>""</f>
        <v/>
      </c>
      <c r="H910" s="7" t="str">
        <f>""</f>
        <v/>
      </c>
      <c r="I910" s="7" t="str">
        <f>"-212.353"</f>
        <v>-212.353</v>
      </c>
      <c r="J910" s="7" t="str">
        <f>"-548.436"</f>
        <v>-548.436</v>
      </c>
      <c r="K910" s="7"/>
      <c r="L910" s="7" t="str">
        <f>""</f>
        <v/>
      </c>
      <c r="M910" s="7" t="str">
        <f>""</f>
        <v/>
      </c>
      <c r="N910" s="7"/>
      <c r="O910" s="9"/>
      <c r="P910" s="7" t="str">
        <f>""</f>
        <v/>
      </c>
      <c r="Q910" s="7"/>
      <c r="R910" s="36" t="str">
        <f>""</f>
        <v/>
      </c>
      <c r="S910" s="37" t="str">
        <f>""</f>
        <v/>
      </c>
      <c r="T910" s="38" t="str">
        <f>"568.665"</f>
        <v>568.665</v>
      </c>
      <c r="U910" s="37" t="str">
        <f>"-194.857"</f>
        <v>-194.857</v>
      </c>
    </row>
    <row r="911" spans="1:21" x14ac:dyDescent="0.25">
      <c r="A911" s="6" t="s">
        <v>65</v>
      </c>
      <c r="B911" s="7" t="str">
        <f>""</f>
        <v/>
      </c>
      <c r="C911" s="7" t="str">
        <f>""</f>
        <v/>
      </c>
      <c r="D911" s="7" t="str">
        <f>"(1.286)"</f>
        <v>(1.286)</v>
      </c>
      <c r="E911" s="7" t="str">
        <f>"(-0.506)"</f>
        <v>(-0.506)</v>
      </c>
      <c r="F911" s="7"/>
      <c r="G911" s="7" t="str">
        <f>""</f>
        <v/>
      </c>
      <c r="H911" s="7" t="str">
        <f>""</f>
        <v/>
      </c>
      <c r="I911" s="7" t="str">
        <f>"(-0.538)"</f>
        <v>(-0.538)</v>
      </c>
      <c r="J911" s="7" t="str">
        <f>"(-1.674)"</f>
        <v>(-1.674)</v>
      </c>
      <c r="K911" s="7"/>
      <c r="L911" s="7" t="str">
        <f>""</f>
        <v/>
      </c>
      <c r="M911" s="7" t="str">
        <f>""</f>
        <v/>
      </c>
      <c r="N911" s="7"/>
      <c r="O911" s="9"/>
      <c r="P911" s="7" t="str">
        <f>""</f>
        <v/>
      </c>
      <c r="Q911" s="7"/>
      <c r="R911" s="36" t="str">
        <f>""</f>
        <v/>
      </c>
      <c r="S911" s="37" t="str">
        <f>""</f>
        <v/>
      </c>
      <c r="T911" s="38" t="str">
        <f>"(1.217)"</f>
        <v>(1.217)</v>
      </c>
      <c r="U911" s="37" t="str">
        <f>"(-0.497)"</f>
        <v>(-0.497)</v>
      </c>
    </row>
    <row r="912" spans="1:21" x14ac:dyDescent="0.25">
      <c r="A912" s="6" t="s">
        <v>669</v>
      </c>
      <c r="B912" s="7" t="str">
        <f>""</f>
        <v/>
      </c>
      <c r="C912" s="7" t="str">
        <f>""</f>
        <v/>
      </c>
      <c r="D912" s="7" t="str">
        <f>"75531.369***"</f>
        <v>75531.369***</v>
      </c>
      <c r="E912" s="7" t="str">
        <f>"69249.125***"</f>
        <v>69249.125***</v>
      </c>
      <c r="F912" s="7"/>
      <c r="G912" s="7" t="str">
        <f>""</f>
        <v/>
      </c>
      <c r="H912" s="7" t="str">
        <f>""</f>
        <v/>
      </c>
      <c r="I912" s="7" t="str">
        <f>"74734.581***"</f>
        <v>74734.581***</v>
      </c>
      <c r="J912" s="7" t="str">
        <f>"68974.513***"</f>
        <v>68974.513***</v>
      </c>
      <c r="K912" s="7"/>
      <c r="L912" s="7" t="str">
        <f>""</f>
        <v/>
      </c>
      <c r="M912" s="7" t="str">
        <f>""</f>
        <v/>
      </c>
      <c r="N912" s="7"/>
      <c r="O912" s="9"/>
      <c r="P912" s="7" t="str">
        <f>""</f>
        <v/>
      </c>
      <c r="Q912" s="7"/>
      <c r="R912" s="36" t="str">
        <f>""</f>
        <v/>
      </c>
      <c r="S912" s="37" t="str">
        <f>""</f>
        <v/>
      </c>
      <c r="T912" s="38" t="str">
        <f>"75377.738***"</f>
        <v>75377.738***</v>
      </c>
      <c r="U912" s="37" t="str">
        <f>"69175.775***"</f>
        <v>69175.775***</v>
      </c>
    </row>
    <row r="913" spans="1:21" x14ac:dyDescent="0.25">
      <c r="A913" s="6" t="s">
        <v>65</v>
      </c>
      <c r="B913" s="7" t="str">
        <f>""</f>
        <v/>
      </c>
      <c r="C913" s="7" t="str">
        <f>""</f>
        <v/>
      </c>
      <c r="D913" s="7" t="str">
        <f>"(9.352)"</f>
        <v>(9.352)</v>
      </c>
      <c r="E913" s="7" t="str">
        <f>"(9.415)"</f>
        <v>(9.415)</v>
      </c>
      <c r="F913" s="7"/>
      <c r="G913" s="7" t="str">
        <f>""</f>
        <v/>
      </c>
      <c r="H913" s="7" t="str">
        <f>""</f>
        <v/>
      </c>
      <c r="I913" s="7" t="str">
        <f>"(9.344)"</f>
        <v>(9.344)</v>
      </c>
      <c r="J913" s="7" t="str">
        <f>"(9.467)"</f>
        <v>(9.467)</v>
      </c>
      <c r="K913" s="7"/>
      <c r="L913" s="7" t="str">
        <f>""</f>
        <v/>
      </c>
      <c r="M913" s="7" t="str">
        <f>""</f>
        <v/>
      </c>
      <c r="N913" s="7"/>
      <c r="O913" s="9"/>
      <c r="P913" s="7" t="str">
        <f>""</f>
        <v/>
      </c>
      <c r="Q913" s="7"/>
      <c r="R913" s="36" t="str">
        <f>""</f>
        <v/>
      </c>
      <c r="S913" s="37" t="str">
        <f>""</f>
        <v/>
      </c>
      <c r="T913" s="38" t="str">
        <f>"(9.327)"</f>
        <v>(9.327)</v>
      </c>
      <c r="U913" s="37" t="str">
        <f>"(9.403)"</f>
        <v>(9.403)</v>
      </c>
    </row>
    <row r="914" spans="1:21" x14ac:dyDescent="0.25">
      <c r="A914" s="6" t="s">
        <v>670</v>
      </c>
      <c r="B914" s="7" t="str">
        <f>""</f>
        <v/>
      </c>
      <c r="C914" s="7" t="str">
        <f>""</f>
        <v/>
      </c>
      <c r="D914" s="7" t="str">
        <f>"23518.787***"</f>
        <v>23518.787***</v>
      </c>
      <c r="E914" s="7" t="str">
        <f>"13557.003**"</f>
        <v>13557.003**</v>
      </c>
      <c r="F914" s="7"/>
      <c r="G914" s="7" t="str">
        <f>""</f>
        <v/>
      </c>
      <c r="H914" s="7" t="str">
        <f>""</f>
        <v/>
      </c>
      <c r="I914" s="7" t="str">
        <f>"25927.925***"</f>
        <v>25927.925***</v>
      </c>
      <c r="J914" s="7" t="str">
        <f>"15955.907***"</f>
        <v>15955.907***</v>
      </c>
      <c r="K914" s="7"/>
      <c r="L914" s="7" t="str">
        <f>""</f>
        <v/>
      </c>
      <c r="M914" s="7" t="str">
        <f>""</f>
        <v/>
      </c>
      <c r="N914" s="7"/>
      <c r="O914" s="9"/>
      <c r="P914" s="7" t="str">
        <f>""</f>
        <v/>
      </c>
      <c r="Q914" s="7"/>
      <c r="R914" s="36" t="str">
        <f>""</f>
        <v/>
      </c>
      <c r="S914" s="37" t="str">
        <f>""</f>
        <v/>
      </c>
      <c r="T914" s="38" t="str">
        <f>"23637.370***"</f>
        <v>23637.370***</v>
      </c>
      <c r="U914" s="37" t="str">
        <f>"13885.920**"</f>
        <v>13885.920**</v>
      </c>
    </row>
    <row r="915" spans="1:21" x14ac:dyDescent="0.25">
      <c r="A915" s="6" t="s">
        <v>65</v>
      </c>
      <c r="B915" s="7" t="str">
        <f>""</f>
        <v/>
      </c>
      <c r="C915" s="7" t="str">
        <f>""</f>
        <v/>
      </c>
      <c r="D915" s="7" t="str">
        <f>"(4.661)"</f>
        <v>(4.661)</v>
      </c>
      <c r="E915" s="7" t="str">
        <f>"(3.125)"</f>
        <v>(3.125)</v>
      </c>
      <c r="F915" s="7"/>
      <c r="G915" s="7" t="str">
        <f>""</f>
        <v/>
      </c>
      <c r="H915" s="7" t="str">
        <f>""</f>
        <v/>
      </c>
      <c r="I915" s="7" t="str">
        <f>"(5.351)"</f>
        <v>(5.351)</v>
      </c>
      <c r="J915" s="7" t="str">
        <f>"(3.824)"</f>
        <v>(3.824)</v>
      </c>
      <c r="K915" s="7"/>
      <c r="L915" s="7" t="str">
        <f>""</f>
        <v/>
      </c>
      <c r="M915" s="7" t="str">
        <f>""</f>
        <v/>
      </c>
      <c r="N915" s="7"/>
      <c r="O915" s="9"/>
      <c r="P915" s="7" t="str">
        <f>""</f>
        <v/>
      </c>
      <c r="Q915" s="7"/>
      <c r="R915" s="36" t="str">
        <f>""</f>
        <v/>
      </c>
      <c r="S915" s="37" t="str">
        <f>""</f>
        <v/>
      </c>
      <c r="T915" s="38" t="str">
        <f>"(4.660)"</f>
        <v>(4.660)</v>
      </c>
      <c r="U915" s="37" t="str">
        <f>"(3.186)"</f>
        <v>(3.186)</v>
      </c>
    </row>
    <row r="916" spans="1:21" x14ac:dyDescent="0.25">
      <c r="A916" s="6" t="s">
        <v>671</v>
      </c>
      <c r="B916" s="7" t="str">
        <f>""</f>
        <v/>
      </c>
      <c r="C916" s="7" t="str">
        <f>""</f>
        <v/>
      </c>
      <c r="D916" s="7" t="str">
        <f>"1530.143"</f>
        <v>1530.143</v>
      </c>
      <c r="E916" s="7" t="str">
        <f>"1073.144"</f>
        <v>1073.144</v>
      </c>
      <c r="F916" s="7"/>
      <c r="G916" s="7" t="str">
        <f>""</f>
        <v/>
      </c>
      <c r="H916" s="7" t="str">
        <f>""</f>
        <v/>
      </c>
      <c r="I916" s="7" t="str">
        <f>"717.939**"</f>
        <v>717.939**</v>
      </c>
      <c r="J916" s="7" t="str">
        <f>"82.203"</f>
        <v>82.203</v>
      </c>
      <c r="K916" s="7"/>
      <c r="L916" s="7" t="str">
        <f>""</f>
        <v/>
      </c>
      <c r="M916" s="7" t="str">
        <f>""</f>
        <v/>
      </c>
      <c r="N916" s="7"/>
      <c r="O916" s="9"/>
      <c r="P916" s="7" t="str">
        <f>""</f>
        <v/>
      </c>
      <c r="Q916" s="7"/>
      <c r="R916" s="36" t="str">
        <f>""</f>
        <v/>
      </c>
      <c r="S916" s="37" t="str">
        <f>""</f>
        <v/>
      </c>
      <c r="T916" s="38" t="str">
        <f>"1545.736"</f>
        <v>1545.736</v>
      </c>
      <c r="U916" s="37" t="str">
        <f>"1119.227"</f>
        <v>1119.227</v>
      </c>
    </row>
    <row r="917" spans="1:21" x14ac:dyDescent="0.25">
      <c r="A917" s="6" t="s">
        <v>65</v>
      </c>
      <c r="B917" s="7" t="str">
        <f>""</f>
        <v/>
      </c>
      <c r="C917" s="7" t="str">
        <f>""</f>
        <v/>
      </c>
      <c r="D917" s="7" t="str">
        <f>"(1.790)"</f>
        <v>(1.790)</v>
      </c>
      <c r="E917" s="7" t="str">
        <f>"(1.497)"</f>
        <v>(1.497)</v>
      </c>
      <c r="F917" s="7"/>
      <c r="G917" s="7" t="str">
        <f>""</f>
        <v/>
      </c>
      <c r="H917" s="7" t="str">
        <f>""</f>
        <v/>
      </c>
      <c r="I917" s="7" t="str">
        <f>"(3.141)"</f>
        <v>(3.141)</v>
      </c>
      <c r="J917" s="7" t="str">
        <f>"(0.417)"</f>
        <v>(0.417)</v>
      </c>
      <c r="K917" s="7"/>
      <c r="L917" s="7" t="str">
        <f>""</f>
        <v/>
      </c>
      <c r="M917" s="7" t="str">
        <f>""</f>
        <v/>
      </c>
      <c r="N917" s="7"/>
      <c r="O917" s="9"/>
      <c r="P917" s="7" t="str">
        <f>""</f>
        <v/>
      </c>
      <c r="Q917" s="7"/>
      <c r="R917" s="36" t="str">
        <f>""</f>
        <v/>
      </c>
      <c r="S917" s="37" t="str">
        <f>""</f>
        <v/>
      </c>
      <c r="T917" s="38" t="str">
        <f>"(1.808)"</f>
        <v>(1.808)</v>
      </c>
      <c r="U917" s="37" t="str">
        <f>"(1.560)"</f>
        <v>(1.560)</v>
      </c>
    </row>
    <row r="918" spans="1:21" x14ac:dyDescent="0.25">
      <c r="A918" s="6" t="s">
        <v>672</v>
      </c>
      <c r="B918" s="7" t="str">
        <f>""</f>
        <v/>
      </c>
      <c r="C918" s="7" t="str">
        <f>""</f>
        <v/>
      </c>
      <c r="D918" s="7" t="str">
        <f>"811.862"</f>
        <v>811.862</v>
      </c>
      <c r="E918" s="7" t="str">
        <f>"-1.29e+04***"</f>
        <v>-1.29e+04***</v>
      </c>
      <c r="F918" s="7"/>
      <c r="G918" s="7" t="str">
        <f>""</f>
        <v/>
      </c>
      <c r="H918" s="7" t="str">
        <f>""</f>
        <v/>
      </c>
      <c r="I918" s="7" t="str">
        <f>"1102.394"</f>
        <v>1102.394</v>
      </c>
      <c r="J918" s="7" t="str">
        <f>"-1.31e+04***"</f>
        <v>-1.31e+04***</v>
      </c>
      <c r="K918" s="7"/>
      <c r="L918" s="7" t="str">
        <f>""</f>
        <v/>
      </c>
      <c r="M918" s="7" t="str">
        <f>""</f>
        <v/>
      </c>
      <c r="N918" s="7"/>
      <c r="O918" s="9"/>
      <c r="P918" s="7" t="str">
        <f>""</f>
        <v/>
      </c>
      <c r="Q918" s="7"/>
      <c r="R918" s="36" t="str">
        <f>""</f>
        <v/>
      </c>
      <c r="S918" s="37" t="str">
        <f>""</f>
        <v/>
      </c>
      <c r="T918" s="38" t="str">
        <f>"1935.688"</f>
        <v>1935.688</v>
      </c>
      <c r="U918" s="37" t="str">
        <f>"-1.18e+04***"</f>
        <v>-1.18e+04***</v>
      </c>
    </row>
    <row r="919" spans="1:21" x14ac:dyDescent="0.25">
      <c r="A919" s="6" t="s">
        <v>65</v>
      </c>
      <c r="B919" s="7" t="str">
        <f>""</f>
        <v/>
      </c>
      <c r="C919" s="7" t="str">
        <f>""</f>
        <v/>
      </c>
      <c r="D919" s="7" t="str">
        <f>"(0.205)"</f>
        <v>(0.205)</v>
      </c>
      <c r="E919" s="7" t="str">
        <f>"(-3.886)"</f>
        <v>(-3.886)</v>
      </c>
      <c r="F919" s="7"/>
      <c r="G919" s="7" t="str">
        <f>""</f>
        <v/>
      </c>
      <c r="H919" s="7" t="str">
        <f>""</f>
        <v/>
      </c>
      <c r="I919" s="7" t="str">
        <f>"(0.278)"</f>
        <v>(0.278)</v>
      </c>
      <c r="J919" s="7" t="str">
        <f>"(-3.934)"</f>
        <v>(-3.934)</v>
      </c>
      <c r="K919" s="7"/>
      <c r="L919" s="7" t="str">
        <f>""</f>
        <v/>
      </c>
      <c r="M919" s="7" t="str">
        <f>""</f>
        <v/>
      </c>
      <c r="N919" s="7"/>
      <c r="O919" s="9"/>
      <c r="P919" s="7" t="str">
        <f>""</f>
        <v/>
      </c>
      <c r="Q919" s="7"/>
      <c r="R919" s="36" t="str">
        <f>""</f>
        <v/>
      </c>
      <c r="S919" s="37" t="str">
        <f>""</f>
        <v/>
      </c>
      <c r="T919" s="38" t="str">
        <f>"(0.500)"</f>
        <v>(0.500)</v>
      </c>
      <c r="U919" s="37" t="str">
        <f>"(-3.639)"</f>
        <v>(-3.639)</v>
      </c>
    </row>
    <row r="920" spans="1:21" x14ac:dyDescent="0.25">
      <c r="A920" s="6" t="s">
        <v>673</v>
      </c>
      <c r="B920" s="7" t="str">
        <f>""</f>
        <v/>
      </c>
      <c r="C920" s="7" t="str">
        <f>""</f>
        <v/>
      </c>
      <c r="D920" s="7" t="str">
        <f>"164.117"</f>
        <v>164.117</v>
      </c>
      <c r="E920" s="7" t="str">
        <f>"791.261**"</f>
        <v>791.261**</v>
      </c>
      <c r="F920" s="7"/>
      <c r="G920" s="7" t="str">
        <f>""</f>
        <v/>
      </c>
      <c r="H920" s="7" t="str">
        <f>""</f>
        <v/>
      </c>
      <c r="I920" s="7" t="str">
        <f>"233.626"</f>
        <v>233.626</v>
      </c>
      <c r="J920" s="7" t="str">
        <f>"728.409*"</f>
        <v>728.409*</v>
      </c>
      <c r="K920" s="7"/>
      <c r="L920" s="7" t="str">
        <f>""</f>
        <v/>
      </c>
      <c r="M920" s="7" t="str">
        <f>""</f>
        <v/>
      </c>
      <c r="N920" s="7"/>
      <c r="O920" s="9"/>
      <c r="P920" s="7" t="str">
        <f>""</f>
        <v/>
      </c>
      <c r="Q920" s="7"/>
      <c r="R920" s="36" t="str">
        <f>""</f>
        <v/>
      </c>
      <c r="S920" s="37" t="str">
        <f>""</f>
        <v/>
      </c>
      <c r="T920" s="38" t="str">
        <f>"153.507"</f>
        <v>153.507</v>
      </c>
      <c r="U920" s="37" t="str">
        <f>"813.510**"</f>
        <v>813.510**</v>
      </c>
    </row>
    <row r="921" spans="1:21" x14ac:dyDescent="0.25">
      <c r="A921" s="6" t="s">
        <v>65</v>
      </c>
      <c r="B921" s="7" t="str">
        <f>""</f>
        <v/>
      </c>
      <c r="C921" s="7" t="str">
        <f>""</f>
        <v/>
      </c>
      <c r="D921" s="7" t="str">
        <f>"(0.490)"</f>
        <v>(0.490)</v>
      </c>
      <c r="E921" s="7" t="str">
        <f>"(2.615)"</f>
        <v>(2.615)</v>
      </c>
      <c r="F921" s="7"/>
      <c r="G921" s="7" t="str">
        <f>""</f>
        <v/>
      </c>
      <c r="H921" s="7" t="str">
        <f>""</f>
        <v/>
      </c>
      <c r="I921" s="7" t="str">
        <f>"(0.701)"</f>
        <v>(0.701)</v>
      </c>
      <c r="J921" s="7" t="str">
        <f>"(2.418)"</f>
        <v>(2.418)</v>
      </c>
      <c r="K921" s="7"/>
      <c r="L921" s="7" t="str">
        <f>""</f>
        <v/>
      </c>
      <c r="M921" s="7" t="str">
        <f>""</f>
        <v/>
      </c>
      <c r="N921" s="7"/>
      <c r="O921" s="9"/>
      <c r="P921" s="7" t="str">
        <f>""</f>
        <v/>
      </c>
      <c r="Q921" s="7"/>
      <c r="R921" s="36" t="str">
        <f>""</f>
        <v/>
      </c>
      <c r="S921" s="37" t="str">
        <f>""</f>
        <v/>
      </c>
      <c r="T921" s="38" t="str">
        <f>"(0.458)"</f>
        <v>(0.458)</v>
      </c>
      <c r="U921" s="37" t="str">
        <f>"(2.688)"</f>
        <v>(2.688)</v>
      </c>
    </row>
    <row r="922" spans="1:21" x14ac:dyDescent="0.25">
      <c r="A922" s="6" t="s">
        <v>674</v>
      </c>
      <c r="B922" s="7" t="str">
        <f>""</f>
        <v/>
      </c>
      <c r="C922" s="7" t="str">
        <f>""</f>
        <v/>
      </c>
      <c r="D922" s="7" t="str">
        <f>"6776.129"</f>
        <v>6776.129</v>
      </c>
      <c r="E922" s="7" t="str">
        <f>"2399.998"</f>
        <v>2399.998</v>
      </c>
      <c r="F922" s="7"/>
      <c r="G922" s="7" t="str">
        <f>""</f>
        <v/>
      </c>
      <c r="H922" s="7" t="str">
        <f>""</f>
        <v/>
      </c>
      <c r="I922" s="7" t="str">
        <f>"9322.359"</f>
        <v>9322.359</v>
      </c>
      <c r="J922" s="7" t="str">
        <f>"2740.741"</f>
        <v>2740.741</v>
      </c>
      <c r="K922" s="7"/>
      <c r="L922" s="7" t="str">
        <f>""</f>
        <v/>
      </c>
      <c r="M922" s="7" t="str">
        <f>""</f>
        <v/>
      </c>
      <c r="N922" s="7"/>
      <c r="O922" s="9"/>
      <c r="P922" s="7" t="str">
        <f>""</f>
        <v/>
      </c>
      <c r="Q922" s="7"/>
      <c r="R922" s="36" t="str">
        <f>""</f>
        <v/>
      </c>
      <c r="S922" s="37" t="str">
        <f>""</f>
        <v/>
      </c>
      <c r="T922" s="38" t="str">
        <f>"6724.796"</f>
        <v>6724.796</v>
      </c>
      <c r="U922" s="37" t="str">
        <f>"2331.775"</f>
        <v>2331.775</v>
      </c>
    </row>
    <row r="923" spans="1:21" x14ac:dyDescent="0.25">
      <c r="A923" s="6" t="s">
        <v>65</v>
      </c>
      <c r="B923" s="7" t="str">
        <f>""</f>
        <v/>
      </c>
      <c r="C923" s="7" t="str">
        <f>""</f>
        <v/>
      </c>
      <c r="D923" s="7" t="str">
        <f>"(1.272)"</f>
        <v>(1.272)</v>
      </c>
      <c r="E923" s="7" t="str">
        <f>"(0.550)"</f>
        <v>(0.550)</v>
      </c>
      <c r="F923" s="7"/>
      <c r="G923" s="7" t="str">
        <f>""</f>
        <v/>
      </c>
      <c r="H923" s="7" t="str">
        <f>""</f>
        <v/>
      </c>
      <c r="I923" s="7" t="str">
        <f>"(1.778)"</f>
        <v>(1.778)</v>
      </c>
      <c r="J923" s="7" t="str">
        <f>"(0.640)"</f>
        <v>(0.640)</v>
      </c>
      <c r="K923" s="7"/>
      <c r="L923" s="7" t="str">
        <f>""</f>
        <v/>
      </c>
      <c r="M923" s="7" t="str">
        <f>""</f>
        <v/>
      </c>
      <c r="N923" s="7"/>
      <c r="O923" s="9"/>
      <c r="P923" s="7" t="str">
        <f>""</f>
        <v/>
      </c>
      <c r="Q923" s="7"/>
      <c r="R923" s="36" t="str">
        <f>""</f>
        <v/>
      </c>
      <c r="S923" s="37" t="str">
        <f>""</f>
        <v/>
      </c>
      <c r="T923" s="38" t="str">
        <f>"(1.262)"</f>
        <v>(1.262)</v>
      </c>
      <c r="U923" s="37" t="str">
        <f>"(0.534)"</f>
        <v>(0.534)</v>
      </c>
    </row>
    <row r="924" spans="1:21" x14ac:dyDescent="0.25">
      <c r="A924" s="6" t="s">
        <v>675</v>
      </c>
      <c r="B924" s="7" t="str">
        <f>""</f>
        <v/>
      </c>
      <c r="C924" s="7" t="str">
        <f>""</f>
        <v/>
      </c>
      <c r="D924" s="7" t="str">
        <f>"81380.889***"</f>
        <v>81380.889***</v>
      </c>
      <c r="E924" s="7" t="str">
        <f>"68314.427***"</f>
        <v>68314.427***</v>
      </c>
      <c r="F924" s="7"/>
      <c r="G924" s="7" t="str">
        <f>""</f>
        <v/>
      </c>
      <c r="H924" s="7" t="str">
        <f>""</f>
        <v/>
      </c>
      <c r="I924" s="7" t="str">
        <f>"79866.456***"</f>
        <v>79866.456***</v>
      </c>
      <c r="J924" s="7" t="str">
        <f>"68693.323***"</f>
        <v>68693.323***</v>
      </c>
      <c r="K924" s="7"/>
      <c r="L924" s="7" t="str">
        <f>""</f>
        <v/>
      </c>
      <c r="M924" s="7" t="str">
        <f>""</f>
        <v/>
      </c>
      <c r="N924" s="7"/>
      <c r="O924" s="9"/>
      <c r="P924" s="7" t="str">
        <f>""</f>
        <v/>
      </c>
      <c r="Q924" s="7"/>
      <c r="R924" s="36" t="str">
        <f>""</f>
        <v/>
      </c>
      <c r="S924" s="37" t="str">
        <f>""</f>
        <v/>
      </c>
      <c r="T924" s="38" t="str">
        <f>"82296.997***"</f>
        <v>82296.997***</v>
      </c>
      <c r="U924" s="37" t="str">
        <f>"69030.538***"</f>
        <v>69030.538***</v>
      </c>
    </row>
    <row r="925" spans="1:21" x14ac:dyDescent="0.25">
      <c r="A925" s="6" t="s">
        <v>65</v>
      </c>
      <c r="B925" s="7" t="str">
        <f>""</f>
        <v/>
      </c>
      <c r="C925" s="7" t="str">
        <f>""</f>
        <v/>
      </c>
      <c r="D925" s="7" t="str">
        <f>"(7.564)"</f>
        <v>(7.564)</v>
      </c>
      <c r="E925" s="7" t="str">
        <f>"(7.440)"</f>
        <v>(7.440)</v>
      </c>
      <c r="F925" s="7"/>
      <c r="G925" s="7" t="str">
        <f>""</f>
        <v/>
      </c>
      <c r="H925" s="7" t="str">
        <f>""</f>
        <v/>
      </c>
      <c r="I925" s="7" t="str">
        <f>"(7.383)"</f>
        <v>(7.383)</v>
      </c>
      <c r="J925" s="7" t="str">
        <f>"(7.441)"</f>
        <v>(7.441)</v>
      </c>
      <c r="K925" s="7"/>
      <c r="L925" s="7" t="str">
        <f>""</f>
        <v/>
      </c>
      <c r="M925" s="7" t="str">
        <f>""</f>
        <v/>
      </c>
      <c r="N925" s="7"/>
      <c r="O925" s="9"/>
      <c r="P925" s="7" t="str">
        <f>""</f>
        <v/>
      </c>
      <c r="Q925" s="7"/>
      <c r="R925" s="36" t="str">
        <f>""</f>
        <v/>
      </c>
      <c r="S925" s="37" t="str">
        <f>""</f>
        <v/>
      </c>
      <c r="T925" s="38" t="str">
        <f>"(7.606)"</f>
        <v>(7.606)</v>
      </c>
      <c r="U925" s="37" t="str">
        <f>"(7.479)"</f>
        <v>(7.479)</v>
      </c>
    </row>
    <row r="926" spans="1:21" x14ac:dyDescent="0.25">
      <c r="A926" s="6" t="s">
        <v>676</v>
      </c>
      <c r="B926" s="7" t="str">
        <f>""</f>
        <v/>
      </c>
      <c r="C926" s="7" t="str">
        <f>""</f>
        <v/>
      </c>
      <c r="D926" s="7"/>
      <c r="E926" s="7"/>
      <c r="F926" s="7"/>
      <c r="G926" s="7"/>
      <c r="H926" s="7"/>
      <c r="I926" s="7"/>
      <c r="J926" s="7"/>
      <c r="K926" s="7"/>
      <c r="L926" s="7" t="str">
        <f>""</f>
        <v/>
      </c>
      <c r="M926" s="7" t="str">
        <f>""</f>
        <v/>
      </c>
      <c r="N926" s="7"/>
      <c r="O926" s="9"/>
      <c r="P926" s="7" t="str">
        <f>""</f>
        <v/>
      </c>
      <c r="Q926" s="7"/>
      <c r="R926" s="36" t="str">
        <f>""</f>
        <v/>
      </c>
      <c r="S926" s="37" t="str">
        <f>""</f>
        <v/>
      </c>
      <c r="T926" s="38"/>
      <c r="U926" s="37"/>
    </row>
    <row r="927" spans="1:21" x14ac:dyDescent="0.25">
      <c r="A927" s="6"/>
      <c r="B927" s="7" t="str">
        <f>""</f>
        <v/>
      </c>
      <c r="C927" s="7" t="str">
        <f>""</f>
        <v/>
      </c>
      <c r="D927" s="7"/>
      <c r="E927" s="7"/>
      <c r="F927" s="7"/>
      <c r="G927" s="7"/>
      <c r="H927" s="7"/>
      <c r="I927" s="7"/>
      <c r="J927" s="7"/>
      <c r="K927" s="7"/>
      <c r="L927" s="7" t="str">
        <f>""</f>
        <v/>
      </c>
      <c r="M927" s="7" t="str">
        <f>""</f>
        <v/>
      </c>
      <c r="N927" s="7"/>
      <c r="O927" s="9"/>
      <c r="P927" s="7" t="str">
        <f>""</f>
        <v/>
      </c>
      <c r="Q927" s="7"/>
      <c r="R927" s="36" t="str">
        <f>""</f>
        <v/>
      </c>
      <c r="S927" s="37" t="str">
        <f>""</f>
        <v/>
      </c>
      <c r="T927" s="38"/>
      <c r="U927" s="37"/>
    </row>
    <row r="928" spans="1:21" x14ac:dyDescent="0.25">
      <c r="A928" s="24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9"/>
      <c r="P928" s="7"/>
      <c r="Q928" s="7"/>
      <c r="R928" s="39"/>
      <c r="S928" s="40"/>
      <c r="T928" s="41"/>
      <c r="U928" s="40"/>
    </row>
    <row r="929" spans="1:21" x14ac:dyDescent="0.25">
      <c r="A929" s="1" t="s">
        <v>677</v>
      </c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1"/>
      <c r="P929" s="10"/>
      <c r="Q929" s="10"/>
      <c r="R929" s="33"/>
      <c r="S929" s="34"/>
      <c r="T929" s="35"/>
      <c r="U929" s="34"/>
    </row>
    <row r="930" spans="1:21" x14ac:dyDescent="0.25">
      <c r="A930" s="3"/>
      <c r="B930" s="7" t="str">
        <f>""</f>
        <v/>
      </c>
      <c r="C930" s="7" t="str">
        <f>""</f>
        <v/>
      </c>
      <c r="D930" s="7" t="str">
        <f>""</f>
        <v/>
      </c>
      <c r="E930" s="7" t="str">
        <f>""</f>
        <v/>
      </c>
      <c r="F930" s="7"/>
      <c r="G930" s="7" t="str">
        <f>""</f>
        <v/>
      </c>
      <c r="H930" s="7" t="str">
        <f>""</f>
        <v/>
      </c>
      <c r="I930" s="7" t="str">
        <f>""</f>
        <v/>
      </c>
      <c r="J930" s="7" t="str">
        <f>""</f>
        <v/>
      </c>
      <c r="K930" s="7"/>
      <c r="L930" s="7" t="str">
        <f>"743.698***"</f>
        <v>743.698***</v>
      </c>
      <c r="M930" s="7" t="str">
        <f>"222.493*"</f>
        <v>222.493*</v>
      </c>
      <c r="N930" s="7"/>
      <c r="O930" s="9" t="s">
        <v>678</v>
      </c>
      <c r="P930" s="7" t="str">
        <f>"163.056"</f>
        <v>163.056</v>
      </c>
      <c r="Q930" s="7"/>
      <c r="R930" s="36"/>
      <c r="S930" s="37"/>
      <c r="T930" s="38"/>
      <c r="U930" s="37"/>
    </row>
    <row r="931" spans="1:21" x14ac:dyDescent="0.25">
      <c r="A931" s="6"/>
      <c r="B931" s="7" t="str">
        <f>""</f>
        <v/>
      </c>
      <c r="C931" s="7" t="str">
        <f>""</f>
        <v/>
      </c>
      <c r="D931" s="7" t="str">
        <f>""</f>
        <v/>
      </c>
      <c r="E931" s="7" t="str">
        <f>""</f>
        <v/>
      </c>
      <c r="F931" s="7"/>
      <c r="G931" s="7" t="str">
        <f>""</f>
        <v/>
      </c>
      <c r="H931" s="7" t="str">
        <f>""</f>
        <v/>
      </c>
      <c r="I931" s="7" t="str">
        <f>""</f>
        <v/>
      </c>
      <c r="J931" s="7" t="str">
        <f>""</f>
        <v/>
      </c>
      <c r="K931" s="7"/>
      <c r="L931" s="7" t="str">
        <f>"(6.199)"</f>
        <v>(6.199)</v>
      </c>
      <c r="M931" s="7" t="str">
        <f>"(2.190)"</f>
        <v>(2.190)</v>
      </c>
      <c r="N931" s="7"/>
      <c r="O931" s="9" t="s">
        <v>679</v>
      </c>
      <c r="P931" s="7" t="str">
        <f>"(1.809)"</f>
        <v>(1.809)</v>
      </c>
      <c r="Q931" s="7"/>
      <c r="R931" s="36"/>
      <c r="S931" s="37"/>
      <c r="T931" s="38"/>
      <c r="U931" s="37"/>
    </row>
    <row r="932" spans="1:21" x14ac:dyDescent="0.25">
      <c r="A932" s="6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9"/>
      <c r="P932" s="7"/>
      <c r="Q932" s="7"/>
      <c r="R932" s="39"/>
      <c r="S932" s="40"/>
      <c r="T932" s="41"/>
      <c r="U932" s="40"/>
    </row>
    <row r="933" spans="1:21" x14ac:dyDescent="0.25">
      <c r="A933" s="1" t="s">
        <v>680</v>
      </c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1"/>
      <c r="P933" s="10"/>
      <c r="Q933" s="10"/>
      <c r="R933" s="33"/>
      <c r="S933" s="34"/>
      <c r="T933" s="35"/>
      <c r="U933" s="34"/>
    </row>
    <row r="934" spans="1:21" x14ac:dyDescent="0.25">
      <c r="A934" s="6" t="s">
        <v>611</v>
      </c>
      <c r="B934" s="7" t="str">
        <f>""</f>
        <v/>
      </c>
      <c r="C934" s="7" t="str">
        <f>""</f>
        <v/>
      </c>
      <c r="D934" s="7" t="str">
        <f>""</f>
        <v/>
      </c>
      <c r="E934" s="7" t="str">
        <f>""</f>
        <v/>
      </c>
      <c r="F934" s="7"/>
      <c r="G934" s="7" t="str">
        <f>""</f>
        <v/>
      </c>
      <c r="H934" s="7" t="str">
        <f>""</f>
        <v/>
      </c>
      <c r="I934" s="7" t="str">
        <f>""</f>
        <v/>
      </c>
      <c r="J934" s="7" t="str">
        <f>""</f>
        <v/>
      </c>
      <c r="K934" s="7"/>
      <c r="L934" s="7" t="str">
        <f>"-195.697**"</f>
        <v>-195.697**</v>
      </c>
      <c r="M934" s="7" t="str">
        <f>"-55.741"</f>
        <v>-55.741</v>
      </c>
      <c r="N934" s="7"/>
      <c r="O934" s="9" t="s">
        <v>681</v>
      </c>
      <c r="P934" s="7" t="str">
        <f>"33.548"</f>
        <v>33.548</v>
      </c>
      <c r="Q934" s="7"/>
      <c r="R934" s="36"/>
      <c r="S934" s="37"/>
      <c r="T934" s="38"/>
      <c r="U934" s="37"/>
    </row>
    <row r="935" spans="1:21" x14ac:dyDescent="0.25">
      <c r="A935" s="6" t="s">
        <v>65</v>
      </c>
      <c r="B935" s="7" t="str">
        <f>""</f>
        <v/>
      </c>
      <c r="C935" s="7" t="str">
        <f>""</f>
        <v/>
      </c>
      <c r="D935" s="7" t="str">
        <f>""</f>
        <v/>
      </c>
      <c r="E935" s="7" t="str">
        <f>""</f>
        <v/>
      </c>
      <c r="F935" s="7"/>
      <c r="G935" s="7" t="str">
        <f>""</f>
        <v/>
      </c>
      <c r="H935" s="7" t="str">
        <f>""</f>
        <v/>
      </c>
      <c r="I935" s="7" t="str">
        <f>""</f>
        <v/>
      </c>
      <c r="J935" s="7" t="str">
        <f>""</f>
        <v/>
      </c>
      <c r="K935" s="7"/>
      <c r="L935" s="7" t="str">
        <f>"(-2.631)"</f>
        <v>(-2.631)</v>
      </c>
      <c r="M935" s="7" t="str">
        <f>"(-0.861)"</f>
        <v>(-0.861)</v>
      </c>
      <c r="N935" s="7"/>
      <c r="O935" s="9" t="s">
        <v>682</v>
      </c>
      <c r="P935" s="7" t="str">
        <f>"(1.195)"</f>
        <v>(1.195)</v>
      </c>
      <c r="Q935" s="7"/>
      <c r="R935" s="36"/>
      <c r="S935" s="37"/>
      <c r="T935" s="38"/>
      <c r="U935" s="37"/>
    </row>
    <row r="936" spans="1:21" x14ac:dyDescent="0.25">
      <c r="A936" s="6" t="s">
        <v>612</v>
      </c>
      <c r="B936" s="7" t="str">
        <f>""</f>
        <v/>
      </c>
      <c r="C936" s="7" t="str">
        <f>""</f>
        <v/>
      </c>
      <c r="D936" s="7" t="str">
        <f>""</f>
        <v/>
      </c>
      <c r="E936" s="7" t="str">
        <f>""</f>
        <v/>
      </c>
      <c r="F936" s="7"/>
      <c r="G936" s="7" t="str">
        <f>""</f>
        <v/>
      </c>
      <c r="H936" s="7" t="str">
        <f>""</f>
        <v/>
      </c>
      <c r="I936" s="7" t="str">
        <f>""</f>
        <v/>
      </c>
      <c r="J936" s="7" t="str">
        <f>""</f>
        <v/>
      </c>
      <c r="K936" s="7"/>
      <c r="L936" s="7" t="str">
        <f>"-128.012***"</f>
        <v>-128.012***</v>
      </c>
      <c r="M936" s="7" t="str">
        <f>"-89.435**"</f>
        <v>-89.435**</v>
      </c>
      <c r="N936" s="7"/>
      <c r="O936" s="9" t="s">
        <v>683</v>
      </c>
      <c r="P936" s="7" t="str">
        <f>"-27.684*"</f>
        <v>-27.684*</v>
      </c>
      <c r="Q936" s="7"/>
      <c r="R936" s="36"/>
      <c r="S936" s="37"/>
      <c r="T936" s="38"/>
      <c r="U936" s="37"/>
    </row>
    <row r="937" spans="1:21" x14ac:dyDescent="0.25">
      <c r="A937" s="6" t="s">
        <v>65</v>
      </c>
      <c r="B937" s="7" t="str">
        <f>""</f>
        <v/>
      </c>
      <c r="C937" s="7" t="str">
        <f>""</f>
        <v/>
      </c>
      <c r="D937" s="7" t="str">
        <f>""</f>
        <v/>
      </c>
      <c r="E937" s="7" t="str">
        <f>""</f>
        <v/>
      </c>
      <c r="F937" s="7"/>
      <c r="G937" s="7" t="str">
        <f>""</f>
        <v/>
      </c>
      <c r="H937" s="7" t="str">
        <f>""</f>
        <v/>
      </c>
      <c r="I937" s="7" t="str">
        <f>""</f>
        <v/>
      </c>
      <c r="J937" s="7" t="str">
        <f>""</f>
        <v/>
      </c>
      <c r="K937" s="7"/>
      <c r="L937" s="7" t="str">
        <f>"(-3.675)"</f>
        <v>(-3.675)</v>
      </c>
      <c r="M937" s="7" t="str">
        <f>"(-2.818)"</f>
        <v>(-2.818)</v>
      </c>
      <c r="N937" s="7"/>
      <c r="O937" s="9" t="s">
        <v>684</v>
      </c>
      <c r="P937" s="7" t="str">
        <f>"(-2.223)"</f>
        <v>(-2.223)</v>
      </c>
      <c r="Q937" s="7"/>
      <c r="R937" s="36"/>
      <c r="S937" s="37"/>
      <c r="T937" s="38"/>
      <c r="U937" s="37"/>
    </row>
    <row r="938" spans="1:21" x14ac:dyDescent="0.25">
      <c r="A938" s="6" t="s">
        <v>613</v>
      </c>
      <c r="B938" s="7" t="str">
        <f>""</f>
        <v/>
      </c>
      <c r="C938" s="7" t="str">
        <f>""</f>
        <v/>
      </c>
      <c r="D938" s="7" t="str">
        <f>""</f>
        <v/>
      </c>
      <c r="E938" s="7" t="str">
        <f>""</f>
        <v/>
      </c>
      <c r="F938" s="7"/>
      <c r="G938" s="7" t="str">
        <f>""</f>
        <v/>
      </c>
      <c r="H938" s="7" t="str">
        <f>""</f>
        <v/>
      </c>
      <c r="I938" s="7" t="str">
        <f>""</f>
        <v/>
      </c>
      <c r="J938" s="7" t="str">
        <f>""</f>
        <v/>
      </c>
      <c r="K938" s="7"/>
      <c r="L938" s="7" t="str">
        <f>"-15.856"</f>
        <v>-15.856</v>
      </c>
      <c r="M938" s="7" t="str">
        <f>"-29.186"</f>
        <v>-29.186</v>
      </c>
      <c r="N938" s="7"/>
      <c r="O938" s="9" t="s">
        <v>685</v>
      </c>
      <c r="P938" s="7" t="str">
        <f>"-16.452"</f>
        <v>-16.452</v>
      </c>
      <c r="Q938" s="7"/>
      <c r="R938" s="36"/>
      <c r="S938" s="37"/>
      <c r="T938" s="38"/>
      <c r="U938" s="37"/>
    </row>
    <row r="939" spans="1:21" x14ac:dyDescent="0.25">
      <c r="A939" s="6" t="s">
        <v>65</v>
      </c>
      <c r="B939" s="7" t="str">
        <f>""</f>
        <v/>
      </c>
      <c r="C939" s="7" t="str">
        <f>""</f>
        <v/>
      </c>
      <c r="D939" s="7" t="str">
        <f>""</f>
        <v/>
      </c>
      <c r="E939" s="7" t="str">
        <f>""</f>
        <v/>
      </c>
      <c r="F939" s="7"/>
      <c r="G939" s="7" t="str">
        <f>""</f>
        <v/>
      </c>
      <c r="H939" s="7" t="str">
        <f>""</f>
        <v/>
      </c>
      <c r="I939" s="7" t="str">
        <f>""</f>
        <v/>
      </c>
      <c r="J939" s="7" t="str">
        <f>""</f>
        <v/>
      </c>
      <c r="K939" s="7"/>
      <c r="L939" s="7" t="str">
        <f>"(-0.622)"</f>
        <v>(-0.622)</v>
      </c>
      <c r="M939" s="7" t="str">
        <f>"(-1.317)"</f>
        <v>(-1.317)</v>
      </c>
      <c r="N939" s="7"/>
      <c r="O939" s="9" t="s">
        <v>686</v>
      </c>
      <c r="P939" s="7" t="str">
        <f>"(-0.778)"</f>
        <v>(-0.778)</v>
      </c>
      <c r="Q939" s="7"/>
      <c r="R939" s="36"/>
      <c r="S939" s="37"/>
      <c r="T939" s="38"/>
      <c r="U939" s="37"/>
    </row>
    <row r="940" spans="1:21" x14ac:dyDescent="0.25">
      <c r="A940" s="6" t="s">
        <v>614</v>
      </c>
      <c r="B940" s="7" t="str">
        <f>""</f>
        <v/>
      </c>
      <c r="C940" s="7" t="str">
        <f>""</f>
        <v/>
      </c>
      <c r="D940" s="7" t="str">
        <f>""</f>
        <v/>
      </c>
      <c r="E940" s="7" t="str">
        <f>""</f>
        <v/>
      </c>
      <c r="F940" s="7"/>
      <c r="G940" s="7" t="str">
        <f>""</f>
        <v/>
      </c>
      <c r="H940" s="7" t="str">
        <f>""</f>
        <v/>
      </c>
      <c r="I940" s="7" t="str">
        <f>""</f>
        <v/>
      </c>
      <c r="J940" s="7" t="str">
        <f>""</f>
        <v/>
      </c>
      <c r="K940" s="7"/>
      <c r="L940" s="7" t="str">
        <f>"-22.515"</f>
        <v>-22.515</v>
      </c>
      <c r="M940" s="7" t="str">
        <f>"-15.482"</f>
        <v>-15.482</v>
      </c>
      <c r="N940" s="7"/>
      <c r="O940" s="9" t="s">
        <v>687</v>
      </c>
      <c r="P940" s="7" t="str">
        <f>"-12.446"</f>
        <v>-12.446</v>
      </c>
      <c r="Q940" s="7"/>
      <c r="R940" s="36"/>
      <c r="S940" s="37"/>
      <c r="T940" s="38"/>
      <c r="U940" s="37"/>
    </row>
    <row r="941" spans="1:21" x14ac:dyDescent="0.25">
      <c r="A941" s="6" t="s">
        <v>65</v>
      </c>
      <c r="B941" s="7" t="str">
        <f>""</f>
        <v/>
      </c>
      <c r="C941" s="7" t="str">
        <f>""</f>
        <v/>
      </c>
      <c r="D941" s="7" t="str">
        <f>""</f>
        <v/>
      </c>
      <c r="E941" s="7" t="str">
        <f>""</f>
        <v/>
      </c>
      <c r="F941" s="7"/>
      <c r="G941" s="7" t="str">
        <f>""</f>
        <v/>
      </c>
      <c r="H941" s="7" t="str">
        <f>""</f>
        <v/>
      </c>
      <c r="I941" s="7" t="str">
        <f>""</f>
        <v/>
      </c>
      <c r="J941" s="7" t="str">
        <f>""</f>
        <v/>
      </c>
      <c r="K941" s="7"/>
      <c r="L941" s="7" t="str">
        <f>"(-0.787)"</f>
        <v>(-0.787)</v>
      </c>
      <c r="M941" s="7" t="str">
        <f>"(-0.646)"</f>
        <v>(-0.646)</v>
      </c>
      <c r="N941" s="7"/>
      <c r="O941" s="9" t="s">
        <v>688</v>
      </c>
      <c r="P941" s="7" t="str">
        <f>"(-0.801)"</f>
        <v>(-0.801)</v>
      </c>
      <c r="Q941" s="7"/>
      <c r="R941" s="36"/>
      <c r="S941" s="37"/>
      <c r="T941" s="38"/>
      <c r="U941" s="37"/>
    </row>
    <row r="942" spans="1:21" x14ac:dyDescent="0.25">
      <c r="A942" s="6" t="s">
        <v>615</v>
      </c>
      <c r="B942" s="7" t="str">
        <f>""</f>
        <v/>
      </c>
      <c r="C942" s="7" t="str">
        <f>""</f>
        <v/>
      </c>
      <c r="D942" s="7" t="str">
        <f>""</f>
        <v/>
      </c>
      <c r="E942" s="7" t="str">
        <f>""</f>
        <v/>
      </c>
      <c r="F942" s="7"/>
      <c r="G942" s="7" t="str">
        <f>""</f>
        <v/>
      </c>
      <c r="H942" s="7" t="str">
        <f>""</f>
        <v/>
      </c>
      <c r="I942" s="7" t="str">
        <f>""</f>
        <v/>
      </c>
      <c r="J942" s="7" t="str">
        <f>""</f>
        <v/>
      </c>
      <c r="K942" s="7"/>
      <c r="L942" s="7" t="str">
        <f>"63.297**"</f>
        <v>63.297**</v>
      </c>
      <c r="M942" s="7" t="str">
        <f>"7.168"</f>
        <v>7.168</v>
      </c>
      <c r="N942" s="7"/>
      <c r="O942" s="9" t="s">
        <v>689</v>
      </c>
      <c r="P942" s="7" t="str">
        <f>"27.861**"</f>
        <v>27.861**</v>
      </c>
      <c r="Q942" s="7"/>
      <c r="R942" s="36"/>
      <c r="S942" s="37"/>
      <c r="T942" s="38"/>
      <c r="U942" s="37"/>
    </row>
    <row r="943" spans="1:21" x14ac:dyDescent="0.25">
      <c r="A943" s="6" t="s">
        <v>65</v>
      </c>
      <c r="B943" s="7" t="str">
        <f>""</f>
        <v/>
      </c>
      <c r="C943" s="7" t="str">
        <f>""</f>
        <v/>
      </c>
      <c r="D943" s="7" t="str">
        <f>""</f>
        <v/>
      </c>
      <c r="E943" s="7" t="str">
        <f>""</f>
        <v/>
      </c>
      <c r="F943" s="7"/>
      <c r="G943" s="7" t="str">
        <f>""</f>
        <v/>
      </c>
      <c r="H943" s="7" t="str">
        <f>""</f>
        <v/>
      </c>
      <c r="I943" s="7" t="str">
        <f>""</f>
        <v/>
      </c>
      <c r="J943" s="7" t="str">
        <f>""</f>
        <v/>
      </c>
      <c r="K943" s="7"/>
      <c r="L943" s="7" t="str">
        <f>"(3.179)"</f>
        <v>(3.179)</v>
      </c>
      <c r="M943" s="7" t="str">
        <f>"(0.403)"</f>
        <v>(0.403)</v>
      </c>
      <c r="N943" s="7"/>
      <c r="O943" s="9" t="s">
        <v>690</v>
      </c>
      <c r="P943" s="7" t="str">
        <f>"(2.878)"</f>
        <v>(2.878)</v>
      </c>
      <c r="Q943" s="7"/>
      <c r="R943" s="36"/>
      <c r="S943" s="37"/>
      <c r="T943" s="38"/>
      <c r="U943" s="37"/>
    </row>
    <row r="944" spans="1:21" x14ac:dyDescent="0.25">
      <c r="A944" s="6" t="s">
        <v>616</v>
      </c>
      <c r="B944" s="7" t="str">
        <f>""</f>
        <v/>
      </c>
      <c r="C944" s="7" t="str">
        <f>""</f>
        <v/>
      </c>
      <c r="D944" s="7" t="str">
        <f>""</f>
        <v/>
      </c>
      <c r="E944" s="7" t="str">
        <f>""</f>
        <v/>
      </c>
      <c r="F944" s="7"/>
      <c r="G944" s="7" t="str">
        <f>""</f>
        <v/>
      </c>
      <c r="H944" s="7" t="str">
        <f>""</f>
        <v/>
      </c>
      <c r="I944" s="7" t="str">
        <f>""</f>
        <v/>
      </c>
      <c r="J944" s="7" t="str">
        <f>""</f>
        <v/>
      </c>
      <c r="K944" s="7"/>
      <c r="L944" s="7" t="str">
        <f>"-46.755"</f>
        <v>-46.755</v>
      </c>
      <c r="M944" s="7" t="str">
        <f>"-33.708"</f>
        <v>-33.708</v>
      </c>
      <c r="N944" s="7"/>
      <c r="O944" s="9" t="s">
        <v>691</v>
      </c>
      <c r="P944" s="7" t="str">
        <f>"-50.689**"</f>
        <v>-50.689**</v>
      </c>
      <c r="Q944" s="7"/>
      <c r="R944" s="36"/>
      <c r="S944" s="37"/>
      <c r="T944" s="38"/>
      <c r="U944" s="37"/>
    </row>
    <row r="945" spans="1:21" x14ac:dyDescent="0.25">
      <c r="A945" s="6" t="s">
        <v>65</v>
      </c>
      <c r="B945" s="7" t="str">
        <f>""</f>
        <v/>
      </c>
      <c r="C945" s="7" t="str">
        <f>""</f>
        <v/>
      </c>
      <c r="D945" s="7" t="str">
        <f>""</f>
        <v/>
      </c>
      <c r="E945" s="7" t="str">
        <f>""</f>
        <v/>
      </c>
      <c r="F945" s="7"/>
      <c r="G945" s="7" t="str">
        <f>""</f>
        <v/>
      </c>
      <c r="H945" s="7" t="str">
        <f>""</f>
        <v/>
      </c>
      <c r="I945" s="7" t="str">
        <f>""</f>
        <v/>
      </c>
      <c r="J945" s="7" t="str">
        <f>""</f>
        <v/>
      </c>
      <c r="K945" s="7"/>
      <c r="L945" s="7" t="str">
        <f>"(-1.669)"</f>
        <v>(-1.669)</v>
      </c>
      <c r="M945" s="7" t="str">
        <f>"(-1.384)"</f>
        <v>(-1.384)</v>
      </c>
      <c r="N945" s="7"/>
      <c r="O945" s="9" t="s">
        <v>692</v>
      </c>
      <c r="P945" s="7" t="str">
        <f>"(-2.711)"</f>
        <v>(-2.711)</v>
      </c>
      <c r="Q945" s="7"/>
      <c r="R945" s="36"/>
      <c r="S945" s="37"/>
      <c r="T945" s="38"/>
      <c r="U945" s="37"/>
    </row>
    <row r="946" spans="1:21" x14ac:dyDescent="0.25">
      <c r="A946" s="6" t="s">
        <v>617</v>
      </c>
      <c r="B946" s="7" t="str">
        <f>""</f>
        <v/>
      </c>
      <c r="C946" s="7" t="str">
        <f>""</f>
        <v/>
      </c>
      <c r="D946" s="7" t="str">
        <f>""</f>
        <v/>
      </c>
      <c r="E946" s="7" t="str">
        <f>""</f>
        <v/>
      </c>
      <c r="F946" s="7"/>
      <c r="G946" s="7" t="str">
        <f>""</f>
        <v/>
      </c>
      <c r="H946" s="7" t="str">
        <f>""</f>
        <v/>
      </c>
      <c r="I946" s="7" t="str">
        <f>""</f>
        <v/>
      </c>
      <c r="J946" s="7" t="str">
        <f>""</f>
        <v/>
      </c>
      <c r="K946" s="7"/>
      <c r="L946" s="7" t="str">
        <f>"4.006"</f>
        <v>4.006</v>
      </c>
      <c r="M946" s="7" t="str">
        <f>"-53.751*"</f>
        <v>-53.751*</v>
      </c>
      <c r="N946" s="7"/>
      <c r="O946" s="9" t="s">
        <v>693</v>
      </c>
      <c r="P946" s="7" t="str">
        <f>"-69.834***"</f>
        <v>-69.834***</v>
      </c>
      <c r="Q946" s="7"/>
      <c r="R946" s="36"/>
      <c r="S946" s="37"/>
      <c r="T946" s="38"/>
      <c r="U946" s="37"/>
    </row>
    <row r="947" spans="1:21" x14ac:dyDescent="0.25">
      <c r="A947" s="6" t="s">
        <v>65</v>
      </c>
      <c r="B947" s="7" t="str">
        <f>""</f>
        <v/>
      </c>
      <c r="C947" s="7" t="str">
        <f>""</f>
        <v/>
      </c>
      <c r="D947" s="7" t="str">
        <f>""</f>
        <v/>
      </c>
      <c r="E947" s="7" t="str">
        <f>""</f>
        <v/>
      </c>
      <c r="F947" s="7"/>
      <c r="G947" s="7" t="str">
        <f>""</f>
        <v/>
      </c>
      <c r="H947" s="7" t="str">
        <f>""</f>
        <v/>
      </c>
      <c r="I947" s="7" t="str">
        <f>""</f>
        <v/>
      </c>
      <c r="J947" s="7" t="str">
        <f>""</f>
        <v/>
      </c>
      <c r="K947" s="7"/>
      <c r="L947" s="7" t="str">
        <f>"(0.152)"</f>
        <v>(0.152)</v>
      </c>
      <c r="M947" s="7" t="str">
        <f>"(-2.359)"</f>
        <v>(-2.359)</v>
      </c>
      <c r="N947" s="7"/>
      <c r="O947" s="9" t="s">
        <v>694</v>
      </c>
      <c r="P947" s="7" t="str">
        <f>"(-3.763)"</f>
        <v>(-3.763)</v>
      </c>
      <c r="Q947" s="7"/>
      <c r="R947" s="36"/>
      <c r="S947" s="37"/>
      <c r="T947" s="38"/>
      <c r="U947" s="37"/>
    </row>
    <row r="948" spans="1:21" x14ac:dyDescent="0.25">
      <c r="A948" s="6" t="s">
        <v>618</v>
      </c>
      <c r="B948" s="7" t="str">
        <f>""</f>
        <v/>
      </c>
      <c r="C948" s="7" t="str">
        <f>""</f>
        <v/>
      </c>
      <c r="D948" s="7" t="str">
        <f>""</f>
        <v/>
      </c>
      <c r="E948" s="7" t="str">
        <f>""</f>
        <v/>
      </c>
      <c r="F948" s="7"/>
      <c r="G948" s="7" t="str">
        <f>""</f>
        <v/>
      </c>
      <c r="H948" s="7" t="str">
        <f>""</f>
        <v/>
      </c>
      <c r="I948" s="7" t="str">
        <f>""</f>
        <v/>
      </c>
      <c r="J948" s="7" t="str">
        <f>""</f>
        <v/>
      </c>
      <c r="K948" s="7"/>
      <c r="L948" s="7" t="str">
        <f>"163.535**"</f>
        <v>163.535**</v>
      </c>
      <c r="M948" s="7" t="str">
        <f>"76.200"</f>
        <v>76.200</v>
      </c>
      <c r="N948" s="7"/>
      <c r="O948" s="9" t="s">
        <v>695</v>
      </c>
      <c r="P948" s="7" t="str">
        <f>"7.481"</f>
        <v>7.481</v>
      </c>
      <c r="Q948" s="7"/>
      <c r="R948" s="36"/>
      <c r="S948" s="37"/>
      <c r="T948" s="38"/>
      <c r="U948" s="37"/>
    </row>
    <row r="949" spans="1:21" x14ac:dyDescent="0.25">
      <c r="A949" s="6" t="s">
        <v>65</v>
      </c>
      <c r="B949" s="7" t="str">
        <f>""</f>
        <v/>
      </c>
      <c r="C949" s="7" t="str">
        <f>""</f>
        <v/>
      </c>
      <c r="D949" s="7" t="str">
        <f>""</f>
        <v/>
      </c>
      <c r="E949" s="7" t="str">
        <f>""</f>
        <v/>
      </c>
      <c r="F949" s="7"/>
      <c r="G949" s="7" t="str">
        <f>""</f>
        <v/>
      </c>
      <c r="H949" s="7" t="str">
        <f>""</f>
        <v/>
      </c>
      <c r="I949" s="7" t="str">
        <f>""</f>
        <v/>
      </c>
      <c r="J949" s="7" t="str">
        <f>""</f>
        <v/>
      </c>
      <c r="K949" s="7"/>
      <c r="L949" s="7" t="str">
        <f>"(3.176)"</f>
        <v>(3.176)</v>
      </c>
      <c r="M949" s="7" t="str">
        <f>"(1.670)"</f>
        <v>(1.670)</v>
      </c>
      <c r="N949" s="7"/>
      <c r="O949" s="9" t="s">
        <v>696</v>
      </c>
      <c r="P949" s="7" t="str">
        <f>"(0.501)"</f>
        <v>(0.501)</v>
      </c>
      <c r="Q949" s="7"/>
      <c r="R949" s="36"/>
      <c r="S949" s="37"/>
      <c r="T949" s="38"/>
      <c r="U949" s="37"/>
    </row>
    <row r="950" spans="1:21" x14ac:dyDescent="0.25">
      <c r="A950" s="6" t="s">
        <v>619</v>
      </c>
      <c r="B950" s="7" t="str">
        <f>""</f>
        <v/>
      </c>
      <c r="C950" s="7" t="str">
        <f>""</f>
        <v/>
      </c>
      <c r="D950" s="7" t="str">
        <f>""</f>
        <v/>
      </c>
      <c r="E950" s="7" t="str">
        <f>""</f>
        <v/>
      </c>
      <c r="F950" s="7"/>
      <c r="G950" s="7" t="str">
        <f>""</f>
        <v/>
      </c>
      <c r="H950" s="7" t="str">
        <f>""</f>
        <v/>
      </c>
      <c r="I950" s="7" t="str">
        <f>""</f>
        <v/>
      </c>
      <c r="J950" s="7" t="str">
        <f>""</f>
        <v/>
      </c>
      <c r="K950" s="7"/>
      <c r="L950" s="7" t="str">
        <f>"3300.362**"</f>
        <v>3300.362**</v>
      </c>
      <c r="M950" s="7" t="str">
        <f>"2968.955**"</f>
        <v>2968.955**</v>
      </c>
      <c r="N950" s="7"/>
      <c r="O950" s="9" t="s">
        <v>697</v>
      </c>
      <c r="P950" s="7" t="str">
        <f>"3117.642**"</f>
        <v>3117.642**</v>
      </c>
      <c r="Q950" s="7"/>
      <c r="R950" s="36"/>
      <c r="S950" s="37"/>
      <c r="T950" s="38"/>
      <c r="U950" s="37"/>
    </row>
    <row r="951" spans="1:21" x14ac:dyDescent="0.25">
      <c r="A951" s="6" t="s">
        <v>65</v>
      </c>
      <c r="B951" s="7" t="str">
        <f>""</f>
        <v/>
      </c>
      <c r="C951" s="7" t="str">
        <f>""</f>
        <v/>
      </c>
      <c r="D951" s="7" t="str">
        <f>""</f>
        <v/>
      </c>
      <c r="E951" s="7" t="str">
        <f>""</f>
        <v/>
      </c>
      <c r="F951" s="7"/>
      <c r="G951" s="7" t="str">
        <f>""</f>
        <v/>
      </c>
      <c r="H951" s="7" t="str">
        <f>""</f>
        <v/>
      </c>
      <c r="I951" s="7" t="str">
        <f>""</f>
        <v/>
      </c>
      <c r="J951" s="7" t="str">
        <f>""</f>
        <v/>
      </c>
      <c r="K951" s="7"/>
      <c r="L951" s="7" t="str">
        <f>"(3.076)"</f>
        <v>(3.076)</v>
      </c>
      <c r="M951" s="7" t="str">
        <f>"(2.877)"</f>
        <v>(2.877)</v>
      </c>
      <c r="N951" s="7"/>
      <c r="O951" s="9" t="s">
        <v>698</v>
      </c>
      <c r="P951" s="7" t="str">
        <f>"(3.015)"</f>
        <v>(3.015)</v>
      </c>
      <c r="Q951" s="7"/>
      <c r="R951" s="36"/>
      <c r="S951" s="37"/>
      <c r="T951" s="38"/>
      <c r="U951" s="37"/>
    </row>
    <row r="952" spans="1:21" x14ac:dyDescent="0.25">
      <c r="A952" s="6" t="s">
        <v>620</v>
      </c>
      <c r="B952" s="7" t="str">
        <f>""</f>
        <v/>
      </c>
      <c r="C952" s="7" t="str">
        <f>""</f>
        <v/>
      </c>
      <c r="D952" s="7" t="str">
        <f>""</f>
        <v/>
      </c>
      <c r="E952" s="7" t="str">
        <f>""</f>
        <v/>
      </c>
      <c r="F952" s="7"/>
      <c r="G952" s="7" t="str">
        <f>""</f>
        <v/>
      </c>
      <c r="H952" s="7" t="str">
        <f>""</f>
        <v/>
      </c>
      <c r="I952" s="7" t="str">
        <f>""</f>
        <v/>
      </c>
      <c r="J952" s="7" t="str">
        <f>""</f>
        <v/>
      </c>
      <c r="K952" s="7"/>
      <c r="L952" s="7" t="str">
        <f>"23.091"</f>
        <v>23.091</v>
      </c>
      <c r="M952" s="7" t="str">
        <f>"-4.032"</f>
        <v>-4.032</v>
      </c>
      <c r="N952" s="7"/>
      <c r="O952" s="9" t="s">
        <v>699</v>
      </c>
      <c r="P952" s="7" t="str">
        <f>"17.528"</f>
        <v>17.528</v>
      </c>
      <c r="Q952" s="7"/>
      <c r="R952" s="36"/>
      <c r="S952" s="37"/>
      <c r="T952" s="38"/>
      <c r="U952" s="37"/>
    </row>
    <row r="953" spans="1:21" x14ac:dyDescent="0.25">
      <c r="A953" s="6" t="s">
        <v>65</v>
      </c>
      <c r="B953" s="7" t="str">
        <f>""</f>
        <v/>
      </c>
      <c r="C953" s="7" t="str">
        <f>""</f>
        <v/>
      </c>
      <c r="D953" s="7" t="str">
        <f>""</f>
        <v/>
      </c>
      <c r="E953" s="7" t="str">
        <f>""</f>
        <v/>
      </c>
      <c r="F953" s="7"/>
      <c r="G953" s="7" t="str">
        <f>""</f>
        <v/>
      </c>
      <c r="H953" s="7" t="str">
        <f>""</f>
        <v/>
      </c>
      <c r="I953" s="7" t="str">
        <f>""</f>
        <v/>
      </c>
      <c r="J953" s="7" t="str">
        <f>""</f>
        <v/>
      </c>
      <c r="K953" s="7"/>
      <c r="L953" s="7" t="str">
        <f>"(1.360)"</f>
        <v>(1.360)</v>
      </c>
      <c r="M953" s="7" t="str">
        <f>"(-0.277)"</f>
        <v>(-0.277)</v>
      </c>
      <c r="N953" s="7"/>
      <c r="O953" s="9" t="s">
        <v>700</v>
      </c>
      <c r="P953" s="7" t="str">
        <f>"(1.507)"</f>
        <v>(1.507)</v>
      </c>
      <c r="Q953" s="7"/>
      <c r="R953" s="36"/>
      <c r="S953" s="37"/>
      <c r="T953" s="38"/>
      <c r="U953" s="37"/>
    </row>
    <row r="954" spans="1:21" x14ac:dyDescent="0.25">
      <c r="A954" s="6" t="s">
        <v>621</v>
      </c>
      <c r="B954" s="7" t="str">
        <f>""</f>
        <v/>
      </c>
      <c r="C954" s="7" t="str">
        <f>""</f>
        <v/>
      </c>
      <c r="D954" s="7" t="str">
        <f>""</f>
        <v/>
      </c>
      <c r="E954" s="7" t="str">
        <f>""</f>
        <v/>
      </c>
      <c r="F954" s="7"/>
      <c r="G954" s="7" t="str">
        <f>""</f>
        <v/>
      </c>
      <c r="H954" s="7" t="str">
        <f>""</f>
        <v/>
      </c>
      <c r="I954" s="7" t="str">
        <f>""</f>
        <v/>
      </c>
      <c r="J954" s="7" t="str">
        <f>""</f>
        <v/>
      </c>
      <c r="K954" s="7"/>
      <c r="L954" s="7" t="str">
        <f>"9.371"</f>
        <v>9.371</v>
      </c>
      <c r="M954" s="7" t="str">
        <f>"-24.093"</f>
        <v>-24.093</v>
      </c>
      <c r="N954" s="7"/>
      <c r="O954" s="9" t="s">
        <v>701</v>
      </c>
      <c r="P954" s="7" t="str">
        <f>"3.542"</f>
        <v>3.542</v>
      </c>
      <c r="Q954" s="7"/>
      <c r="R954" s="36"/>
      <c r="S954" s="37"/>
      <c r="T954" s="38"/>
      <c r="U954" s="37"/>
    </row>
    <row r="955" spans="1:21" x14ac:dyDescent="0.25">
      <c r="A955" s="6" t="s">
        <v>65</v>
      </c>
      <c r="B955" s="7" t="str">
        <f>""</f>
        <v/>
      </c>
      <c r="C955" s="7" t="str">
        <f>""</f>
        <v/>
      </c>
      <c r="D955" s="7" t="str">
        <f>""</f>
        <v/>
      </c>
      <c r="E955" s="7" t="str">
        <f>""</f>
        <v/>
      </c>
      <c r="F955" s="7"/>
      <c r="G955" s="7" t="str">
        <f>""</f>
        <v/>
      </c>
      <c r="H955" s="7" t="str">
        <f>""</f>
        <v/>
      </c>
      <c r="I955" s="7" t="str">
        <f>""</f>
        <v/>
      </c>
      <c r="J955" s="7" t="str">
        <f>""</f>
        <v/>
      </c>
      <c r="K955" s="7"/>
      <c r="L955" s="7" t="str">
        <f>"(0.407)"</f>
        <v>(0.407)</v>
      </c>
      <c r="M955" s="7" t="str">
        <f>"(-1.247)"</f>
        <v>(-1.247)</v>
      </c>
      <c r="N955" s="7"/>
      <c r="O955" s="9" t="s">
        <v>702</v>
      </c>
      <c r="P955" s="7" t="str">
        <f>"(0.223)"</f>
        <v>(0.223)</v>
      </c>
      <c r="Q955" s="7"/>
      <c r="R955" s="36"/>
      <c r="S955" s="37"/>
      <c r="T955" s="38"/>
      <c r="U955" s="37"/>
    </row>
    <row r="956" spans="1:21" x14ac:dyDescent="0.25">
      <c r="A956" s="6" t="s">
        <v>622</v>
      </c>
      <c r="B956" s="7" t="str">
        <f>""</f>
        <v/>
      </c>
      <c r="C956" s="7" t="str">
        <f>""</f>
        <v/>
      </c>
      <c r="D956" s="7" t="str">
        <f>""</f>
        <v/>
      </c>
      <c r="E956" s="7" t="str">
        <f>""</f>
        <v/>
      </c>
      <c r="F956" s="7"/>
      <c r="G956" s="7" t="str">
        <f>""</f>
        <v/>
      </c>
      <c r="H956" s="7" t="str">
        <f>""</f>
        <v/>
      </c>
      <c r="I956" s="7" t="str">
        <f>""</f>
        <v/>
      </c>
      <c r="J956" s="7" t="str">
        <f>""</f>
        <v/>
      </c>
      <c r="K956" s="7"/>
      <c r="L956" s="7" t="str">
        <f>"20.937"</f>
        <v>20.937</v>
      </c>
      <c r="M956" s="7" t="str">
        <f>"3.601"</f>
        <v>3.601</v>
      </c>
      <c r="N956" s="7"/>
      <c r="O956" s="9" t="s">
        <v>703</v>
      </c>
      <c r="P956" s="7" t="str">
        <f>"-1.391"</f>
        <v>-1.391</v>
      </c>
      <c r="Q956" s="7"/>
      <c r="R956" s="36"/>
      <c r="S956" s="37"/>
      <c r="T956" s="38"/>
      <c r="U956" s="37"/>
    </row>
    <row r="957" spans="1:21" x14ac:dyDescent="0.25">
      <c r="A957" s="6" t="s">
        <v>65</v>
      </c>
      <c r="B957" s="7" t="str">
        <f>""</f>
        <v/>
      </c>
      <c r="C957" s="7" t="str">
        <f>""</f>
        <v/>
      </c>
      <c r="D957" s="7" t="str">
        <f>""</f>
        <v/>
      </c>
      <c r="E957" s="7" t="str">
        <f>""</f>
        <v/>
      </c>
      <c r="F957" s="7"/>
      <c r="G957" s="7" t="str">
        <f>""</f>
        <v/>
      </c>
      <c r="H957" s="7" t="str">
        <f>""</f>
        <v/>
      </c>
      <c r="I957" s="7" t="str">
        <f>""</f>
        <v/>
      </c>
      <c r="J957" s="7" t="str">
        <f>""</f>
        <v/>
      </c>
      <c r="K957" s="7"/>
      <c r="L957" s="7" t="str">
        <f>"(1.005)"</f>
        <v>(1.005)</v>
      </c>
      <c r="M957" s="7" t="str">
        <f>"(0.204)"</f>
        <v>(0.204)</v>
      </c>
      <c r="N957" s="7"/>
      <c r="O957" s="9" t="s">
        <v>704</v>
      </c>
      <c r="P957" s="7" t="str">
        <f>"(-0.120)"</f>
        <v>(-0.120)</v>
      </c>
      <c r="Q957" s="7"/>
      <c r="R957" s="36"/>
      <c r="S957" s="37"/>
      <c r="T957" s="38"/>
      <c r="U957" s="37"/>
    </row>
    <row r="958" spans="1:21" x14ac:dyDescent="0.25">
      <c r="A958" s="6" t="s">
        <v>623</v>
      </c>
      <c r="B958" s="7" t="str">
        <f>""</f>
        <v/>
      </c>
      <c r="C958" s="7" t="str">
        <f>""</f>
        <v/>
      </c>
      <c r="D958" s="7" t="str">
        <f>""</f>
        <v/>
      </c>
      <c r="E958" s="7" t="str">
        <f>""</f>
        <v/>
      </c>
      <c r="F958" s="7"/>
      <c r="G958" s="7" t="str">
        <f>""</f>
        <v/>
      </c>
      <c r="H958" s="7" t="str">
        <f>""</f>
        <v/>
      </c>
      <c r="I958" s="7" t="str">
        <f>""</f>
        <v/>
      </c>
      <c r="J958" s="7" t="str">
        <f>""</f>
        <v/>
      </c>
      <c r="K958" s="7"/>
      <c r="L958" s="7" t="str">
        <f>"-17.655"</f>
        <v>-17.655</v>
      </c>
      <c r="M958" s="7" t="str">
        <f>"-48.827"</f>
        <v>-48.827</v>
      </c>
      <c r="N958" s="7"/>
      <c r="O958" s="9" t="s">
        <v>705</v>
      </c>
      <c r="P958" s="7" t="str">
        <f>"-31.631*"</f>
        <v>-31.631*</v>
      </c>
      <c r="Q958" s="7"/>
      <c r="R958" s="36"/>
      <c r="S958" s="37"/>
      <c r="T958" s="38"/>
      <c r="U958" s="37"/>
    </row>
    <row r="959" spans="1:21" x14ac:dyDescent="0.25">
      <c r="A959" s="6" t="s">
        <v>65</v>
      </c>
      <c r="B959" s="7" t="str">
        <f>""</f>
        <v/>
      </c>
      <c r="C959" s="7" t="str">
        <f>""</f>
        <v/>
      </c>
      <c r="D959" s="7" t="str">
        <f>""</f>
        <v/>
      </c>
      <c r="E959" s="7" t="str">
        <f>""</f>
        <v/>
      </c>
      <c r="F959" s="7"/>
      <c r="G959" s="7" t="str">
        <f>""</f>
        <v/>
      </c>
      <c r="H959" s="7" t="str">
        <f>""</f>
        <v/>
      </c>
      <c r="I959" s="7" t="str">
        <f>""</f>
        <v/>
      </c>
      <c r="J959" s="7" t="str">
        <f>""</f>
        <v/>
      </c>
      <c r="K959" s="7"/>
      <c r="L959" s="7" t="str">
        <f>"(-0.305)"</f>
        <v>(-0.305)</v>
      </c>
      <c r="M959" s="7" t="str">
        <f>"(-0.972)"</f>
        <v>(-0.972)</v>
      </c>
      <c r="N959" s="7"/>
      <c r="O959" s="9" t="s">
        <v>706</v>
      </c>
      <c r="P959" s="7" t="str">
        <f>"(-2.413)"</f>
        <v>(-2.413)</v>
      </c>
      <c r="Q959" s="7"/>
      <c r="R959" s="36"/>
      <c r="S959" s="37"/>
      <c r="T959" s="38"/>
      <c r="U959" s="37"/>
    </row>
    <row r="960" spans="1:21" x14ac:dyDescent="0.25">
      <c r="A960" s="6" t="s">
        <v>624</v>
      </c>
      <c r="B960" s="7" t="str">
        <f>""</f>
        <v/>
      </c>
      <c r="C960" s="7" t="str">
        <f>""</f>
        <v/>
      </c>
      <c r="D960" s="7" t="str">
        <f>""</f>
        <v/>
      </c>
      <c r="E960" s="7" t="str">
        <f>""</f>
        <v/>
      </c>
      <c r="F960" s="7"/>
      <c r="G960" s="7" t="str">
        <f>""</f>
        <v/>
      </c>
      <c r="H960" s="7" t="str">
        <f>""</f>
        <v/>
      </c>
      <c r="I960" s="7" t="str">
        <f>""</f>
        <v/>
      </c>
      <c r="J960" s="7" t="str">
        <f>""</f>
        <v/>
      </c>
      <c r="K960" s="7"/>
      <c r="L960" s="7" t="str">
        <f>"181.097**"</f>
        <v>181.097**</v>
      </c>
      <c r="M960" s="7" t="str">
        <f>"253.485***"</f>
        <v>253.485***</v>
      </c>
      <c r="N960" s="7"/>
      <c r="O960" s="9" t="s">
        <v>707</v>
      </c>
      <c r="P960" s="7" t="str">
        <f>"194.721***"</f>
        <v>194.721***</v>
      </c>
      <c r="Q960" s="7"/>
      <c r="R960" s="36"/>
      <c r="S960" s="37"/>
      <c r="T960" s="38"/>
      <c r="U960" s="37"/>
    </row>
    <row r="961" spans="1:21" x14ac:dyDescent="0.25">
      <c r="A961" s="6" t="s">
        <v>65</v>
      </c>
      <c r="B961" s="7" t="str">
        <f>""</f>
        <v/>
      </c>
      <c r="C961" s="7" t="str">
        <f>""</f>
        <v/>
      </c>
      <c r="D961" s="7" t="str">
        <f>""</f>
        <v/>
      </c>
      <c r="E961" s="7" t="str">
        <f>""</f>
        <v/>
      </c>
      <c r="F961" s="7"/>
      <c r="G961" s="7" t="str">
        <f>""</f>
        <v/>
      </c>
      <c r="H961" s="7" t="str">
        <f>""</f>
        <v/>
      </c>
      <c r="I961" s="7" t="str">
        <f>""</f>
        <v/>
      </c>
      <c r="J961" s="7" t="str">
        <f>""</f>
        <v/>
      </c>
      <c r="K961" s="7"/>
      <c r="L961" s="7" t="str">
        <f>"(2.733)"</f>
        <v>(2.733)</v>
      </c>
      <c r="M961" s="7" t="str">
        <f>"(4.183)"</f>
        <v>(4.183)</v>
      </c>
      <c r="N961" s="7"/>
      <c r="O961" s="9" t="s">
        <v>708</v>
      </c>
      <c r="P961" s="7" t="str">
        <f>"(3.378)"</f>
        <v>(3.378)</v>
      </c>
      <c r="Q961" s="7"/>
      <c r="R961" s="36"/>
      <c r="S961" s="37"/>
      <c r="T961" s="38"/>
      <c r="U961" s="37"/>
    </row>
    <row r="962" spans="1:21" x14ac:dyDescent="0.25">
      <c r="A962" s="6" t="s">
        <v>625</v>
      </c>
      <c r="B962" s="7" t="str">
        <f>""</f>
        <v/>
      </c>
      <c r="C962" s="7" t="str">
        <f>""</f>
        <v/>
      </c>
      <c r="D962" s="7" t="str">
        <f>""</f>
        <v/>
      </c>
      <c r="E962" s="7" t="str">
        <f>""</f>
        <v/>
      </c>
      <c r="F962" s="7"/>
      <c r="G962" s="7" t="str">
        <f>""</f>
        <v/>
      </c>
      <c r="H962" s="7" t="str">
        <f>""</f>
        <v/>
      </c>
      <c r="I962" s="7" t="str">
        <f>""</f>
        <v/>
      </c>
      <c r="J962" s="7" t="str">
        <f>""</f>
        <v/>
      </c>
      <c r="K962" s="7"/>
      <c r="L962" s="7" t="str">
        <f>"-14.362"</f>
        <v>-14.362</v>
      </c>
      <c r="M962" s="7" t="str">
        <f>"-35.444"</f>
        <v>-35.444</v>
      </c>
      <c r="N962" s="7"/>
      <c r="O962" s="9" t="s">
        <v>709</v>
      </c>
      <c r="P962" s="7" t="str">
        <f>"-37.421"</f>
        <v>-37.421</v>
      </c>
      <c r="Q962" s="7"/>
      <c r="R962" s="36"/>
      <c r="S962" s="37"/>
      <c r="T962" s="38"/>
      <c r="U962" s="37"/>
    </row>
    <row r="963" spans="1:21" x14ac:dyDescent="0.25">
      <c r="A963" s="6" t="s">
        <v>65</v>
      </c>
      <c r="B963" s="7" t="str">
        <f>""</f>
        <v/>
      </c>
      <c r="C963" s="7" t="str">
        <f>""</f>
        <v/>
      </c>
      <c r="D963" s="7" t="str">
        <f>""</f>
        <v/>
      </c>
      <c r="E963" s="7" t="str">
        <f>""</f>
        <v/>
      </c>
      <c r="F963" s="7"/>
      <c r="G963" s="7" t="str">
        <f>""</f>
        <v/>
      </c>
      <c r="H963" s="7" t="str">
        <f>""</f>
        <v/>
      </c>
      <c r="I963" s="7" t="str">
        <f>""</f>
        <v/>
      </c>
      <c r="J963" s="7" t="str">
        <f>""</f>
        <v/>
      </c>
      <c r="K963" s="7"/>
      <c r="L963" s="7" t="str">
        <f>"(-0.362)"</f>
        <v>(-0.362)</v>
      </c>
      <c r="M963" s="7" t="str">
        <f>"(-1.013)"</f>
        <v>(-1.013)</v>
      </c>
      <c r="N963" s="7"/>
      <c r="O963" s="9" t="s">
        <v>710</v>
      </c>
      <c r="P963" s="7" t="str">
        <f>"(-1.195)"</f>
        <v>(-1.195)</v>
      </c>
      <c r="Q963" s="7"/>
      <c r="R963" s="36"/>
      <c r="S963" s="37"/>
      <c r="T963" s="38"/>
      <c r="U963" s="37"/>
    </row>
    <row r="964" spans="1:21" x14ac:dyDescent="0.25">
      <c r="A964" s="6" t="s">
        <v>626</v>
      </c>
      <c r="B964" s="7" t="str">
        <f>""</f>
        <v/>
      </c>
      <c r="C964" s="7" t="str">
        <f>""</f>
        <v/>
      </c>
      <c r="D964" s="7" t="str">
        <f>""</f>
        <v/>
      </c>
      <c r="E964" s="7" t="str">
        <f>""</f>
        <v/>
      </c>
      <c r="F964" s="7"/>
      <c r="G964" s="7" t="str">
        <f>""</f>
        <v/>
      </c>
      <c r="H964" s="7" t="str">
        <f>""</f>
        <v/>
      </c>
      <c r="I964" s="7" t="str">
        <f>""</f>
        <v/>
      </c>
      <c r="J964" s="7" t="str">
        <f>""</f>
        <v/>
      </c>
      <c r="K964" s="7"/>
      <c r="L964" s="7" t="str">
        <f>"374.401***"</f>
        <v>374.401***</v>
      </c>
      <c r="M964" s="7" t="str">
        <f>"251.574***"</f>
        <v>251.574***</v>
      </c>
      <c r="N964" s="7"/>
      <c r="O964" s="9" t="s">
        <v>711</v>
      </c>
      <c r="P964" s="7" t="str">
        <f>"2.074"</f>
        <v>2.074</v>
      </c>
      <c r="Q964" s="7"/>
      <c r="R964" s="36"/>
      <c r="S964" s="37"/>
      <c r="T964" s="38"/>
      <c r="U964" s="37"/>
    </row>
    <row r="965" spans="1:21" x14ac:dyDescent="0.25">
      <c r="A965" s="6" t="s">
        <v>65</v>
      </c>
      <c r="B965" s="7" t="str">
        <f>""</f>
        <v/>
      </c>
      <c r="C965" s="7" t="str">
        <f>""</f>
        <v/>
      </c>
      <c r="D965" s="7" t="str">
        <f>""</f>
        <v/>
      </c>
      <c r="E965" s="7" t="str">
        <f>""</f>
        <v/>
      </c>
      <c r="F965" s="7"/>
      <c r="G965" s="7" t="str">
        <f>""</f>
        <v/>
      </c>
      <c r="H965" s="7" t="str">
        <f>""</f>
        <v/>
      </c>
      <c r="I965" s="7" t="str">
        <f>""</f>
        <v/>
      </c>
      <c r="J965" s="7" t="str">
        <f>""</f>
        <v/>
      </c>
      <c r="K965" s="7"/>
      <c r="L965" s="7" t="str">
        <f>"(5.087)"</f>
        <v>(5.087)</v>
      </c>
      <c r="M965" s="7" t="str">
        <f>"(3.749)"</f>
        <v>(3.749)</v>
      </c>
      <c r="N965" s="7"/>
      <c r="O965" s="9" t="s">
        <v>712</v>
      </c>
      <c r="P965" s="7" t="str">
        <f>"(0.140)"</f>
        <v>(0.140)</v>
      </c>
      <c r="Q965" s="7"/>
      <c r="R965" s="36"/>
      <c r="S965" s="37"/>
      <c r="T965" s="38"/>
      <c r="U965" s="37"/>
    </row>
    <row r="966" spans="1:21" x14ac:dyDescent="0.25">
      <c r="A966" s="6" t="s">
        <v>627</v>
      </c>
      <c r="B966" s="7" t="str">
        <f>""</f>
        <v/>
      </c>
      <c r="C966" s="7" t="str">
        <f>""</f>
        <v/>
      </c>
      <c r="D966" s="7" t="str">
        <f>""</f>
        <v/>
      </c>
      <c r="E966" s="7" t="str">
        <f>""</f>
        <v/>
      </c>
      <c r="F966" s="7"/>
      <c r="G966" s="7" t="str">
        <f>""</f>
        <v/>
      </c>
      <c r="H966" s="7" t="str">
        <f>""</f>
        <v/>
      </c>
      <c r="I966" s="7" t="str">
        <f>""</f>
        <v/>
      </c>
      <c r="J966" s="7" t="str">
        <f>""</f>
        <v/>
      </c>
      <c r="K966" s="7"/>
      <c r="L966" s="7" t="str">
        <f>"126.856**"</f>
        <v>126.856**</v>
      </c>
      <c r="M966" s="7" t="str">
        <f>"79.820*"</f>
        <v>79.820*</v>
      </c>
      <c r="N966" s="7"/>
      <c r="O966" s="9" t="s">
        <v>713</v>
      </c>
      <c r="P966" s="7" t="str">
        <f>"72.692*"</f>
        <v>72.692*</v>
      </c>
      <c r="Q966" s="7"/>
      <c r="R966" s="36"/>
      <c r="S966" s="37"/>
      <c r="T966" s="38"/>
      <c r="U966" s="37"/>
    </row>
    <row r="967" spans="1:21" x14ac:dyDescent="0.25">
      <c r="A967" s="6" t="s">
        <v>65</v>
      </c>
      <c r="B967" s="7" t="str">
        <f>""</f>
        <v/>
      </c>
      <c r="C967" s="7" t="str">
        <f>""</f>
        <v/>
      </c>
      <c r="D967" s="7" t="str">
        <f>""</f>
        <v/>
      </c>
      <c r="E967" s="7" t="str">
        <f>""</f>
        <v/>
      </c>
      <c r="F967" s="7"/>
      <c r="G967" s="7" t="str">
        <f>""</f>
        <v/>
      </c>
      <c r="H967" s="7" t="str">
        <f>""</f>
        <v/>
      </c>
      <c r="I967" s="7" t="str">
        <f>""</f>
        <v/>
      </c>
      <c r="J967" s="7" t="str">
        <f>""</f>
        <v/>
      </c>
      <c r="K967" s="7"/>
      <c r="L967" s="7" t="str">
        <f>"(2.903)"</f>
        <v>(2.903)</v>
      </c>
      <c r="M967" s="7" t="str">
        <f>"(2.017)"</f>
        <v>(2.017)</v>
      </c>
      <c r="N967" s="7"/>
      <c r="O967" s="9" t="s">
        <v>714</v>
      </c>
      <c r="P967" s="7" t="str">
        <f>"(2.257)"</f>
        <v>(2.257)</v>
      </c>
      <c r="Q967" s="7"/>
      <c r="R967" s="36"/>
      <c r="S967" s="37"/>
      <c r="T967" s="38"/>
      <c r="U967" s="37"/>
    </row>
    <row r="968" spans="1:21" x14ac:dyDescent="0.25">
      <c r="A968" s="6" t="s">
        <v>628</v>
      </c>
      <c r="B968" s="7" t="str">
        <f>""</f>
        <v/>
      </c>
      <c r="C968" s="7" t="str">
        <f>""</f>
        <v/>
      </c>
      <c r="D968" s="7" t="str">
        <f>""</f>
        <v/>
      </c>
      <c r="E968" s="7" t="str">
        <f>""</f>
        <v/>
      </c>
      <c r="F968" s="7"/>
      <c r="G968" s="7" t="str">
        <f>""</f>
        <v/>
      </c>
      <c r="H968" s="7" t="str">
        <f>""</f>
        <v/>
      </c>
      <c r="I968" s="7" t="str">
        <f>""</f>
        <v/>
      </c>
      <c r="J968" s="7" t="str">
        <f>""</f>
        <v/>
      </c>
      <c r="K968" s="7"/>
      <c r="L968" s="7" t="str">
        <f>"77.434**"</f>
        <v>77.434**</v>
      </c>
      <c r="M968" s="7" t="str">
        <f>"40.517"</f>
        <v>40.517</v>
      </c>
      <c r="N968" s="7"/>
      <c r="O968" s="9" t="s">
        <v>715</v>
      </c>
      <c r="P968" s="7" t="str">
        <f>"18.534"</f>
        <v>18.534</v>
      </c>
      <c r="Q968" s="7"/>
      <c r="R968" s="36"/>
      <c r="S968" s="37"/>
      <c r="T968" s="38"/>
      <c r="U968" s="37"/>
    </row>
    <row r="969" spans="1:21" x14ac:dyDescent="0.25">
      <c r="A969" s="6" t="s">
        <v>65</v>
      </c>
      <c r="B969" s="7" t="str">
        <f>""</f>
        <v/>
      </c>
      <c r="C969" s="7" t="str">
        <f>""</f>
        <v/>
      </c>
      <c r="D969" s="7" t="str">
        <f>""</f>
        <v/>
      </c>
      <c r="E969" s="7" t="str">
        <f>""</f>
        <v/>
      </c>
      <c r="F969" s="7"/>
      <c r="G969" s="7" t="str">
        <f>""</f>
        <v/>
      </c>
      <c r="H969" s="7" t="str">
        <f>""</f>
        <v/>
      </c>
      <c r="I969" s="7" t="str">
        <f>""</f>
        <v/>
      </c>
      <c r="J969" s="7" t="str">
        <f>""</f>
        <v/>
      </c>
      <c r="K969" s="7"/>
      <c r="L969" s="7" t="str">
        <f>"(3.049)"</f>
        <v>(3.049)</v>
      </c>
      <c r="M969" s="7" t="str">
        <f>"(1.754)"</f>
        <v>(1.754)</v>
      </c>
      <c r="N969" s="7"/>
      <c r="O969" s="9" t="s">
        <v>716</v>
      </c>
      <c r="P969" s="7" t="str">
        <f>"(0.827)"</f>
        <v>(0.827)</v>
      </c>
      <c r="Q969" s="7"/>
      <c r="R969" s="36"/>
      <c r="S969" s="37"/>
      <c r="T969" s="38"/>
      <c r="U969" s="37"/>
    </row>
    <row r="970" spans="1:21" x14ac:dyDescent="0.25">
      <c r="A970" s="6" t="s">
        <v>629</v>
      </c>
      <c r="B970" s="7" t="str">
        <f>""</f>
        <v/>
      </c>
      <c r="C970" s="7" t="str">
        <f>""</f>
        <v/>
      </c>
      <c r="D970" s="7" t="str">
        <f>""</f>
        <v/>
      </c>
      <c r="E970" s="7" t="str">
        <f>""</f>
        <v/>
      </c>
      <c r="F970" s="7"/>
      <c r="G970" s="7" t="str">
        <f>""</f>
        <v/>
      </c>
      <c r="H970" s="7" t="str">
        <f>""</f>
        <v/>
      </c>
      <c r="I970" s="7" t="str">
        <f>""</f>
        <v/>
      </c>
      <c r="J970" s="7" t="str">
        <f>""</f>
        <v/>
      </c>
      <c r="K970" s="7"/>
      <c r="L970" s="7" t="str">
        <f>"16.420"</f>
        <v>16.420</v>
      </c>
      <c r="M970" s="7" t="str">
        <f>"-3.028"</f>
        <v>-3.028</v>
      </c>
      <c r="N970" s="7"/>
      <c r="O970" s="9" t="s">
        <v>717</v>
      </c>
      <c r="P970" s="7" t="str">
        <f>"-1.145"</f>
        <v>-1.145</v>
      </c>
      <c r="Q970" s="7"/>
      <c r="R970" s="36"/>
      <c r="S970" s="37"/>
      <c r="T970" s="38"/>
      <c r="U970" s="37"/>
    </row>
    <row r="971" spans="1:21" x14ac:dyDescent="0.25">
      <c r="A971" s="6" t="s">
        <v>65</v>
      </c>
      <c r="B971" s="7" t="str">
        <f>""</f>
        <v/>
      </c>
      <c r="C971" s="7" t="str">
        <f>""</f>
        <v/>
      </c>
      <c r="D971" s="7" t="str">
        <f>""</f>
        <v/>
      </c>
      <c r="E971" s="7" t="str">
        <f>""</f>
        <v/>
      </c>
      <c r="F971" s="7"/>
      <c r="G971" s="7" t="str">
        <f>""</f>
        <v/>
      </c>
      <c r="H971" s="7" t="str">
        <f>""</f>
        <v/>
      </c>
      <c r="I971" s="7" t="str">
        <f>""</f>
        <v/>
      </c>
      <c r="J971" s="7" t="str">
        <f>""</f>
        <v/>
      </c>
      <c r="K971" s="7"/>
      <c r="L971" s="7" t="str">
        <f>"(0.680)"</f>
        <v>(0.680)</v>
      </c>
      <c r="M971" s="7" t="str">
        <f>"(-0.143)"</f>
        <v>(-0.143)</v>
      </c>
      <c r="N971" s="7"/>
      <c r="O971" s="9" t="s">
        <v>718</v>
      </c>
      <c r="P971" s="7" t="str">
        <f>"(-0.057)"</f>
        <v>(-0.057)</v>
      </c>
      <c r="Q971" s="7"/>
      <c r="R971" s="36"/>
      <c r="S971" s="37"/>
      <c r="T971" s="38"/>
      <c r="U971" s="37"/>
    </row>
    <row r="972" spans="1:21" x14ac:dyDescent="0.25">
      <c r="A972" s="6" t="s">
        <v>630</v>
      </c>
      <c r="B972" s="7" t="str">
        <f>""</f>
        <v/>
      </c>
      <c r="C972" s="7" t="str">
        <f>""</f>
        <v/>
      </c>
      <c r="D972" s="7" t="str">
        <f>""</f>
        <v/>
      </c>
      <c r="E972" s="7" t="str">
        <f>""</f>
        <v/>
      </c>
      <c r="F972" s="7"/>
      <c r="G972" s="7" t="str">
        <f>""</f>
        <v/>
      </c>
      <c r="H972" s="7" t="str">
        <f>""</f>
        <v/>
      </c>
      <c r="I972" s="7" t="str">
        <f>""</f>
        <v/>
      </c>
      <c r="J972" s="7" t="str">
        <f>""</f>
        <v/>
      </c>
      <c r="K972" s="7"/>
      <c r="L972" s="7" t="str">
        <f>"-35.091"</f>
        <v>-35.091</v>
      </c>
      <c r="M972" s="7" t="str">
        <f>"-51.320"</f>
        <v>-51.320</v>
      </c>
      <c r="N972" s="7"/>
      <c r="O972" s="9" t="s">
        <v>719</v>
      </c>
      <c r="P972" s="7" t="str">
        <f>"-55.106**"</f>
        <v>-55.106**</v>
      </c>
      <c r="Q972" s="7"/>
      <c r="R972" s="36"/>
      <c r="S972" s="37"/>
      <c r="T972" s="38"/>
      <c r="U972" s="37"/>
    </row>
    <row r="973" spans="1:21" x14ac:dyDescent="0.25">
      <c r="A973" s="6" t="s">
        <v>65</v>
      </c>
      <c r="B973" s="7" t="str">
        <f>""</f>
        <v/>
      </c>
      <c r="C973" s="7" t="str">
        <f>""</f>
        <v/>
      </c>
      <c r="D973" s="7" t="str">
        <f>""</f>
        <v/>
      </c>
      <c r="E973" s="7" t="str">
        <f>""</f>
        <v/>
      </c>
      <c r="F973" s="7"/>
      <c r="G973" s="7" t="str">
        <f>""</f>
        <v/>
      </c>
      <c r="H973" s="7" t="str">
        <f>""</f>
        <v/>
      </c>
      <c r="I973" s="7" t="str">
        <f>""</f>
        <v/>
      </c>
      <c r="J973" s="7" t="str">
        <f>""</f>
        <v/>
      </c>
      <c r="K973" s="7"/>
      <c r="L973" s="7" t="str">
        <f>"(-0.927)"</f>
        <v>(-0.927)</v>
      </c>
      <c r="M973" s="7" t="str">
        <f>"(-1.543)"</f>
        <v>(-1.543)</v>
      </c>
      <c r="N973" s="7"/>
      <c r="O973" s="9" t="s">
        <v>720</v>
      </c>
      <c r="P973" s="7" t="str">
        <f>"(-2.979)"</f>
        <v>(-2.979)</v>
      </c>
      <c r="Q973" s="7"/>
      <c r="R973" s="36"/>
      <c r="S973" s="37"/>
      <c r="T973" s="38"/>
      <c r="U973" s="37"/>
    </row>
    <row r="974" spans="1:21" x14ac:dyDescent="0.25">
      <c r="A974" s="6" t="s">
        <v>631</v>
      </c>
      <c r="B974" s="7" t="str">
        <f>""</f>
        <v/>
      </c>
      <c r="C974" s="7" t="str">
        <f>""</f>
        <v/>
      </c>
      <c r="D974" s="7" t="str">
        <f>""</f>
        <v/>
      </c>
      <c r="E974" s="7" t="str">
        <f>""</f>
        <v/>
      </c>
      <c r="F974" s="7"/>
      <c r="G974" s="7" t="str">
        <f>""</f>
        <v/>
      </c>
      <c r="H974" s="7" t="str">
        <f>""</f>
        <v/>
      </c>
      <c r="I974" s="7" t="str">
        <f>""</f>
        <v/>
      </c>
      <c r="J974" s="7" t="str">
        <f>""</f>
        <v/>
      </c>
      <c r="K974" s="7"/>
      <c r="L974" s="7" t="str">
        <f>"-3.449"</f>
        <v>-3.449</v>
      </c>
      <c r="M974" s="7" t="str">
        <f>"-53.804*"</f>
        <v>-53.804*</v>
      </c>
      <c r="N974" s="7"/>
      <c r="O974" s="9" t="s">
        <v>721</v>
      </c>
      <c r="P974" s="7" t="str">
        <f>"-11.050"</f>
        <v>-11.050</v>
      </c>
      <c r="Q974" s="7"/>
      <c r="R974" s="36"/>
      <c r="S974" s="37"/>
      <c r="T974" s="38"/>
      <c r="U974" s="37"/>
    </row>
    <row r="975" spans="1:21" x14ac:dyDescent="0.25">
      <c r="A975" s="6" t="s">
        <v>65</v>
      </c>
      <c r="B975" s="7" t="str">
        <f>""</f>
        <v/>
      </c>
      <c r="C975" s="7" t="str">
        <f>""</f>
        <v/>
      </c>
      <c r="D975" s="7" t="str">
        <f>""</f>
        <v/>
      </c>
      <c r="E975" s="7" t="str">
        <f>""</f>
        <v/>
      </c>
      <c r="F975" s="7"/>
      <c r="G975" s="7" t="str">
        <f>""</f>
        <v/>
      </c>
      <c r="H975" s="7" t="str">
        <f>""</f>
        <v/>
      </c>
      <c r="I975" s="7" t="str">
        <f>""</f>
        <v/>
      </c>
      <c r="J975" s="7" t="str">
        <f>""</f>
        <v/>
      </c>
      <c r="K975" s="7"/>
      <c r="L975" s="7" t="str">
        <f>"(-0.115)"</f>
        <v>(-0.115)</v>
      </c>
      <c r="M975" s="7" t="str">
        <f>"(-2.053)"</f>
        <v>(-2.053)</v>
      </c>
      <c r="N975" s="7"/>
      <c r="O975" s="9" t="s">
        <v>722</v>
      </c>
      <c r="P975" s="7" t="str">
        <f>"(-0.496)"</f>
        <v>(-0.496)</v>
      </c>
      <c r="Q975" s="7"/>
      <c r="R975" s="36"/>
      <c r="S975" s="37"/>
      <c r="T975" s="38"/>
      <c r="U975" s="37"/>
    </row>
    <row r="976" spans="1:21" x14ac:dyDescent="0.25">
      <c r="A976" s="6" t="s">
        <v>632</v>
      </c>
      <c r="B976" s="7" t="str">
        <f>""</f>
        <v/>
      </c>
      <c r="C976" s="7" t="str">
        <f>""</f>
        <v/>
      </c>
      <c r="D976" s="7" t="str">
        <f>""</f>
        <v/>
      </c>
      <c r="E976" s="7" t="str">
        <f>""</f>
        <v/>
      </c>
      <c r="F976" s="7"/>
      <c r="G976" s="7" t="str">
        <f>""</f>
        <v/>
      </c>
      <c r="H976" s="7" t="str">
        <f>""</f>
        <v/>
      </c>
      <c r="I976" s="7" t="str">
        <f>""</f>
        <v/>
      </c>
      <c r="J976" s="7" t="str">
        <f>""</f>
        <v/>
      </c>
      <c r="K976" s="7"/>
      <c r="L976" s="7" t="str">
        <f>"59.629"</f>
        <v>59.629</v>
      </c>
      <c r="M976" s="7" t="str">
        <f>"-31.339"</f>
        <v>-31.339</v>
      </c>
      <c r="N976" s="7"/>
      <c r="O976" s="9" t="s">
        <v>723</v>
      </c>
      <c r="P976" s="7" t="str">
        <f>"-77.427**"</f>
        <v>-77.427**</v>
      </c>
      <c r="Q976" s="7"/>
      <c r="R976" s="36"/>
      <c r="S976" s="37"/>
      <c r="T976" s="38"/>
      <c r="U976" s="37"/>
    </row>
    <row r="977" spans="1:21" x14ac:dyDescent="0.25">
      <c r="A977" s="6" t="s">
        <v>65</v>
      </c>
      <c r="B977" s="7" t="str">
        <f>""</f>
        <v/>
      </c>
      <c r="C977" s="7" t="str">
        <f>""</f>
        <v/>
      </c>
      <c r="D977" s="7" t="str">
        <f>""</f>
        <v/>
      </c>
      <c r="E977" s="7" t="str">
        <f>""</f>
        <v/>
      </c>
      <c r="F977" s="7"/>
      <c r="G977" s="7" t="str">
        <f>""</f>
        <v/>
      </c>
      <c r="H977" s="7" t="str">
        <f>""</f>
        <v/>
      </c>
      <c r="I977" s="7" t="str">
        <f>""</f>
        <v/>
      </c>
      <c r="J977" s="7" t="str">
        <f>""</f>
        <v/>
      </c>
      <c r="K977" s="7"/>
      <c r="L977" s="7" t="str">
        <f>"(0.768)"</f>
        <v>(0.768)</v>
      </c>
      <c r="M977" s="7" t="str">
        <f>"(-0.470)"</f>
        <v>(-0.470)</v>
      </c>
      <c r="N977" s="7"/>
      <c r="O977" s="9" t="s">
        <v>724</v>
      </c>
      <c r="P977" s="7" t="str">
        <f>"(-2.997)"</f>
        <v>(-2.997)</v>
      </c>
      <c r="Q977" s="7"/>
      <c r="R977" s="36"/>
      <c r="S977" s="37"/>
      <c r="T977" s="38"/>
      <c r="U977" s="37"/>
    </row>
    <row r="978" spans="1:21" x14ac:dyDescent="0.25">
      <c r="A978" s="6" t="s">
        <v>633</v>
      </c>
      <c r="B978" s="7" t="str">
        <f>""</f>
        <v/>
      </c>
      <c r="C978" s="7" t="str">
        <f>""</f>
        <v/>
      </c>
      <c r="D978" s="7" t="str">
        <f>""</f>
        <v/>
      </c>
      <c r="E978" s="7" t="str">
        <f>""</f>
        <v/>
      </c>
      <c r="F978" s="7"/>
      <c r="G978" s="7" t="str">
        <f>""</f>
        <v/>
      </c>
      <c r="H978" s="7" t="str">
        <f>""</f>
        <v/>
      </c>
      <c r="I978" s="7" t="str">
        <f>""</f>
        <v/>
      </c>
      <c r="J978" s="7" t="str">
        <f>""</f>
        <v/>
      </c>
      <c r="K978" s="7"/>
      <c r="L978" s="7" t="str">
        <f>"19.551"</f>
        <v>19.551</v>
      </c>
      <c r="M978" s="7" t="str">
        <f>"-45.959"</f>
        <v>-45.959</v>
      </c>
      <c r="N978" s="7"/>
      <c r="O978" s="9" t="s">
        <v>725</v>
      </c>
      <c r="P978" s="7" t="str">
        <f>"-47.983***"</f>
        <v>-47.983***</v>
      </c>
      <c r="Q978" s="7"/>
      <c r="R978" s="36"/>
      <c r="S978" s="37"/>
      <c r="T978" s="38"/>
      <c r="U978" s="37"/>
    </row>
    <row r="979" spans="1:21" x14ac:dyDescent="0.25">
      <c r="A979" s="6" t="s">
        <v>65</v>
      </c>
      <c r="B979" s="7" t="str">
        <f>""</f>
        <v/>
      </c>
      <c r="C979" s="7" t="str">
        <f>""</f>
        <v/>
      </c>
      <c r="D979" s="7" t="str">
        <f>""</f>
        <v/>
      </c>
      <c r="E979" s="7" t="str">
        <f>""</f>
        <v/>
      </c>
      <c r="F979" s="7"/>
      <c r="G979" s="7" t="str">
        <f>""</f>
        <v/>
      </c>
      <c r="H979" s="7" t="str">
        <f>""</f>
        <v/>
      </c>
      <c r="I979" s="7" t="str">
        <f>""</f>
        <v/>
      </c>
      <c r="J979" s="7" t="str">
        <f>""</f>
        <v/>
      </c>
      <c r="K979" s="7"/>
      <c r="L979" s="7" t="str">
        <f>"(0.590)"</f>
        <v>(0.590)</v>
      </c>
      <c r="M979" s="7" t="str">
        <f>"(-1.619)"</f>
        <v>(-1.619)</v>
      </c>
      <c r="N979" s="7"/>
      <c r="O979" s="9" t="s">
        <v>726</v>
      </c>
      <c r="P979" s="7" t="str">
        <f>"(-3.706)"</f>
        <v>(-3.706)</v>
      </c>
      <c r="Q979" s="7"/>
      <c r="R979" s="36"/>
      <c r="S979" s="37"/>
      <c r="T979" s="38"/>
      <c r="U979" s="37"/>
    </row>
    <row r="980" spans="1:21" x14ac:dyDescent="0.25">
      <c r="A980" s="6" t="s">
        <v>634</v>
      </c>
      <c r="B980" s="7" t="str">
        <f>""</f>
        <v/>
      </c>
      <c r="C980" s="7" t="str">
        <f>""</f>
        <v/>
      </c>
      <c r="D980" s="7" t="str">
        <f>""</f>
        <v/>
      </c>
      <c r="E980" s="7" t="str">
        <f>""</f>
        <v/>
      </c>
      <c r="F980" s="7"/>
      <c r="G980" s="7" t="str">
        <f>""</f>
        <v/>
      </c>
      <c r="H980" s="7" t="str">
        <f>""</f>
        <v/>
      </c>
      <c r="I980" s="7" t="str">
        <f>""</f>
        <v/>
      </c>
      <c r="J980" s="7" t="str">
        <f>""</f>
        <v/>
      </c>
      <c r="K980" s="7"/>
      <c r="L980" s="7" t="str">
        <f>"40.055"</f>
        <v>40.055</v>
      </c>
      <c r="M980" s="7" t="str">
        <f>"-81.196**"</f>
        <v>-81.196**</v>
      </c>
      <c r="N980" s="7"/>
      <c r="O980" s="9" t="s">
        <v>727</v>
      </c>
      <c r="P980" s="7" t="str">
        <f>"-27.304*"</f>
        <v>-27.304*</v>
      </c>
      <c r="Q980" s="7"/>
      <c r="R980" s="36"/>
      <c r="S980" s="37"/>
      <c r="T980" s="38"/>
      <c r="U980" s="37"/>
    </row>
    <row r="981" spans="1:21" x14ac:dyDescent="0.25">
      <c r="A981" s="6" t="s">
        <v>65</v>
      </c>
      <c r="B981" s="7" t="str">
        <f>""</f>
        <v/>
      </c>
      <c r="C981" s="7" t="str">
        <f>""</f>
        <v/>
      </c>
      <c r="D981" s="7" t="str">
        <f>""</f>
        <v/>
      </c>
      <c r="E981" s="7" t="str">
        <f>""</f>
        <v/>
      </c>
      <c r="F981" s="7"/>
      <c r="G981" s="7" t="str">
        <f>""</f>
        <v/>
      </c>
      <c r="H981" s="7" t="str">
        <f>""</f>
        <v/>
      </c>
      <c r="I981" s="7" t="str">
        <f>""</f>
        <v/>
      </c>
      <c r="J981" s="7" t="str">
        <f>""</f>
        <v/>
      </c>
      <c r="K981" s="7"/>
      <c r="L981" s="7" t="str">
        <f>"(1.234)"</f>
        <v>(1.234)</v>
      </c>
      <c r="M981" s="7" t="str">
        <f>"(-2.869)"</f>
        <v>(-2.869)</v>
      </c>
      <c r="N981" s="7"/>
      <c r="O981" s="9" t="s">
        <v>728</v>
      </c>
      <c r="P981" s="7" t="str">
        <f>"(-2.101)"</f>
        <v>(-2.101)</v>
      </c>
      <c r="Q981" s="7"/>
      <c r="R981" s="36"/>
      <c r="S981" s="37"/>
      <c r="T981" s="38"/>
      <c r="U981" s="37"/>
    </row>
    <row r="982" spans="1:21" x14ac:dyDescent="0.25">
      <c r="A982" s="6" t="s">
        <v>635</v>
      </c>
      <c r="B982" s="7" t="str">
        <f>""</f>
        <v/>
      </c>
      <c r="C982" s="7" t="str">
        <f>""</f>
        <v/>
      </c>
      <c r="D982" s="7" t="str">
        <f>""</f>
        <v/>
      </c>
      <c r="E982" s="7" t="str">
        <f>""</f>
        <v/>
      </c>
      <c r="F982" s="7"/>
      <c r="G982" s="7" t="str">
        <f>""</f>
        <v/>
      </c>
      <c r="H982" s="7" t="str">
        <f>""</f>
        <v/>
      </c>
      <c r="I982" s="7" t="str">
        <f>""</f>
        <v/>
      </c>
      <c r="J982" s="7" t="str">
        <f>""</f>
        <v/>
      </c>
      <c r="K982" s="7"/>
      <c r="L982" s="7" t="str">
        <f>"-28.992"</f>
        <v>-28.992</v>
      </c>
      <c r="M982" s="7" t="str">
        <f>"-77.890"</f>
        <v>-77.890</v>
      </c>
      <c r="N982" s="7"/>
      <c r="O982" s="9" t="s">
        <v>729</v>
      </c>
      <c r="P982" s="7" t="str">
        <f>"-41.393**"</f>
        <v>-41.393**</v>
      </c>
      <c r="Q982" s="7"/>
      <c r="R982" s="36"/>
      <c r="S982" s="37"/>
      <c r="T982" s="38"/>
      <c r="U982" s="37"/>
    </row>
    <row r="983" spans="1:21" x14ac:dyDescent="0.25">
      <c r="A983" s="6" t="s">
        <v>65</v>
      </c>
      <c r="B983" s="7" t="str">
        <f>""</f>
        <v/>
      </c>
      <c r="C983" s="7" t="str">
        <f>""</f>
        <v/>
      </c>
      <c r="D983" s="7" t="str">
        <f>""</f>
        <v/>
      </c>
      <c r="E983" s="7" t="str">
        <f>""</f>
        <v/>
      </c>
      <c r="F983" s="7"/>
      <c r="G983" s="7" t="str">
        <f>""</f>
        <v/>
      </c>
      <c r="H983" s="7" t="str">
        <f>""</f>
        <v/>
      </c>
      <c r="I983" s="7" t="str">
        <f>""</f>
        <v/>
      </c>
      <c r="J983" s="7" t="str">
        <f>""</f>
        <v/>
      </c>
      <c r="K983" s="7"/>
      <c r="L983" s="7" t="str">
        <f>"(-0.555)"</f>
        <v>(-0.555)</v>
      </c>
      <c r="M983" s="7" t="str">
        <f>"(-1.770)"</f>
        <v>(-1.770)</v>
      </c>
      <c r="N983" s="7"/>
      <c r="O983" s="9" t="s">
        <v>730</v>
      </c>
      <c r="P983" s="7" t="str">
        <f>"(-2.670)"</f>
        <v>(-2.670)</v>
      </c>
      <c r="Q983" s="7"/>
      <c r="R983" s="36"/>
      <c r="S983" s="37"/>
      <c r="T983" s="38"/>
      <c r="U983" s="37"/>
    </row>
    <row r="984" spans="1:21" x14ac:dyDescent="0.25">
      <c r="A984" s="6" t="s">
        <v>636</v>
      </c>
      <c r="B984" s="7" t="str">
        <f>""</f>
        <v/>
      </c>
      <c r="C984" s="7" t="str">
        <f>""</f>
        <v/>
      </c>
      <c r="D984" s="7" t="str">
        <f>""</f>
        <v/>
      </c>
      <c r="E984" s="7" t="str">
        <f>""</f>
        <v/>
      </c>
      <c r="F984" s="7"/>
      <c r="G984" s="7" t="str">
        <f>""</f>
        <v/>
      </c>
      <c r="H984" s="7" t="str">
        <f>""</f>
        <v/>
      </c>
      <c r="I984" s="7" t="str">
        <f>""</f>
        <v/>
      </c>
      <c r="J984" s="7" t="str">
        <f>""</f>
        <v/>
      </c>
      <c r="K984" s="7"/>
      <c r="L984" s="7" t="str">
        <f>"231.053"</f>
        <v>231.053</v>
      </c>
      <c r="M984" s="7" t="str">
        <f>"143.890"</f>
        <v>143.890</v>
      </c>
      <c r="N984" s="7"/>
      <c r="O984" s="9" t="s">
        <v>731</v>
      </c>
      <c r="P984" s="7" t="str">
        <f>"-1.767"</f>
        <v>-1.767</v>
      </c>
      <c r="Q984" s="7"/>
      <c r="R984" s="36"/>
      <c r="S984" s="37"/>
      <c r="T984" s="38"/>
      <c r="U984" s="37"/>
    </row>
    <row r="985" spans="1:21" x14ac:dyDescent="0.25">
      <c r="A985" s="6" t="s">
        <v>65</v>
      </c>
      <c r="B985" s="7" t="str">
        <f>""</f>
        <v/>
      </c>
      <c r="C985" s="7" t="str">
        <f>""</f>
        <v/>
      </c>
      <c r="D985" s="7" t="str">
        <f>""</f>
        <v/>
      </c>
      <c r="E985" s="7" t="str">
        <f>""</f>
        <v/>
      </c>
      <c r="F985" s="7"/>
      <c r="G985" s="7" t="str">
        <f>""</f>
        <v/>
      </c>
      <c r="H985" s="7" t="str">
        <f>""</f>
        <v/>
      </c>
      <c r="I985" s="7" t="str">
        <f>""</f>
        <v/>
      </c>
      <c r="J985" s="7" t="str">
        <f>""</f>
        <v/>
      </c>
      <c r="K985" s="7"/>
      <c r="L985" s="7" t="str">
        <f>"(1.877)"</f>
        <v>(1.877)</v>
      </c>
      <c r="M985" s="7" t="str">
        <f>"(1.269)"</f>
        <v>(1.269)</v>
      </c>
      <c r="N985" s="7"/>
      <c r="O985" s="9" t="s">
        <v>732</v>
      </c>
      <c r="P985" s="7" t="str">
        <f>"(-0.134)"</f>
        <v>(-0.134)</v>
      </c>
      <c r="Q985" s="7"/>
      <c r="R985" s="36"/>
      <c r="S985" s="37"/>
      <c r="T985" s="38"/>
      <c r="U985" s="37"/>
    </row>
    <row r="986" spans="1:21" x14ac:dyDescent="0.25">
      <c r="A986" s="6" t="s">
        <v>637</v>
      </c>
      <c r="B986" s="7" t="str">
        <f>""</f>
        <v/>
      </c>
      <c r="C986" s="7" t="str">
        <f>""</f>
        <v/>
      </c>
      <c r="D986" s="7" t="str">
        <f>""</f>
        <v/>
      </c>
      <c r="E986" s="7" t="str">
        <f>""</f>
        <v/>
      </c>
      <c r="F986" s="7"/>
      <c r="G986" s="7" t="str">
        <f>""</f>
        <v/>
      </c>
      <c r="H986" s="7" t="str">
        <f>""</f>
        <v/>
      </c>
      <c r="I986" s="7" t="str">
        <f>""</f>
        <v/>
      </c>
      <c r="J986" s="7" t="str">
        <f>""</f>
        <v/>
      </c>
      <c r="K986" s="7"/>
      <c r="L986" s="7" t="str">
        <f>"88.992***"</f>
        <v>88.992***</v>
      </c>
      <c r="M986" s="7" t="str">
        <f>"8.195"</f>
        <v>8.195</v>
      </c>
      <c r="N986" s="7"/>
      <c r="O986" s="9" t="s">
        <v>733</v>
      </c>
      <c r="P986" s="7" t="str">
        <f>"7.315"</f>
        <v>7.315</v>
      </c>
      <c r="Q986" s="7"/>
      <c r="R986" s="36"/>
      <c r="S986" s="37"/>
      <c r="T986" s="38"/>
      <c r="U986" s="37"/>
    </row>
    <row r="987" spans="1:21" x14ac:dyDescent="0.25">
      <c r="A987" s="6" t="s">
        <v>65</v>
      </c>
      <c r="B987" s="7" t="str">
        <f>""</f>
        <v/>
      </c>
      <c r="C987" s="7" t="str">
        <f>""</f>
        <v/>
      </c>
      <c r="D987" s="7" t="str">
        <f>""</f>
        <v/>
      </c>
      <c r="E987" s="7" t="str">
        <f>""</f>
        <v/>
      </c>
      <c r="F987" s="7"/>
      <c r="G987" s="7" t="str">
        <f>""</f>
        <v/>
      </c>
      <c r="H987" s="7" t="str">
        <f>""</f>
        <v/>
      </c>
      <c r="I987" s="7" t="str">
        <f>""</f>
        <v/>
      </c>
      <c r="J987" s="7" t="str">
        <f>""</f>
        <v/>
      </c>
      <c r="K987" s="7"/>
      <c r="L987" s="7" t="str">
        <f>"(5.414)"</f>
        <v>(5.414)</v>
      </c>
      <c r="M987" s="7" t="str">
        <f>"(0.559)"</f>
        <v>(0.559)</v>
      </c>
      <c r="N987" s="7"/>
      <c r="O987" s="9" t="s">
        <v>734</v>
      </c>
      <c r="P987" s="7" t="str">
        <f>"(0.622)"</f>
        <v>(0.622)</v>
      </c>
      <c r="Q987" s="7"/>
      <c r="R987" s="36"/>
      <c r="S987" s="37"/>
      <c r="T987" s="38"/>
      <c r="U987" s="37"/>
    </row>
    <row r="988" spans="1:21" x14ac:dyDescent="0.25">
      <c r="A988" s="6" t="s">
        <v>638</v>
      </c>
      <c r="B988" s="7" t="str">
        <f>""</f>
        <v/>
      </c>
      <c r="C988" s="7" t="str">
        <f>""</f>
        <v/>
      </c>
      <c r="D988" s="7" t="str">
        <f>""</f>
        <v/>
      </c>
      <c r="E988" s="7" t="str">
        <f>""</f>
        <v/>
      </c>
      <c r="F988" s="7"/>
      <c r="G988" s="7" t="str">
        <f>""</f>
        <v/>
      </c>
      <c r="H988" s="7" t="str">
        <f>""</f>
        <v/>
      </c>
      <c r="I988" s="7" t="str">
        <f>""</f>
        <v/>
      </c>
      <c r="J988" s="7" t="str">
        <f>""</f>
        <v/>
      </c>
      <c r="K988" s="7"/>
      <c r="L988" s="7" t="str">
        <f>"-46.933"</f>
        <v>-46.933</v>
      </c>
      <c r="M988" s="7" t="str">
        <f>"-13.592"</f>
        <v>-13.592</v>
      </c>
      <c r="N988" s="7"/>
      <c r="O988" s="9" t="s">
        <v>735</v>
      </c>
      <c r="P988" s="7" t="str">
        <f>"-54.354*"</f>
        <v>-54.354*</v>
      </c>
      <c r="Q988" s="7"/>
      <c r="R988" s="36"/>
      <c r="S988" s="37"/>
      <c r="T988" s="38"/>
      <c r="U988" s="37"/>
    </row>
    <row r="989" spans="1:21" x14ac:dyDescent="0.25">
      <c r="A989" s="6" t="s">
        <v>65</v>
      </c>
      <c r="B989" s="7" t="str">
        <f>""</f>
        <v/>
      </c>
      <c r="C989" s="7" t="str">
        <f>""</f>
        <v/>
      </c>
      <c r="D989" s="7" t="str">
        <f>""</f>
        <v/>
      </c>
      <c r="E989" s="7" t="str">
        <f>""</f>
        <v/>
      </c>
      <c r="F989" s="7"/>
      <c r="G989" s="7" t="str">
        <f>""</f>
        <v/>
      </c>
      <c r="H989" s="7" t="str">
        <f>""</f>
        <v/>
      </c>
      <c r="I989" s="7" t="str">
        <f>""</f>
        <v/>
      </c>
      <c r="J989" s="7" t="str">
        <f>""</f>
        <v/>
      </c>
      <c r="K989" s="7"/>
      <c r="L989" s="7" t="str">
        <f>"(-1.393)"</f>
        <v>(-1.393)</v>
      </c>
      <c r="M989" s="7" t="str">
        <f>"(-0.450)"</f>
        <v>(-0.450)</v>
      </c>
      <c r="N989" s="7"/>
      <c r="O989" s="9" t="s">
        <v>736</v>
      </c>
      <c r="P989" s="7" t="str">
        <f>"(-2.106)"</f>
        <v>(-2.106)</v>
      </c>
      <c r="Q989" s="7"/>
      <c r="R989" s="36"/>
      <c r="S989" s="37"/>
      <c r="T989" s="38"/>
      <c r="U989" s="37"/>
    </row>
    <row r="990" spans="1:21" x14ac:dyDescent="0.25">
      <c r="A990" s="6" t="s">
        <v>639</v>
      </c>
      <c r="B990" s="7" t="str">
        <f>""</f>
        <v/>
      </c>
      <c r="C990" s="7" t="str">
        <f>""</f>
        <v/>
      </c>
      <c r="D990" s="7" t="str">
        <f>""</f>
        <v/>
      </c>
      <c r="E990" s="7" t="str">
        <f>""</f>
        <v/>
      </c>
      <c r="F990" s="7"/>
      <c r="G990" s="7" t="str">
        <f>""</f>
        <v/>
      </c>
      <c r="H990" s="7" t="str">
        <f>""</f>
        <v/>
      </c>
      <c r="I990" s="7" t="str">
        <f>""</f>
        <v/>
      </c>
      <c r="J990" s="7" t="str">
        <f>""</f>
        <v/>
      </c>
      <c r="K990" s="7"/>
      <c r="L990" s="7" t="str">
        <f>"-27.290"</f>
        <v>-27.290</v>
      </c>
      <c r="M990" s="7" t="str">
        <f>"-100.428**"</f>
        <v>-100.428**</v>
      </c>
      <c r="N990" s="7"/>
      <c r="O990" s="9" t="s">
        <v>737</v>
      </c>
      <c r="P990" s="7" t="str">
        <f>"-47.151**"</f>
        <v>-47.151**</v>
      </c>
      <c r="Q990" s="7"/>
      <c r="R990" s="36"/>
      <c r="S990" s="37"/>
      <c r="T990" s="38"/>
      <c r="U990" s="37"/>
    </row>
    <row r="991" spans="1:21" x14ac:dyDescent="0.25">
      <c r="A991" s="6" t="s">
        <v>65</v>
      </c>
      <c r="B991" s="7" t="str">
        <f>""</f>
        <v/>
      </c>
      <c r="C991" s="7" t="str">
        <f>""</f>
        <v/>
      </c>
      <c r="D991" s="7" t="str">
        <f>""</f>
        <v/>
      </c>
      <c r="E991" s="7" t="str">
        <f>""</f>
        <v/>
      </c>
      <c r="F991" s="7"/>
      <c r="G991" s="7" t="str">
        <f>""</f>
        <v/>
      </c>
      <c r="H991" s="7" t="str">
        <f>""</f>
        <v/>
      </c>
      <c r="I991" s="7" t="str">
        <f>""</f>
        <v/>
      </c>
      <c r="J991" s="7" t="str">
        <f>""</f>
        <v/>
      </c>
      <c r="K991" s="7"/>
      <c r="L991" s="7" t="str">
        <f>"(-0.695)"</f>
        <v>(-0.695)</v>
      </c>
      <c r="M991" s="7" t="str">
        <f>"(-3.023)"</f>
        <v>(-3.023)</v>
      </c>
      <c r="N991" s="7"/>
      <c r="O991" s="9" t="s">
        <v>738</v>
      </c>
      <c r="P991" s="7" t="str">
        <f>"(-3.181)"</f>
        <v>(-3.181)</v>
      </c>
      <c r="Q991" s="7"/>
      <c r="R991" s="36"/>
      <c r="S991" s="37"/>
      <c r="T991" s="38"/>
      <c r="U991" s="37"/>
    </row>
    <row r="992" spans="1:21" x14ac:dyDescent="0.25">
      <c r="A992" s="6" t="s">
        <v>640</v>
      </c>
      <c r="B992" s="7" t="str">
        <f>""</f>
        <v/>
      </c>
      <c r="C992" s="7" t="str">
        <f>""</f>
        <v/>
      </c>
      <c r="D992" s="7" t="str">
        <f>""</f>
        <v/>
      </c>
      <c r="E992" s="7" t="str">
        <f>""</f>
        <v/>
      </c>
      <c r="F992" s="7"/>
      <c r="G992" s="7" t="str">
        <f>""</f>
        <v/>
      </c>
      <c r="H992" s="7" t="str">
        <f>""</f>
        <v/>
      </c>
      <c r="I992" s="7" t="str">
        <f>""</f>
        <v/>
      </c>
      <c r="J992" s="7" t="str">
        <f>""</f>
        <v/>
      </c>
      <c r="K992" s="7"/>
      <c r="L992" s="7" t="str">
        <f>"118.074*"</f>
        <v>118.074*</v>
      </c>
      <c r="M992" s="7" t="str">
        <f>"104.487*"</f>
        <v>104.487*</v>
      </c>
      <c r="N992" s="7"/>
      <c r="O992" s="9" t="s">
        <v>739</v>
      </c>
      <c r="P992" s="7" t="str">
        <f>"98.929*"</f>
        <v>98.929*</v>
      </c>
      <c r="Q992" s="7"/>
      <c r="R992" s="36"/>
      <c r="S992" s="37"/>
      <c r="T992" s="38"/>
      <c r="U992" s="37"/>
    </row>
    <row r="993" spans="1:21" x14ac:dyDescent="0.25">
      <c r="A993" s="6" t="s">
        <v>65</v>
      </c>
      <c r="B993" s="7" t="str">
        <f>""</f>
        <v/>
      </c>
      <c r="C993" s="7" t="str">
        <f>""</f>
        <v/>
      </c>
      <c r="D993" s="7" t="str">
        <f>""</f>
        <v/>
      </c>
      <c r="E993" s="7" t="str">
        <f>""</f>
        <v/>
      </c>
      <c r="F993" s="7"/>
      <c r="G993" s="7" t="str">
        <f>""</f>
        <v/>
      </c>
      <c r="H993" s="7" t="str">
        <f>""</f>
        <v/>
      </c>
      <c r="I993" s="7" t="str">
        <f>""</f>
        <v/>
      </c>
      <c r="J993" s="7" t="str">
        <f>""</f>
        <v/>
      </c>
      <c r="K993" s="7"/>
      <c r="L993" s="7" t="str">
        <f>"(2.176)"</f>
        <v>(2.176)</v>
      </c>
      <c r="M993" s="7" t="str">
        <f>"(2.105)"</f>
        <v>(2.105)</v>
      </c>
      <c r="N993" s="7"/>
      <c r="O993" s="9" t="s">
        <v>740</v>
      </c>
      <c r="P993" s="7" t="str">
        <f>"(2.259)"</f>
        <v>(2.259)</v>
      </c>
      <c r="Q993" s="7"/>
      <c r="R993" s="36"/>
      <c r="S993" s="37"/>
      <c r="T993" s="38"/>
      <c r="U993" s="37"/>
    </row>
    <row r="994" spans="1:21" x14ac:dyDescent="0.25">
      <c r="A994" s="6" t="s">
        <v>641</v>
      </c>
      <c r="B994" s="7" t="str">
        <f>""</f>
        <v/>
      </c>
      <c r="C994" s="7" t="str">
        <f>""</f>
        <v/>
      </c>
      <c r="D994" s="7" t="str">
        <f>""</f>
        <v/>
      </c>
      <c r="E994" s="7" t="str">
        <f>""</f>
        <v/>
      </c>
      <c r="F994" s="7"/>
      <c r="G994" s="7" t="str">
        <f>""</f>
        <v/>
      </c>
      <c r="H994" s="7" t="str">
        <f>""</f>
        <v/>
      </c>
      <c r="I994" s="7" t="str">
        <f>""</f>
        <v/>
      </c>
      <c r="J994" s="7" t="str">
        <f>""</f>
        <v/>
      </c>
      <c r="K994" s="7"/>
      <c r="L994" s="7" t="str">
        <f>"37.530"</f>
        <v>37.530</v>
      </c>
      <c r="M994" s="7" t="str">
        <f>"33.384"</f>
        <v>33.384</v>
      </c>
      <c r="N994" s="7"/>
      <c r="O994" s="9" t="s">
        <v>741</v>
      </c>
      <c r="P994" s="7" t="str">
        <f>"19.771"</f>
        <v>19.771</v>
      </c>
      <c r="Q994" s="7"/>
      <c r="R994" s="36"/>
      <c r="S994" s="37"/>
      <c r="T994" s="38"/>
      <c r="U994" s="37"/>
    </row>
    <row r="995" spans="1:21" x14ac:dyDescent="0.25">
      <c r="A995" s="6" t="s">
        <v>65</v>
      </c>
      <c r="B995" s="7" t="str">
        <f>""</f>
        <v/>
      </c>
      <c r="C995" s="7" t="str">
        <f>""</f>
        <v/>
      </c>
      <c r="D995" s="7" t="str">
        <f>""</f>
        <v/>
      </c>
      <c r="E995" s="7" t="str">
        <f>""</f>
        <v/>
      </c>
      <c r="F995" s="7"/>
      <c r="G995" s="7" t="str">
        <f>""</f>
        <v/>
      </c>
      <c r="H995" s="7" t="str">
        <f>""</f>
        <v/>
      </c>
      <c r="I995" s="7" t="str">
        <f>""</f>
        <v/>
      </c>
      <c r="J995" s="7" t="str">
        <f>""</f>
        <v/>
      </c>
      <c r="K995" s="7"/>
      <c r="L995" s="7" t="str">
        <f>"(1.076)"</f>
        <v>(1.076)</v>
      </c>
      <c r="M995" s="7" t="str">
        <f>"(1.081)"</f>
        <v>(1.081)</v>
      </c>
      <c r="N995" s="7"/>
      <c r="O995" s="9" t="s">
        <v>742</v>
      </c>
      <c r="P995" s="7" t="str">
        <f>"(0.808)"</f>
        <v>(0.808)</v>
      </c>
      <c r="Q995" s="7"/>
      <c r="R995" s="36"/>
      <c r="S995" s="37"/>
      <c r="T995" s="38"/>
      <c r="U995" s="37"/>
    </row>
    <row r="996" spans="1:21" x14ac:dyDescent="0.25">
      <c r="A996" s="6" t="s">
        <v>642</v>
      </c>
      <c r="B996" s="7" t="str">
        <f>""</f>
        <v/>
      </c>
      <c r="C996" s="7" t="str">
        <f>""</f>
        <v/>
      </c>
      <c r="D996" s="7" t="str">
        <f>""</f>
        <v/>
      </c>
      <c r="E996" s="7" t="str">
        <f>""</f>
        <v/>
      </c>
      <c r="F996" s="7"/>
      <c r="G996" s="7" t="str">
        <f>""</f>
        <v/>
      </c>
      <c r="H996" s="7" t="str">
        <f>""</f>
        <v/>
      </c>
      <c r="I996" s="7" t="str">
        <f>""</f>
        <v/>
      </c>
      <c r="J996" s="7" t="str">
        <f>""</f>
        <v/>
      </c>
      <c r="K996" s="7"/>
      <c r="L996" s="7" t="str">
        <f>"12.705"</f>
        <v>12.705</v>
      </c>
      <c r="M996" s="7" t="str">
        <f>"-21.105"</f>
        <v>-21.105</v>
      </c>
      <c r="N996" s="7"/>
      <c r="O996" s="9" t="s">
        <v>743</v>
      </c>
      <c r="P996" s="7" t="str">
        <f>"-0.495"</f>
        <v>-0.495</v>
      </c>
      <c r="Q996" s="7"/>
      <c r="R996" s="36"/>
      <c r="S996" s="37"/>
      <c r="T996" s="38"/>
      <c r="U996" s="37"/>
    </row>
    <row r="997" spans="1:21" x14ac:dyDescent="0.25">
      <c r="A997" s="6" t="s">
        <v>65</v>
      </c>
      <c r="B997" s="7" t="str">
        <f>""</f>
        <v/>
      </c>
      <c r="C997" s="7" t="str">
        <f>""</f>
        <v/>
      </c>
      <c r="D997" s="7" t="str">
        <f>""</f>
        <v/>
      </c>
      <c r="E997" s="7" t="str">
        <f>""</f>
        <v/>
      </c>
      <c r="F997" s="7"/>
      <c r="G997" s="7" t="str">
        <f>""</f>
        <v/>
      </c>
      <c r="H997" s="7" t="str">
        <f>""</f>
        <v/>
      </c>
      <c r="I997" s="7" t="str">
        <f>""</f>
        <v/>
      </c>
      <c r="J997" s="7" t="str">
        <f>""</f>
        <v/>
      </c>
      <c r="K997" s="7"/>
      <c r="L997" s="7" t="str">
        <f>"(0.397)"</f>
        <v>(0.397)</v>
      </c>
      <c r="M997" s="7" t="str">
        <f>"(-0.817)"</f>
        <v>(-0.817)</v>
      </c>
      <c r="N997" s="7"/>
      <c r="O997" s="9" t="s">
        <v>744</v>
      </c>
      <c r="P997" s="7" t="str">
        <f>"(-0.037)"</f>
        <v>(-0.037)</v>
      </c>
      <c r="Q997" s="7"/>
      <c r="R997" s="36"/>
      <c r="S997" s="37"/>
      <c r="T997" s="38"/>
      <c r="U997" s="37"/>
    </row>
    <row r="998" spans="1:21" x14ac:dyDescent="0.25">
      <c r="A998" s="6" t="s">
        <v>643</v>
      </c>
      <c r="B998" s="7" t="str">
        <f>""</f>
        <v/>
      </c>
      <c r="C998" s="7" t="str">
        <f>""</f>
        <v/>
      </c>
      <c r="D998" s="7" t="str">
        <f>""</f>
        <v/>
      </c>
      <c r="E998" s="7" t="str">
        <f>""</f>
        <v/>
      </c>
      <c r="F998" s="7"/>
      <c r="G998" s="7" t="str">
        <f>""</f>
        <v/>
      </c>
      <c r="H998" s="7" t="str">
        <f>""</f>
        <v/>
      </c>
      <c r="I998" s="7" t="str">
        <f>""</f>
        <v/>
      </c>
      <c r="J998" s="7" t="str">
        <f>""</f>
        <v/>
      </c>
      <c r="K998" s="7"/>
      <c r="L998" s="7" t="str">
        <f>"-135.576***"</f>
        <v>-135.576***</v>
      </c>
      <c r="M998" s="7" t="str">
        <f>"-87.470*"</f>
        <v>-87.470*</v>
      </c>
      <c r="N998" s="7"/>
      <c r="O998" s="9" t="s">
        <v>745</v>
      </c>
      <c r="P998" s="7" t="str">
        <f>"-32.539*"</f>
        <v>-32.539*</v>
      </c>
      <c r="Q998" s="7"/>
      <c r="R998" s="36"/>
      <c r="S998" s="37"/>
      <c r="T998" s="38"/>
      <c r="U998" s="37"/>
    </row>
    <row r="999" spans="1:21" x14ac:dyDescent="0.25">
      <c r="A999" s="6" t="s">
        <v>65</v>
      </c>
      <c r="B999" s="7" t="str">
        <f>""</f>
        <v/>
      </c>
      <c r="C999" s="7" t="str">
        <f>""</f>
        <v/>
      </c>
      <c r="D999" s="7" t="str">
        <f>""</f>
        <v/>
      </c>
      <c r="E999" s="7" t="str">
        <f>""</f>
        <v/>
      </c>
      <c r="F999" s="7"/>
      <c r="G999" s="7" t="str">
        <f>""</f>
        <v/>
      </c>
      <c r="H999" s="7" t="str">
        <f>""</f>
        <v/>
      </c>
      <c r="I999" s="7" t="str">
        <f>""</f>
        <v/>
      </c>
      <c r="J999" s="7" t="str">
        <f>""</f>
        <v/>
      </c>
      <c r="K999" s="7"/>
      <c r="L999" s="7" t="str">
        <f>"(-3.614)"</f>
        <v>(-3.614)</v>
      </c>
      <c r="M999" s="7" t="str">
        <f>"(-2.556)"</f>
        <v>(-2.556)</v>
      </c>
      <c r="N999" s="7"/>
      <c r="O999" s="9" t="s">
        <v>746</v>
      </c>
      <c r="P999" s="7" t="str">
        <f>"(-2.543)"</f>
        <v>(-2.543)</v>
      </c>
      <c r="Q999" s="7"/>
      <c r="R999" s="36"/>
      <c r="S999" s="37"/>
      <c r="T999" s="38"/>
      <c r="U999" s="37"/>
    </row>
    <row r="1000" spans="1:21" x14ac:dyDescent="0.25">
      <c r="A1000" s="6" t="s">
        <v>644</v>
      </c>
      <c r="B1000" s="7" t="str">
        <f>""</f>
        <v/>
      </c>
      <c r="C1000" s="7" t="str">
        <f>""</f>
        <v/>
      </c>
      <c r="D1000" s="7" t="str">
        <f>""</f>
        <v/>
      </c>
      <c r="E1000" s="7" t="str">
        <f>""</f>
        <v/>
      </c>
      <c r="F1000" s="7"/>
      <c r="G1000" s="7" t="str">
        <f>""</f>
        <v/>
      </c>
      <c r="H1000" s="7" t="str">
        <f>""</f>
        <v/>
      </c>
      <c r="I1000" s="7" t="str">
        <f>""</f>
        <v/>
      </c>
      <c r="J1000" s="7" t="str">
        <f>""</f>
        <v/>
      </c>
      <c r="K1000" s="7"/>
      <c r="L1000" s="7" t="str">
        <f>"11.402"</f>
        <v>11.402</v>
      </c>
      <c r="M1000" s="7" t="str">
        <f>"-18.915"</f>
        <v>-18.915</v>
      </c>
      <c r="N1000" s="7"/>
      <c r="O1000" s="9" t="s">
        <v>747</v>
      </c>
      <c r="P1000" s="7" t="str">
        <f>"-26.339*"</f>
        <v>-26.339*</v>
      </c>
      <c r="Q1000" s="7"/>
      <c r="R1000" s="36"/>
      <c r="S1000" s="37"/>
      <c r="T1000" s="38"/>
      <c r="U1000" s="37"/>
    </row>
    <row r="1001" spans="1:21" x14ac:dyDescent="0.25">
      <c r="A1001" s="6" t="s">
        <v>65</v>
      </c>
      <c r="B1001" s="7" t="str">
        <f>""</f>
        <v/>
      </c>
      <c r="C1001" s="7" t="str">
        <f>""</f>
        <v/>
      </c>
      <c r="D1001" s="7" t="str">
        <f>""</f>
        <v/>
      </c>
      <c r="E1001" s="7" t="str">
        <f>""</f>
        <v/>
      </c>
      <c r="F1001" s="7"/>
      <c r="G1001" s="7" t="str">
        <f>""</f>
        <v/>
      </c>
      <c r="H1001" s="7" t="str">
        <f>""</f>
        <v/>
      </c>
      <c r="I1001" s="7" t="str">
        <f>""</f>
        <v/>
      </c>
      <c r="J1001" s="7" t="str">
        <f>""</f>
        <v/>
      </c>
      <c r="K1001" s="7"/>
      <c r="L1001" s="7" t="str">
        <f>"(0.403)"</f>
        <v>(0.403)</v>
      </c>
      <c r="M1001" s="7" t="str">
        <f>"(-0.736)"</f>
        <v>(-0.736)</v>
      </c>
      <c r="N1001" s="7"/>
      <c r="O1001" s="9" t="s">
        <v>748</v>
      </c>
      <c r="P1001" s="7" t="str">
        <f>"(-2.056)"</f>
        <v>(-2.056)</v>
      </c>
      <c r="Q1001" s="7"/>
      <c r="R1001" s="36"/>
      <c r="S1001" s="37"/>
      <c r="T1001" s="38"/>
      <c r="U1001" s="37"/>
    </row>
    <row r="1002" spans="1:21" x14ac:dyDescent="0.25">
      <c r="A1002" s="6" t="s">
        <v>645</v>
      </c>
      <c r="B1002" s="7" t="str">
        <f>""</f>
        <v/>
      </c>
      <c r="C1002" s="7" t="str">
        <f>""</f>
        <v/>
      </c>
      <c r="D1002" s="7" t="str">
        <f>""</f>
        <v/>
      </c>
      <c r="E1002" s="7" t="str">
        <f>""</f>
        <v/>
      </c>
      <c r="F1002" s="7"/>
      <c r="G1002" s="7" t="str">
        <f>""</f>
        <v/>
      </c>
      <c r="H1002" s="7" t="str">
        <f>""</f>
        <v/>
      </c>
      <c r="I1002" s="7" t="str">
        <f>""</f>
        <v/>
      </c>
      <c r="J1002" s="7" t="str">
        <f>""</f>
        <v/>
      </c>
      <c r="K1002" s="7"/>
      <c r="L1002" s="7" t="str">
        <f>"114.511**"</f>
        <v>114.511**</v>
      </c>
      <c r="M1002" s="7" t="str">
        <f>"49.552"</f>
        <v>49.552</v>
      </c>
      <c r="N1002" s="7"/>
      <c r="O1002" s="9" t="s">
        <v>749</v>
      </c>
      <c r="P1002" s="7" t="str">
        <f>"64.860**"</f>
        <v>64.860**</v>
      </c>
      <c r="Q1002" s="7"/>
      <c r="R1002" s="36"/>
      <c r="S1002" s="37"/>
      <c r="T1002" s="38"/>
      <c r="U1002" s="37"/>
    </row>
    <row r="1003" spans="1:21" x14ac:dyDescent="0.25">
      <c r="A1003" s="6" t="s">
        <v>65</v>
      </c>
      <c r="B1003" s="7" t="str">
        <f>""</f>
        <v/>
      </c>
      <c r="C1003" s="7" t="str">
        <f>""</f>
        <v/>
      </c>
      <c r="D1003" s="7" t="str">
        <f>""</f>
        <v/>
      </c>
      <c r="E1003" s="7" t="str">
        <f>""</f>
        <v/>
      </c>
      <c r="F1003" s="7"/>
      <c r="G1003" s="7" t="str">
        <f>""</f>
        <v/>
      </c>
      <c r="H1003" s="7" t="str">
        <f>""</f>
        <v/>
      </c>
      <c r="I1003" s="7" t="str">
        <f>""</f>
        <v/>
      </c>
      <c r="J1003" s="7" t="str">
        <f>""</f>
        <v/>
      </c>
      <c r="K1003" s="7"/>
      <c r="L1003" s="7" t="str">
        <f>"(2.786)"</f>
        <v>(2.786)</v>
      </c>
      <c r="M1003" s="7" t="str">
        <f>"(1.361)"</f>
        <v>(1.361)</v>
      </c>
      <c r="N1003" s="7"/>
      <c r="O1003" s="9" t="s">
        <v>750</v>
      </c>
      <c r="P1003" s="7" t="str">
        <f>"(2.929)"</f>
        <v>(2.929)</v>
      </c>
      <c r="Q1003" s="7"/>
      <c r="R1003" s="36"/>
      <c r="S1003" s="37"/>
      <c r="T1003" s="38"/>
      <c r="U1003" s="37"/>
    </row>
    <row r="1004" spans="1:21" x14ac:dyDescent="0.25">
      <c r="A1004" s="6" t="s">
        <v>646</v>
      </c>
      <c r="B1004" s="7" t="str">
        <f>""</f>
        <v/>
      </c>
      <c r="C1004" s="7" t="str">
        <f>""</f>
        <v/>
      </c>
      <c r="D1004" s="7" t="str">
        <f>""</f>
        <v/>
      </c>
      <c r="E1004" s="7" t="str">
        <f>""</f>
        <v/>
      </c>
      <c r="F1004" s="7"/>
      <c r="G1004" s="7" t="str">
        <f>""</f>
        <v/>
      </c>
      <c r="H1004" s="7" t="str">
        <f>""</f>
        <v/>
      </c>
      <c r="I1004" s="7" t="str">
        <f>""</f>
        <v/>
      </c>
      <c r="J1004" s="7" t="str">
        <f>""</f>
        <v/>
      </c>
      <c r="K1004" s="7"/>
      <c r="L1004" s="7" t="str">
        <f>"-69.891"</f>
        <v>-69.891</v>
      </c>
      <c r="M1004" s="7" t="str">
        <f>"-77.622*"</f>
        <v>-77.622*</v>
      </c>
      <c r="N1004" s="7"/>
      <c r="O1004" s="9" t="s">
        <v>751</v>
      </c>
      <c r="P1004" s="7" t="str">
        <f>"-8.989"</f>
        <v>-8.989</v>
      </c>
      <c r="Q1004" s="7"/>
      <c r="R1004" s="36"/>
      <c r="S1004" s="37"/>
      <c r="T1004" s="38"/>
      <c r="U1004" s="37"/>
    </row>
    <row r="1005" spans="1:21" x14ac:dyDescent="0.25">
      <c r="A1005" s="6" t="s">
        <v>65</v>
      </c>
      <c r="B1005" s="7" t="str">
        <f>""</f>
        <v/>
      </c>
      <c r="C1005" s="7" t="str">
        <f>""</f>
        <v/>
      </c>
      <c r="D1005" s="7" t="str">
        <f>""</f>
        <v/>
      </c>
      <c r="E1005" s="7" t="str">
        <f>""</f>
        <v/>
      </c>
      <c r="F1005" s="7"/>
      <c r="G1005" s="7" t="str">
        <f>""</f>
        <v/>
      </c>
      <c r="H1005" s="7" t="str">
        <f>""</f>
        <v/>
      </c>
      <c r="I1005" s="7" t="str">
        <f>""</f>
        <v/>
      </c>
      <c r="J1005" s="7" t="str">
        <f>""</f>
        <v/>
      </c>
      <c r="K1005" s="7"/>
      <c r="L1005" s="7" t="str">
        <f>"(-1.902)"</f>
        <v>(-1.902)</v>
      </c>
      <c r="M1005" s="7" t="str">
        <f>"(-2.439)"</f>
        <v>(-2.439)</v>
      </c>
      <c r="N1005" s="7"/>
      <c r="O1005" s="9" t="s">
        <v>752</v>
      </c>
      <c r="P1005" s="7" t="str">
        <f>"(-0.724)"</f>
        <v>(-0.724)</v>
      </c>
      <c r="Q1005" s="7"/>
      <c r="R1005" s="36"/>
      <c r="S1005" s="37"/>
      <c r="T1005" s="38"/>
      <c r="U1005" s="37"/>
    </row>
    <row r="1006" spans="1:21" x14ac:dyDescent="0.25">
      <c r="A1006" s="6" t="s">
        <v>647</v>
      </c>
      <c r="B1006" s="7" t="str">
        <f>""</f>
        <v/>
      </c>
      <c r="C1006" s="7" t="str">
        <f>""</f>
        <v/>
      </c>
      <c r="D1006" s="7" t="str">
        <f>""</f>
        <v/>
      </c>
      <c r="E1006" s="7" t="str">
        <f>""</f>
        <v/>
      </c>
      <c r="F1006" s="7"/>
      <c r="G1006" s="7" t="str">
        <f>""</f>
        <v/>
      </c>
      <c r="H1006" s="7" t="str">
        <f>""</f>
        <v/>
      </c>
      <c r="I1006" s="7" t="str">
        <f>""</f>
        <v/>
      </c>
      <c r="J1006" s="7" t="str">
        <f>""</f>
        <v/>
      </c>
      <c r="K1006" s="7"/>
      <c r="L1006" s="7" t="str">
        <f>"75.081"</f>
        <v>75.081</v>
      </c>
      <c r="M1006" s="7" t="str">
        <f>"10.163"</f>
        <v>10.163</v>
      </c>
      <c r="N1006" s="7"/>
      <c r="O1006" s="9" t="s">
        <v>753</v>
      </c>
      <c r="P1006" s="7" t="str">
        <f>"-3.296"</f>
        <v>-3.296</v>
      </c>
      <c r="Q1006" s="7"/>
      <c r="R1006" s="36"/>
      <c r="S1006" s="37"/>
      <c r="T1006" s="38"/>
      <c r="U1006" s="37"/>
    </row>
    <row r="1007" spans="1:21" x14ac:dyDescent="0.25">
      <c r="A1007" s="6" t="s">
        <v>65</v>
      </c>
      <c r="B1007" s="7" t="str">
        <f>""</f>
        <v/>
      </c>
      <c r="C1007" s="7" t="str">
        <f>""</f>
        <v/>
      </c>
      <c r="D1007" s="7" t="str">
        <f>""</f>
        <v/>
      </c>
      <c r="E1007" s="7" t="str">
        <f>""</f>
        <v/>
      </c>
      <c r="F1007" s="7"/>
      <c r="G1007" s="7" t="str">
        <f>""</f>
        <v/>
      </c>
      <c r="H1007" s="7" t="str">
        <f>""</f>
        <v/>
      </c>
      <c r="I1007" s="7" t="str">
        <f>""</f>
        <v/>
      </c>
      <c r="J1007" s="7" t="str">
        <f>""</f>
        <v/>
      </c>
      <c r="K1007" s="7"/>
      <c r="L1007" s="7" t="str">
        <f>"(1.153)"</f>
        <v>(1.153)</v>
      </c>
      <c r="M1007" s="7" t="str">
        <f>"(0.182)"</f>
        <v>(0.182)</v>
      </c>
      <c r="N1007" s="7"/>
      <c r="O1007" s="9" t="s">
        <v>754</v>
      </c>
      <c r="P1007" s="7" t="str">
        <f>"(-0.117)"</f>
        <v>(-0.117)</v>
      </c>
      <c r="Q1007" s="7"/>
      <c r="R1007" s="36"/>
      <c r="S1007" s="37"/>
      <c r="T1007" s="38"/>
      <c r="U1007" s="37"/>
    </row>
    <row r="1008" spans="1:21" x14ac:dyDescent="0.25">
      <c r="A1008" s="6" t="s">
        <v>648</v>
      </c>
      <c r="B1008" s="7" t="str">
        <f>""</f>
        <v/>
      </c>
      <c r="C1008" s="7" t="str">
        <f>""</f>
        <v/>
      </c>
      <c r="D1008" s="7" t="str">
        <f>""</f>
        <v/>
      </c>
      <c r="E1008" s="7" t="str">
        <f>""</f>
        <v/>
      </c>
      <c r="F1008" s="7"/>
      <c r="G1008" s="7" t="str">
        <f>""</f>
        <v/>
      </c>
      <c r="H1008" s="7" t="str">
        <f>""</f>
        <v/>
      </c>
      <c r="I1008" s="7" t="str">
        <f>""</f>
        <v/>
      </c>
      <c r="J1008" s="7" t="str">
        <f>""</f>
        <v/>
      </c>
      <c r="K1008" s="7"/>
      <c r="L1008" s="7" t="str">
        <f>"-8.931"</f>
        <v>-8.931</v>
      </c>
      <c r="M1008" s="7" t="str">
        <f>"-30.835*"</f>
        <v>-30.835*</v>
      </c>
      <c r="N1008" s="7"/>
      <c r="O1008" s="9" t="s">
        <v>755</v>
      </c>
      <c r="P1008" s="7" t="str">
        <f>"-15.023"</f>
        <v>-15.023</v>
      </c>
      <c r="Q1008" s="7"/>
      <c r="R1008" s="36"/>
      <c r="S1008" s="37"/>
      <c r="T1008" s="38"/>
      <c r="U1008" s="37"/>
    </row>
    <row r="1009" spans="1:21" x14ac:dyDescent="0.25">
      <c r="A1009" s="6" t="s">
        <v>65</v>
      </c>
      <c r="B1009" s="7" t="str">
        <f>""</f>
        <v/>
      </c>
      <c r="C1009" s="7" t="str">
        <f>""</f>
        <v/>
      </c>
      <c r="D1009" s="7" t="str">
        <f>""</f>
        <v/>
      </c>
      <c r="E1009" s="7" t="str">
        <f>""</f>
        <v/>
      </c>
      <c r="F1009" s="7"/>
      <c r="G1009" s="7" t="str">
        <f>""</f>
        <v/>
      </c>
      <c r="H1009" s="7" t="str">
        <f>""</f>
        <v/>
      </c>
      <c r="I1009" s="7" t="str">
        <f>""</f>
        <v/>
      </c>
      <c r="J1009" s="7" t="str">
        <f>""</f>
        <v/>
      </c>
      <c r="K1009" s="7"/>
      <c r="L1009" s="7" t="str">
        <f>"(-0.514)"</f>
        <v>(-0.514)</v>
      </c>
      <c r="M1009" s="7" t="str">
        <f>"(-2.024)"</f>
        <v>(-2.024)</v>
      </c>
      <c r="N1009" s="7"/>
      <c r="O1009" s="9" t="s">
        <v>756</v>
      </c>
      <c r="P1009" s="7" t="str">
        <f>"(-1.309)"</f>
        <v>(-1.309)</v>
      </c>
      <c r="Q1009" s="7"/>
      <c r="R1009" s="36"/>
      <c r="S1009" s="37"/>
      <c r="T1009" s="38"/>
      <c r="U1009" s="37"/>
    </row>
    <row r="1010" spans="1:21" x14ac:dyDescent="0.25">
      <c r="A1010" s="6" t="s">
        <v>649</v>
      </c>
      <c r="B1010" s="7" t="str">
        <f>""</f>
        <v/>
      </c>
      <c r="C1010" s="7" t="str">
        <f>""</f>
        <v/>
      </c>
      <c r="D1010" s="7" t="str">
        <f>""</f>
        <v/>
      </c>
      <c r="E1010" s="7" t="str">
        <f>""</f>
        <v/>
      </c>
      <c r="F1010" s="7"/>
      <c r="G1010" s="7" t="str">
        <f>""</f>
        <v/>
      </c>
      <c r="H1010" s="7" t="str">
        <f>""</f>
        <v/>
      </c>
      <c r="I1010" s="7" t="str">
        <f>""</f>
        <v/>
      </c>
      <c r="J1010" s="7" t="str">
        <f>""</f>
        <v/>
      </c>
      <c r="K1010" s="7"/>
      <c r="L1010" s="7" t="str">
        <f>"-18.690"</f>
        <v>-18.690</v>
      </c>
      <c r="M1010" s="7" t="str">
        <f>"-30.716"</f>
        <v>-30.716</v>
      </c>
      <c r="N1010" s="7"/>
      <c r="O1010" s="9" t="s">
        <v>757</v>
      </c>
      <c r="P1010" s="7" t="str">
        <f>"10.440"</f>
        <v>10.440</v>
      </c>
      <c r="Q1010" s="7"/>
      <c r="R1010" s="36"/>
      <c r="S1010" s="37"/>
      <c r="T1010" s="38"/>
      <c r="U1010" s="37"/>
    </row>
    <row r="1011" spans="1:21" x14ac:dyDescent="0.25">
      <c r="A1011" s="6" t="s">
        <v>65</v>
      </c>
      <c r="B1011" s="7" t="str">
        <f>""</f>
        <v/>
      </c>
      <c r="C1011" s="7" t="str">
        <f>""</f>
        <v/>
      </c>
      <c r="D1011" s="7" t="str">
        <f>""</f>
        <v/>
      </c>
      <c r="E1011" s="7" t="str">
        <f>""</f>
        <v/>
      </c>
      <c r="F1011" s="7"/>
      <c r="G1011" s="7" t="str">
        <f>""</f>
        <v/>
      </c>
      <c r="H1011" s="7" t="str">
        <f>""</f>
        <v/>
      </c>
      <c r="I1011" s="7" t="str">
        <f>""</f>
        <v/>
      </c>
      <c r="J1011" s="7" t="str">
        <f>""</f>
        <v/>
      </c>
      <c r="K1011" s="7"/>
      <c r="L1011" s="7" t="str">
        <f>"(-0.674)"</f>
        <v>(-0.674)</v>
      </c>
      <c r="M1011" s="7" t="str">
        <f>"(-1.316)"</f>
        <v>(-1.316)</v>
      </c>
      <c r="N1011" s="7"/>
      <c r="O1011" s="9" t="s">
        <v>758</v>
      </c>
      <c r="P1011" s="7" t="str">
        <f>"(0.711)"</f>
        <v>(0.711)</v>
      </c>
      <c r="Q1011" s="7"/>
      <c r="R1011" s="36"/>
      <c r="S1011" s="37"/>
      <c r="T1011" s="38"/>
      <c r="U1011" s="37"/>
    </row>
    <row r="1012" spans="1:21" x14ac:dyDescent="0.25">
      <c r="A1012" s="6" t="s">
        <v>650</v>
      </c>
      <c r="B1012" s="7" t="str">
        <f>""</f>
        <v/>
      </c>
      <c r="C1012" s="7" t="str">
        <f>""</f>
        <v/>
      </c>
      <c r="D1012" s="7" t="str">
        <f>""</f>
        <v/>
      </c>
      <c r="E1012" s="7" t="str">
        <f>""</f>
        <v/>
      </c>
      <c r="F1012" s="7"/>
      <c r="G1012" s="7" t="str">
        <f>""</f>
        <v/>
      </c>
      <c r="H1012" s="7" t="str">
        <f>""</f>
        <v/>
      </c>
      <c r="I1012" s="7" t="str">
        <f>""</f>
        <v/>
      </c>
      <c r="J1012" s="7" t="str">
        <f>""</f>
        <v/>
      </c>
      <c r="K1012" s="7"/>
      <c r="L1012" s="7" t="str">
        <f>"-13.711"</f>
        <v>-13.711</v>
      </c>
      <c r="M1012" s="7" t="str">
        <f>"-64.912*"</f>
        <v>-64.912*</v>
      </c>
      <c r="N1012" s="7"/>
      <c r="O1012" s="9" t="s">
        <v>759</v>
      </c>
      <c r="P1012" s="7" t="str">
        <f>"-41.899**"</f>
        <v>-41.899**</v>
      </c>
      <c r="Q1012" s="7"/>
      <c r="R1012" s="36"/>
      <c r="S1012" s="37"/>
      <c r="T1012" s="38"/>
      <c r="U1012" s="37"/>
    </row>
    <row r="1013" spans="1:21" x14ac:dyDescent="0.25">
      <c r="A1013" s="6" t="s">
        <v>65</v>
      </c>
      <c r="B1013" s="7" t="str">
        <f>""</f>
        <v/>
      </c>
      <c r="C1013" s="7" t="str">
        <f>""</f>
        <v/>
      </c>
      <c r="D1013" s="7" t="str">
        <f>""</f>
        <v/>
      </c>
      <c r="E1013" s="7" t="str">
        <f>""</f>
        <v/>
      </c>
      <c r="F1013" s="7"/>
      <c r="G1013" s="7" t="str">
        <f>""</f>
        <v/>
      </c>
      <c r="H1013" s="7" t="str">
        <f>""</f>
        <v/>
      </c>
      <c r="I1013" s="7" t="str">
        <f>""</f>
        <v/>
      </c>
      <c r="J1013" s="7" t="str">
        <f>""</f>
        <v/>
      </c>
      <c r="K1013" s="7"/>
      <c r="L1013" s="7" t="str">
        <f>"(-0.378)"</f>
        <v>(-0.378)</v>
      </c>
      <c r="M1013" s="7" t="str">
        <f>"(-2.088)"</f>
        <v>(-2.088)</v>
      </c>
      <c r="N1013" s="7"/>
      <c r="O1013" s="9" t="s">
        <v>760</v>
      </c>
      <c r="P1013" s="7" t="str">
        <f>"(-2.616)"</f>
        <v>(-2.616)</v>
      </c>
      <c r="Q1013" s="7"/>
      <c r="R1013" s="36"/>
      <c r="S1013" s="37"/>
      <c r="T1013" s="38"/>
      <c r="U1013" s="37"/>
    </row>
    <row r="1014" spans="1:21" x14ac:dyDescent="0.25">
      <c r="A1014" s="6" t="s">
        <v>651</v>
      </c>
      <c r="B1014" s="7" t="str">
        <f>""</f>
        <v/>
      </c>
      <c r="C1014" s="7" t="str">
        <f>""</f>
        <v/>
      </c>
      <c r="D1014" s="7" t="str">
        <f>""</f>
        <v/>
      </c>
      <c r="E1014" s="7" t="str">
        <f>""</f>
        <v/>
      </c>
      <c r="F1014" s="7"/>
      <c r="G1014" s="7" t="str">
        <f>""</f>
        <v/>
      </c>
      <c r="H1014" s="7" t="str">
        <f>""</f>
        <v/>
      </c>
      <c r="I1014" s="7" t="str">
        <f>""</f>
        <v/>
      </c>
      <c r="J1014" s="7" t="str">
        <f>""</f>
        <v/>
      </c>
      <c r="K1014" s="7"/>
      <c r="L1014" s="7" t="str">
        <f>"-97.647*"</f>
        <v>-97.647*</v>
      </c>
      <c r="M1014" s="7" t="str">
        <f>"-72.480*"</f>
        <v>-72.480*</v>
      </c>
      <c r="N1014" s="7"/>
      <c r="O1014" s="9" t="s">
        <v>761</v>
      </c>
      <c r="P1014" s="7" t="str">
        <f>"-30.760*"</f>
        <v>-30.760*</v>
      </c>
      <c r="Q1014" s="7"/>
      <c r="R1014" s="36"/>
      <c r="S1014" s="37"/>
      <c r="T1014" s="38"/>
      <c r="U1014" s="37"/>
    </row>
    <row r="1015" spans="1:21" x14ac:dyDescent="0.25">
      <c r="A1015" s="6" t="s">
        <v>65</v>
      </c>
      <c r="B1015" s="7" t="str">
        <f>""</f>
        <v/>
      </c>
      <c r="C1015" s="7" t="str">
        <f>""</f>
        <v/>
      </c>
      <c r="D1015" s="7" t="str">
        <f>""</f>
        <v/>
      </c>
      <c r="E1015" s="7" t="str">
        <f>""</f>
        <v/>
      </c>
      <c r="F1015" s="7"/>
      <c r="G1015" s="7" t="str">
        <f>""</f>
        <v/>
      </c>
      <c r="H1015" s="7" t="str">
        <f>""</f>
        <v/>
      </c>
      <c r="I1015" s="7" t="str">
        <f>""</f>
        <v/>
      </c>
      <c r="J1015" s="7" t="str">
        <f>""</f>
        <v/>
      </c>
      <c r="K1015" s="7"/>
      <c r="L1015" s="7" t="str">
        <f>"(-2.523)"</f>
        <v>(-2.523)</v>
      </c>
      <c r="M1015" s="7" t="str">
        <f>"(-2.185)"</f>
        <v>(-2.185)</v>
      </c>
      <c r="N1015" s="7"/>
      <c r="O1015" s="9" t="s">
        <v>762</v>
      </c>
      <c r="P1015" s="7" t="str">
        <f>"(-1.998)"</f>
        <v>(-1.998)</v>
      </c>
      <c r="Q1015" s="7"/>
      <c r="R1015" s="36"/>
      <c r="S1015" s="37"/>
      <c r="T1015" s="38"/>
      <c r="U1015" s="37"/>
    </row>
    <row r="1016" spans="1:21" x14ac:dyDescent="0.25">
      <c r="A1016" s="6" t="s">
        <v>652</v>
      </c>
      <c r="B1016" s="7" t="str">
        <f>""</f>
        <v/>
      </c>
      <c r="C1016" s="7" t="str">
        <f>""</f>
        <v/>
      </c>
      <c r="D1016" s="7" t="str">
        <f>""</f>
        <v/>
      </c>
      <c r="E1016" s="7" t="str">
        <f>""</f>
        <v/>
      </c>
      <c r="F1016" s="7"/>
      <c r="G1016" s="7" t="str">
        <f>""</f>
        <v/>
      </c>
      <c r="H1016" s="7" t="str">
        <f>""</f>
        <v/>
      </c>
      <c r="I1016" s="7" t="str">
        <f>""</f>
        <v/>
      </c>
      <c r="J1016" s="7" t="str">
        <f>""</f>
        <v/>
      </c>
      <c r="K1016" s="7"/>
      <c r="L1016" s="7" t="str">
        <f>"80.529***"</f>
        <v>80.529***</v>
      </c>
      <c r="M1016" s="7" t="str">
        <f>"34.029"</f>
        <v>34.029</v>
      </c>
      <c r="N1016" s="7"/>
      <c r="O1016" s="9" t="s">
        <v>763</v>
      </c>
      <c r="P1016" s="7" t="str">
        <f>"37.594***"</f>
        <v>37.594***</v>
      </c>
      <c r="Q1016" s="7"/>
      <c r="R1016" s="36"/>
      <c r="S1016" s="37"/>
      <c r="T1016" s="38"/>
      <c r="U1016" s="37"/>
    </row>
    <row r="1017" spans="1:21" x14ac:dyDescent="0.25">
      <c r="A1017" s="6" t="s">
        <v>65</v>
      </c>
      <c r="B1017" s="7" t="str">
        <f>""</f>
        <v/>
      </c>
      <c r="C1017" s="7" t="str">
        <f>""</f>
        <v/>
      </c>
      <c r="D1017" s="7" t="str">
        <f>""</f>
        <v/>
      </c>
      <c r="E1017" s="7" t="str">
        <f>""</f>
        <v/>
      </c>
      <c r="F1017" s="7"/>
      <c r="G1017" s="7" t="str">
        <f>""</f>
        <v/>
      </c>
      <c r="H1017" s="7" t="str">
        <f>""</f>
        <v/>
      </c>
      <c r="I1017" s="7" t="str">
        <f>""</f>
        <v/>
      </c>
      <c r="J1017" s="7" t="str">
        <f>""</f>
        <v/>
      </c>
      <c r="K1017" s="7"/>
      <c r="L1017" s="7" t="str">
        <f>"(3.901)"</f>
        <v>(3.901)</v>
      </c>
      <c r="M1017" s="7" t="str">
        <f>"(1.889)"</f>
        <v>(1.889)</v>
      </c>
      <c r="N1017" s="7"/>
      <c r="O1017" s="9" t="s">
        <v>764</v>
      </c>
      <c r="P1017" s="7" t="str">
        <f>"(3.853)"</f>
        <v>(3.853)</v>
      </c>
      <c r="Q1017" s="7"/>
      <c r="R1017" s="36"/>
      <c r="S1017" s="37"/>
      <c r="T1017" s="38"/>
      <c r="U1017" s="37"/>
    </row>
    <row r="1018" spans="1:21" x14ac:dyDescent="0.25">
      <c r="A1018" s="6" t="s">
        <v>653</v>
      </c>
      <c r="B1018" s="7" t="str">
        <f>""</f>
        <v/>
      </c>
      <c r="C1018" s="7" t="str">
        <f>""</f>
        <v/>
      </c>
      <c r="D1018" s="7" t="str">
        <f>""</f>
        <v/>
      </c>
      <c r="E1018" s="7" t="str">
        <f>""</f>
        <v/>
      </c>
      <c r="F1018" s="7"/>
      <c r="G1018" s="7" t="str">
        <f>""</f>
        <v/>
      </c>
      <c r="H1018" s="7" t="str">
        <f>""</f>
        <v/>
      </c>
      <c r="I1018" s="7" t="str">
        <f>""</f>
        <v/>
      </c>
      <c r="J1018" s="7" t="str">
        <f>""</f>
        <v/>
      </c>
      <c r="K1018" s="7"/>
      <c r="L1018" s="7" t="str">
        <f>"72.253*"</f>
        <v>72.253*</v>
      </c>
      <c r="M1018" s="7" t="str">
        <f>"50.999"</f>
        <v>50.999</v>
      </c>
      <c r="N1018" s="7"/>
      <c r="O1018" s="9" t="s">
        <v>765</v>
      </c>
      <c r="P1018" s="7" t="str">
        <f>"62.782***"</f>
        <v>62.782***</v>
      </c>
      <c r="Q1018" s="7"/>
      <c r="R1018" s="36"/>
      <c r="S1018" s="37"/>
      <c r="T1018" s="38"/>
      <c r="U1018" s="37"/>
    </row>
    <row r="1019" spans="1:21" x14ac:dyDescent="0.25">
      <c r="A1019" s="6" t="s">
        <v>65</v>
      </c>
      <c r="B1019" s="7" t="str">
        <f>""</f>
        <v/>
      </c>
      <c r="C1019" s="7" t="str">
        <f>""</f>
        <v/>
      </c>
      <c r="D1019" s="7" t="str">
        <f>""</f>
        <v/>
      </c>
      <c r="E1019" s="7" t="str">
        <f>""</f>
        <v/>
      </c>
      <c r="F1019" s="7"/>
      <c r="G1019" s="7" t="str">
        <f>""</f>
        <v/>
      </c>
      <c r="H1019" s="7" t="str">
        <f>""</f>
        <v/>
      </c>
      <c r="I1019" s="7" t="str">
        <f>""</f>
        <v/>
      </c>
      <c r="J1019" s="7" t="str">
        <f>""</f>
        <v/>
      </c>
      <c r="K1019" s="7"/>
      <c r="L1019" s="7" t="str">
        <f>"(2.225)"</f>
        <v>(2.225)</v>
      </c>
      <c r="M1019" s="7" t="str">
        <f>"(1.843)"</f>
        <v>(1.843)</v>
      </c>
      <c r="N1019" s="7"/>
      <c r="O1019" s="9" t="s">
        <v>766</v>
      </c>
      <c r="P1019" s="7" t="str">
        <f>"(5.111)"</f>
        <v>(5.111)</v>
      </c>
      <c r="Q1019" s="7"/>
      <c r="R1019" s="36"/>
      <c r="S1019" s="37"/>
      <c r="T1019" s="38"/>
      <c r="U1019" s="37"/>
    </row>
    <row r="1020" spans="1:21" x14ac:dyDescent="0.25">
      <c r="A1020" s="6" t="s">
        <v>654</v>
      </c>
      <c r="B1020" s="7" t="str">
        <f>""</f>
        <v/>
      </c>
      <c r="C1020" s="7" t="str">
        <f>""</f>
        <v/>
      </c>
      <c r="D1020" s="7" t="str">
        <f>""</f>
        <v/>
      </c>
      <c r="E1020" s="7" t="str">
        <f>""</f>
        <v/>
      </c>
      <c r="F1020" s="7"/>
      <c r="G1020" s="7" t="str">
        <f>""</f>
        <v/>
      </c>
      <c r="H1020" s="7" t="str">
        <f>""</f>
        <v/>
      </c>
      <c r="I1020" s="7" t="str">
        <f>""</f>
        <v/>
      </c>
      <c r="J1020" s="7" t="str">
        <f>""</f>
        <v/>
      </c>
      <c r="K1020" s="7"/>
      <c r="L1020" s="7" t="str">
        <f>"15.921"</f>
        <v>15.921</v>
      </c>
      <c r="M1020" s="7" t="str">
        <f>"13.879"</f>
        <v>13.879</v>
      </c>
      <c r="N1020" s="7"/>
      <c r="O1020" s="9" t="s">
        <v>767</v>
      </c>
      <c r="P1020" s="7" t="str">
        <f>"-35.174**"</f>
        <v>-35.174**</v>
      </c>
      <c r="Q1020" s="7"/>
      <c r="R1020" s="36"/>
      <c r="S1020" s="37"/>
      <c r="T1020" s="38"/>
      <c r="U1020" s="37"/>
    </row>
    <row r="1021" spans="1:21" x14ac:dyDescent="0.25">
      <c r="A1021" s="6" t="s">
        <v>65</v>
      </c>
      <c r="B1021" s="7" t="str">
        <f>""</f>
        <v/>
      </c>
      <c r="C1021" s="7" t="str">
        <f>""</f>
        <v/>
      </c>
      <c r="D1021" s="7" t="str">
        <f>""</f>
        <v/>
      </c>
      <c r="E1021" s="7" t="str">
        <f>""</f>
        <v/>
      </c>
      <c r="F1021" s="7"/>
      <c r="G1021" s="7" t="str">
        <f>""</f>
        <v/>
      </c>
      <c r="H1021" s="7" t="str">
        <f>""</f>
        <v/>
      </c>
      <c r="I1021" s="7" t="str">
        <f>""</f>
        <v/>
      </c>
      <c r="J1021" s="7" t="str">
        <f>""</f>
        <v/>
      </c>
      <c r="K1021" s="7"/>
      <c r="L1021" s="7" t="str">
        <f>"(0.699)"</f>
        <v>(0.699)</v>
      </c>
      <c r="M1021" s="7" t="str">
        <f>"(0.729)"</f>
        <v>(0.729)</v>
      </c>
      <c r="N1021" s="7"/>
      <c r="O1021" s="9" t="s">
        <v>768</v>
      </c>
      <c r="P1021" s="7" t="str">
        <f>"(-2.780)"</f>
        <v>(-2.780)</v>
      </c>
      <c r="Q1021" s="7"/>
      <c r="R1021" s="36"/>
      <c r="S1021" s="37"/>
      <c r="T1021" s="38"/>
      <c r="U1021" s="37"/>
    </row>
    <row r="1022" spans="1:21" x14ac:dyDescent="0.25">
      <c r="A1022" s="6" t="s">
        <v>655</v>
      </c>
      <c r="B1022" s="7" t="str">
        <f>""</f>
        <v/>
      </c>
      <c r="C1022" s="7" t="str">
        <f>""</f>
        <v/>
      </c>
      <c r="D1022" s="7" t="str">
        <f>""</f>
        <v/>
      </c>
      <c r="E1022" s="7" t="str">
        <f>""</f>
        <v/>
      </c>
      <c r="F1022" s="7"/>
      <c r="G1022" s="7" t="str">
        <f>""</f>
        <v/>
      </c>
      <c r="H1022" s="7" t="str">
        <f>""</f>
        <v/>
      </c>
      <c r="I1022" s="7" t="str">
        <f>""</f>
        <v/>
      </c>
      <c r="J1022" s="7" t="str">
        <f>""</f>
        <v/>
      </c>
      <c r="K1022" s="7"/>
      <c r="L1022" s="7" t="str">
        <f>"41.077"</f>
        <v>41.077</v>
      </c>
      <c r="M1022" s="7" t="str">
        <f>"19.255"</f>
        <v>19.255</v>
      </c>
      <c r="N1022" s="7"/>
      <c r="O1022" s="9" t="s">
        <v>769</v>
      </c>
      <c r="P1022" s="7" t="str">
        <f>"-44.668**"</f>
        <v>-44.668**</v>
      </c>
      <c r="Q1022" s="7"/>
      <c r="R1022" s="36"/>
      <c r="S1022" s="37"/>
      <c r="T1022" s="38"/>
      <c r="U1022" s="37"/>
    </row>
    <row r="1023" spans="1:21" x14ac:dyDescent="0.25">
      <c r="A1023" s="6" t="s">
        <v>65</v>
      </c>
      <c r="B1023" s="7" t="str">
        <f>""</f>
        <v/>
      </c>
      <c r="C1023" s="7" t="str">
        <f>""</f>
        <v/>
      </c>
      <c r="D1023" s="7" t="str">
        <f>""</f>
        <v/>
      </c>
      <c r="E1023" s="7" t="str">
        <f>""</f>
        <v/>
      </c>
      <c r="F1023" s="7"/>
      <c r="G1023" s="7" t="str">
        <f>""</f>
        <v/>
      </c>
      <c r="H1023" s="7" t="str">
        <f>""</f>
        <v/>
      </c>
      <c r="I1023" s="7" t="str">
        <f>""</f>
        <v/>
      </c>
      <c r="J1023" s="7" t="str">
        <f>""</f>
        <v/>
      </c>
      <c r="K1023" s="7"/>
      <c r="L1023" s="7" t="str">
        <f>"(1.048)"</f>
        <v>(1.048)</v>
      </c>
      <c r="M1023" s="7" t="str">
        <f>"(0.581)"</f>
        <v>(0.581)</v>
      </c>
      <c r="N1023" s="7"/>
      <c r="O1023" s="9" t="s">
        <v>770</v>
      </c>
      <c r="P1023" s="7" t="str">
        <f>"(-3.051)"</f>
        <v>(-3.051)</v>
      </c>
      <c r="Q1023" s="7"/>
      <c r="R1023" s="36"/>
      <c r="S1023" s="37"/>
      <c r="T1023" s="38"/>
      <c r="U1023" s="37"/>
    </row>
    <row r="1024" spans="1:21" x14ac:dyDescent="0.25">
      <c r="A1024" s="6" t="s">
        <v>656</v>
      </c>
      <c r="B1024" s="7" t="str">
        <f>""</f>
        <v/>
      </c>
      <c r="C1024" s="7" t="str">
        <f>""</f>
        <v/>
      </c>
      <c r="D1024" s="7" t="str">
        <f>""</f>
        <v/>
      </c>
      <c r="E1024" s="7" t="str">
        <f>""</f>
        <v/>
      </c>
      <c r="F1024" s="7"/>
      <c r="G1024" s="7" t="str">
        <f>""</f>
        <v/>
      </c>
      <c r="H1024" s="7" t="str">
        <f>""</f>
        <v/>
      </c>
      <c r="I1024" s="7" t="str">
        <f>""</f>
        <v/>
      </c>
      <c r="J1024" s="7" t="str">
        <f>""</f>
        <v/>
      </c>
      <c r="K1024" s="7"/>
      <c r="L1024" s="7" t="str">
        <f>"237.520**"</f>
        <v>237.520**</v>
      </c>
      <c r="M1024" s="7" t="str">
        <f>"69.489"</f>
        <v>69.489</v>
      </c>
      <c r="N1024" s="7"/>
      <c r="O1024" s="9" t="s">
        <v>771</v>
      </c>
      <c r="P1024" s="7" t="str">
        <f>"-67.864***"</f>
        <v>-67.864***</v>
      </c>
      <c r="Q1024" s="7"/>
      <c r="R1024" s="36"/>
      <c r="S1024" s="37"/>
      <c r="T1024" s="38"/>
      <c r="U1024" s="37"/>
    </row>
    <row r="1025" spans="1:21" x14ac:dyDescent="0.25">
      <c r="A1025" s="6" t="s">
        <v>65</v>
      </c>
      <c r="B1025" s="7" t="str">
        <f>""</f>
        <v/>
      </c>
      <c r="C1025" s="7" t="str">
        <f>""</f>
        <v/>
      </c>
      <c r="D1025" s="7" t="str">
        <f>""</f>
        <v/>
      </c>
      <c r="E1025" s="7" t="str">
        <f>""</f>
        <v/>
      </c>
      <c r="F1025" s="7"/>
      <c r="G1025" s="7" t="str">
        <f>""</f>
        <v/>
      </c>
      <c r="H1025" s="7" t="str">
        <f>""</f>
        <v/>
      </c>
      <c r="I1025" s="7" t="str">
        <f>""</f>
        <v/>
      </c>
      <c r="J1025" s="7" t="str">
        <f>""</f>
        <v/>
      </c>
      <c r="K1025" s="7"/>
      <c r="L1025" s="7" t="str">
        <f>"(2.659)"</f>
        <v>(2.659)</v>
      </c>
      <c r="M1025" s="7" t="str">
        <f>"(0.958)"</f>
        <v>(0.958)</v>
      </c>
      <c r="N1025" s="7"/>
      <c r="O1025" s="9" t="s">
        <v>772</v>
      </c>
      <c r="P1025" s="7" t="str">
        <f>"(-4.491)"</f>
        <v>(-4.491)</v>
      </c>
      <c r="Q1025" s="7"/>
      <c r="R1025" s="36"/>
      <c r="S1025" s="37"/>
      <c r="T1025" s="38"/>
      <c r="U1025" s="37"/>
    </row>
    <row r="1026" spans="1:21" x14ac:dyDescent="0.25">
      <c r="A1026" s="6" t="s">
        <v>657</v>
      </c>
      <c r="B1026" s="7" t="str">
        <f>""</f>
        <v/>
      </c>
      <c r="C1026" s="7" t="str">
        <f>""</f>
        <v/>
      </c>
      <c r="D1026" s="7" t="str">
        <f>""</f>
        <v/>
      </c>
      <c r="E1026" s="7" t="str">
        <f>""</f>
        <v/>
      </c>
      <c r="F1026" s="7"/>
      <c r="G1026" s="7" t="str">
        <f>""</f>
        <v/>
      </c>
      <c r="H1026" s="7" t="str">
        <f>""</f>
        <v/>
      </c>
      <c r="I1026" s="7" t="str">
        <f>""</f>
        <v/>
      </c>
      <c r="J1026" s="7" t="str">
        <f>""</f>
        <v/>
      </c>
      <c r="K1026" s="7"/>
      <c r="L1026" s="7" t="str">
        <f>"6.448"</f>
        <v>6.448</v>
      </c>
      <c r="M1026" s="7" t="str">
        <f>"-20.271"</f>
        <v>-20.271</v>
      </c>
      <c r="N1026" s="7"/>
      <c r="O1026" s="9" t="s">
        <v>773</v>
      </c>
      <c r="P1026" s="7" t="str">
        <f>"24.697*"</f>
        <v>24.697*</v>
      </c>
      <c r="Q1026" s="7"/>
      <c r="R1026" s="36"/>
      <c r="S1026" s="37"/>
      <c r="T1026" s="38"/>
      <c r="U1026" s="37"/>
    </row>
    <row r="1027" spans="1:21" x14ac:dyDescent="0.25">
      <c r="A1027" s="6" t="s">
        <v>65</v>
      </c>
      <c r="B1027" s="7" t="str">
        <f>""</f>
        <v/>
      </c>
      <c r="C1027" s="7" t="str">
        <f>""</f>
        <v/>
      </c>
      <c r="D1027" s="7" t="str">
        <f>""</f>
        <v/>
      </c>
      <c r="E1027" s="7" t="str">
        <f>""</f>
        <v/>
      </c>
      <c r="F1027" s="7"/>
      <c r="G1027" s="7" t="str">
        <f>""</f>
        <v/>
      </c>
      <c r="H1027" s="7" t="str">
        <f>""</f>
        <v/>
      </c>
      <c r="I1027" s="7" t="str">
        <f>""</f>
        <v/>
      </c>
      <c r="J1027" s="7" t="str">
        <f>""</f>
        <v/>
      </c>
      <c r="K1027" s="7"/>
      <c r="L1027" s="7" t="str">
        <f>"(0.191)"</f>
        <v>(0.191)</v>
      </c>
      <c r="M1027" s="7" t="str">
        <f>"(-0.661)"</f>
        <v>(-0.661)</v>
      </c>
      <c r="N1027" s="7"/>
      <c r="O1027" s="9" t="s">
        <v>774</v>
      </c>
      <c r="P1027" s="7" t="str">
        <f>"(1.962)"</f>
        <v>(1.962)</v>
      </c>
      <c r="Q1027" s="7"/>
      <c r="R1027" s="36"/>
      <c r="S1027" s="37"/>
      <c r="T1027" s="38"/>
      <c r="U1027" s="37"/>
    </row>
    <row r="1028" spans="1:21" x14ac:dyDescent="0.25">
      <c r="A1028" s="6" t="s">
        <v>658</v>
      </c>
      <c r="B1028" s="7" t="str">
        <f>""</f>
        <v/>
      </c>
      <c r="C1028" s="7" t="str">
        <f>""</f>
        <v/>
      </c>
      <c r="D1028" s="7" t="str">
        <f>""</f>
        <v/>
      </c>
      <c r="E1028" s="7" t="str">
        <f>""</f>
        <v/>
      </c>
      <c r="F1028" s="7"/>
      <c r="G1028" s="7" t="str">
        <f>""</f>
        <v/>
      </c>
      <c r="H1028" s="7" t="str">
        <f>""</f>
        <v/>
      </c>
      <c r="I1028" s="7" t="str">
        <f>""</f>
        <v/>
      </c>
      <c r="J1028" s="7" t="str">
        <f>""</f>
        <v/>
      </c>
      <c r="K1028" s="7"/>
      <c r="L1028" s="7" t="str">
        <f>"-195.665***"</f>
        <v>-195.665***</v>
      </c>
      <c r="M1028" s="7" t="str">
        <f>"-266.129***"</f>
        <v>-266.129***</v>
      </c>
      <c r="N1028" s="7"/>
      <c r="O1028" s="9" t="s">
        <v>775</v>
      </c>
      <c r="P1028" s="7" t="str">
        <f>"-272.967***"</f>
        <v>-272.967***</v>
      </c>
      <c r="Q1028" s="7"/>
      <c r="R1028" s="36"/>
      <c r="S1028" s="37"/>
      <c r="T1028" s="38"/>
      <c r="U1028" s="37"/>
    </row>
    <row r="1029" spans="1:21" x14ac:dyDescent="0.25">
      <c r="A1029" s="6" t="s">
        <v>65</v>
      </c>
      <c r="B1029" s="7" t="str">
        <f>""</f>
        <v/>
      </c>
      <c r="C1029" s="7" t="str">
        <f>""</f>
        <v/>
      </c>
      <c r="D1029" s="7" t="str">
        <f>""</f>
        <v/>
      </c>
      <c r="E1029" s="7" t="str">
        <f>""</f>
        <v/>
      </c>
      <c r="F1029" s="7"/>
      <c r="G1029" s="7" t="str">
        <f>""</f>
        <v/>
      </c>
      <c r="H1029" s="7" t="str">
        <f>""</f>
        <v/>
      </c>
      <c r="I1029" s="7" t="str">
        <f>""</f>
        <v/>
      </c>
      <c r="J1029" s="7" t="str">
        <f>""</f>
        <v/>
      </c>
      <c r="K1029" s="7"/>
      <c r="L1029" s="7" t="str">
        <f>"(-3.974)"</f>
        <v>(-3.974)</v>
      </c>
      <c r="M1029" s="7" t="str">
        <f>"(-5.840)"</f>
        <v>(-5.840)</v>
      </c>
      <c r="N1029" s="7"/>
      <c r="O1029" s="9" t="s">
        <v>776</v>
      </c>
      <c r="P1029" s="7" t="str">
        <f>"(-6.227)"</f>
        <v>(-6.227)</v>
      </c>
      <c r="Q1029" s="7"/>
      <c r="R1029" s="36"/>
      <c r="S1029" s="37"/>
      <c r="T1029" s="38"/>
      <c r="U1029" s="37"/>
    </row>
    <row r="1030" spans="1:21" x14ac:dyDescent="0.25">
      <c r="A1030" s="6" t="s">
        <v>659</v>
      </c>
      <c r="B1030" s="7" t="str">
        <f>""</f>
        <v/>
      </c>
      <c r="C1030" s="7" t="str">
        <f>""</f>
        <v/>
      </c>
      <c r="D1030" s="7" t="str">
        <f>""</f>
        <v/>
      </c>
      <c r="E1030" s="7" t="str">
        <f>""</f>
        <v/>
      </c>
      <c r="F1030" s="7"/>
      <c r="G1030" s="7" t="str">
        <f>""</f>
        <v/>
      </c>
      <c r="H1030" s="7" t="str">
        <f>""</f>
        <v/>
      </c>
      <c r="I1030" s="7" t="str">
        <f>""</f>
        <v/>
      </c>
      <c r="J1030" s="7" t="str">
        <f>""</f>
        <v/>
      </c>
      <c r="K1030" s="7"/>
      <c r="L1030" s="7" t="str">
        <f>"89.925***"</f>
        <v>89.925***</v>
      </c>
      <c r="M1030" s="7" t="str">
        <f>"61.318**"</f>
        <v>61.318**</v>
      </c>
      <c r="N1030" s="7"/>
      <c r="O1030" s="9" t="s">
        <v>777</v>
      </c>
      <c r="P1030" s="7" t="str">
        <f>"22.895"</f>
        <v>22.895</v>
      </c>
      <c r="Q1030" s="7"/>
      <c r="R1030" s="36"/>
      <c r="S1030" s="37"/>
      <c r="T1030" s="38"/>
      <c r="U1030" s="37"/>
    </row>
    <row r="1031" spans="1:21" x14ac:dyDescent="0.25">
      <c r="A1031" s="6" t="s">
        <v>65</v>
      </c>
      <c r="B1031" s="7" t="str">
        <f>""</f>
        <v/>
      </c>
      <c r="C1031" s="7" t="str">
        <f>""</f>
        <v/>
      </c>
      <c r="D1031" s="7" t="str">
        <f>""</f>
        <v/>
      </c>
      <c r="E1031" s="7" t="str">
        <f>""</f>
        <v/>
      </c>
      <c r="F1031" s="7"/>
      <c r="G1031" s="7" t="str">
        <f>""</f>
        <v/>
      </c>
      <c r="H1031" s="7" t="str">
        <f>""</f>
        <v/>
      </c>
      <c r="I1031" s="7" t="str">
        <f>""</f>
        <v/>
      </c>
      <c r="J1031" s="7" t="str">
        <f>""</f>
        <v/>
      </c>
      <c r="K1031" s="7"/>
      <c r="L1031" s="7" t="str">
        <f>"(3.483)"</f>
        <v>(3.483)</v>
      </c>
      <c r="M1031" s="7" t="str">
        <f>"(2.701)"</f>
        <v>(2.701)</v>
      </c>
      <c r="N1031" s="7"/>
      <c r="O1031" s="9" t="s">
        <v>778</v>
      </c>
      <c r="P1031" s="7" t="str">
        <f>"(1.894)"</f>
        <v>(1.894)</v>
      </c>
      <c r="Q1031" s="7"/>
      <c r="R1031" s="36"/>
      <c r="S1031" s="37"/>
      <c r="T1031" s="38"/>
      <c r="U1031" s="37"/>
    </row>
    <row r="1032" spans="1:21" x14ac:dyDescent="0.25">
      <c r="A1032" s="6" t="s">
        <v>660</v>
      </c>
      <c r="B1032" s="7" t="str">
        <f>""</f>
        <v/>
      </c>
      <c r="C1032" s="7" t="str">
        <f>""</f>
        <v/>
      </c>
      <c r="D1032" s="7" t="str">
        <f>""</f>
        <v/>
      </c>
      <c r="E1032" s="7" t="str">
        <f>""</f>
        <v/>
      </c>
      <c r="F1032" s="7"/>
      <c r="G1032" s="7" t="str">
        <f>""</f>
        <v/>
      </c>
      <c r="H1032" s="7" t="str">
        <f>""</f>
        <v/>
      </c>
      <c r="I1032" s="7" t="str">
        <f>""</f>
        <v/>
      </c>
      <c r="J1032" s="7" t="str">
        <f>""</f>
        <v/>
      </c>
      <c r="K1032" s="7"/>
      <c r="L1032" s="7" t="str">
        <f>"101.091***"</f>
        <v>101.091***</v>
      </c>
      <c r="M1032" s="7" t="str">
        <f>"12.579"</f>
        <v>12.579</v>
      </c>
      <c r="N1032" s="7"/>
      <c r="O1032" s="9" t="s">
        <v>779</v>
      </c>
      <c r="P1032" s="7" t="str">
        <f>"-15.213"</f>
        <v>-15.213</v>
      </c>
      <c r="Q1032" s="7"/>
      <c r="R1032" s="36"/>
      <c r="S1032" s="37"/>
      <c r="T1032" s="38"/>
      <c r="U1032" s="37"/>
    </row>
    <row r="1033" spans="1:21" x14ac:dyDescent="0.25">
      <c r="A1033" s="6" t="s">
        <v>65</v>
      </c>
      <c r="B1033" s="7" t="str">
        <f>""</f>
        <v/>
      </c>
      <c r="C1033" s="7" t="str">
        <f>""</f>
        <v/>
      </c>
      <c r="D1033" s="7" t="str">
        <f>""</f>
        <v/>
      </c>
      <c r="E1033" s="7" t="str">
        <f>""</f>
        <v/>
      </c>
      <c r="F1033" s="7"/>
      <c r="G1033" s="7" t="str">
        <f>""</f>
        <v/>
      </c>
      <c r="H1033" s="7" t="str">
        <f>""</f>
        <v/>
      </c>
      <c r="I1033" s="7" t="str">
        <f>""</f>
        <v/>
      </c>
      <c r="J1033" s="7" t="str">
        <f>""</f>
        <v/>
      </c>
      <c r="K1033" s="7"/>
      <c r="L1033" s="7" t="str">
        <f>"(5.387)"</f>
        <v>(5.387)</v>
      </c>
      <c r="M1033" s="7" t="str">
        <f>"(0.767)"</f>
        <v>(0.767)</v>
      </c>
      <c r="N1033" s="7"/>
      <c r="O1033" s="9" t="s">
        <v>780</v>
      </c>
      <c r="P1033" s="7" t="str">
        <f>"(-1.247)"</f>
        <v>(-1.247)</v>
      </c>
      <c r="Q1033" s="7"/>
      <c r="R1033" s="36"/>
      <c r="S1033" s="37"/>
      <c r="T1033" s="38"/>
      <c r="U1033" s="37"/>
    </row>
    <row r="1034" spans="1:21" x14ac:dyDescent="0.25">
      <c r="A1034" s="6" t="s">
        <v>661</v>
      </c>
      <c r="B1034" s="7" t="str">
        <f>""</f>
        <v/>
      </c>
      <c r="C1034" s="7" t="str">
        <f>""</f>
        <v/>
      </c>
      <c r="D1034" s="7" t="str">
        <f>""</f>
        <v/>
      </c>
      <c r="E1034" s="7" t="str">
        <f>""</f>
        <v/>
      </c>
      <c r="F1034" s="7"/>
      <c r="G1034" s="7" t="str">
        <f>""</f>
        <v/>
      </c>
      <c r="H1034" s="7" t="str">
        <f>""</f>
        <v/>
      </c>
      <c r="I1034" s="7" t="str">
        <f>""</f>
        <v/>
      </c>
      <c r="J1034" s="7" t="str">
        <f>""</f>
        <v/>
      </c>
      <c r="K1034" s="7"/>
      <c r="L1034" s="7" t="str">
        <f>"19.557"</f>
        <v>19.557</v>
      </c>
      <c r="M1034" s="7" t="str">
        <f>"-34.426"</f>
        <v>-34.426</v>
      </c>
      <c r="N1034" s="7"/>
      <c r="O1034" s="9" t="s">
        <v>781</v>
      </c>
      <c r="P1034" s="7" t="str">
        <f>"-23.503"</f>
        <v>-23.503</v>
      </c>
      <c r="Q1034" s="7"/>
      <c r="R1034" s="36"/>
      <c r="S1034" s="37"/>
      <c r="T1034" s="38"/>
      <c r="U1034" s="37"/>
    </row>
    <row r="1035" spans="1:21" x14ac:dyDescent="0.25">
      <c r="A1035" s="6" t="s">
        <v>65</v>
      </c>
      <c r="B1035" s="7" t="str">
        <f>""</f>
        <v/>
      </c>
      <c r="C1035" s="7" t="str">
        <f>""</f>
        <v/>
      </c>
      <c r="D1035" s="7" t="str">
        <f>""</f>
        <v/>
      </c>
      <c r="E1035" s="7" t="str">
        <f>""</f>
        <v/>
      </c>
      <c r="F1035" s="7"/>
      <c r="G1035" s="7" t="str">
        <f>""</f>
        <v/>
      </c>
      <c r="H1035" s="7" t="str">
        <f>""</f>
        <v/>
      </c>
      <c r="I1035" s="7" t="str">
        <f>""</f>
        <v/>
      </c>
      <c r="J1035" s="7" t="str">
        <f>""</f>
        <v/>
      </c>
      <c r="K1035" s="7"/>
      <c r="L1035" s="7" t="str">
        <f>"(0.509)"</f>
        <v>(0.509)</v>
      </c>
      <c r="M1035" s="7" t="str">
        <f>"(-1.016)"</f>
        <v>(-1.016)</v>
      </c>
      <c r="N1035" s="7"/>
      <c r="O1035" s="9" t="s">
        <v>782</v>
      </c>
      <c r="P1035" s="7" t="str">
        <f>"(-0.831)"</f>
        <v>(-0.831)</v>
      </c>
      <c r="Q1035" s="7"/>
      <c r="R1035" s="36"/>
      <c r="S1035" s="37"/>
      <c r="T1035" s="38"/>
      <c r="U1035" s="37"/>
    </row>
    <row r="1036" spans="1:21" x14ac:dyDescent="0.25">
      <c r="A1036" s="6" t="s">
        <v>662</v>
      </c>
      <c r="B1036" s="7" t="str">
        <f>""</f>
        <v/>
      </c>
      <c r="C1036" s="7" t="str">
        <f>""</f>
        <v/>
      </c>
      <c r="D1036" s="7" t="str">
        <f>""</f>
        <v/>
      </c>
      <c r="E1036" s="7" t="str">
        <f>""</f>
        <v/>
      </c>
      <c r="F1036" s="7"/>
      <c r="G1036" s="7" t="str">
        <f>""</f>
        <v/>
      </c>
      <c r="H1036" s="7" t="str">
        <f>""</f>
        <v/>
      </c>
      <c r="I1036" s="7" t="str">
        <f>""</f>
        <v/>
      </c>
      <c r="J1036" s="7" t="str">
        <f>""</f>
        <v/>
      </c>
      <c r="K1036" s="7"/>
      <c r="L1036" s="7" t="str">
        <f>"22.134"</f>
        <v>22.134</v>
      </c>
      <c r="M1036" s="7" t="str">
        <f>"-12.726"</f>
        <v>-12.726</v>
      </c>
      <c r="N1036" s="7"/>
      <c r="O1036" s="9" t="s">
        <v>783</v>
      </c>
      <c r="P1036" s="7" t="str">
        <f>"16.738"</f>
        <v>16.738</v>
      </c>
      <c r="Q1036" s="7"/>
      <c r="R1036" s="36"/>
      <c r="S1036" s="37"/>
      <c r="T1036" s="38"/>
      <c r="U1036" s="37"/>
    </row>
    <row r="1037" spans="1:21" x14ac:dyDescent="0.25">
      <c r="A1037" s="6" t="s">
        <v>65</v>
      </c>
      <c r="B1037" s="7" t="str">
        <f>""</f>
        <v/>
      </c>
      <c r="C1037" s="7" t="str">
        <f>""</f>
        <v/>
      </c>
      <c r="D1037" s="7" t="str">
        <f>""</f>
        <v/>
      </c>
      <c r="E1037" s="7" t="str">
        <f>""</f>
        <v/>
      </c>
      <c r="F1037" s="7"/>
      <c r="G1037" s="7" t="str">
        <f>""</f>
        <v/>
      </c>
      <c r="H1037" s="7" t="str">
        <f>""</f>
        <v/>
      </c>
      <c r="I1037" s="7" t="str">
        <f>""</f>
        <v/>
      </c>
      <c r="J1037" s="7" t="str">
        <f>""</f>
        <v/>
      </c>
      <c r="K1037" s="7"/>
      <c r="L1037" s="7" t="str">
        <f>"(0.995)"</f>
        <v>(0.995)</v>
      </c>
      <c r="M1037" s="7" t="str">
        <f>"(-0.663)"</f>
        <v>(-0.663)</v>
      </c>
      <c r="N1037" s="7"/>
      <c r="O1037" s="9" t="s">
        <v>784</v>
      </c>
      <c r="P1037" s="7" t="str">
        <f>"(1.318)"</f>
        <v>(1.318)</v>
      </c>
      <c r="Q1037" s="7"/>
      <c r="R1037" s="36"/>
      <c r="S1037" s="37"/>
      <c r="T1037" s="38"/>
      <c r="U1037" s="37"/>
    </row>
    <row r="1038" spans="1:21" x14ac:dyDescent="0.25">
      <c r="A1038" s="6" t="s">
        <v>663</v>
      </c>
      <c r="B1038" s="7" t="str">
        <f>""</f>
        <v/>
      </c>
      <c r="C1038" s="7" t="str">
        <f>""</f>
        <v/>
      </c>
      <c r="D1038" s="7" t="str">
        <f>""</f>
        <v/>
      </c>
      <c r="E1038" s="7" t="str">
        <f>""</f>
        <v/>
      </c>
      <c r="F1038" s="7"/>
      <c r="G1038" s="7" t="str">
        <f>""</f>
        <v/>
      </c>
      <c r="H1038" s="7" t="str">
        <f>""</f>
        <v/>
      </c>
      <c r="I1038" s="7" t="str">
        <f>""</f>
        <v/>
      </c>
      <c r="J1038" s="7" t="str">
        <f>""</f>
        <v/>
      </c>
      <c r="K1038" s="7"/>
      <c r="L1038" s="7" t="str">
        <f>"91.724*"</f>
        <v>91.724*</v>
      </c>
      <c r="M1038" s="7" t="str">
        <f>"53.251"</f>
        <v>53.251</v>
      </c>
      <c r="N1038" s="7"/>
      <c r="O1038" s="9" t="s">
        <v>785</v>
      </c>
      <c r="P1038" s="7" t="str">
        <f>"-39.771**"</f>
        <v>-39.771**</v>
      </c>
      <c r="Q1038" s="7"/>
      <c r="R1038" s="36"/>
      <c r="S1038" s="37"/>
      <c r="T1038" s="38"/>
      <c r="U1038" s="37"/>
    </row>
    <row r="1039" spans="1:21" x14ac:dyDescent="0.25">
      <c r="A1039" s="6" t="s">
        <v>65</v>
      </c>
      <c r="B1039" s="7" t="str">
        <f>""</f>
        <v/>
      </c>
      <c r="C1039" s="7" t="str">
        <f>""</f>
        <v/>
      </c>
      <c r="D1039" s="7" t="str">
        <f>""</f>
        <v/>
      </c>
      <c r="E1039" s="7" t="str">
        <f>""</f>
        <v/>
      </c>
      <c r="F1039" s="7"/>
      <c r="G1039" s="7" t="str">
        <f>""</f>
        <v/>
      </c>
      <c r="H1039" s="7" t="str">
        <f>""</f>
        <v/>
      </c>
      <c r="I1039" s="7" t="str">
        <f>""</f>
        <v/>
      </c>
      <c r="J1039" s="7" t="str">
        <f>""</f>
        <v/>
      </c>
      <c r="K1039" s="7"/>
      <c r="L1039" s="7" t="str">
        <f>"(1.975)"</f>
        <v>(1.975)</v>
      </c>
      <c r="M1039" s="7" t="str">
        <f>"(1.376)"</f>
        <v>(1.376)</v>
      </c>
      <c r="N1039" s="7"/>
      <c r="O1039" s="9" t="s">
        <v>786</v>
      </c>
      <c r="P1039" s="7" t="str">
        <f>"(-2.697)"</f>
        <v>(-2.697)</v>
      </c>
      <c r="Q1039" s="7"/>
      <c r="R1039" s="36"/>
      <c r="S1039" s="37"/>
      <c r="T1039" s="38"/>
      <c r="U1039" s="37"/>
    </row>
    <row r="1040" spans="1:21" x14ac:dyDescent="0.25">
      <c r="A1040" s="6" t="s">
        <v>664</v>
      </c>
      <c r="B1040" s="7" t="str">
        <f>""</f>
        <v/>
      </c>
      <c r="C1040" s="7" t="str">
        <f>""</f>
        <v/>
      </c>
      <c r="D1040" s="7" t="str">
        <f>""</f>
        <v/>
      </c>
      <c r="E1040" s="7" t="str">
        <f>""</f>
        <v/>
      </c>
      <c r="F1040" s="7"/>
      <c r="G1040" s="7" t="str">
        <f>""</f>
        <v/>
      </c>
      <c r="H1040" s="7" t="str">
        <f>""</f>
        <v/>
      </c>
      <c r="I1040" s="7" t="str">
        <f>""</f>
        <v/>
      </c>
      <c r="J1040" s="7" t="str">
        <f>""</f>
        <v/>
      </c>
      <c r="K1040" s="7"/>
      <c r="L1040" s="7" t="str">
        <f>"107.830***"</f>
        <v>107.830***</v>
      </c>
      <c r="M1040" s="7" t="str">
        <f>"41.827*"</f>
        <v>41.827*</v>
      </c>
      <c r="N1040" s="7"/>
      <c r="O1040" s="9" t="s">
        <v>787</v>
      </c>
      <c r="P1040" s="7" t="str">
        <f>"12.030"</f>
        <v>12.030</v>
      </c>
      <c r="Q1040" s="7"/>
      <c r="R1040" s="36"/>
      <c r="S1040" s="37"/>
      <c r="T1040" s="38"/>
      <c r="U1040" s="37"/>
    </row>
    <row r="1041" spans="1:21" x14ac:dyDescent="0.25">
      <c r="A1041" s="6" t="s">
        <v>65</v>
      </c>
      <c r="B1041" s="7" t="str">
        <f>""</f>
        <v/>
      </c>
      <c r="C1041" s="7" t="str">
        <f>""</f>
        <v/>
      </c>
      <c r="D1041" s="7" t="str">
        <f>""</f>
        <v/>
      </c>
      <c r="E1041" s="7" t="str">
        <f>""</f>
        <v/>
      </c>
      <c r="F1041" s="7"/>
      <c r="G1041" s="7" t="str">
        <f>""</f>
        <v/>
      </c>
      <c r="H1041" s="7" t="str">
        <f>""</f>
        <v/>
      </c>
      <c r="I1041" s="7" t="str">
        <f>""</f>
        <v/>
      </c>
      <c r="J1041" s="7" t="str">
        <f>""</f>
        <v/>
      </c>
      <c r="K1041" s="7"/>
      <c r="L1041" s="7" t="str">
        <f>"(5.104)"</f>
        <v>(5.104)</v>
      </c>
      <c r="M1041" s="7" t="str">
        <f>"(2.182)"</f>
        <v>(2.182)</v>
      </c>
      <c r="N1041" s="7"/>
      <c r="O1041" s="9" t="s">
        <v>788</v>
      </c>
      <c r="P1041" s="7" t="str">
        <f>"(0.953)"</f>
        <v>(0.953)</v>
      </c>
      <c r="Q1041" s="7"/>
      <c r="R1041" s="36"/>
      <c r="S1041" s="37"/>
      <c r="T1041" s="38"/>
      <c r="U1041" s="37"/>
    </row>
    <row r="1042" spans="1:21" x14ac:dyDescent="0.25">
      <c r="A1042" s="6" t="s">
        <v>665</v>
      </c>
      <c r="B1042" s="7" t="str">
        <f>""</f>
        <v/>
      </c>
      <c r="C1042" s="7" t="str">
        <f>""</f>
        <v/>
      </c>
      <c r="D1042" s="7" t="str">
        <f>""</f>
        <v/>
      </c>
      <c r="E1042" s="7" t="str">
        <f>""</f>
        <v/>
      </c>
      <c r="F1042" s="7"/>
      <c r="G1042" s="7" t="str">
        <f>""</f>
        <v/>
      </c>
      <c r="H1042" s="7" t="str">
        <f>""</f>
        <v/>
      </c>
      <c r="I1042" s="7" t="str">
        <f>""</f>
        <v/>
      </c>
      <c r="J1042" s="7" t="str">
        <f>""</f>
        <v/>
      </c>
      <c r="K1042" s="7"/>
      <c r="L1042" s="7" t="str">
        <f>"69.781***"</f>
        <v>69.781***</v>
      </c>
      <c r="M1042" s="7" t="str">
        <f>"8.633"</f>
        <v>8.633</v>
      </c>
      <c r="N1042" s="7"/>
      <c r="O1042" s="9" t="s">
        <v>789</v>
      </c>
      <c r="P1042" s="7" t="str">
        <f>"4.295"</f>
        <v>4.295</v>
      </c>
      <c r="Q1042" s="7"/>
      <c r="R1042" s="36"/>
      <c r="S1042" s="37"/>
      <c r="T1042" s="38"/>
      <c r="U1042" s="37"/>
    </row>
    <row r="1043" spans="1:21" x14ac:dyDescent="0.25">
      <c r="A1043" s="6" t="s">
        <v>65</v>
      </c>
      <c r="B1043" s="7" t="str">
        <f>""</f>
        <v/>
      </c>
      <c r="C1043" s="7" t="str">
        <f>""</f>
        <v/>
      </c>
      <c r="D1043" s="7" t="str">
        <f>""</f>
        <v/>
      </c>
      <c r="E1043" s="7" t="str">
        <f>""</f>
        <v/>
      </c>
      <c r="F1043" s="7"/>
      <c r="G1043" s="7" t="str">
        <f>""</f>
        <v/>
      </c>
      <c r="H1043" s="7" t="str">
        <f>""</f>
        <v/>
      </c>
      <c r="I1043" s="7" t="str">
        <f>""</f>
        <v/>
      </c>
      <c r="J1043" s="7" t="str">
        <f>""</f>
        <v/>
      </c>
      <c r="K1043" s="7"/>
      <c r="L1043" s="7" t="str">
        <f>"(4.502)"</f>
        <v>(4.502)</v>
      </c>
      <c r="M1043" s="7" t="str">
        <f>"(0.630)"</f>
        <v>(0.630)</v>
      </c>
      <c r="N1043" s="7"/>
      <c r="O1043" s="9" t="s">
        <v>790</v>
      </c>
      <c r="P1043" s="7" t="str">
        <f>"(0.446)"</f>
        <v>(0.446)</v>
      </c>
      <c r="Q1043" s="7"/>
      <c r="R1043" s="36"/>
      <c r="S1043" s="37"/>
      <c r="T1043" s="38"/>
      <c r="U1043" s="37"/>
    </row>
    <row r="1044" spans="1:21" x14ac:dyDescent="0.25">
      <c r="A1044" s="6" t="s">
        <v>666</v>
      </c>
      <c r="B1044" s="7" t="str">
        <f>""</f>
        <v/>
      </c>
      <c r="C1044" s="7" t="str">
        <f>""</f>
        <v/>
      </c>
      <c r="D1044" s="7" t="str">
        <f>""</f>
        <v/>
      </c>
      <c r="E1044" s="7" t="str">
        <f>""</f>
        <v/>
      </c>
      <c r="F1044" s="7"/>
      <c r="G1044" s="7" t="str">
        <f>""</f>
        <v/>
      </c>
      <c r="H1044" s="7" t="str">
        <f>""</f>
        <v/>
      </c>
      <c r="I1044" s="7" t="str">
        <f>""</f>
        <v/>
      </c>
      <c r="J1044" s="7" t="str">
        <f>""</f>
        <v/>
      </c>
      <c r="K1044" s="7"/>
      <c r="L1044" s="7" t="str">
        <f>"-9.300"</f>
        <v>-9.300</v>
      </c>
      <c r="M1044" s="7" t="str">
        <f>"-92.056**"</f>
        <v>-92.056**</v>
      </c>
      <c r="N1044" s="7"/>
      <c r="O1044" s="9" t="s">
        <v>791</v>
      </c>
      <c r="P1044" s="7" t="str">
        <f>"-53.023***"</f>
        <v>-53.023***</v>
      </c>
      <c r="Q1044" s="7"/>
      <c r="R1044" s="36"/>
      <c r="S1044" s="37"/>
      <c r="T1044" s="38"/>
      <c r="U1044" s="37"/>
    </row>
    <row r="1045" spans="1:21" x14ac:dyDescent="0.25">
      <c r="A1045" s="6" t="s">
        <v>65</v>
      </c>
      <c r="B1045" s="7" t="str">
        <f>""</f>
        <v/>
      </c>
      <c r="C1045" s="7" t="str">
        <f>""</f>
        <v/>
      </c>
      <c r="D1045" s="7" t="str">
        <f>""</f>
        <v/>
      </c>
      <c r="E1045" s="7" t="str">
        <f>""</f>
        <v/>
      </c>
      <c r="F1045" s="7"/>
      <c r="G1045" s="7" t="str">
        <f>""</f>
        <v/>
      </c>
      <c r="H1045" s="7" t="str">
        <f>""</f>
        <v/>
      </c>
      <c r="I1045" s="7" t="str">
        <f>""</f>
        <v/>
      </c>
      <c r="J1045" s="7" t="str">
        <f>""</f>
        <v/>
      </c>
      <c r="K1045" s="7"/>
      <c r="L1045" s="7" t="str">
        <f>"(-0.254)"</f>
        <v>(-0.254)</v>
      </c>
      <c r="M1045" s="7" t="str">
        <f>"(-2.962)"</f>
        <v>(-2.962)</v>
      </c>
      <c r="N1045" s="7"/>
      <c r="O1045" s="9" t="s">
        <v>792</v>
      </c>
      <c r="P1045" s="7" t="str">
        <f>"(-3.734)"</f>
        <v>(-3.734)</v>
      </c>
      <c r="Q1045" s="7"/>
      <c r="R1045" s="36"/>
      <c r="S1045" s="37"/>
      <c r="T1045" s="38"/>
      <c r="U1045" s="37"/>
    </row>
    <row r="1046" spans="1:21" x14ac:dyDescent="0.25">
      <c r="A1046" s="6" t="s">
        <v>667</v>
      </c>
      <c r="B1046" s="7" t="str">
        <f>""</f>
        <v/>
      </c>
      <c r="C1046" s="7" t="str">
        <f>""</f>
        <v/>
      </c>
      <c r="D1046" s="7" t="str">
        <f>""</f>
        <v/>
      </c>
      <c r="E1046" s="7" t="str">
        <f>""</f>
        <v/>
      </c>
      <c r="F1046" s="7"/>
      <c r="G1046" s="7" t="str">
        <f>""</f>
        <v/>
      </c>
      <c r="H1046" s="7" t="str">
        <f>""</f>
        <v/>
      </c>
      <c r="I1046" s="7" t="str">
        <f>""</f>
        <v/>
      </c>
      <c r="J1046" s="7" t="str">
        <f>""</f>
        <v/>
      </c>
      <c r="K1046" s="7"/>
      <c r="L1046" s="7" t="str">
        <f>"-12.421"</f>
        <v>-12.421</v>
      </c>
      <c r="M1046" s="7" t="str">
        <f>"-35.696*"</f>
        <v>-35.696*</v>
      </c>
      <c r="N1046" s="7"/>
      <c r="O1046" s="9" t="s">
        <v>793</v>
      </c>
      <c r="P1046" s="7" t="str">
        <f>"1.789"</f>
        <v>1.789</v>
      </c>
      <c r="Q1046" s="7"/>
      <c r="R1046" s="36"/>
      <c r="S1046" s="37"/>
      <c r="T1046" s="38"/>
      <c r="U1046" s="37"/>
    </row>
    <row r="1047" spans="1:21" x14ac:dyDescent="0.25">
      <c r="A1047" s="6" t="s">
        <v>65</v>
      </c>
      <c r="B1047" s="7" t="str">
        <f>""</f>
        <v/>
      </c>
      <c r="C1047" s="7" t="str">
        <f>""</f>
        <v/>
      </c>
      <c r="D1047" s="7" t="str">
        <f>""</f>
        <v/>
      </c>
      <c r="E1047" s="7" t="str">
        <f>""</f>
        <v/>
      </c>
      <c r="F1047" s="7"/>
      <c r="G1047" s="7" t="str">
        <f>""</f>
        <v/>
      </c>
      <c r="H1047" s="7" t="str">
        <f>""</f>
        <v/>
      </c>
      <c r="I1047" s="7" t="str">
        <f>""</f>
        <v/>
      </c>
      <c r="J1047" s="7" t="str">
        <f>""</f>
        <v/>
      </c>
      <c r="K1047" s="7"/>
      <c r="L1047" s="7" t="str">
        <f>"(-0.677)"</f>
        <v>(-0.677)</v>
      </c>
      <c r="M1047" s="7" t="str">
        <f>"(-2.198)"</f>
        <v>(-2.198)</v>
      </c>
      <c r="N1047" s="7"/>
      <c r="O1047" s="9" t="s">
        <v>794</v>
      </c>
      <c r="P1047" s="7" t="str">
        <f>"(0.152)"</f>
        <v>(0.152)</v>
      </c>
      <c r="Q1047" s="7"/>
      <c r="R1047" s="36"/>
      <c r="S1047" s="37"/>
      <c r="T1047" s="38"/>
      <c r="U1047" s="37"/>
    </row>
    <row r="1048" spans="1:21" x14ac:dyDescent="0.25">
      <c r="A1048" s="6" t="s">
        <v>668</v>
      </c>
      <c r="B1048" s="7" t="str">
        <f>""</f>
        <v/>
      </c>
      <c r="C1048" s="7" t="str">
        <f>""</f>
        <v/>
      </c>
      <c r="D1048" s="7" t="str">
        <f>""</f>
        <v/>
      </c>
      <c r="E1048" s="7" t="str">
        <f>""</f>
        <v/>
      </c>
      <c r="F1048" s="7"/>
      <c r="G1048" s="7" t="str">
        <f>""</f>
        <v/>
      </c>
      <c r="H1048" s="7" t="str">
        <f>""</f>
        <v/>
      </c>
      <c r="I1048" s="7" t="str">
        <f>""</f>
        <v/>
      </c>
      <c r="J1048" s="7" t="str">
        <f>""</f>
        <v/>
      </c>
      <c r="K1048" s="7"/>
      <c r="L1048" s="7" t="str">
        <f>"21.181"</f>
        <v>21.181</v>
      </c>
      <c r="M1048" s="7" t="str">
        <f>"-6.481"</f>
        <v>-6.481</v>
      </c>
      <c r="N1048" s="7"/>
      <c r="O1048" s="9" t="s">
        <v>795</v>
      </c>
      <c r="P1048" s="7" t="str">
        <f>"-9.821"</f>
        <v>-9.821</v>
      </c>
      <c r="Q1048" s="7"/>
      <c r="R1048" s="36"/>
      <c r="S1048" s="37"/>
      <c r="T1048" s="38"/>
      <c r="U1048" s="37"/>
    </row>
    <row r="1049" spans="1:21" x14ac:dyDescent="0.25">
      <c r="A1049" s="6" t="s">
        <v>65</v>
      </c>
      <c r="B1049" s="7" t="str">
        <f>""</f>
        <v/>
      </c>
      <c r="C1049" s="7" t="str">
        <f>""</f>
        <v/>
      </c>
      <c r="D1049" s="7" t="str">
        <f>""</f>
        <v/>
      </c>
      <c r="E1049" s="7" t="str">
        <f>""</f>
        <v/>
      </c>
      <c r="F1049" s="7"/>
      <c r="G1049" s="7" t="str">
        <f>""</f>
        <v/>
      </c>
      <c r="H1049" s="7" t="str">
        <f>""</f>
        <v/>
      </c>
      <c r="I1049" s="7" t="str">
        <f>""</f>
        <v/>
      </c>
      <c r="J1049" s="7" t="str">
        <f>""</f>
        <v/>
      </c>
      <c r="K1049" s="7"/>
      <c r="L1049" s="7" t="str">
        <f>"(0.517)"</f>
        <v>(0.517)</v>
      </c>
      <c r="M1049" s="7" t="str">
        <f>"(-0.181)"</f>
        <v>(-0.181)</v>
      </c>
      <c r="N1049" s="7"/>
      <c r="O1049" s="9" t="s">
        <v>796</v>
      </c>
      <c r="P1049" s="7" t="str">
        <f>"(-0.346)"</f>
        <v>(-0.346)</v>
      </c>
      <c r="Q1049" s="7"/>
      <c r="R1049" s="36"/>
      <c r="S1049" s="37"/>
      <c r="T1049" s="38"/>
      <c r="U1049" s="37"/>
    </row>
    <row r="1050" spans="1:21" x14ac:dyDescent="0.25">
      <c r="A1050" s="6" t="s">
        <v>669</v>
      </c>
      <c r="B1050" s="7" t="str">
        <f>""</f>
        <v/>
      </c>
      <c r="C1050" s="7" t="str">
        <f>""</f>
        <v/>
      </c>
      <c r="D1050" s="7" t="str">
        <f>""</f>
        <v/>
      </c>
      <c r="E1050" s="7" t="str">
        <f>""</f>
        <v/>
      </c>
      <c r="F1050" s="7"/>
      <c r="G1050" s="7" t="str">
        <f>""</f>
        <v/>
      </c>
      <c r="H1050" s="7" t="str">
        <f>""</f>
        <v/>
      </c>
      <c r="I1050" s="7" t="str">
        <f>""</f>
        <v/>
      </c>
      <c r="J1050" s="7" t="str">
        <f>""</f>
        <v/>
      </c>
      <c r="K1050" s="7"/>
      <c r="L1050" s="7" t="str">
        <f>"2887.984***"</f>
        <v>2887.984***</v>
      </c>
      <c r="M1050" s="7" t="str">
        <f>"2638.851***"</f>
        <v>2638.851***</v>
      </c>
      <c r="N1050" s="7"/>
      <c r="O1050" s="9" t="s">
        <v>797</v>
      </c>
      <c r="P1050" s="7" t="str">
        <f>"2653.164***"</f>
        <v>2653.164***</v>
      </c>
      <c r="Q1050" s="7"/>
      <c r="R1050" s="36"/>
      <c r="S1050" s="37"/>
      <c r="T1050" s="38"/>
      <c r="U1050" s="37"/>
    </row>
    <row r="1051" spans="1:21" x14ac:dyDescent="0.25">
      <c r="A1051" s="6" t="s">
        <v>65</v>
      </c>
      <c r="B1051" s="7" t="str">
        <f>""</f>
        <v/>
      </c>
      <c r="C1051" s="7" t="str">
        <f>""</f>
        <v/>
      </c>
      <c r="D1051" s="7" t="str">
        <f>""</f>
        <v/>
      </c>
      <c r="E1051" s="7" t="str">
        <f>""</f>
        <v/>
      </c>
      <c r="F1051" s="7"/>
      <c r="G1051" s="7" t="str">
        <f>""</f>
        <v/>
      </c>
      <c r="H1051" s="7" t="str">
        <f>""</f>
        <v/>
      </c>
      <c r="I1051" s="7" t="str">
        <f>""</f>
        <v/>
      </c>
      <c r="J1051" s="7" t="str">
        <f>""</f>
        <v/>
      </c>
      <c r="K1051" s="7"/>
      <c r="L1051" s="7" t="str">
        <f>"(9.553)"</f>
        <v>(9.553)</v>
      </c>
      <c r="M1051" s="7" t="str">
        <f>"(9.618)"</f>
        <v>(9.618)</v>
      </c>
      <c r="N1051" s="7"/>
      <c r="O1051" s="9" t="s">
        <v>798</v>
      </c>
      <c r="P1051" s="7" t="str">
        <f>"(9.777)"</f>
        <v>(9.777)</v>
      </c>
      <c r="Q1051" s="7"/>
      <c r="R1051" s="36"/>
      <c r="S1051" s="37"/>
      <c r="T1051" s="38"/>
      <c r="U1051" s="37"/>
    </row>
    <row r="1052" spans="1:21" x14ac:dyDescent="0.25">
      <c r="A1052" s="6" t="s">
        <v>670</v>
      </c>
      <c r="B1052" s="7" t="str">
        <f>""</f>
        <v/>
      </c>
      <c r="C1052" s="7" t="str">
        <f>""</f>
        <v/>
      </c>
      <c r="D1052" s="7" t="str">
        <f>""</f>
        <v/>
      </c>
      <c r="E1052" s="7" t="str">
        <f>""</f>
        <v/>
      </c>
      <c r="F1052" s="7"/>
      <c r="G1052" s="7" t="str">
        <f>""</f>
        <v/>
      </c>
      <c r="H1052" s="7" t="str">
        <f>""</f>
        <v/>
      </c>
      <c r="I1052" s="7" t="str">
        <f>""</f>
        <v/>
      </c>
      <c r="J1052" s="7" t="str">
        <f>""</f>
        <v/>
      </c>
      <c r="K1052" s="7"/>
      <c r="L1052" s="7" t="str">
        <f>"144.008*"</f>
        <v>144.008*</v>
      </c>
      <c r="M1052" s="7" t="str">
        <f>"60.857"</f>
        <v>60.857</v>
      </c>
      <c r="N1052" s="7"/>
      <c r="O1052" s="9" t="s">
        <v>799</v>
      </c>
      <c r="P1052" s="7" t="str">
        <f>"55.373"</f>
        <v>55.373</v>
      </c>
      <c r="Q1052" s="7"/>
      <c r="R1052" s="36"/>
      <c r="S1052" s="37"/>
      <c r="T1052" s="38"/>
      <c r="U1052" s="37"/>
    </row>
    <row r="1053" spans="1:21" x14ac:dyDescent="0.25">
      <c r="A1053" s="6" t="s">
        <v>65</v>
      </c>
      <c r="B1053" s="7" t="str">
        <f>""</f>
        <v/>
      </c>
      <c r="C1053" s="7" t="str">
        <f>""</f>
        <v/>
      </c>
      <c r="D1053" s="7" t="str">
        <f>""</f>
        <v/>
      </c>
      <c r="E1053" s="7" t="str">
        <f>""</f>
        <v/>
      </c>
      <c r="F1053" s="7"/>
      <c r="G1053" s="7" t="str">
        <f>""</f>
        <v/>
      </c>
      <c r="H1053" s="7" t="str">
        <f>""</f>
        <v/>
      </c>
      <c r="I1053" s="7" t="str">
        <f>""</f>
        <v/>
      </c>
      <c r="J1053" s="7" t="str">
        <f>""</f>
        <v/>
      </c>
      <c r="K1053" s="7"/>
      <c r="L1053" s="7" t="str">
        <f>"(1.967)"</f>
        <v>(1.967)</v>
      </c>
      <c r="M1053" s="7" t="str">
        <f>"(0.932)"</f>
        <v>(0.932)</v>
      </c>
      <c r="N1053" s="7"/>
      <c r="O1053" s="9" t="s">
        <v>800</v>
      </c>
      <c r="P1053" s="7" t="str">
        <f>"(0.888)"</f>
        <v>(0.888)</v>
      </c>
      <c r="Q1053" s="7"/>
      <c r="R1053" s="36"/>
      <c r="S1053" s="37"/>
      <c r="T1053" s="38"/>
      <c r="U1053" s="37"/>
    </row>
    <row r="1054" spans="1:21" x14ac:dyDescent="0.25">
      <c r="A1054" s="6" t="s">
        <v>671</v>
      </c>
      <c r="B1054" s="7" t="str">
        <f>""</f>
        <v/>
      </c>
      <c r="C1054" s="7" t="str">
        <f>""</f>
        <v/>
      </c>
      <c r="D1054" s="7" t="str">
        <f>""</f>
        <v/>
      </c>
      <c r="E1054" s="7" t="str">
        <f>""</f>
        <v/>
      </c>
      <c r="F1054" s="7"/>
      <c r="G1054" s="7" t="str">
        <f>""</f>
        <v/>
      </c>
      <c r="H1054" s="7" t="str">
        <f>""</f>
        <v/>
      </c>
      <c r="I1054" s="7" t="str">
        <f>""</f>
        <v/>
      </c>
      <c r="J1054" s="7" t="str">
        <f>""</f>
        <v/>
      </c>
      <c r="K1054" s="7"/>
      <c r="L1054" s="7" t="str">
        <f>"73.081"</f>
        <v>73.081</v>
      </c>
      <c r="M1054" s="7" t="str">
        <f>"77.037"</f>
        <v>77.037</v>
      </c>
      <c r="N1054" s="7"/>
      <c r="O1054" s="9" t="s">
        <v>801</v>
      </c>
      <c r="P1054" s="7" t="str">
        <f>"-37.903*"</f>
        <v>-37.903*</v>
      </c>
      <c r="Q1054" s="7"/>
      <c r="R1054" s="36"/>
      <c r="S1054" s="37"/>
      <c r="T1054" s="38"/>
      <c r="U1054" s="37"/>
    </row>
    <row r="1055" spans="1:21" x14ac:dyDescent="0.25">
      <c r="A1055" s="6" t="s">
        <v>65</v>
      </c>
      <c r="B1055" s="7" t="str">
        <f>""</f>
        <v/>
      </c>
      <c r="C1055" s="7" t="str">
        <f>""</f>
        <v/>
      </c>
      <c r="D1055" s="7" t="str">
        <f>""</f>
        <v/>
      </c>
      <c r="E1055" s="7" t="str">
        <f>""</f>
        <v/>
      </c>
      <c r="F1055" s="7"/>
      <c r="G1055" s="7" t="str">
        <f>""</f>
        <v/>
      </c>
      <c r="H1055" s="7" t="str">
        <f>""</f>
        <v/>
      </c>
      <c r="I1055" s="7" t="str">
        <f>""</f>
        <v/>
      </c>
      <c r="J1055" s="7" t="str">
        <f>""</f>
        <v/>
      </c>
      <c r="K1055" s="7"/>
      <c r="L1055" s="7" t="str">
        <f>"(1.220)"</f>
        <v>(1.220)</v>
      </c>
      <c r="M1055" s="7" t="str">
        <f>"(1.456)"</f>
        <v>(1.456)</v>
      </c>
      <c r="N1055" s="7"/>
      <c r="O1055" s="9" t="s">
        <v>802</v>
      </c>
      <c r="P1055" s="7" t="str">
        <f>"(-2.414)"</f>
        <v>(-2.414)</v>
      </c>
      <c r="Q1055" s="7"/>
      <c r="R1055" s="36"/>
      <c r="S1055" s="37"/>
      <c r="T1055" s="38"/>
      <c r="U1055" s="37"/>
    </row>
    <row r="1056" spans="1:21" x14ac:dyDescent="0.25">
      <c r="A1056" s="6" t="s">
        <v>672</v>
      </c>
      <c r="B1056" s="7" t="str">
        <f>""</f>
        <v/>
      </c>
      <c r="C1056" s="7" t="str">
        <f>""</f>
        <v/>
      </c>
      <c r="D1056" s="7" t="str">
        <f>""</f>
        <v/>
      </c>
      <c r="E1056" s="7" t="str">
        <f>""</f>
        <v/>
      </c>
      <c r="F1056" s="7"/>
      <c r="G1056" s="7" t="str">
        <f>""</f>
        <v/>
      </c>
      <c r="H1056" s="7" t="str">
        <f>""</f>
        <v/>
      </c>
      <c r="I1056" s="7" t="str">
        <f>""</f>
        <v/>
      </c>
      <c r="J1056" s="7" t="str">
        <f>""</f>
        <v/>
      </c>
      <c r="K1056" s="7"/>
      <c r="L1056" s="7" t="str">
        <f>"52.414"</f>
        <v>52.414</v>
      </c>
      <c r="M1056" s="7" t="str">
        <f>"-92.487***"</f>
        <v>-92.487***</v>
      </c>
      <c r="N1056" s="7"/>
      <c r="O1056" s="9" t="s">
        <v>803</v>
      </c>
      <c r="P1056" s="7" t="str">
        <f>"-96.005***"</f>
        <v>-96.005***</v>
      </c>
      <c r="Q1056" s="7"/>
      <c r="R1056" s="36"/>
      <c r="S1056" s="37"/>
      <c r="T1056" s="38"/>
      <c r="U1056" s="37"/>
    </row>
    <row r="1057" spans="1:21" x14ac:dyDescent="0.25">
      <c r="A1057" s="6" t="s">
        <v>65</v>
      </c>
      <c r="B1057" s="7" t="str">
        <f>""</f>
        <v/>
      </c>
      <c r="C1057" s="7" t="str">
        <f>""</f>
        <v/>
      </c>
      <c r="D1057" s="7" t="str">
        <f>""</f>
        <v/>
      </c>
      <c r="E1057" s="7" t="str">
        <f>""</f>
        <v/>
      </c>
      <c r="F1057" s="7"/>
      <c r="G1057" s="7" t="str">
        <f>""</f>
        <v/>
      </c>
      <c r="H1057" s="7" t="str">
        <f>""</f>
        <v/>
      </c>
      <c r="I1057" s="7" t="str">
        <f>""</f>
        <v/>
      </c>
      <c r="J1057" s="7" t="str">
        <f>""</f>
        <v/>
      </c>
      <c r="K1057" s="7"/>
      <c r="L1057" s="7" t="str">
        <f>"(1.650)"</f>
        <v>(1.650)</v>
      </c>
      <c r="M1057" s="7" t="str">
        <f>"(-3.337)"</f>
        <v>(-3.337)</v>
      </c>
      <c r="N1057" s="7"/>
      <c r="O1057" s="9" t="s">
        <v>804</v>
      </c>
      <c r="P1057" s="7" t="str">
        <f>"(-4.053)"</f>
        <v>(-4.053)</v>
      </c>
      <c r="Q1057" s="7"/>
      <c r="R1057" s="36"/>
      <c r="S1057" s="37"/>
      <c r="T1057" s="38"/>
      <c r="U1057" s="37"/>
    </row>
    <row r="1058" spans="1:21" x14ac:dyDescent="0.25">
      <c r="A1058" s="6" t="s">
        <v>673</v>
      </c>
      <c r="B1058" s="7" t="str">
        <f>""</f>
        <v/>
      </c>
      <c r="C1058" s="7" t="str">
        <f>""</f>
        <v/>
      </c>
      <c r="D1058" s="7" t="str">
        <f>""</f>
        <v/>
      </c>
      <c r="E1058" s="7" t="str">
        <f>""</f>
        <v/>
      </c>
      <c r="F1058" s="7"/>
      <c r="G1058" s="7" t="str">
        <f>""</f>
        <v/>
      </c>
      <c r="H1058" s="7" t="str">
        <f>""</f>
        <v/>
      </c>
      <c r="I1058" s="7" t="str">
        <f>""</f>
        <v/>
      </c>
      <c r="J1058" s="7" t="str">
        <f>""</f>
        <v/>
      </c>
      <c r="K1058" s="7"/>
      <c r="L1058" s="7" t="str">
        <f>"48.119"</f>
        <v>48.119</v>
      </c>
      <c r="M1058" s="7" t="str">
        <f>"64.915**"</f>
        <v>64.915**</v>
      </c>
      <c r="N1058" s="7"/>
      <c r="O1058" s="9" t="s">
        <v>805</v>
      </c>
      <c r="P1058" s="7" t="str">
        <f>"39.242"</f>
        <v>39.242</v>
      </c>
      <c r="Q1058" s="7"/>
      <c r="R1058" s="36"/>
      <c r="S1058" s="37"/>
      <c r="T1058" s="38"/>
      <c r="U1058" s="37"/>
    </row>
    <row r="1059" spans="1:21" x14ac:dyDescent="0.25">
      <c r="A1059" s="6" t="s">
        <v>65</v>
      </c>
      <c r="B1059" s="7" t="str">
        <f>""</f>
        <v/>
      </c>
      <c r="C1059" s="7" t="str">
        <f>""</f>
        <v/>
      </c>
      <c r="D1059" s="7" t="str">
        <f>""</f>
        <v/>
      </c>
      <c r="E1059" s="7" t="str">
        <f>""</f>
        <v/>
      </c>
      <c r="F1059" s="7"/>
      <c r="G1059" s="7" t="str">
        <f>""</f>
        <v/>
      </c>
      <c r="H1059" s="7" t="str">
        <f>""</f>
        <v/>
      </c>
      <c r="I1059" s="7" t="str">
        <f>""</f>
        <v/>
      </c>
      <c r="J1059" s="7" t="str">
        <f>""</f>
        <v/>
      </c>
      <c r="K1059" s="7"/>
      <c r="L1059" s="7" t="str">
        <f>"(1.914)"</f>
        <v>(1.914)</v>
      </c>
      <c r="M1059" s="7" t="str">
        <f>"(2.845)"</f>
        <v>(2.845)</v>
      </c>
      <c r="N1059" s="7"/>
      <c r="O1059" s="9" t="s">
        <v>806</v>
      </c>
      <c r="P1059" s="7" t="str">
        <f>"(1.784)"</f>
        <v>(1.784)</v>
      </c>
      <c r="Q1059" s="7"/>
      <c r="R1059" s="36"/>
      <c r="S1059" s="37"/>
      <c r="T1059" s="38"/>
      <c r="U1059" s="37"/>
    </row>
    <row r="1060" spans="1:21" x14ac:dyDescent="0.25">
      <c r="A1060" s="6" t="s">
        <v>674</v>
      </c>
      <c r="B1060" s="7" t="str">
        <f>""</f>
        <v/>
      </c>
      <c r="C1060" s="7" t="str">
        <f>""</f>
        <v/>
      </c>
      <c r="D1060" s="7" t="str">
        <f>""</f>
        <v/>
      </c>
      <c r="E1060" s="7" t="str">
        <f>""</f>
        <v/>
      </c>
      <c r="F1060" s="7"/>
      <c r="G1060" s="7" t="str">
        <f>""</f>
        <v/>
      </c>
      <c r="H1060" s="7" t="str">
        <f>""</f>
        <v/>
      </c>
      <c r="I1060" s="7" t="str">
        <f>""</f>
        <v/>
      </c>
      <c r="J1060" s="7" t="str">
        <f>""</f>
        <v/>
      </c>
      <c r="K1060" s="7"/>
      <c r="L1060" s="7" t="str">
        <f>"185.042"</f>
        <v>185.042</v>
      </c>
      <c r="M1060" s="7" t="str">
        <f>"61.533"</f>
        <v>61.533</v>
      </c>
      <c r="N1060" s="7"/>
      <c r="O1060" s="9" t="s">
        <v>807</v>
      </c>
      <c r="P1060" s="7" t="str">
        <f>"81.941"</f>
        <v>81.941</v>
      </c>
      <c r="Q1060" s="7"/>
      <c r="R1060" s="36"/>
      <c r="S1060" s="37"/>
      <c r="T1060" s="38"/>
      <c r="U1060" s="37"/>
    </row>
    <row r="1061" spans="1:21" x14ac:dyDescent="0.25">
      <c r="A1061" s="6" t="s">
        <v>65</v>
      </c>
      <c r="B1061" s="7" t="str">
        <f>""</f>
        <v/>
      </c>
      <c r="C1061" s="7" t="str">
        <f>""</f>
        <v/>
      </c>
      <c r="D1061" s="7" t="str">
        <f>""</f>
        <v/>
      </c>
      <c r="E1061" s="7" t="str">
        <f>""</f>
        <v/>
      </c>
      <c r="F1061" s="7"/>
      <c r="G1061" s="7" t="str">
        <f>""</f>
        <v/>
      </c>
      <c r="H1061" s="7" t="str">
        <f>""</f>
        <v/>
      </c>
      <c r="I1061" s="7" t="str">
        <f>""</f>
        <v/>
      </c>
      <c r="J1061" s="7" t="str">
        <f>""</f>
        <v/>
      </c>
      <c r="K1061" s="7"/>
      <c r="L1061" s="7" t="str">
        <f>"(1.124)"</f>
        <v>(1.124)</v>
      </c>
      <c r="M1061" s="7" t="str">
        <f>"(0.455)"</f>
        <v>(0.455)</v>
      </c>
      <c r="N1061" s="7"/>
      <c r="O1061" s="9" t="s">
        <v>808</v>
      </c>
      <c r="P1061" s="7" t="str">
        <f>"(0.627)"</f>
        <v>(0.627)</v>
      </c>
      <c r="Q1061" s="7"/>
      <c r="R1061" s="36"/>
      <c r="S1061" s="37"/>
      <c r="T1061" s="38"/>
      <c r="U1061" s="37"/>
    </row>
    <row r="1062" spans="1:21" x14ac:dyDescent="0.25">
      <c r="A1062" s="6" t="s">
        <v>675</v>
      </c>
      <c r="B1062" s="7" t="str">
        <f>""</f>
        <v/>
      </c>
      <c r="C1062" s="7" t="str">
        <f>""</f>
        <v/>
      </c>
      <c r="D1062" s="7" t="str">
        <f>""</f>
        <v/>
      </c>
      <c r="E1062" s="7" t="str">
        <f>""</f>
        <v/>
      </c>
      <c r="F1062" s="7"/>
      <c r="G1062" s="7" t="str">
        <f>""</f>
        <v/>
      </c>
      <c r="H1062" s="7" t="str">
        <f>""</f>
        <v/>
      </c>
      <c r="I1062" s="7" t="str">
        <f>""</f>
        <v/>
      </c>
      <c r="J1062" s="7" t="str">
        <f>""</f>
        <v/>
      </c>
      <c r="K1062" s="7"/>
      <c r="L1062" s="7" t="str">
        <f>"1492.203***"</f>
        <v>1492.203***</v>
      </c>
      <c r="M1062" s="7" t="str">
        <f>"1169.542***"</f>
        <v>1169.542***</v>
      </c>
      <c r="N1062" s="7"/>
      <c r="O1062" s="9" t="s">
        <v>809</v>
      </c>
      <c r="P1062" s="7" t="str">
        <f>"1200.580***"</f>
        <v>1200.580***</v>
      </c>
      <c r="Q1062" s="7"/>
      <c r="R1062" s="36"/>
      <c r="S1062" s="37"/>
      <c r="T1062" s="38"/>
      <c r="U1062" s="37"/>
    </row>
    <row r="1063" spans="1:21" x14ac:dyDescent="0.25">
      <c r="A1063" s="6" t="s">
        <v>65</v>
      </c>
      <c r="B1063" s="7" t="str">
        <f>""</f>
        <v/>
      </c>
      <c r="C1063" s="7" t="str">
        <f>""</f>
        <v/>
      </c>
      <c r="D1063" s="7" t="str">
        <f>""</f>
        <v/>
      </c>
      <c r="E1063" s="7" t="str">
        <f>""</f>
        <v/>
      </c>
      <c r="F1063" s="7"/>
      <c r="G1063" s="7" t="str">
        <f>""</f>
        <v/>
      </c>
      <c r="H1063" s="7" t="str">
        <f>""</f>
        <v/>
      </c>
      <c r="I1063" s="7" t="str">
        <f>""</f>
        <v/>
      </c>
      <c r="J1063" s="7" t="str">
        <f>""</f>
        <v/>
      </c>
      <c r="K1063" s="7"/>
      <c r="L1063" s="7" t="str">
        <f>"(7.911)"</f>
        <v>(7.911)</v>
      </c>
      <c r="M1063" s="7" t="str">
        <f>"(7.245)"</f>
        <v>(7.245)</v>
      </c>
      <c r="N1063" s="7"/>
      <c r="O1063" s="9" t="s">
        <v>810</v>
      </c>
      <c r="P1063" s="7" t="str">
        <f>"(7.344)"</f>
        <v>(7.344)</v>
      </c>
      <c r="Q1063" s="7"/>
      <c r="R1063" s="36"/>
      <c r="S1063" s="37"/>
      <c r="T1063" s="38"/>
      <c r="U1063" s="37"/>
    </row>
    <row r="1064" spans="1:21" x14ac:dyDescent="0.25">
      <c r="A1064" s="6" t="s">
        <v>676</v>
      </c>
      <c r="B1064" s="7" t="str">
        <f>""</f>
        <v/>
      </c>
      <c r="C1064" s="7" t="str">
        <f>""</f>
        <v/>
      </c>
      <c r="D1064" s="7" t="str">
        <f>""</f>
        <v/>
      </c>
      <c r="E1064" s="7" t="str">
        <f>""</f>
        <v/>
      </c>
      <c r="F1064" s="7"/>
      <c r="G1064" s="7" t="str">
        <f>""</f>
        <v/>
      </c>
      <c r="H1064" s="7" t="str">
        <f>""</f>
        <v/>
      </c>
      <c r="I1064" s="7" t="str">
        <f>""</f>
        <v/>
      </c>
      <c r="J1064" s="7" t="str">
        <f>""</f>
        <v/>
      </c>
      <c r="K1064" s="7"/>
      <c r="L1064" s="7"/>
      <c r="M1064" s="7"/>
      <c r="N1064" s="7"/>
      <c r="O1064" s="9"/>
      <c r="P1064" s="7"/>
      <c r="Q1064" s="7"/>
      <c r="R1064" s="36"/>
      <c r="S1064" s="37"/>
      <c r="T1064" s="38"/>
      <c r="U1064" s="37"/>
    </row>
    <row r="1065" spans="1:21" x14ac:dyDescent="0.25">
      <c r="A1065" s="6"/>
      <c r="B1065" s="7" t="str">
        <f>""</f>
        <v/>
      </c>
      <c r="C1065" s="7" t="str">
        <f>""</f>
        <v/>
      </c>
      <c r="D1065" s="7" t="str">
        <f>""</f>
        <v/>
      </c>
      <c r="E1065" s="7" t="str">
        <f>""</f>
        <v/>
      </c>
      <c r="F1065" s="7"/>
      <c r="G1065" s="7" t="str">
        <f>""</f>
        <v/>
      </c>
      <c r="H1065" s="7" t="str">
        <f>""</f>
        <v/>
      </c>
      <c r="I1065" s="7" t="str">
        <f>""</f>
        <v/>
      </c>
      <c r="J1065" s="7" t="str">
        <f>""</f>
        <v/>
      </c>
      <c r="K1065" s="7"/>
      <c r="L1065" s="7"/>
      <c r="M1065" s="7"/>
      <c r="N1065" s="7"/>
      <c r="O1065" s="9"/>
      <c r="P1065" s="7"/>
      <c r="Q1065" s="7"/>
      <c r="R1065" s="36"/>
      <c r="S1065" s="37"/>
      <c r="T1065" s="38"/>
      <c r="U1065" s="37"/>
    </row>
    <row r="1066" spans="1:21" x14ac:dyDescent="0.25">
      <c r="A1066" s="24"/>
      <c r="B1066" s="14"/>
      <c r="C1066" s="14"/>
      <c r="D1066" s="14"/>
      <c r="E1066" s="14"/>
      <c r="F1066" s="14"/>
      <c r="G1066" s="14"/>
      <c r="H1066" s="14"/>
      <c r="I1066" s="14"/>
      <c r="J1066" s="14"/>
      <c r="K1066" s="14"/>
      <c r="L1066" s="14"/>
      <c r="M1066" s="14"/>
      <c r="N1066" s="14"/>
      <c r="O1066" s="15" t="s">
        <v>65</v>
      </c>
      <c r="P1066" s="14"/>
      <c r="Q1066" s="14"/>
      <c r="R1066" s="39"/>
      <c r="S1066" s="40"/>
      <c r="T1066" s="41"/>
      <c r="U1066" s="40"/>
    </row>
  </sheetData>
  <mergeCells count="2">
    <mergeCell ref="A218:A219"/>
    <mergeCell ref="A224:A2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III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Anselmi</dc:creator>
  <cp:lastModifiedBy>Laura Anselmi</cp:lastModifiedBy>
  <dcterms:created xsi:type="dcterms:W3CDTF">2020-03-31T20:47:05Z</dcterms:created>
  <dcterms:modified xsi:type="dcterms:W3CDTF">2020-10-19T18:16:11Z</dcterms:modified>
</cp:coreProperties>
</file>